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RCSM\Downloads\Fwd__Manisekaran,_Ravichandran_ao-2026-00395r.R4_-_Manuscript_Revision_Request_-_Formatting_Changes_29-Apr-2026\"/>
    </mc:Choice>
  </mc:AlternateContent>
  <xr:revisionPtr revIDLastSave="0" documentId="13_ncr:1_{B74C6CE0-2A2E-471D-8029-640FE1EE3F1F}" xr6:coauthVersionLast="47" xr6:coauthVersionMax="47" xr10:uidLastSave="{00000000-0000-0000-0000-000000000000}"/>
  <bookViews>
    <workbookView xWindow="-110" yWindow="-110" windowWidth="19420" windowHeight="10300" firstSheet="3" activeTab="8" xr2:uid="{00000000-000D-0000-FFFF-FFFF00000000}"/>
  </bookViews>
  <sheets>
    <sheet name="Normalised abundance" sheetId="11" r:id="rId1"/>
    <sheet name="Normalised_mean" sheetId="9" r:id="rId2"/>
    <sheet name="PCA+Heatmap" sheetId="10" r:id="rId3"/>
    <sheet name="CV" sheetId="13" r:id="rId4"/>
    <sheet name="Foldchange" sheetId="1" r:id="rId5"/>
    <sheet name="DEPs" sheetId="4" r:id="rId6"/>
    <sheet name="downregulated" sheetId="2" r:id="rId7"/>
    <sheet name="upregulated" sheetId="3" r:id="rId8"/>
    <sheet name="Boxplot-Table S2" sheetId="7" r:id="rId9"/>
    <sheet name="Table S1" sheetId="15" r:id="rId10"/>
  </sheets>
  <externalReferences>
    <externalReference r:id="rId11"/>
  </externalReferences>
  <definedNames>
    <definedName name="_xlchart.v1.0" hidden="1">CV!$T$2</definedName>
    <definedName name="_xlchart.v1.1" hidden="1">CV!$T$3:$T$388</definedName>
    <definedName name="_xlchart.v1.10" hidden="1">[1]Sheet5!$AE$15:$AE$17</definedName>
    <definedName name="_xlchart.v1.11" hidden="1">[1]Sheet5!$AF$15:$AF$17</definedName>
    <definedName name="_xlchart.v1.12" hidden="1">[1]Sheet5!$AE$12:$AE$14</definedName>
    <definedName name="_xlchart.v1.13" hidden="1">[1]Sheet5!$AF$12:$AF$14</definedName>
    <definedName name="_xlchart.v1.2" hidden="1">CV!$U$2</definedName>
    <definedName name="_xlchart.v1.3" hidden="1">CV!$U$3:$U$388</definedName>
    <definedName name="_xlchart.v1.4" hidden="1">[1]Sheet5!$AE$18:$AE$20</definedName>
    <definedName name="_xlchart.v1.5" hidden="1">[1]Sheet5!$AF$18:$AF$20</definedName>
    <definedName name="_xlchart.v1.6" hidden="1">[1]Sheet5!$AE$8</definedName>
    <definedName name="_xlchart.v1.7" hidden="1">[1]Sheet5!$AE$9:$AE$11</definedName>
    <definedName name="_xlchart.v1.8" hidden="1">[1]Sheet5!$AF$8</definedName>
    <definedName name="_xlchart.v1.9" hidden="1">[1]Sheet5!$AF$9:$AF$1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88" i="13" l="1"/>
  <c r="R388" i="13"/>
  <c r="Q388" i="13"/>
  <c r="U388" i="13" s="1"/>
  <c r="P388" i="13"/>
  <c r="O388" i="13"/>
  <c r="N388" i="13"/>
  <c r="T388" i="13" s="1"/>
  <c r="S387" i="13"/>
  <c r="R387" i="13"/>
  <c r="Q387" i="13"/>
  <c r="U387" i="13" s="1"/>
  <c r="P387" i="13"/>
  <c r="O387" i="13"/>
  <c r="N387" i="13"/>
  <c r="T387" i="13" s="1"/>
  <c r="S386" i="13"/>
  <c r="R386" i="13"/>
  <c r="Q386" i="13"/>
  <c r="U386" i="13" s="1"/>
  <c r="P386" i="13"/>
  <c r="O386" i="13"/>
  <c r="N386" i="13"/>
  <c r="T386" i="13" s="1"/>
  <c r="S385" i="13"/>
  <c r="R385" i="13"/>
  <c r="Q385" i="13"/>
  <c r="U385" i="13" s="1"/>
  <c r="P385" i="13"/>
  <c r="O385" i="13"/>
  <c r="N385" i="13"/>
  <c r="T385" i="13" s="1"/>
  <c r="S384" i="13"/>
  <c r="R384" i="13"/>
  <c r="Q384" i="13"/>
  <c r="U384" i="13" s="1"/>
  <c r="P384" i="13"/>
  <c r="O384" i="13"/>
  <c r="N384" i="13"/>
  <c r="T384" i="13" s="1"/>
  <c r="S383" i="13"/>
  <c r="R383" i="13"/>
  <c r="Q383" i="13"/>
  <c r="U383" i="13" s="1"/>
  <c r="P383" i="13"/>
  <c r="O383" i="13"/>
  <c r="N383" i="13"/>
  <c r="T383" i="13" s="1"/>
  <c r="S382" i="13"/>
  <c r="R382" i="13"/>
  <c r="Q382" i="13"/>
  <c r="U382" i="13" s="1"/>
  <c r="P382" i="13"/>
  <c r="O382" i="13"/>
  <c r="N382" i="13"/>
  <c r="T382" i="13" s="1"/>
  <c r="S381" i="13"/>
  <c r="R381" i="13"/>
  <c r="Q381" i="13"/>
  <c r="U381" i="13" s="1"/>
  <c r="P381" i="13"/>
  <c r="O381" i="13"/>
  <c r="N381" i="13"/>
  <c r="T381" i="13" s="1"/>
  <c r="S380" i="13"/>
  <c r="R380" i="13"/>
  <c r="Q380" i="13"/>
  <c r="U380" i="13" s="1"/>
  <c r="P380" i="13"/>
  <c r="O380" i="13"/>
  <c r="N380" i="13"/>
  <c r="T380" i="13" s="1"/>
  <c r="S379" i="13"/>
  <c r="R379" i="13"/>
  <c r="Q379" i="13"/>
  <c r="U379" i="13" s="1"/>
  <c r="P379" i="13"/>
  <c r="O379" i="13"/>
  <c r="N379" i="13"/>
  <c r="T379" i="13" s="1"/>
  <c r="S378" i="13"/>
  <c r="R378" i="13"/>
  <c r="Q378" i="13"/>
  <c r="U378" i="13" s="1"/>
  <c r="P378" i="13"/>
  <c r="O378" i="13"/>
  <c r="N378" i="13"/>
  <c r="T378" i="13" s="1"/>
  <c r="S377" i="13"/>
  <c r="R377" i="13"/>
  <c r="Q377" i="13"/>
  <c r="U377" i="13" s="1"/>
  <c r="P377" i="13"/>
  <c r="O377" i="13"/>
  <c r="N377" i="13"/>
  <c r="T377" i="13" s="1"/>
  <c r="S376" i="13"/>
  <c r="R376" i="13"/>
  <c r="Q376" i="13"/>
  <c r="U376" i="13" s="1"/>
  <c r="P376" i="13"/>
  <c r="O376" i="13"/>
  <c r="N376" i="13"/>
  <c r="T376" i="13" s="1"/>
  <c r="S375" i="13"/>
  <c r="R375" i="13"/>
  <c r="Q375" i="13"/>
  <c r="U375" i="13" s="1"/>
  <c r="P375" i="13"/>
  <c r="O375" i="13"/>
  <c r="N375" i="13"/>
  <c r="T375" i="13" s="1"/>
  <c r="S374" i="13"/>
  <c r="R374" i="13"/>
  <c r="Q374" i="13"/>
  <c r="U374" i="13" s="1"/>
  <c r="P374" i="13"/>
  <c r="O374" i="13"/>
  <c r="N374" i="13"/>
  <c r="T374" i="13" s="1"/>
  <c r="S373" i="13"/>
  <c r="R373" i="13"/>
  <c r="Q373" i="13"/>
  <c r="U373" i="13" s="1"/>
  <c r="P373" i="13"/>
  <c r="O373" i="13"/>
  <c r="N373" i="13"/>
  <c r="T373" i="13" s="1"/>
  <c r="S372" i="13"/>
  <c r="R372" i="13"/>
  <c r="Q372" i="13"/>
  <c r="U372" i="13" s="1"/>
  <c r="P372" i="13"/>
  <c r="O372" i="13"/>
  <c r="N372" i="13"/>
  <c r="T372" i="13" s="1"/>
  <c r="S371" i="13"/>
  <c r="R371" i="13"/>
  <c r="Q371" i="13"/>
  <c r="U371" i="13" s="1"/>
  <c r="P371" i="13"/>
  <c r="O371" i="13"/>
  <c r="N371" i="13"/>
  <c r="T371" i="13" s="1"/>
  <c r="S370" i="13"/>
  <c r="R370" i="13"/>
  <c r="Q370" i="13"/>
  <c r="U370" i="13" s="1"/>
  <c r="P370" i="13"/>
  <c r="O370" i="13"/>
  <c r="N370" i="13"/>
  <c r="T370" i="13" s="1"/>
  <c r="S369" i="13"/>
  <c r="R369" i="13"/>
  <c r="Q369" i="13"/>
  <c r="U369" i="13" s="1"/>
  <c r="P369" i="13"/>
  <c r="O369" i="13"/>
  <c r="N369" i="13"/>
  <c r="T369" i="13" s="1"/>
  <c r="S368" i="13"/>
  <c r="R368" i="13"/>
  <c r="Q368" i="13"/>
  <c r="U368" i="13" s="1"/>
  <c r="P368" i="13"/>
  <c r="O368" i="13"/>
  <c r="N368" i="13"/>
  <c r="T368" i="13" s="1"/>
  <c r="S367" i="13"/>
  <c r="R367" i="13"/>
  <c r="Q367" i="13"/>
  <c r="U367" i="13" s="1"/>
  <c r="P367" i="13"/>
  <c r="O367" i="13"/>
  <c r="N367" i="13"/>
  <c r="T367" i="13" s="1"/>
  <c r="S366" i="13"/>
  <c r="R366" i="13"/>
  <c r="Q366" i="13"/>
  <c r="U366" i="13" s="1"/>
  <c r="P366" i="13"/>
  <c r="O366" i="13"/>
  <c r="N366" i="13"/>
  <c r="T366" i="13" s="1"/>
  <c r="S365" i="13"/>
  <c r="R365" i="13"/>
  <c r="Q365" i="13"/>
  <c r="U365" i="13" s="1"/>
  <c r="P365" i="13"/>
  <c r="O365" i="13"/>
  <c r="N365" i="13"/>
  <c r="T365" i="13" s="1"/>
  <c r="S364" i="13"/>
  <c r="R364" i="13"/>
  <c r="Q364" i="13"/>
  <c r="U364" i="13" s="1"/>
  <c r="P364" i="13"/>
  <c r="O364" i="13"/>
  <c r="N364" i="13"/>
  <c r="T364" i="13" s="1"/>
  <c r="S363" i="13"/>
  <c r="R363" i="13"/>
  <c r="Q363" i="13"/>
  <c r="U363" i="13" s="1"/>
  <c r="P363" i="13"/>
  <c r="O363" i="13"/>
  <c r="N363" i="13"/>
  <c r="T363" i="13" s="1"/>
  <c r="S362" i="13"/>
  <c r="R362" i="13"/>
  <c r="Q362" i="13"/>
  <c r="U362" i="13" s="1"/>
  <c r="P362" i="13"/>
  <c r="O362" i="13"/>
  <c r="N362" i="13"/>
  <c r="T362" i="13" s="1"/>
  <c r="S361" i="13"/>
  <c r="R361" i="13"/>
  <c r="Q361" i="13"/>
  <c r="U361" i="13" s="1"/>
  <c r="P361" i="13"/>
  <c r="O361" i="13"/>
  <c r="N361" i="13"/>
  <c r="T361" i="13" s="1"/>
  <c r="S360" i="13"/>
  <c r="R360" i="13"/>
  <c r="Q360" i="13"/>
  <c r="U360" i="13" s="1"/>
  <c r="P360" i="13"/>
  <c r="O360" i="13"/>
  <c r="N360" i="13"/>
  <c r="T360" i="13" s="1"/>
  <c r="S359" i="13"/>
  <c r="R359" i="13"/>
  <c r="Q359" i="13"/>
  <c r="U359" i="13" s="1"/>
  <c r="P359" i="13"/>
  <c r="O359" i="13"/>
  <c r="N359" i="13"/>
  <c r="T359" i="13" s="1"/>
  <c r="S358" i="13"/>
  <c r="R358" i="13"/>
  <c r="Q358" i="13"/>
  <c r="U358" i="13" s="1"/>
  <c r="P358" i="13"/>
  <c r="O358" i="13"/>
  <c r="N358" i="13"/>
  <c r="T358" i="13" s="1"/>
  <c r="S357" i="13"/>
  <c r="R357" i="13"/>
  <c r="Q357" i="13"/>
  <c r="U357" i="13" s="1"/>
  <c r="P357" i="13"/>
  <c r="O357" i="13"/>
  <c r="N357" i="13"/>
  <c r="T357" i="13" s="1"/>
  <c r="S356" i="13"/>
  <c r="R356" i="13"/>
  <c r="Q356" i="13"/>
  <c r="U356" i="13" s="1"/>
  <c r="P356" i="13"/>
  <c r="O356" i="13"/>
  <c r="N356" i="13"/>
  <c r="T356" i="13" s="1"/>
  <c r="S355" i="13"/>
  <c r="R355" i="13"/>
  <c r="Q355" i="13"/>
  <c r="U355" i="13" s="1"/>
  <c r="P355" i="13"/>
  <c r="O355" i="13"/>
  <c r="N355" i="13"/>
  <c r="T355" i="13" s="1"/>
  <c r="S354" i="13"/>
  <c r="R354" i="13"/>
  <c r="Q354" i="13"/>
  <c r="U354" i="13" s="1"/>
  <c r="P354" i="13"/>
  <c r="O354" i="13"/>
  <c r="N354" i="13"/>
  <c r="T354" i="13" s="1"/>
  <c r="S353" i="13"/>
  <c r="R353" i="13"/>
  <c r="Q353" i="13"/>
  <c r="U353" i="13" s="1"/>
  <c r="P353" i="13"/>
  <c r="O353" i="13"/>
  <c r="N353" i="13"/>
  <c r="T353" i="13" s="1"/>
  <c r="S352" i="13"/>
  <c r="R352" i="13"/>
  <c r="Q352" i="13"/>
  <c r="U352" i="13" s="1"/>
  <c r="P352" i="13"/>
  <c r="O352" i="13"/>
  <c r="N352" i="13"/>
  <c r="T352" i="13" s="1"/>
  <c r="S351" i="13"/>
  <c r="R351" i="13"/>
  <c r="Q351" i="13"/>
  <c r="U351" i="13" s="1"/>
  <c r="P351" i="13"/>
  <c r="O351" i="13"/>
  <c r="N351" i="13"/>
  <c r="T351" i="13" s="1"/>
  <c r="S350" i="13"/>
  <c r="R350" i="13"/>
  <c r="Q350" i="13"/>
  <c r="U350" i="13" s="1"/>
  <c r="P350" i="13"/>
  <c r="O350" i="13"/>
  <c r="N350" i="13"/>
  <c r="T350" i="13" s="1"/>
  <c r="S349" i="13"/>
  <c r="R349" i="13"/>
  <c r="Q349" i="13"/>
  <c r="U349" i="13" s="1"/>
  <c r="P349" i="13"/>
  <c r="O349" i="13"/>
  <c r="N349" i="13"/>
  <c r="T349" i="13" s="1"/>
  <c r="S348" i="13"/>
  <c r="R348" i="13"/>
  <c r="Q348" i="13"/>
  <c r="U348" i="13" s="1"/>
  <c r="P348" i="13"/>
  <c r="O348" i="13"/>
  <c r="N348" i="13"/>
  <c r="T348" i="13" s="1"/>
  <c r="S347" i="13"/>
  <c r="R347" i="13"/>
  <c r="Q347" i="13"/>
  <c r="U347" i="13" s="1"/>
  <c r="P347" i="13"/>
  <c r="O347" i="13"/>
  <c r="N347" i="13"/>
  <c r="T347" i="13" s="1"/>
  <c r="S346" i="13"/>
  <c r="R346" i="13"/>
  <c r="Q346" i="13"/>
  <c r="U346" i="13" s="1"/>
  <c r="P346" i="13"/>
  <c r="O346" i="13"/>
  <c r="N346" i="13"/>
  <c r="T346" i="13" s="1"/>
  <c r="S345" i="13"/>
  <c r="R345" i="13"/>
  <c r="Q345" i="13"/>
  <c r="U345" i="13" s="1"/>
  <c r="P345" i="13"/>
  <c r="O345" i="13"/>
  <c r="N345" i="13"/>
  <c r="T345" i="13" s="1"/>
  <c r="S344" i="13"/>
  <c r="R344" i="13"/>
  <c r="Q344" i="13"/>
  <c r="U344" i="13" s="1"/>
  <c r="P344" i="13"/>
  <c r="O344" i="13"/>
  <c r="N344" i="13"/>
  <c r="T344" i="13" s="1"/>
  <c r="S343" i="13"/>
  <c r="R343" i="13"/>
  <c r="Q343" i="13"/>
  <c r="U343" i="13" s="1"/>
  <c r="P343" i="13"/>
  <c r="O343" i="13"/>
  <c r="N343" i="13"/>
  <c r="T343" i="13" s="1"/>
  <c r="S342" i="13"/>
  <c r="R342" i="13"/>
  <c r="Q342" i="13"/>
  <c r="U342" i="13" s="1"/>
  <c r="P342" i="13"/>
  <c r="O342" i="13"/>
  <c r="N342" i="13"/>
  <c r="T342" i="13" s="1"/>
  <c r="S341" i="13"/>
  <c r="R341" i="13"/>
  <c r="Q341" i="13"/>
  <c r="U341" i="13" s="1"/>
  <c r="P341" i="13"/>
  <c r="O341" i="13"/>
  <c r="N341" i="13"/>
  <c r="T341" i="13" s="1"/>
  <c r="S340" i="13"/>
  <c r="R340" i="13"/>
  <c r="Q340" i="13"/>
  <c r="U340" i="13" s="1"/>
  <c r="P340" i="13"/>
  <c r="O340" i="13"/>
  <c r="N340" i="13"/>
  <c r="T340" i="13" s="1"/>
  <c r="S339" i="13"/>
  <c r="R339" i="13"/>
  <c r="Q339" i="13"/>
  <c r="U339" i="13" s="1"/>
  <c r="P339" i="13"/>
  <c r="O339" i="13"/>
  <c r="N339" i="13"/>
  <c r="T339" i="13" s="1"/>
  <c r="S338" i="13"/>
  <c r="R338" i="13"/>
  <c r="Q338" i="13"/>
  <c r="U338" i="13" s="1"/>
  <c r="P338" i="13"/>
  <c r="O338" i="13"/>
  <c r="N338" i="13"/>
  <c r="T338" i="13" s="1"/>
  <c r="S337" i="13"/>
  <c r="R337" i="13"/>
  <c r="Q337" i="13"/>
  <c r="U337" i="13" s="1"/>
  <c r="P337" i="13"/>
  <c r="O337" i="13"/>
  <c r="N337" i="13"/>
  <c r="T337" i="13" s="1"/>
  <c r="S336" i="13"/>
  <c r="R336" i="13"/>
  <c r="Q336" i="13"/>
  <c r="U336" i="13" s="1"/>
  <c r="P336" i="13"/>
  <c r="O336" i="13"/>
  <c r="N336" i="13"/>
  <c r="T336" i="13" s="1"/>
  <c r="S335" i="13"/>
  <c r="R335" i="13"/>
  <c r="Q335" i="13"/>
  <c r="U335" i="13" s="1"/>
  <c r="P335" i="13"/>
  <c r="O335" i="13"/>
  <c r="N335" i="13"/>
  <c r="T335" i="13" s="1"/>
  <c r="S334" i="13"/>
  <c r="R334" i="13"/>
  <c r="Q334" i="13"/>
  <c r="U334" i="13" s="1"/>
  <c r="P334" i="13"/>
  <c r="O334" i="13"/>
  <c r="N334" i="13"/>
  <c r="T334" i="13" s="1"/>
  <c r="S333" i="13"/>
  <c r="R333" i="13"/>
  <c r="Q333" i="13"/>
  <c r="U333" i="13" s="1"/>
  <c r="P333" i="13"/>
  <c r="O333" i="13"/>
  <c r="N333" i="13"/>
  <c r="T333" i="13" s="1"/>
  <c r="S332" i="13"/>
  <c r="R332" i="13"/>
  <c r="Q332" i="13"/>
  <c r="U332" i="13" s="1"/>
  <c r="P332" i="13"/>
  <c r="O332" i="13"/>
  <c r="N332" i="13"/>
  <c r="T332" i="13" s="1"/>
  <c r="S331" i="13"/>
  <c r="R331" i="13"/>
  <c r="Q331" i="13"/>
  <c r="U331" i="13" s="1"/>
  <c r="P331" i="13"/>
  <c r="O331" i="13"/>
  <c r="N331" i="13"/>
  <c r="T331" i="13" s="1"/>
  <c r="S330" i="13"/>
  <c r="R330" i="13"/>
  <c r="Q330" i="13"/>
  <c r="U330" i="13" s="1"/>
  <c r="P330" i="13"/>
  <c r="O330" i="13"/>
  <c r="N330" i="13"/>
  <c r="T330" i="13" s="1"/>
  <c r="S329" i="13"/>
  <c r="R329" i="13"/>
  <c r="Q329" i="13"/>
  <c r="U329" i="13" s="1"/>
  <c r="P329" i="13"/>
  <c r="O329" i="13"/>
  <c r="N329" i="13"/>
  <c r="T329" i="13" s="1"/>
  <c r="S328" i="13"/>
  <c r="R328" i="13"/>
  <c r="Q328" i="13"/>
  <c r="U328" i="13" s="1"/>
  <c r="P328" i="13"/>
  <c r="O328" i="13"/>
  <c r="N328" i="13"/>
  <c r="T328" i="13" s="1"/>
  <c r="S327" i="13"/>
  <c r="R327" i="13"/>
  <c r="Q327" i="13"/>
  <c r="U327" i="13" s="1"/>
  <c r="P327" i="13"/>
  <c r="O327" i="13"/>
  <c r="N327" i="13"/>
  <c r="T327" i="13" s="1"/>
  <c r="S326" i="13"/>
  <c r="R326" i="13"/>
  <c r="Q326" i="13"/>
  <c r="U326" i="13" s="1"/>
  <c r="P326" i="13"/>
  <c r="O326" i="13"/>
  <c r="N326" i="13"/>
  <c r="T326" i="13" s="1"/>
  <c r="S325" i="13"/>
  <c r="R325" i="13"/>
  <c r="Q325" i="13"/>
  <c r="U325" i="13" s="1"/>
  <c r="P325" i="13"/>
  <c r="O325" i="13"/>
  <c r="N325" i="13"/>
  <c r="T325" i="13" s="1"/>
  <c r="S324" i="13"/>
  <c r="R324" i="13"/>
  <c r="Q324" i="13"/>
  <c r="U324" i="13" s="1"/>
  <c r="P324" i="13"/>
  <c r="O324" i="13"/>
  <c r="N324" i="13"/>
  <c r="T324" i="13" s="1"/>
  <c r="S323" i="13"/>
  <c r="R323" i="13"/>
  <c r="Q323" i="13"/>
  <c r="U323" i="13" s="1"/>
  <c r="P323" i="13"/>
  <c r="O323" i="13"/>
  <c r="N323" i="13"/>
  <c r="T323" i="13" s="1"/>
  <c r="S322" i="13"/>
  <c r="R322" i="13"/>
  <c r="Q322" i="13"/>
  <c r="U322" i="13" s="1"/>
  <c r="P322" i="13"/>
  <c r="O322" i="13"/>
  <c r="N322" i="13"/>
  <c r="T322" i="13" s="1"/>
  <c r="S321" i="13"/>
  <c r="R321" i="13"/>
  <c r="Q321" i="13"/>
  <c r="U321" i="13" s="1"/>
  <c r="P321" i="13"/>
  <c r="O321" i="13"/>
  <c r="N321" i="13"/>
  <c r="T321" i="13" s="1"/>
  <c r="S320" i="13"/>
  <c r="R320" i="13"/>
  <c r="Q320" i="13"/>
  <c r="U320" i="13" s="1"/>
  <c r="P320" i="13"/>
  <c r="O320" i="13"/>
  <c r="N320" i="13"/>
  <c r="T320" i="13" s="1"/>
  <c r="S319" i="13"/>
  <c r="R319" i="13"/>
  <c r="Q319" i="13"/>
  <c r="U319" i="13" s="1"/>
  <c r="P319" i="13"/>
  <c r="O319" i="13"/>
  <c r="N319" i="13"/>
  <c r="T319" i="13" s="1"/>
  <c r="S318" i="13"/>
  <c r="R318" i="13"/>
  <c r="Q318" i="13"/>
  <c r="U318" i="13" s="1"/>
  <c r="P318" i="13"/>
  <c r="O318" i="13"/>
  <c r="N318" i="13"/>
  <c r="T318" i="13" s="1"/>
  <c r="S317" i="13"/>
  <c r="R317" i="13"/>
  <c r="Q317" i="13"/>
  <c r="U317" i="13" s="1"/>
  <c r="P317" i="13"/>
  <c r="O317" i="13"/>
  <c r="N317" i="13"/>
  <c r="T317" i="13" s="1"/>
  <c r="S316" i="13"/>
  <c r="R316" i="13"/>
  <c r="Q316" i="13"/>
  <c r="U316" i="13" s="1"/>
  <c r="P316" i="13"/>
  <c r="O316" i="13"/>
  <c r="N316" i="13"/>
  <c r="T316" i="13" s="1"/>
  <c r="S315" i="13"/>
  <c r="R315" i="13"/>
  <c r="Q315" i="13"/>
  <c r="U315" i="13" s="1"/>
  <c r="P315" i="13"/>
  <c r="O315" i="13"/>
  <c r="N315" i="13"/>
  <c r="T315" i="13" s="1"/>
  <c r="S314" i="13"/>
  <c r="R314" i="13"/>
  <c r="Q314" i="13"/>
  <c r="U314" i="13" s="1"/>
  <c r="P314" i="13"/>
  <c r="O314" i="13"/>
  <c r="N314" i="13"/>
  <c r="T314" i="13" s="1"/>
  <c r="S313" i="13"/>
  <c r="R313" i="13"/>
  <c r="Q313" i="13"/>
  <c r="U313" i="13" s="1"/>
  <c r="P313" i="13"/>
  <c r="O313" i="13"/>
  <c r="N313" i="13"/>
  <c r="T313" i="13" s="1"/>
  <c r="S312" i="13"/>
  <c r="R312" i="13"/>
  <c r="Q312" i="13"/>
  <c r="U312" i="13" s="1"/>
  <c r="P312" i="13"/>
  <c r="O312" i="13"/>
  <c r="N312" i="13"/>
  <c r="T312" i="13" s="1"/>
  <c r="S311" i="13"/>
  <c r="R311" i="13"/>
  <c r="Q311" i="13"/>
  <c r="U311" i="13" s="1"/>
  <c r="P311" i="13"/>
  <c r="O311" i="13"/>
  <c r="N311" i="13"/>
  <c r="T311" i="13" s="1"/>
  <c r="S310" i="13"/>
  <c r="R310" i="13"/>
  <c r="Q310" i="13"/>
  <c r="U310" i="13" s="1"/>
  <c r="P310" i="13"/>
  <c r="O310" i="13"/>
  <c r="N310" i="13"/>
  <c r="T310" i="13" s="1"/>
  <c r="S309" i="13"/>
  <c r="R309" i="13"/>
  <c r="Q309" i="13"/>
  <c r="U309" i="13" s="1"/>
  <c r="P309" i="13"/>
  <c r="O309" i="13"/>
  <c r="N309" i="13"/>
  <c r="T309" i="13" s="1"/>
  <c r="S308" i="13"/>
  <c r="R308" i="13"/>
  <c r="Q308" i="13"/>
  <c r="U308" i="13" s="1"/>
  <c r="P308" i="13"/>
  <c r="O308" i="13"/>
  <c r="N308" i="13"/>
  <c r="T308" i="13" s="1"/>
  <c r="S307" i="13"/>
  <c r="R307" i="13"/>
  <c r="Q307" i="13"/>
  <c r="U307" i="13" s="1"/>
  <c r="P307" i="13"/>
  <c r="O307" i="13"/>
  <c r="N307" i="13"/>
  <c r="T307" i="13" s="1"/>
  <c r="S306" i="13"/>
  <c r="R306" i="13"/>
  <c r="Q306" i="13"/>
  <c r="U306" i="13" s="1"/>
  <c r="P306" i="13"/>
  <c r="O306" i="13"/>
  <c r="N306" i="13"/>
  <c r="T306" i="13" s="1"/>
  <c r="S305" i="13"/>
  <c r="R305" i="13"/>
  <c r="Q305" i="13"/>
  <c r="U305" i="13" s="1"/>
  <c r="P305" i="13"/>
  <c r="O305" i="13"/>
  <c r="N305" i="13"/>
  <c r="T305" i="13" s="1"/>
  <c r="S304" i="13"/>
  <c r="R304" i="13"/>
  <c r="Q304" i="13"/>
  <c r="U304" i="13" s="1"/>
  <c r="P304" i="13"/>
  <c r="O304" i="13"/>
  <c r="N304" i="13"/>
  <c r="T304" i="13" s="1"/>
  <c r="S303" i="13"/>
  <c r="R303" i="13"/>
  <c r="Q303" i="13"/>
  <c r="U303" i="13" s="1"/>
  <c r="P303" i="13"/>
  <c r="O303" i="13"/>
  <c r="N303" i="13"/>
  <c r="T303" i="13" s="1"/>
  <c r="S302" i="13"/>
  <c r="R302" i="13"/>
  <c r="Q302" i="13"/>
  <c r="U302" i="13" s="1"/>
  <c r="P302" i="13"/>
  <c r="O302" i="13"/>
  <c r="N302" i="13"/>
  <c r="T302" i="13" s="1"/>
  <c r="S301" i="13"/>
  <c r="R301" i="13"/>
  <c r="Q301" i="13"/>
  <c r="U301" i="13" s="1"/>
  <c r="P301" i="13"/>
  <c r="O301" i="13"/>
  <c r="N301" i="13"/>
  <c r="T301" i="13" s="1"/>
  <c r="S300" i="13"/>
  <c r="R300" i="13"/>
  <c r="Q300" i="13"/>
  <c r="U300" i="13" s="1"/>
  <c r="P300" i="13"/>
  <c r="O300" i="13"/>
  <c r="N300" i="13"/>
  <c r="T300" i="13" s="1"/>
  <c r="S299" i="13"/>
  <c r="R299" i="13"/>
  <c r="Q299" i="13"/>
  <c r="U299" i="13" s="1"/>
  <c r="P299" i="13"/>
  <c r="O299" i="13"/>
  <c r="N299" i="13"/>
  <c r="T299" i="13" s="1"/>
  <c r="S298" i="13"/>
  <c r="R298" i="13"/>
  <c r="Q298" i="13"/>
  <c r="U298" i="13" s="1"/>
  <c r="P298" i="13"/>
  <c r="O298" i="13"/>
  <c r="N298" i="13"/>
  <c r="T298" i="13" s="1"/>
  <c r="S297" i="13"/>
  <c r="R297" i="13"/>
  <c r="Q297" i="13"/>
  <c r="U297" i="13" s="1"/>
  <c r="P297" i="13"/>
  <c r="O297" i="13"/>
  <c r="N297" i="13"/>
  <c r="T297" i="13" s="1"/>
  <c r="S296" i="13"/>
  <c r="R296" i="13"/>
  <c r="Q296" i="13"/>
  <c r="U296" i="13" s="1"/>
  <c r="P296" i="13"/>
  <c r="O296" i="13"/>
  <c r="N296" i="13"/>
  <c r="T296" i="13" s="1"/>
  <c r="S295" i="13"/>
  <c r="R295" i="13"/>
  <c r="Q295" i="13"/>
  <c r="U295" i="13" s="1"/>
  <c r="P295" i="13"/>
  <c r="O295" i="13"/>
  <c r="N295" i="13"/>
  <c r="T295" i="13" s="1"/>
  <c r="S294" i="13"/>
  <c r="R294" i="13"/>
  <c r="Q294" i="13"/>
  <c r="U294" i="13" s="1"/>
  <c r="P294" i="13"/>
  <c r="O294" i="13"/>
  <c r="N294" i="13"/>
  <c r="T294" i="13" s="1"/>
  <c r="S293" i="13"/>
  <c r="R293" i="13"/>
  <c r="Q293" i="13"/>
  <c r="U293" i="13" s="1"/>
  <c r="P293" i="13"/>
  <c r="O293" i="13"/>
  <c r="N293" i="13"/>
  <c r="T293" i="13" s="1"/>
  <c r="S292" i="13"/>
  <c r="R292" i="13"/>
  <c r="Q292" i="13"/>
  <c r="U292" i="13" s="1"/>
  <c r="P292" i="13"/>
  <c r="O292" i="13"/>
  <c r="N292" i="13"/>
  <c r="T292" i="13" s="1"/>
  <c r="S291" i="13"/>
  <c r="R291" i="13"/>
  <c r="Q291" i="13"/>
  <c r="U291" i="13" s="1"/>
  <c r="P291" i="13"/>
  <c r="O291" i="13"/>
  <c r="N291" i="13"/>
  <c r="T291" i="13" s="1"/>
  <c r="S290" i="13"/>
  <c r="R290" i="13"/>
  <c r="Q290" i="13"/>
  <c r="U290" i="13" s="1"/>
  <c r="P290" i="13"/>
  <c r="O290" i="13"/>
  <c r="N290" i="13"/>
  <c r="T290" i="13" s="1"/>
  <c r="S289" i="13"/>
  <c r="R289" i="13"/>
  <c r="Q289" i="13"/>
  <c r="U289" i="13" s="1"/>
  <c r="P289" i="13"/>
  <c r="O289" i="13"/>
  <c r="N289" i="13"/>
  <c r="T289" i="13" s="1"/>
  <c r="S288" i="13"/>
  <c r="R288" i="13"/>
  <c r="Q288" i="13"/>
  <c r="U288" i="13" s="1"/>
  <c r="P288" i="13"/>
  <c r="O288" i="13"/>
  <c r="N288" i="13"/>
  <c r="T288" i="13" s="1"/>
  <c r="S287" i="13"/>
  <c r="R287" i="13"/>
  <c r="Q287" i="13"/>
  <c r="U287" i="13" s="1"/>
  <c r="P287" i="13"/>
  <c r="O287" i="13"/>
  <c r="N287" i="13"/>
  <c r="T287" i="13" s="1"/>
  <c r="S286" i="13"/>
  <c r="R286" i="13"/>
  <c r="Q286" i="13"/>
  <c r="U286" i="13" s="1"/>
  <c r="P286" i="13"/>
  <c r="O286" i="13"/>
  <c r="N286" i="13"/>
  <c r="T286" i="13" s="1"/>
  <c r="S285" i="13"/>
  <c r="R285" i="13"/>
  <c r="Q285" i="13"/>
  <c r="U285" i="13" s="1"/>
  <c r="P285" i="13"/>
  <c r="O285" i="13"/>
  <c r="N285" i="13"/>
  <c r="T285" i="13" s="1"/>
  <c r="S284" i="13"/>
  <c r="R284" i="13"/>
  <c r="Q284" i="13"/>
  <c r="U284" i="13" s="1"/>
  <c r="P284" i="13"/>
  <c r="O284" i="13"/>
  <c r="N284" i="13"/>
  <c r="T284" i="13" s="1"/>
  <c r="S283" i="13"/>
  <c r="R283" i="13"/>
  <c r="Q283" i="13"/>
  <c r="U283" i="13" s="1"/>
  <c r="P283" i="13"/>
  <c r="O283" i="13"/>
  <c r="N283" i="13"/>
  <c r="T283" i="13" s="1"/>
  <c r="S282" i="13"/>
  <c r="R282" i="13"/>
  <c r="Q282" i="13"/>
  <c r="U282" i="13" s="1"/>
  <c r="P282" i="13"/>
  <c r="O282" i="13"/>
  <c r="N282" i="13"/>
  <c r="T282" i="13" s="1"/>
  <c r="S281" i="13"/>
  <c r="R281" i="13"/>
  <c r="Q281" i="13"/>
  <c r="U281" i="13" s="1"/>
  <c r="P281" i="13"/>
  <c r="O281" i="13"/>
  <c r="N281" i="13"/>
  <c r="T281" i="13" s="1"/>
  <c r="S280" i="13"/>
  <c r="R280" i="13"/>
  <c r="Q280" i="13"/>
  <c r="U280" i="13" s="1"/>
  <c r="P280" i="13"/>
  <c r="O280" i="13"/>
  <c r="N280" i="13"/>
  <c r="T280" i="13" s="1"/>
  <c r="S279" i="13"/>
  <c r="R279" i="13"/>
  <c r="Q279" i="13"/>
  <c r="U279" i="13" s="1"/>
  <c r="P279" i="13"/>
  <c r="O279" i="13"/>
  <c r="N279" i="13"/>
  <c r="T279" i="13" s="1"/>
  <c r="S278" i="13"/>
  <c r="R278" i="13"/>
  <c r="Q278" i="13"/>
  <c r="U278" i="13" s="1"/>
  <c r="P278" i="13"/>
  <c r="O278" i="13"/>
  <c r="N278" i="13"/>
  <c r="T278" i="13" s="1"/>
  <c r="S277" i="13"/>
  <c r="R277" i="13"/>
  <c r="Q277" i="13"/>
  <c r="U277" i="13" s="1"/>
  <c r="P277" i="13"/>
  <c r="O277" i="13"/>
  <c r="N277" i="13"/>
  <c r="T277" i="13" s="1"/>
  <c r="S276" i="13"/>
  <c r="R276" i="13"/>
  <c r="Q276" i="13"/>
  <c r="U276" i="13" s="1"/>
  <c r="P276" i="13"/>
  <c r="O276" i="13"/>
  <c r="N276" i="13"/>
  <c r="T276" i="13" s="1"/>
  <c r="S275" i="13"/>
  <c r="R275" i="13"/>
  <c r="Q275" i="13"/>
  <c r="U275" i="13" s="1"/>
  <c r="P275" i="13"/>
  <c r="O275" i="13"/>
  <c r="N275" i="13"/>
  <c r="T275" i="13" s="1"/>
  <c r="S274" i="13"/>
  <c r="R274" i="13"/>
  <c r="Q274" i="13"/>
  <c r="U274" i="13" s="1"/>
  <c r="P274" i="13"/>
  <c r="O274" i="13"/>
  <c r="N274" i="13"/>
  <c r="T274" i="13" s="1"/>
  <c r="S273" i="13"/>
  <c r="R273" i="13"/>
  <c r="Q273" i="13"/>
  <c r="U273" i="13" s="1"/>
  <c r="P273" i="13"/>
  <c r="O273" i="13"/>
  <c r="N273" i="13"/>
  <c r="T273" i="13" s="1"/>
  <c r="S272" i="13"/>
  <c r="R272" i="13"/>
  <c r="Q272" i="13"/>
  <c r="U272" i="13" s="1"/>
  <c r="P272" i="13"/>
  <c r="O272" i="13"/>
  <c r="N272" i="13"/>
  <c r="T272" i="13" s="1"/>
  <c r="S271" i="13"/>
  <c r="R271" i="13"/>
  <c r="Q271" i="13"/>
  <c r="U271" i="13" s="1"/>
  <c r="P271" i="13"/>
  <c r="O271" i="13"/>
  <c r="N271" i="13"/>
  <c r="T271" i="13" s="1"/>
  <c r="S270" i="13"/>
  <c r="R270" i="13"/>
  <c r="Q270" i="13"/>
  <c r="U270" i="13" s="1"/>
  <c r="P270" i="13"/>
  <c r="O270" i="13"/>
  <c r="N270" i="13"/>
  <c r="T270" i="13" s="1"/>
  <c r="S269" i="13"/>
  <c r="R269" i="13"/>
  <c r="Q269" i="13"/>
  <c r="U269" i="13" s="1"/>
  <c r="P269" i="13"/>
  <c r="O269" i="13"/>
  <c r="N269" i="13"/>
  <c r="T269" i="13" s="1"/>
  <c r="S268" i="13"/>
  <c r="R268" i="13"/>
  <c r="Q268" i="13"/>
  <c r="U268" i="13" s="1"/>
  <c r="P268" i="13"/>
  <c r="O268" i="13"/>
  <c r="N268" i="13"/>
  <c r="T268" i="13" s="1"/>
  <c r="S267" i="13"/>
  <c r="R267" i="13"/>
  <c r="Q267" i="13"/>
  <c r="U267" i="13" s="1"/>
  <c r="P267" i="13"/>
  <c r="O267" i="13"/>
  <c r="N267" i="13"/>
  <c r="T267" i="13" s="1"/>
  <c r="S266" i="13"/>
  <c r="R266" i="13"/>
  <c r="Q266" i="13"/>
  <c r="U266" i="13" s="1"/>
  <c r="P266" i="13"/>
  <c r="O266" i="13"/>
  <c r="N266" i="13"/>
  <c r="T266" i="13" s="1"/>
  <c r="S265" i="13"/>
  <c r="R265" i="13"/>
  <c r="Q265" i="13"/>
  <c r="U265" i="13" s="1"/>
  <c r="P265" i="13"/>
  <c r="O265" i="13"/>
  <c r="N265" i="13"/>
  <c r="T265" i="13" s="1"/>
  <c r="S264" i="13"/>
  <c r="R264" i="13"/>
  <c r="Q264" i="13"/>
  <c r="U264" i="13" s="1"/>
  <c r="P264" i="13"/>
  <c r="O264" i="13"/>
  <c r="N264" i="13"/>
  <c r="T264" i="13" s="1"/>
  <c r="S263" i="13"/>
  <c r="R263" i="13"/>
  <c r="Q263" i="13"/>
  <c r="U263" i="13" s="1"/>
  <c r="P263" i="13"/>
  <c r="O263" i="13"/>
  <c r="N263" i="13"/>
  <c r="T263" i="13" s="1"/>
  <c r="S262" i="13"/>
  <c r="R262" i="13"/>
  <c r="Q262" i="13"/>
  <c r="U262" i="13" s="1"/>
  <c r="P262" i="13"/>
  <c r="O262" i="13"/>
  <c r="N262" i="13"/>
  <c r="T262" i="13" s="1"/>
  <c r="S261" i="13"/>
  <c r="R261" i="13"/>
  <c r="Q261" i="13"/>
  <c r="U261" i="13" s="1"/>
  <c r="P261" i="13"/>
  <c r="O261" i="13"/>
  <c r="N261" i="13"/>
  <c r="T261" i="13" s="1"/>
  <c r="S260" i="13"/>
  <c r="R260" i="13"/>
  <c r="Q260" i="13"/>
  <c r="U260" i="13" s="1"/>
  <c r="P260" i="13"/>
  <c r="O260" i="13"/>
  <c r="N260" i="13"/>
  <c r="T260" i="13" s="1"/>
  <c r="S259" i="13"/>
  <c r="R259" i="13"/>
  <c r="Q259" i="13"/>
  <c r="U259" i="13" s="1"/>
  <c r="P259" i="13"/>
  <c r="O259" i="13"/>
  <c r="N259" i="13"/>
  <c r="T259" i="13" s="1"/>
  <c r="S258" i="13"/>
  <c r="R258" i="13"/>
  <c r="Q258" i="13"/>
  <c r="U258" i="13" s="1"/>
  <c r="P258" i="13"/>
  <c r="O258" i="13"/>
  <c r="N258" i="13"/>
  <c r="T258" i="13" s="1"/>
  <c r="S257" i="13"/>
  <c r="R257" i="13"/>
  <c r="Q257" i="13"/>
  <c r="U257" i="13" s="1"/>
  <c r="P257" i="13"/>
  <c r="O257" i="13"/>
  <c r="N257" i="13"/>
  <c r="T257" i="13" s="1"/>
  <c r="S256" i="13"/>
  <c r="R256" i="13"/>
  <c r="Q256" i="13"/>
  <c r="U256" i="13" s="1"/>
  <c r="P256" i="13"/>
  <c r="O256" i="13"/>
  <c r="N256" i="13"/>
  <c r="T256" i="13" s="1"/>
  <c r="S255" i="13"/>
  <c r="R255" i="13"/>
  <c r="Q255" i="13"/>
  <c r="U255" i="13" s="1"/>
  <c r="P255" i="13"/>
  <c r="O255" i="13"/>
  <c r="N255" i="13"/>
  <c r="T255" i="13" s="1"/>
  <c r="S254" i="13"/>
  <c r="R254" i="13"/>
  <c r="Q254" i="13"/>
  <c r="U254" i="13" s="1"/>
  <c r="P254" i="13"/>
  <c r="O254" i="13"/>
  <c r="N254" i="13"/>
  <c r="T254" i="13" s="1"/>
  <c r="S253" i="13"/>
  <c r="R253" i="13"/>
  <c r="Q253" i="13"/>
  <c r="U253" i="13" s="1"/>
  <c r="P253" i="13"/>
  <c r="O253" i="13"/>
  <c r="N253" i="13"/>
  <c r="T253" i="13" s="1"/>
  <c r="S252" i="13"/>
  <c r="R252" i="13"/>
  <c r="Q252" i="13"/>
  <c r="U252" i="13" s="1"/>
  <c r="P252" i="13"/>
  <c r="O252" i="13"/>
  <c r="N252" i="13"/>
  <c r="T252" i="13" s="1"/>
  <c r="S251" i="13"/>
  <c r="R251" i="13"/>
  <c r="Q251" i="13"/>
  <c r="U251" i="13" s="1"/>
  <c r="P251" i="13"/>
  <c r="O251" i="13"/>
  <c r="N251" i="13"/>
  <c r="T251" i="13" s="1"/>
  <c r="S250" i="13"/>
  <c r="R250" i="13"/>
  <c r="Q250" i="13"/>
  <c r="U250" i="13" s="1"/>
  <c r="P250" i="13"/>
  <c r="O250" i="13"/>
  <c r="N250" i="13"/>
  <c r="T250" i="13" s="1"/>
  <c r="S249" i="13"/>
  <c r="R249" i="13"/>
  <c r="Q249" i="13"/>
  <c r="U249" i="13" s="1"/>
  <c r="P249" i="13"/>
  <c r="O249" i="13"/>
  <c r="N249" i="13"/>
  <c r="T249" i="13" s="1"/>
  <c r="S248" i="13"/>
  <c r="R248" i="13"/>
  <c r="Q248" i="13"/>
  <c r="U248" i="13" s="1"/>
  <c r="P248" i="13"/>
  <c r="O248" i="13"/>
  <c r="N248" i="13"/>
  <c r="T248" i="13" s="1"/>
  <c r="S247" i="13"/>
  <c r="R247" i="13"/>
  <c r="Q247" i="13"/>
  <c r="U247" i="13" s="1"/>
  <c r="P247" i="13"/>
  <c r="O247" i="13"/>
  <c r="N247" i="13"/>
  <c r="T247" i="13" s="1"/>
  <c r="S246" i="13"/>
  <c r="R246" i="13"/>
  <c r="Q246" i="13"/>
  <c r="U246" i="13" s="1"/>
  <c r="P246" i="13"/>
  <c r="O246" i="13"/>
  <c r="N246" i="13"/>
  <c r="T246" i="13" s="1"/>
  <c r="S245" i="13"/>
  <c r="R245" i="13"/>
  <c r="Q245" i="13"/>
  <c r="U245" i="13" s="1"/>
  <c r="P245" i="13"/>
  <c r="O245" i="13"/>
  <c r="N245" i="13"/>
  <c r="T245" i="13" s="1"/>
  <c r="S244" i="13"/>
  <c r="R244" i="13"/>
  <c r="Q244" i="13"/>
  <c r="U244" i="13" s="1"/>
  <c r="P244" i="13"/>
  <c r="O244" i="13"/>
  <c r="N244" i="13"/>
  <c r="T244" i="13" s="1"/>
  <c r="S243" i="13"/>
  <c r="R243" i="13"/>
  <c r="Q243" i="13"/>
  <c r="U243" i="13" s="1"/>
  <c r="P243" i="13"/>
  <c r="O243" i="13"/>
  <c r="N243" i="13"/>
  <c r="T243" i="13" s="1"/>
  <c r="S242" i="13"/>
  <c r="R242" i="13"/>
  <c r="Q242" i="13"/>
  <c r="U242" i="13" s="1"/>
  <c r="P242" i="13"/>
  <c r="O242" i="13"/>
  <c r="N242" i="13"/>
  <c r="T242" i="13" s="1"/>
  <c r="S241" i="13"/>
  <c r="R241" i="13"/>
  <c r="Q241" i="13"/>
  <c r="U241" i="13" s="1"/>
  <c r="P241" i="13"/>
  <c r="O241" i="13"/>
  <c r="N241" i="13"/>
  <c r="T241" i="13" s="1"/>
  <c r="S240" i="13"/>
  <c r="R240" i="13"/>
  <c r="Q240" i="13"/>
  <c r="U240" i="13" s="1"/>
  <c r="P240" i="13"/>
  <c r="O240" i="13"/>
  <c r="N240" i="13"/>
  <c r="T240" i="13" s="1"/>
  <c r="S239" i="13"/>
  <c r="R239" i="13"/>
  <c r="Q239" i="13"/>
  <c r="U239" i="13" s="1"/>
  <c r="P239" i="13"/>
  <c r="O239" i="13"/>
  <c r="N239" i="13"/>
  <c r="T239" i="13" s="1"/>
  <c r="S238" i="13"/>
  <c r="R238" i="13"/>
  <c r="Q238" i="13"/>
  <c r="U238" i="13" s="1"/>
  <c r="P238" i="13"/>
  <c r="O238" i="13"/>
  <c r="N238" i="13"/>
  <c r="T238" i="13" s="1"/>
  <c r="S237" i="13"/>
  <c r="R237" i="13"/>
  <c r="Q237" i="13"/>
  <c r="U237" i="13" s="1"/>
  <c r="P237" i="13"/>
  <c r="O237" i="13"/>
  <c r="N237" i="13"/>
  <c r="T237" i="13" s="1"/>
  <c r="S236" i="13"/>
  <c r="R236" i="13"/>
  <c r="Q236" i="13"/>
  <c r="U236" i="13" s="1"/>
  <c r="P236" i="13"/>
  <c r="O236" i="13"/>
  <c r="N236" i="13"/>
  <c r="T236" i="13" s="1"/>
  <c r="S235" i="13"/>
  <c r="R235" i="13"/>
  <c r="Q235" i="13"/>
  <c r="U235" i="13" s="1"/>
  <c r="P235" i="13"/>
  <c r="O235" i="13"/>
  <c r="N235" i="13"/>
  <c r="T235" i="13" s="1"/>
  <c r="S234" i="13"/>
  <c r="R234" i="13"/>
  <c r="Q234" i="13"/>
  <c r="U234" i="13" s="1"/>
  <c r="P234" i="13"/>
  <c r="O234" i="13"/>
  <c r="N234" i="13"/>
  <c r="T234" i="13" s="1"/>
  <c r="S233" i="13"/>
  <c r="R233" i="13"/>
  <c r="Q233" i="13"/>
  <c r="U233" i="13" s="1"/>
  <c r="P233" i="13"/>
  <c r="O233" i="13"/>
  <c r="N233" i="13"/>
  <c r="T233" i="13" s="1"/>
  <c r="S232" i="13"/>
  <c r="R232" i="13"/>
  <c r="Q232" i="13"/>
  <c r="U232" i="13" s="1"/>
  <c r="P232" i="13"/>
  <c r="O232" i="13"/>
  <c r="N232" i="13"/>
  <c r="T232" i="13" s="1"/>
  <c r="S231" i="13"/>
  <c r="R231" i="13"/>
  <c r="Q231" i="13"/>
  <c r="U231" i="13" s="1"/>
  <c r="P231" i="13"/>
  <c r="O231" i="13"/>
  <c r="N231" i="13"/>
  <c r="T231" i="13" s="1"/>
  <c r="S230" i="13"/>
  <c r="R230" i="13"/>
  <c r="Q230" i="13"/>
  <c r="U230" i="13" s="1"/>
  <c r="P230" i="13"/>
  <c r="O230" i="13"/>
  <c r="N230" i="13"/>
  <c r="T230" i="13" s="1"/>
  <c r="S229" i="13"/>
  <c r="R229" i="13"/>
  <c r="Q229" i="13"/>
  <c r="U229" i="13" s="1"/>
  <c r="P229" i="13"/>
  <c r="O229" i="13"/>
  <c r="N229" i="13"/>
  <c r="T229" i="13" s="1"/>
  <c r="S228" i="13"/>
  <c r="R228" i="13"/>
  <c r="Q228" i="13"/>
  <c r="U228" i="13" s="1"/>
  <c r="P228" i="13"/>
  <c r="O228" i="13"/>
  <c r="N228" i="13"/>
  <c r="T228" i="13" s="1"/>
  <c r="S227" i="13"/>
  <c r="R227" i="13"/>
  <c r="Q227" i="13"/>
  <c r="U227" i="13" s="1"/>
  <c r="P227" i="13"/>
  <c r="O227" i="13"/>
  <c r="N227" i="13"/>
  <c r="T227" i="13" s="1"/>
  <c r="S226" i="13"/>
  <c r="R226" i="13"/>
  <c r="Q226" i="13"/>
  <c r="U226" i="13" s="1"/>
  <c r="P226" i="13"/>
  <c r="O226" i="13"/>
  <c r="N226" i="13"/>
  <c r="T226" i="13" s="1"/>
  <c r="S225" i="13"/>
  <c r="R225" i="13"/>
  <c r="Q225" i="13"/>
  <c r="U225" i="13" s="1"/>
  <c r="P225" i="13"/>
  <c r="O225" i="13"/>
  <c r="N225" i="13"/>
  <c r="T225" i="13" s="1"/>
  <c r="S224" i="13"/>
  <c r="R224" i="13"/>
  <c r="Q224" i="13"/>
  <c r="U224" i="13" s="1"/>
  <c r="P224" i="13"/>
  <c r="O224" i="13"/>
  <c r="N224" i="13"/>
  <c r="T224" i="13" s="1"/>
  <c r="S223" i="13"/>
  <c r="R223" i="13"/>
  <c r="Q223" i="13"/>
  <c r="U223" i="13" s="1"/>
  <c r="P223" i="13"/>
  <c r="O223" i="13"/>
  <c r="N223" i="13"/>
  <c r="T223" i="13" s="1"/>
  <c r="S222" i="13"/>
  <c r="R222" i="13"/>
  <c r="Q222" i="13"/>
  <c r="U222" i="13" s="1"/>
  <c r="P222" i="13"/>
  <c r="O222" i="13"/>
  <c r="N222" i="13"/>
  <c r="T222" i="13" s="1"/>
  <c r="S221" i="13"/>
  <c r="R221" i="13"/>
  <c r="Q221" i="13"/>
  <c r="U221" i="13" s="1"/>
  <c r="P221" i="13"/>
  <c r="O221" i="13"/>
  <c r="N221" i="13"/>
  <c r="T221" i="13" s="1"/>
  <c r="S220" i="13"/>
  <c r="R220" i="13"/>
  <c r="Q220" i="13"/>
  <c r="U220" i="13" s="1"/>
  <c r="P220" i="13"/>
  <c r="O220" i="13"/>
  <c r="N220" i="13"/>
  <c r="T220" i="13" s="1"/>
  <c r="S219" i="13"/>
  <c r="R219" i="13"/>
  <c r="Q219" i="13"/>
  <c r="U219" i="13" s="1"/>
  <c r="P219" i="13"/>
  <c r="O219" i="13"/>
  <c r="N219" i="13"/>
  <c r="T219" i="13" s="1"/>
  <c r="S218" i="13"/>
  <c r="R218" i="13"/>
  <c r="Q218" i="13"/>
  <c r="U218" i="13" s="1"/>
  <c r="P218" i="13"/>
  <c r="O218" i="13"/>
  <c r="N218" i="13"/>
  <c r="T218" i="13" s="1"/>
  <c r="S217" i="13"/>
  <c r="R217" i="13"/>
  <c r="Q217" i="13"/>
  <c r="U217" i="13" s="1"/>
  <c r="P217" i="13"/>
  <c r="O217" i="13"/>
  <c r="N217" i="13"/>
  <c r="T217" i="13" s="1"/>
  <c r="S216" i="13"/>
  <c r="R216" i="13"/>
  <c r="Q216" i="13"/>
  <c r="U216" i="13" s="1"/>
  <c r="P216" i="13"/>
  <c r="O216" i="13"/>
  <c r="N216" i="13"/>
  <c r="T216" i="13" s="1"/>
  <c r="S215" i="13"/>
  <c r="R215" i="13"/>
  <c r="Q215" i="13"/>
  <c r="U215" i="13" s="1"/>
  <c r="P215" i="13"/>
  <c r="O215" i="13"/>
  <c r="N215" i="13"/>
  <c r="T215" i="13" s="1"/>
  <c r="S214" i="13"/>
  <c r="R214" i="13"/>
  <c r="Q214" i="13"/>
  <c r="U214" i="13" s="1"/>
  <c r="P214" i="13"/>
  <c r="O214" i="13"/>
  <c r="N214" i="13"/>
  <c r="T214" i="13" s="1"/>
  <c r="S213" i="13"/>
  <c r="R213" i="13"/>
  <c r="Q213" i="13"/>
  <c r="U213" i="13" s="1"/>
  <c r="P213" i="13"/>
  <c r="O213" i="13"/>
  <c r="N213" i="13"/>
  <c r="T213" i="13" s="1"/>
  <c r="S212" i="13"/>
  <c r="R212" i="13"/>
  <c r="Q212" i="13"/>
  <c r="U212" i="13" s="1"/>
  <c r="P212" i="13"/>
  <c r="O212" i="13"/>
  <c r="N212" i="13"/>
  <c r="T212" i="13" s="1"/>
  <c r="S211" i="13"/>
  <c r="R211" i="13"/>
  <c r="Q211" i="13"/>
  <c r="U211" i="13" s="1"/>
  <c r="P211" i="13"/>
  <c r="O211" i="13"/>
  <c r="N211" i="13"/>
  <c r="T211" i="13" s="1"/>
  <c r="S210" i="13"/>
  <c r="R210" i="13"/>
  <c r="Q210" i="13"/>
  <c r="U210" i="13" s="1"/>
  <c r="P210" i="13"/>
  <c r="O210" i="13"/>
  <c r="N210" i="13"/>
  <c r="T210" i="13" s="1"/>
  <c r="S209" i="13"/>
  <c r="R209" i="13"/>
  <c r="Q209" i="13"/>
  <c r="U209" i="13" s="1"/>
  <c r="P209" i="13"/>
  <c r="O209" i="13"/>
  <c r="N209" i="13"/>
  <c r="T209" i="13" s="1"/>
  <c r="S208" i="13"/>
  <c r="R208" i="13"/>
  <c r="Q208" i="13"/>
  <c r="U208" i="13" s="1"/>
  <c r="P208" i="13"/>
  <c r="O208" i="13"/>
  <c r="N208" i="13"/>
  <c r="T208" i="13" s="1"/>
  <c r="S207" i="13"/>
  <c r="R207" i="13"/>
  <c r="Q207" i="13"/>
  <c r="U207" i="13" s="1"/>
  <c r="P207" i="13"/>
  <c r="O207" i="13"/>
  <c r="N207" i="13"/>
  <c r="T207" i="13" s="1"/>
  <c r="S206" i="13"/>
  <c r="R206" i="13"/>
  <c r="Q206" i="13"/>
  <c r="U206" i="13" s="1"/>
  <c r="P206" i="13"/>
  <c r="O206" i="13"/>
  <c r="N206" i="13"/>
  <c r="T206" i="13" s="1"/>
  <c r="S205" i="13"/>
  <c r="R205" i="13"/>
  <c r="Q205" i="13"/>
  <c r="U205" i="13" s="1"/>
  <c r="P205" i="13"/>
  <c r="O205" i="13"/>
  <c r="N205" i="13"/>
  <c r="T205" i="13" s="1"/>
  <c r="S204" i="13"/>
  <c r="R204" i="13"/>
  <c r="Q204" i="13"/>
  <c r="U204" i="13" s="1"/>
  <c r="P204" i="13"/>
  <c r="O204" i="13"/>
  <c r="N204" i="13"/>
  <c r="T204" i="13" s="1"/>
  <c r="S203" i="13"/>
  <c r="R203" i="13"/>
  <c r="Q203" i="13"/>
  <c r="U203" i="13" s="1"/>
  <c r="P203" i="13"/>
  <c r="O203" i="13"/>
  <c r="N203" i="13"/>
  <c r="T203" i="13" s="1"/>
  <c r="S202" i="13"/>
  <c r="R202" i="13"/>
  <c r="Q202" i="13"/>
  <c r="U202" i="13" s="1"/>
  <c r="P202" i="13"/>
  <c r="O202" i="13"/>
  <c r="N202" i="13"/>
  <c r="T202" i="13" s="1"/>
  <c r="S201" i="13"/>
  <c r="R201" i="13"/>
  <c r="Q201" i="13"/>
  <c r="U201" i="13" s="1"/>
  <c r="P201" i="13"/>
  <c r="O201" i="13"/>
  <c r="N201" i="13"/>
  <c r="T201" i="13" s="1"/>
  <c r="S200" i="13"/>
  <c r="R200" i="13"/>
  <c r="Q200" i="13"/>
  <c r="U200" i="13" s="1"/>
  <c r="P200" i="13"/>
  <c r="O200" i="13"/>
  <c r="N200" i="13"/>
  <c r="T200" i="13" s="1"/>
  <c r="S199" i="13"/>
  <c r="R199" i="13"/>
  <c r="Q199" i="13"/>
  <c r="U199" i="13" s="1"/>
  <c r="P199" i="13"/>
  <c r="O199" i="13"/>
  <c r="N199" i="13"/>
  <c r="T199" i="13" s="1"/>
  <c r="S198" i="13"/>
  <c r="R198" i="13"/>
  <c r="Q198" i="13"/>
  <c r="U198" i="13" s="1"/>
  <c r="P198" i="13"/>
  <c r="O198" i="13"/>
  <c r="N198" i="13"/>
  <c r="T198" i="13" s="1"/>
  <c r="S197" i="13"/>
  <c r="R197" i="13"/>
  <c r="Q197" i="13"/>
  <c r="U197" i="13" s="1"/>
  <c r="P197" i="13"/>
  <c r="O197" i="13"/>
  <c r="N197" i="13"/>
  <c r="T197" i="13" s="1"/>
  <c r="S196" i="13"/>
  <c r="R196" i="13"/>
  <c r="Q196" i="13"/>
  <c r="U196" i="13" s="1"/>
  <c r="P196" i="13"/>
  <c r="O196" i="13"/>
  <c r="N196" i="13"/>
  <c r="T196" i="13" s="1"/>
  <c r="S195" i="13"/>
  <c r="R195" i="13"/>
  <c r="Q195" i="13"/>
  <c r="U195" i="13" s="1"/>
  <c r="P195" i="13"/>
  <c r="O195" i="13"/>
  <c r="N195" i="13"/>
  <c r="T195" i="13" s="1"/>
  <c r="S194" i="13"/>
  <c r="R194" i="13"/>
  <c r="Q194" i="13"/>
  <c r="U194" i="13" s="1"/>
  <c r="P194" i="13"/>
  <c r="O194" i="13"/>
  <c r="N194" i="13"/>
  <c r="T194" i="13" s="1"/>
  <c r="S193" i="13"/>
  <c r="R193" i="13"/>
  <c r="Q193" i="13"/>
  <c r="U193" i="13" s="1"/>
  <c r="P193" i="13"/>
  <c r="O193" i="13"/>
  <c r="N193" i="13"/>
  <c r="T193" i="13" s="1"/>
  <c r="S192" i="13"/>
  <c r="R192" i="13"/>
  <c r="Q192" i="13"/>
  <c r="U192" i="13" s="1"/>
  <c r="P192" i="13"/>
  <c r="O192" i="13"/>
  <c r="N192" i="13"/>
  <c r="T192" i="13" s="1"/>
  <c r="S191" i="13"/>
  <c r="R191" i="13"/>
  <c r="Q191" i="13"/>
  <c r="U191" i="13" s="1"/>
  <c r="P191" i="13"/>
  <c r="O191" i="13"/>
  <c r="N191" i="13"/>
  <c r="T191" i="13" s="1"/>
  <c r="S190" i="13"/>
  <c r="R190" i="13"/>
  <c r="Q190" i="13"/>
  <c r="U190" i="13" s="1"/>
  <c r="P190" i="13"/>
  <c r="O190" i="13"/>
  <c r="N190" i="13"/>
  <c r="T190" i="13" s="1"/>
  <c r="S189" i="13"/>
  <c r="R189" i="13"/>
  <c r="Q189" i="13"/>
  <c r="U189" i="13" s="1"/>
  <c r="P189" i="13"/>
  <c r="O189" i="13"/>
  <c r="N189" i="13"/>
  <c r="T189" i="13" s="1"/>
  <c r="S188" i="13"/>
  <c r="R188" i="13"/>
  <c r="Q188" i="13"/>
  <c r="U188" i="13" s="1"/>
  <c r="P188" i="13"/>
  <c r="O188" i="13"/>
  <c r="N188" i="13"/>
  <c r="T188" i="13" s="1"/>
  <c r="S187" i="13"/>
  <c r="R187" i="13"/>
  <c r="Q187" i="13"/>
  <c r="U187" i="13" s="1"/>
  <c r="P187" i="13"/>
  <c r="O187" i="13"/>
  <c r="N187" i="13"/>
  <c r="T187" i="13" s="1"/>
  <c r="S186" i="13"/>
  <c r="R186" i="13"/>
  <c r="Q186" i="13"/>
  <c r="U186" i="13" s="1"/>
  <c r="P186" i="13"/>
  <c r="O186" i="13"/>
  <c r="N186" i="13"/>
  <c r="T186" i="13" s="1"/>
  <c r="S185" i="13"/>
  <c r="R185" i="13"/>
  <c r="Q185" i="13"/>
  <c r="U185" i="13" s="1"/>
  <c r="P185" i="13"/>
  <c r="O185" i="13"/>
  <c r="N185" i="13"/>
  <c r="T185" i="13" s="1"/>
  <c r="S184" i="13"/>
  <c r="R184" i="13"/>
  <c r="Q184" i="13"/>
  <c r="U184" i="13" s="1"/>
  <c r="P184" i="13"/>
  <c r="O184" i="13"/>
  <c r="N184" i="13"/>
  <c r="T184" i="13" s="1"/>
  <c r="S183" i="13"/>
  <c r="R183" i="13"/>
  <c r="Q183" i="13"/>
  <c r="U183" i="13" s="1"/>
  <c r="P183" i="13"/>
  <c r="O183" i="13"/>
  <c r="N183" i="13"/>
  <c r="T183" i="13" s="1"/>
  <c r="S182" i="13"/>
  <c r="R182" i="13"/>
  <c r="Q182" i="13"/>
  <c r="U182" i="13" s="1"/>
  <c r="P182" i="13"/>
  <c r="O182" i="13"/>
  <c r="N182" i="13"/>
  <c r="T182" i="13" s="1"/>
  <c r="S181" i="13"/>
  <c r="R181" i="13"/>
  <c r="Q181" i="13"/>
  <c r="U181" i="13" s="1"/>
  <c r="P181" i="13"/>
  <c r="O181" i="13"/>
  <c r="N181" i="13"/>
  <c r="T181" i="13" s="1"/>
  <c r="S180" i="13"/>
  <c r="R180" i="13"/>
  <c r="Q180" i="13"/>
  <c r="U180" i="13" s="1"/>
  <c r="P180" i="13"/>
  <c r="O180" i="13"/>
  <c r="N180" i="13"/>
  <c r="T180" i="13" s="1"/>
  <c r="S179" i="13"/>
  <c r="R179" i="13"/>
  <c r="Q179" i="13"/>
  <c r="U179" i="13" s="1"/>
  <c r="P179" i="13"/>
  <c r="O179" i="13"/>
  <c r="N179" i="13"/>
  <c r="T179" i="13" s="1"/>
  <c r="S178" i="13"/>
  <c r="R178" i="13"/>
  <c r="Q178" i="13"/>
  <c r="U178" i="13" s="1"/>
  <c r="P178" i="13"/>
  <c r="O178" i="13"/>
  <c r="N178" i="13"/>
  <c r="T178" i="13" s="1"/>
  <c r="S177" i="13"/>
  <c r="R177" i="13"/>
  <c r="Q177" i="13"/>
  <c r="U177" i="13" s="1"/>
  <c r="P177" i="13"/>
  <c r="O177" i="13"/>
  <c r="N177" i="13"/>
  <c r="T177" i="13" s="1"/>
  <c r="S176" i="13"/>
  <c r="R176" i="13"/>
  <c r="Q176" i="13"/>
  <c r="U176" i="13" s="1"/>
  <c r="P176" i="13"/>
  <c r="O176" i="13"/>
  <c r="N176" i="13"/>
  <c r="T176" i="13" s="1"/>
  <c r="S175" i="13"/>
  <c r="R175" i="13"/>
  <c r="Q175" i="13"/>
  <c r="U175" i="13" s="1"/>
  <c r="P175" i="13"/>
  <c r="O175" i="13"/>
  <c r="N175" i="13"/>
  <c r="T175" i="13" s="1"/>
  <c r="S174" i="13"/>
  <c r="R174" i="13"/>
  <c r="Q174" i="13"/>
  <c r="U174" i="13" s="1"/>
  <c r="P174" i="13"/>
  <c r="O174" i="13"/>
  <c r="N174" i="13"/>
  <c r="T174" i="13" s="1"/>
  <c r="S173" i="13"/>
  <c r="R173" i="13"/>
  <c r="Q173" i="13"/>
  <c r="U173" i="13" s="1"/>
  <c r="P173" i="13"/>
  <c r="O173" i="13"/>
  <c r="N173" i="13"/>
  <c r="T173" i="13" s="1"/>
  <c r="S172" i="13"/>
  <c r="R172" i="13"/>
  <c r="Q172" i="13"/>
  <c r="U172" i="13" s="1"/>
  <c r="P172" i="13"/>
  <c r="O172" i="13"/>
  <c r="N172" i="13"/>
  <c r="T172" i="13" s="1"/>
  <c r="S171" i="13"/>
  <c r="R171" i="13"/>
  <c r="Q171" i="13"/>
  <c r="U171" i="13" s="1"/>
  <c r="P171" i="13"/>
  <c r="O171" i="13"/>
  <c r="N171" i="13"/>
  <c r="T171" i="13" s="1"/>
  <c r="S170" i="13"/>
  <c r="R170" i="13"/>
  <c r="Q170" i="13"/>
  <c r="U170" i="13" s="1"/>
  <c r="P170" i="13"/>
  <c r="O170" i="13"/>
  <c r="N170" i="13"/>
  <c r="T170" i="13" s="1"/>
  <c r="S169" i="13"/>
  <c r="R169" i="13"/>
  <c r="Q169" i="13"/>
  <c r="U169" i="13" s="1"/>
  <c r="P169" i="13"/>
  <c r="O169" i="13"/>
  <c r="N169" i="13"/>
  <c r="T169" i="13" s="1"/>
  <c r="S168" i="13"/>
  <c r="R168" i="13"/>
  <c r="Q168" i="13"/>
  <c r="U168" i="13" s="1"/>
  <c r="P168" i="13"/>
  <c r="O168" i="13"/>
  <c r="N168" i="13"/>
  <c r="T168" i="13" s="1"/>
  <c r="S167" i="13"/>
  <c r="R167" i="13"/>
  <c r="Q167" i="13"/>
  <c r="U167" i="13" s="1"/>
  <c r="P167" i="13"/>
  <c r="O167" i="13"/>
  <c r="N167" i="13"/>
  <c r="T167" i="13" s="1"/>
  <c r="S166" i="13"/>
  <c r="R166" i="13"/>
  <c r="Q166" i="13"/>
  <c r="U166" i="13" s="1"/>
  <c r="P166" i="13"/>
  <c r="O166" i="13"/>
  <c r="N166" i="13"/>
  <c r="T166" i="13" s="1"/>
  <c r="S165" i="13"/>
  <c r="R165" i="13"/>
  <c r="Q165" i="13"/>
  <c r="U165" i="13" s="1"/>
  <c r="P165" i="13"/>
  <c r="O165" i="13"/>
  <c r="N165" i="13"/>
  <c r="T165" i="13" s="1"/>
  <c r="S164" i="13"/>
  <c r="R164" i="13"/>
  <c r="Q164" i="13"/>
  <c r="U164" i="13" s="1"/>
  <c r="P164" i="13"/>
  <c r="O164" i="13"/>
  <c r="N164" i="13"/>
  <c r="T164" i="13" s="1"/>
  <c r="S163" i="13"/>
  <c r="R163" i="13"/>
  <c r="Q163" i="13"/>
  <c r="U163" i="13" s="1"/>
  <c r="P163" i="13"/>
  <c r="O163" i="13"/>
  <c r="N163" i="13"/>
  <c r="T163" i="13" s="1"/>
  <c r="S162" i="13"/>
  <c r="R162" i="13"/>
  <c r="Q162" i="13"/>
  <c r="U162" i="13" s="1"/>
  <c r="P162" i="13"/>
  <c r="O162" i="13"/>
  <c r="N162" i="13"/>
  <c r="T162" i="13" s="1"/>
  <c r="S161" i="13"/>
  <c r="R161" i="13"/>
  <c r="Q161" i="13"/>
  <c r="U161" i="13" s="1"/>
  <c r="P161" i="13"/>
  <c r="O161" i="13"/>
  <c r="N161" i="13"/>
  <c r="T161" i="13" s="1"/>
  <c r="S160" i="13"/>
  <c r="R160" i="13"/>
  <c r="Q160" i="13"/>
  <c r="U160" i="13" s="1"/>
  <c r="P160" i="13"/>
  <c r="O160" i="13"/>
  <c r="N160" i="13"/>
  <c r="T160" i="13" s="1"/>
  <c r="S159" i="13"/>
  <c r="R159" i="13"/>
  <c r="Q159" i="13"/>
  <c r="U159" i="13" s="1"/>
  <c r="P159" i="13"/>
  <c r="O159" i="13"/>
  <c r="N159" i="13"/>
  <c r="T159" i="13" s="1"/>
  <c r="S158" i="13"/>
  <c r="R158" i="13"/>
  <c r="Q158" i="13"/>
  <c r="U158" i="13" s="1"/>
  <c r="P158" i="13"/>
  <c r="O158" i="13"/>
  <c r="N158" i="13"/>
  <c r="T158" i="13" s="1"/>
  <c r="S157" i="13"/>
  <c r="R157" i="13"/>
  <c r="Q157" i="13"/>
  <c r="U157" i="13" s="1"/>
  <c r="P157" i="13"/>
  <c r="O157" i="13"/>
  <c r="N157" i="13"/>
  <c r="T157" i="13" s="1"/>
  <c r="S156" i="13"/>
  <c r="R156" i="13"/>
  <c r="Q156" i="13"/>
  <c r="U156" i="13" s="1"/>
  <c r="P156" i="13"/>
  <c r="O156" i="13"/>
  <c r="N156" i="13"/>
  <c r="T156" i="13" s="1"/>
  <c r="S155" i="13"/>
  <c r="R155" i="13"/>
  <c r="Q155" i="13"/>
  <c r="U155" i="13" s="1"/>
  <c r="P155" i="13"/>
  <c r="O155" i="13"/>
  <c r="N155" i="13"/>
  <c r="T155" i="13" s="1"/>
  <c r="S154" i="13"/>
  <c r="R154" i="13"/>
  <c r="Q154" i="13"/>
  <c r="U154" i="13" s="1"/>
  <c r="P154" i="13"/>
  <c r="O154" i="13"/>
  <c r="N154" i="13"/>
  <c r="T154" i="13" s="1"/>
  <c r="S153" i="13"/>
  <c r="R153" i="13"/>
  <c r="Q153" i="13"/>
  <c r="U153" i="13" s="1"/>
  <c r="P153" i="13"/>
  <c r="O153" i="13"/>
  <c r="N153" i="13"/>
  <c r="T153" i="13" s="1"/>
  <c r="S152" i="13"/>
  <c r="R152" i="13"/>
  <c r="Q152" i="13"/>
  <c r="U152" i="13" s="1"/>
  <c r="P152" i="13"/>
  <c r="O152" i="13"/>
  <c r="N152" i="13"/>
  <c r="T152" i="13" s="1"/>
  <c r="S151" i="13"/>
  <c r="R151" i="13"/>
  <c r="Q151" i="13"/>
  <c r="U151" i="13" s="1"/>
  <c r="P151" i="13"/>
  <c r="O151" i="13"/>
  <c r="N151" i="13"/>
  <c r="T151" i="13" s="1"/>
  <c r="S150" i="13"/>
  <c r="R150" i="13"/>
  <c r="Q150" i="13"/>
  <c r="U150" i="13" s="1"/>
  <c r="P150" i="13"/>
  <c r="O150" i="13"/>
  <c r="N150" i="13"/>
  <c r="T150" i="13" s="1"/>
  <c r="S149" i="13"/>
  <c r="R149" i="13"/>
  <c r="Q149" i="13"/>
  <c r="U149" i="13" s="1"/>
  <c r="P149" i="13"/>
  <c r="O149" i="13"/>
  <c r="N149" i="13"/>
  <c r="T149" i="13" s="1"/>
  <c r="S148" i="13"/>
  <c r="R148" i="13"/>
  <c r="Q148" i="13"/>
  <c r="U148" i="13" s="1"/>
  <c r="P148" i="13"/>
  <c r="O148" i="13"/>
  <c r="N148" i="13"/>
  <c r="T148" i="13" s="1"/>
  <c r="S147" i="13"/>
  <c r="R147" i="13"/>
  <c r="Q147" i="13"/>
  <c r="U147" i="13" s="1"/>
  <c r="P147" i="13"/>
  <c r="O147" i="13"/>
  <c r="N147" i="13"/>
  <c r="T147" i="13" s="1"/>
  <c r="S146" i="13"/>
  <c r="R146" i="13"/>
  <c r="Q146" i="13"/>
  <c r="U146" i="13" s="1"/>
  <c r="P146" i="13"/>
  <c r="O146" i="13"/>
  <c r="N146" i="13"/>
  <c r="T146" i="13" s="1"/>
  <c r="S145" i="13"/>
  <c r="R145" i="13"/>
  <c r="Q145" i="13"/>
  <c r="U145" i="13" s="1"/>
  <c r="P145" i="13"/>
  <c r="O145" i="13"/>
  <c r="N145" i="13"/>
  <c r="T145" i="13" s="1"/>
  <c r="S144" i="13"/>
  <c r="R144" i="13"/>
  <c r="Q144" i="13"/>
  <c r="U144" i="13" s="1"/>
  <c r="P144" i="13"/>
  <c r="O144" i="13"/>
  <c r="N144" i="13"/>
  <c r="T144" i="13" s="1"/>
  <c r="S143" i="13"/>
  <c r="R143" i="13"/>
  <c r="Q143" i="13"/>
  <c r="U143" i="13" s="1"/>
  <c r="P143" i="13"/>
  <c r="O143" i="13"/>
  <c r="N143" i="13"/>
  <c r="T143" i="13" s="1"/>
  <c r="S142" i="13"/>
  <c r="R142" i="13"/>
  <c r="Q142" i="13"/>
  <c r="U142" i="13" s="1"/>
  <c r="P142" i="13"/>
  <c r="O142" i="13"/>
  <c r="N142" i="13"/>
  <c r="T142" i="13" s="1"/>
  <c r="S141" i="13"/>
  <c r="R141" i="13"/>
  <c r="Q141" i="13"/>
  <c r="U141" i="13" s="1"/>
  <c r="P141" i="13"/>
  <c r="O141" i="13"/>
  <c r="N141" i="13"/>
  <c r="T141" i="13" s="1"/>
  <c r="S140" i="13"/>
  <c r="R140" i="13"/>
  <c r="Q140" i="13"/>
  <c r="U140" i="13" s="1"/>
  <c r="P140" i="13"/>
  <c r="O140" i="13"/>
  <c r="N140" i="13"/>
  <c r="T140" i="13" s="1"/>
  <c r="S139" i="13"/>
  <c r="R139" i="13"/>
  <c r="Q139" i="13"/>
  <c r="U139" i="13" s="1"/>
  <c r="P139" i="13"/>
  <c r="O139" i="13"/>
  <c r="N139" i="13"/>
  <c r="T139" i="13" s="1"/>
  <c r="S138" i="13"/>
  <c r="R138" i="13"/>
  <c r="Q138" i="13"/>
  <c r="U138" i="13" s="1"/>
  <c r="P138" i="13"/>
  <c r="O138" i="13"/>
  <c r="N138" i="13"/>
  <c r="T138" i="13" s="1"/>
  <c r="S137" i="13"/>
  <c r="R137" i="13"/>
  <c r="Q137" i="13"/>
  <c r="U137" i="13" s="1"/>
  <c r="P137" i="13"/>
  <c r="O137" i="13"/>
  <c r="N137" i="13"/>
  <c r="T137" i="13" s="1"/>
  <c r="S136" i="13"/>
  <c r="R136" i="13"/>
  <c r="Q136" i="13"/>
  <c r="U136" i="13" s="1"/>
  <c r="P136" i="13"/>
  <c r="O136" i="13"/>
  <c r="N136" i="13"/>
  <c r="T136" i="13" s="1"/>
  <c r="S135" i="13"/>
  <c r="R135" i="13"/>
  <c r="Q135" i="13"/>
  <c r="U135" i="13" s="1"/>
  <c r="P135" i="13"/>
  <c r="O135" i="13"/>
  <c r="N135" i="13"/>
  <c r="T135" i="13" s="1"/>
  <c r="S134" i="13"/>
  <c r="R134" i="13"/>
  <c r="Q134" i="13"/>
  <c r="U134" i="13" s="1"/>
  <c r="P134" i="13"/>
  <c r="O134" i="13"/>
  <c r="N134" i="13"/>
  <c r="T134" i="13" s="1"/>
  <c r="S133" i="13"/>
  <c r="R133" i="13"/>
  <c r="Q133" i="13"/>
  <c r="U133" i="13" s="1"/>
  <c r="P133" i="13"/>
  <c r="O133" i="13"/>
  <c r="N133" i="13"/>
  <c r="T133" i="13" s="1"/>
  <c r="S132" i="13"/>
  <c r="R132" i="13"/>
  <c r="Q132" i="13"/>
  <c r="U132" i="13" s="1"/>
  <c r="P132" i="13"/>
  <c r="O132" i="13"/>
  <c r="N132" i="13"/>
  <c r="T132" i="13" s="1"/>
  <c r="S131" i="13"/>
  <c r="R131" i="13"/>
  <c r="Q131" i="13"/>
  <c r="U131" i="13" s="1"/>
  <c r="P131" i="13"/>
  <c r="O131" i="13"/>
  <c r="N131" i="13"/>
  <c r="T131" i="13" s="1"/>
  <c r="S130" i="13"/>
  <c r="R130" i="13"/>
  <c r="Q130" i="13"/>
  <c r="U130" i="13" s="1"/>
  <c r="P130" i="13"/>
  <c r="O130" i="13"/>
  <c r="N130" i="13"/>
  <c r="T130" i="13" s="1"/>
  <c r="S129" i="13"/>
  <c r="R129" i="13"/>
  <c r="Q129" i="13"/>
  <c r="U129" i="13" s="1"/>
  <c r="P129" i="13"/>
  <c r="O129" i="13"/>
  <c r="N129" i="13"/>
  <c r="T129" i="13" s="1"/>
  <c r="S128" i="13"/>
  <c r="R128" i="13"/>
  <c r="Q128" i="13"/>
  <c r="U128" i="13" s="1"/>
  <c r="P128" i="13"/>
  <c r="O128" i="13"/>
  <c r="N128" i="13"/>
  <c r="T128" i="13" s="1"/>
  <c r="S127" i="13"/>
  <c r="R127" i="13"/>
  <c r="Q127" i="13"/>
  <c r="U127" i="13" s="1"/>
  <c r="P127" i="13"/>
  <c r="O127" i="13"/>
  <c r="N127" i="13"/>
  <c r="T127" i="13" s="1"/>
  <c r="S126" i="13"/>
  <c r="R126" i="13"/>
  <c r="Q126" i="13"/>
  <c r="U126" i="13" s="1"/>
  <c r="P126" i="13"/>
  <c r="O126" i="13"/>
  <c r="N126" i="13"/>
  <c r="T126" i="13" s="1"/>
  <c r="S125" i="13"/>
  <c r="R125" i="13"/>
  <c r="Q125" i="13"/>
  <c r="U125" i="13" s="1"/>
  <c r="P125" i="13"/>
  <c r="O125" i="13"/>
  <c r="N125" i="13"/>
  <c r="T125" i="13" s="1"/>
  <c r="S124" i="13"/>
  <c r="R124" i="13"/>
  <c r="Q124" i="13"/>
  <c r="U124" i="13" s="1"/>
  <c r="P124" i="13"/>
  <c r="O124" i="13"/>
  <c r="N124" i="13"/>
  <c r="T124" i="13" s="1"/>
  <c r="S123" i="13"/>
  <c r="R123" i="13"/>
  <c r="Q123" i="13"/>
  <c r="U123" i="13" s="1"/>
  <c r="P123" i="13"/>
  <c r="O123" i="13"/>
  <c r="N123" i="13"/>
  <c r="T123" i="13" s="1"/>
  <c r="S122" i="13"/>
  <c r="R122" i="13"/>
  <c r="Q122" i="13"/>
  <c r="U122" i="13" s="1"/>
  <c r="P122" i="13"/>
  <c r="O122" i="13"/>
  <c r="N122" i="13"/>
  <c r="T122" i="13" s="1"/>
  <c r="S121" i="13"/>
  <c r="R121" i="13"/>
  <c r="Q121" i="13"/>
  <c r="U121" i="13" s="1"/>
  <c r="P121" i="13"/>
  <c r="O121" i="13"/>
  <c r="N121" i="13"/>
  <c r="T121" i="13" s="1"/>
  <c r="S120" i="13"/>
  <c r="R120" i="13"/>
  <c r="Q120" i="13"/>
  <c r="U120" i="13" s="1"/>
  <c r="P120" i="13"/>
  <c r="O120" i="13"/>
  <c r="N120" i="13"/>
  <c r="T120" i="13" s="1"/>
  <c r="S119" i="13"/>
  <c r="R119" i="13"/>
  <c r="Q119" i="13"/>
  <c r="U119" i="13" s="1"/>
  <c r="P119" i="13"/>
  <c r="O119" i="13"/>
  <c r="N119" i="13"/>
  <c r="T119" i="13" s="1"/>
  <c r="S118" i="13"/>
  <c r="R118" i="13"/>
  <c r="Q118" i="13"/>
  <c r="U118" i="13" s="1"/>
  <c r="P118" i="13"/>
  <c r="O118" i="13"/>
  <c r="N118" i="13"/>
  <c r="T118" i="13" s="1"/>
  <c r="S117" i="13"/>
  <c r="R117" i="13"/>
  <c r="Q117" i="13"/>
  <c r="U117" i="13" s="1"/>
  <c r="P117" i="13"/>
  <c r="O117" i="13"/>
  <c r="N117" i="13"/>
  <c r="T117" i="13" s="1"/>
  <c r="S116" i="13"/>
  <c r="R116" i="13"/>
  <c r="Q116" i="13"/>
  <c r="U116" i="13" s="1"/>
  <c r="P116" i="13"/>
  <c r="O116" i="13"/>
  <c r="N116" i="13"/>
  <c r="T116" i="13" s="1"/>
  <c r="S115" i="13"/>
  <c r="R115" i="13"/>
  <c r="Q115" i="13"/>
  <c r="U115" i="13" s="1"/>
  <c r="P115" i="13"/>
  <c r="O115" i="13"/>
  <c r="N115" i="13"/>
  <c r="T115" i="13" s="1"/>
  <c r="S114" i="13"/>
  <c r="R114" i="13"/>
  <c r="Q114" i="13"/>
  <c r="U114" i="13" s="1"/>
  <c r="P114" i="13"/>
  <c r="O114" i="13"/>
  <c r="N114" i="13"/>
  <c r="T114" i="13" s="1"/>
  <c r="S113" i="13"/>
  <c r="R113" i="13"/>
  <c r="Q113" i="13"/>
  <c r="U113" i="13" s="1"/>
  <c r="P113" i="13"/>
  <c r="O113" i="13"/>
  <c r="N113" i="13"/>
  <c r="T113" i="13" s="1"/>
  <c r="S112" i="13"/>
  <c r="R112" i="13"/>
  <c r="Q112" i="13"/>
  <c r="U112" i="13" s="1"/>
  <c r="P112" i="13"/>
  <c r="O112" i="13"/>
  <c r="N112" i="13"/>
  <c r="T112" i="13" s="1"/>
  <c r="S111" i="13"/>
  <c r="R111" i="13"/>
  <c r="Q111" i="13"/>
  <c r="U111" i="13" s="1"/>
  <c r="P111" i="13"/>
  <c r="O111" i="13"/>
  <c r="N111" i="13"/>
  <c r="T111" i="13" s="1"/>
  <c r="S110" i="13"/>
  <c r="R110" i="13"/>
  <c r="Q110" i="13"/>
  <c r="U110" i="13" s="1"/>
  <c r="P110" i="13"/>
  <c r="O110" i="13"/>
  <c r="N110" i="13"/>
  <c r="T110" i="13" s="1"/>
  <c r="S109" i="13"/>
  <c r="R109" i="13"/>
  <c r="Q109" i="13"/>
  <c r="U109" i="13" s="1"/>
  <c r="P109" i="13"/>
  <c r="O109" i="13"/>
  <c r="N109" i="13"/>
  <c r="T109" i="13" s="1"/>
  <c r="S108" i="13"/>
  <c r="R108" i="13"/>
  <c r="Q108" i="13"/>
  <c r="U108" i="13" s="1"/>
  <c r="P108" i="13"/>
  <c r="O108" i="13"/>
  <c r="N108" i="13"/>
  <c r="T108" i="13" s="1"/>
  <c r="S107" i="13"/>
  <c r="R107" i="13"/>
  <c r="Q107" i="13"/>
  <c r="U107" i="13" s="1"/>
  <c r="P107" i="13"/>
  <c r="O107" i="13"/>
  <c r="N107" i="13"/>
  <c r="T107" i="13" s="1"/>
  <c r="S106" i="13"/>
  <c r="R106" i="13"/>
  <c r="Q106" i="13"/>
  <c r="U106" i="13" s="1"/>
  <c r="P106" i="13"/>
  <c r="O106" i="13"/>
  <c r="N106" i="13"/>
  <c r="T106" i="13" s="1"/>
  <c r="S105" i="13"/>
  <c r="R105" i="13"/>
  <c r="Q105" i="13"/>
  <c r="U105" i="13" s="1"/>
  <c r="P105" i="13"/>
  <c r="O105" i="13"/>
  <c r="N105" i="13"/>
  <c r="T105" i="13" s="1"/>
  <c r="S104" i="13"/>
  <c r="R104" i="13"/>
  <c r="Q104" i="13"/>
  <c r="U104" i="13" s="1"/>
  <c r="P104" i="13"/>
  <c r="O104" i="13"/>
  <c r="N104" i="13"/>
  <c r="T104" i="13" s="1"/>
  <c r="S103" i="13"/>
  <c r="R103" i="13"/>
  <c r="Q103" i="13"/>
  <c r="U103" i="13" s="1"/>
  <c r="P103" i="13"/>
  <c r="O103" i="13"/>
  <c r="N103" i="13"/>
  <c r="T103" i="13" s="1"/>
  <c r="S102" i="13"/>
  <c r="R102" i="13"/>
  <c r="Q102" i="13"/>
  <c r="U102" i="13" s="1"/>
  <c r="P102" i="13"/>
  <c r="O102" i="13"/>
  <c r="N102" i="13"/>
  <c r="T102" i="13" s="1"/>
  <c r="S101" i="13"/>
  <c r="R101" i="13"/>
  <c r="Q101" i="13"/>
  <c r="U101" i="13" s="1"/>
  <c r="P101" i="13"/>
  <c r="O101" i="13"/>
  <c r="N101" i="13"/>
  <c r="T101" i="13" s="1"/>
  <c r="S100" i="13"/>
  <c r="R100" i="13"/>
  <c r="Q100" i="13"/>
  <c r="U100" i="13" s="1"/>
  <c r="P100" i="13"/>
  <c r="O100" i="13"/>
  <c r="N100" i="13"/>
  <c r="T100" i="13" s="1"/>
  <c r="S99" i="13"/>
  <c r="R99" i="13"/>
  <c r="Q99" i="13"/>
  <c r="U99" i="13" s="1"/>
  <c r="P99" i="13"/>
  <c r="O99" i="13"/>
  <c r="N99" i="13"/>
  <c r="T99" i="13" s="1"/>
  <c r="S98" i="13"/>
  <c r="R98" i="13"/>
  <c r="Q98" i="13"/>
  <c r="U98" i="13" s="1"/>
  <c r="P98" i="13"/>
  <c r="O98" i="13"/>
  <c r="N98" i="13"/>
  <c r="T98" i="13" s="1"/>
  <c r="S97" i="13"/>
  <c r="R97" i="13"/>
  <c r="Q97" i="13"/>
  <c r="U97" i="13" s="1"/>
  <c r="P97" i="13"/>
  <c r="O97" i="13"/>
  <c r="N97" i="13"/>
  <c r="T97" i="13" s="1"/>
  <c r="S96" i="13"/>
  <c r="R96" i="13"/>
  <c r="Q96" i="13"/>
  <c r="U96" i="13" s="1"/>
  <c r="P96" i="13"/>
  <c r="O96" i="13"/>
  <c r="N96" i="13"/>
  <c r="T96" i="13" s="1"/>
  <c r="S95" i="13"/>
  <c r="R95" i="13"/>
  <c r="Q95" i="13"/>
  <c r="U95" i="13" s="1"/>
  <c r="P95" i="13"/>
  <c r="O95" i="13"/>
  <c r="N95" i="13"/>
  <c r="T95" i="13" s="1"/>
  <c r="S94" i="13"/>
  <c r="R94" i="13"/>
  <c r="Q94" i="13"/>
  <c r="U94" i="13" s="1"/>
  <c r="P94" i="13"/>
  <c r="O94" i="13"/>
  <c r="N94" i="13"/>
  <c r="T94" i="13" s="1"/>
  <c r="S93" i="13"/>
  <c r="R93" i="13"/>
  <c r="Q93" i="13"/>
  <c r="U93" i="13" s="1"/>
  <c r="P93" i="13"/>
  <c r="O93" i="13"/>
  <c r="N93" i="13"/>
  <c r="T93" i="13" s="1"/>
  <c r="S92" i="13"/>
  <c r="R92" i="13"/>
  <c r="Q92" i="13"/>
  <c r="U92" i="13" s="1"/>
  <c r="P92" i="13"/>
  <c r="O92" i="13"/>
  <c r="N92" i="13"/>
  <c r="T92" i="13" s="1"/>
  <c r="S91" i="13"/>
  <c r="R91" i="13"/>
  <c r="Q91" i="13"/>
  <c r="U91" i="13" s="1"/>
  <c r="P91" i="13"/>
  <c r="O91" i="13"/>
  <c r="N91" i="13"/>
  <c r="T91" i="13" s="1"/>
  <c r="S90" i="13"/>
  <c r="R90" i="13"/>
  <c r="Q90" i="13"/>
  <c r="U90" i="13" s="1"/>
  <c r="P90" i="13"/>
  <c r="O90" i="13"/>
  <c r="N90" i="13"/>
  <c r="T90" i="13" s="1"/>
  <c r="S89" i="13"/>
  <c r="R89" i="13"/>
  <c r="Q89" i="13"/>
  <c r="U89" i="13" s="1"/>
  <c r="P89" i="13"/>
  <c r="O89" i="13"/>
  <c r="N89" i="13"/>
  <c r="T89" i="13" s="1"/>
  <c r="S88" i="13"/>
  <c r="R88" i="13"/>
  <c r="Q88" i="13"/>
  <c r="U88" i="13" s="1"/>
  <c r="P88" i="13"/>
  <c r="O88" i="13"/>
  <c r="N88" i="13"/>
  <c r="T88" i="13" s="1"/>
  <c r="S87" i="13"/>
  <c r="R87" i="13"/>
  <c r="Q87" i="13"/>
  <c r="U87" i="13" s="1"/>
  <c r="P87" i="13"/>
  <c r="O87" i="13"/>
  <c r="N87" i="13"/>
  <c r="T87" i="13" s="1"/>
  <c r="S86" i="13"/>
  <c r="R86" i="13"/>
  <c r="Q86" i="13"/>
  <c r="U86" i="13" s="1"/>
  <c r="P86" i="13"/>
  <c r="O86" i="13"/>
  <c r="N86" i="13"/>
  <c r="T86" i="13" s="1"/>
  <c r="S85" i="13"/>
  <c r="R85" i="13"/>
  <c r="Q85" i="13"/>
  <c r="U85" i="13" s="1"/>
  <c r="P85" i="13"/>
  <c r="O85" i="13"/>
  <c r="N85" i="13"/>
  <c r="T85" i="13" s="1"/>
  <c r="S84" i="13"/>
  <c r="R84" i="13"/>
  <c r="Q84" i="13"/>
  <c r="U84" i="13" s="1"/>
  <c r="P84" i="13"/>
  <c r="O84" i="13"/>
  <c r="N84" i="13"/>
  <c r="T84" i="13" s="1"/>
  <c r="S83" i="13"/>
  <c r="R83" i="13"/>
  <c r="Q83" i="13"/>
  <c r="U83" i="13" s="1"/>
  <c r="P83" i="13"/>
  <c r="O83" i="13"/>
  <c r="N83" i="13"/>
  <c r="T83" i="13" s="1"/>
  <c r="S82" i="13"/>
  <c r="R82" i="13"/>
  <c r="Q82" i="13"/>
  <c r="U82" i="13" s="1"/>
  <c r="P82" i="13"/>
  <c r="O82" i="13"/>
  <c r="N82" i="13"/>
  <c r="T82" i="13" s="1"/>
  <c r="S81" i="13"/>
  <c r="R81" i="13"/>
  <c r="Q81" i="13"/>
  <c r="U81" i="13" s="1"/>
  <c r="P81" i="13"/>
  <c r="O81" i="13"/>
  <c r="N81" i="13"/>
  <c r="T81" i="13" s="1"/>
  <c r="S80" i="13"/>
  <c r="R80" i="13"/>
  <c r="Q80" i="13"/>
  <c r="U80" i="13" s="1"/>
  <c r="P80" i="13"/>
  <c r="O80" i="13"/>
  <c r="N80" i="13"/>
  <c r="T80" i="13" s="1"/>
  <c r="S79" i="13"/>
  <c r="R79" i="13"/>
  <c r="Q79" i="13"/>
  <c r="U79" i="13" s="1"/>
  <c r="P79" i="13"/>
  <c r="O79" i="13"/>
  <c r="N79" i="13"/>
  <c r="T79" i="13" s="1"/>
  <c r="S78" i="13"/>
  <c r="R78" i="13"/>
  <c r="Q78" i="13"/>
  <c r="U78" i="13" s="1"/>
  <c r="P78" i="13"/>
  <c r="O78" i="13"/>
  <c r="N78" i="13"/>
  <c r="T78" i="13" s="1"/>
  <c r="S77" i="13"/>
  <c r="R77" i="13"/>
  <c r="Q77" i="13"/>
  <c r="U77" i="13" s="1"/>
  <c r="P77" i="13"/>
  <c r="O77" i="13"/>
  <c r="N77" i="13"/>
  <c r="T77" i="13" s="1"/>
  <c r="S76" i="13"/>
  <c r="R76" i="13"/>
  <c r="Q76" i="13"/>
  <c r="U76" i="13" s="1"/>
  <c r="P76" i="13"/>
  <c r="O76" i="13"/>
  <c r="N76" i="13"/>
  <c r="T76" i="13" s="1"/>
  <c r="S75" i="13"/>
  <c r="R75" i="13"/>
  <c r="Q75" i="13"/>
  <c r="U75" i="13" s="1"/>
  <c r="P75" i="13"/>
  <c r="O75" i="13"/>
  <c r="N75" i="13"/>
  <c r="T75" i="13" s="1"/>
  <c r="S74" i="13"/>
  <c r="R74" i="13"/>
  <c r="Q74" i="13"/>
  <c r="U74" i="13" s="1"/>
  <c r="P74" i="13"/>
  <c r="O74" i="13"/>
  <c r="N74" i="13"/>
  <c r="T74" i="13" s="1"/>
  <c r="S73" i="13"/>
  <c r="R73" i="13"/>
  <c r="Q73" i="13"/>
  <c r="U73" i="13" s="1"/>
  <c r="P73" i="13"/>
  <c r="O73" i="13"/>
  <c r="N73" i="13"/>
  <c r="T73" i="13" s="1"/>
  <c r="S72" i="13"/>
  <c r="R72" i="13"/>
  <c r="Q72" i="13"/>
  <c r="U72" i="13" s="1"/>
  <c r="P72" i="13"/>
  <c r="O72" i="13"/>
  <c r="N72" i="13"/>
  <c r="T72" i="13" s="1"/>
  <c r="S71" i="13"/>
  <c r="R71" i="13"/>
  <c r="Q71" i="13"/>
  <c r="U71" i="13" s="1"/>
  <c r="P71" i="13"/>
  <c r="O71" i="13"/>
  <c r="N71" i="13"/>
  <c r="T71" i="13" s="1"/>
  <c r="S70" i="13"/>
  <c r="R70" i="13"/>
  <c r="Q70" i="13"/>
  <c r="U70" i="13" s="1"/>
  <c r="P70" i="13"/>
  <c r="O70" i="13"/>
  <c r="N70" i="13"/>
  <c r="T70" i="13" s="1"/>
  <c r="S69" i="13"/>
  <c r="R69" i="13"/>
  <c r="Q69" i="13"/>
  <c r="U69" i="13" s="1"/>
  <c r="P69" i="13"/>
  <c r="O69" i="13"/>
  <c r="N69" i="13"/>
  <c r="T69" i="13" s="1"/>
  <c r="S68" i="13"/>
  <c r="R68" i="13"/>
  <c r="Q68" i="13"/>
  <c r="U68" i="13" s="1"/>
  <c r="P68" i="13"/>
  <c r="O68" i="13"/>
  <c r="N68" i="13"/>
  <c r="T68" i="13" s="1"/>
  <c r="S67" i="13"/>
  <c r="R67" i="13"/>
  <c r="Q67" i="13"/>
  <c r="U67" i="13" s="1"/>
  <c r="P67" i="13"/>
  <c r="O67" i="13"/>
  <c r="N67" i="13"/>
  <c r="T67" i="13" s="1"/>
  <c r="S66" i="13"/>
  <c r="R66" i="13"/>
  <c r="Q66" i="13"/>
  <c r="U66" i="13" s="1"/>
  <c r="P66" i="13"/>
  <c r="O66" i="13"/>
  <c r="N66" i="13"/>
  <c r="T66" i="13" s="1"/>
  <c r="S65" i="13"/>
  <c r="R65" i="13"/>
  <c r="Q65" i="13"/>
  <c r="U65" i="13" s="1"/>
  <c r="P65" i="13"/>
  <c r="O65" i="13"/>
  <c r="N65" i="13"/>
  <c r="T65" i="13" s="1"/>
  <c r="S64" i="13"/>
  <c r="R64" i="13"/>
  <c r="Q64" i="13"/>
  <c r="U64" i="13" s="1"/>
  <c r="P64" i="13"/>
  <c r="O64" i="13"/>
  <c r="N64" i="13"/>
  <c r="T64" i="13" s="1"/>
  <c r="S63" i="13"/>
  <c r="R63" i="13"/>
  <c r="Q63" i="13"/>
  <c r="U63" i="13" s="1"/>
  <c r="P63" i="13"/>
  <c r="O63" i="13"/>
  <c r="N63" i="13"/>
  <c r="T63" i="13" s="1"/>
  <c r="S62" i="13"/>
  <c r="R62" i="13"/>
  <c r="Q62" i="13"/>
  <c r="U62" i="13" s="1"/>
  <c r="P62" i="13"/>
  <c r="O62" i="13"/>
  <c r="N62" i="13"/>
  <c r="T62" i="13" s="1"/>
  <c r="S61" i="13"/>
  <c r="R61" i="13"/>
  <c r="Q61" i="13"/>
  <c r="U61" i="13" s="1"/>
  <c r="P61" i="13"/>
  <c r="O61" i="13"/>
  <c r="N61" i="13"/>
  <c r="T61" i="13" s="1"/>
  <c r="S60" i="13"/>
  <c r="R60" i="13"/>
  <c r="Q60" i="13"/>
  <c r="U60" i="13" s="1"/>
  <c r="P60" i="13"/>
  <c r="O60" i="13"/>
  <c r="N60" i="13"/>
  <c r="T60" i="13" s="1"/>
  <c r="S59" i="13"/>
  <c r="R59" i="13"/>
  <c r="Q59" i="13"/>
  <c r="U59" i="13" s="1"/>
  <c r="P59" i="13"/>
  <c r="O59" i="13"/>
  <c r="N59" i="13"/>
  <c r="T59" i="13" s="1"/>
  <c r="S58" i="13"/>
  <c r="R58" i="13"/>
  <c r="Q58" i="13"/>
  <c r="U58" i="13" s="1"/>
  <c r="P58" i="13"/>
  <c r="O58" i="13"/>
  <c r="N58" i="13"/>
  <c r="T58" i="13" s="1"/>
  <c r="S57" i="13"/>
  <c r="R57" i="13"/>
  <c r="Q57" i="13"/>
  <c r="U57" i="13" s="1"/>
  <c r="P57" i="13"/>
  <c r="O57" i="13"/>
  <c r="N57" i="13"/>
  <c r="T57" i="13" s="1"/>
  <c r="S56" i="13"/>
  <c r="R56" i="13"/>
  <c r="Q56" i="13"/>
  <c r="U56" i="13" s="1"/>
  <c r="P56" i="13"/>
  <c r="O56" i="13"/>
  <c r="N56" i="13"/>
  <c r="T56" i="13" s="1"/>
  <c r="S55" i="13"/>
  <c r="R55" i="13"/>
  <c r="Q55" i="13"/>
  <c r="U55" i="13" s="1"/>
  <c r="P55" i="13"/>
  <c r="O55" i="13"/>
  <c r="N55" i="13"/>
  <c r="T55" i="13" s="1"/>
  <c r="S54" i="13"/>
  <c r="R54" i="13"/>
  <c r="Q54" i="13"/>
  <c r="U54" i="13" s="1"/>
  <c r="P54" i="13"/>
  <c r="O54" i="13"/>
  <c r="N54" i="13"/>
  <c r="T54" i="13" s="1"/>
  <c r="S53" i="13"/>
  <c r="R53" i="13"/>
  <c r="Q53" i="13"/>
  <c r="U53" i="13" s="1"/>
  <c r="P53" i="13"/>
  <c r="O53" i="13"/>
  <c r="N53" i="13"/>
  <c r="T53" i="13" s="1"/>
  <c r="S52" i="13"/>
  <c r="R52" i="13"/>
  <c r="Q52" i="13"/>
  <c r="U52" i="13" s="1"/>
  <c r="P52" i="13"/>
  <c r="O52" i="13"/>
  <c r="N52" i="13"/>
  <c r="T52" i="13" s="1"/>
  <c r="S51" i="13"/>
  <c r="R51" i="13"/>
  <c r="Q51" i="13"/>
  <c r="U51" i="13" s="1"/>
  <c r="P51" i="13"/>
  <c r="O51" i="13"/>
  <c r="N51" i="13"/>
  <c r="T51" i="13" s="1"/>
  <c r="S50" i="13"/>
  <c r="R50" i="13"/>
  <c r="Q50" i="13"/>
  <c r="U50" i="13" s="1"/>
  <c r="P50" i="13"/>
  <c r="O50" i="13"/>
  <c r="N50" i="13"/>
  <c r="T50" i="13" s="1"/>
  <c r="S49" i="13"/>
  <c r="R49" i="13"/>
  <c r="Q49" i="13"/>
  <c r="U49" i="13" s="1"/>
  <c r="P49" i="13"/>
  <c r="O49" i="13"/>
  <c r="N49" i="13"/>
  <c r="T49" i="13" s="1"/>
  <c r="S48" i="13"/>
  <c r="R48" i="13"/>
  <c r="Q48" i="13"/>
  <c r="U48" i="13" s="1"/>
  <c r="P48" i="13"/>
  <c r="O48" i="13"/>
  <c r="N48" i="13"/>
  <c r="T48" i="13" s="1"/>
  <c r="S47" i="13"/>
  <c r="R47" i="13"/>
  <c r="Q47" i="13"/>
  <c r="U47" i="13" s="1"/>
  <c r="P47" i="13"/>
  <c r="O47" i="13"/>
  <c r="N47" i="13"/>
  <c r="T47" i="13" s="1"/>
  <c r="S46" i="13"/>
  <c r="R46" i="13"/>
  <c r="Q46" i="13"/>
  <c r="U46" i="13" s="1"/>
  <c r="P46" i="13"/>
  <c r="O46" i="13"/>
  <c r="N46" i="13"/>
  <c r="T46" i="13" s="1"/>
  <c r="S45" i="13"/>
  <c r="R45" i="13"/>
  <c r="Q45" i="13"/>
  <c r="U45" i="13" s="1"/>
  <c r="P45" i="13"/>
  <c r="O45" i="13"/>
  <c r="N45" i="13"/>
  <c r="T45" i="13" s="1"/>
  <c r="S44" i="13"/>
  <c r="R44" i="13"/>
  <c r="Q44" i="13"/>
  <c r="U44" i="13" s="1"/>
  <c r="P44" i="13"/>
  <c r="O44" i="13"/>
  <c r="N44" i="13"/>
  <c r="T44" i="13" s="1"/>
  <c r="S43" i="13"/>
  <c r="R43" i="13"/>
  <c r="Q43" i="13"/>
  <c r="U43" i="13" s="1"/>
  <c r="P43" i="13"/>
  <c r="O43" i="13"/>
  <c r="N43" i="13"/>
  <c r="T43" i="13" s="1"/>
  <c r="S42" i="13"/>
  <c r="R42" i="13"/>
  <c r="Q42" i="13"/>
  <c r="U42" i="13" s="1"/>
  <c r="P42" i="13"/>
  <c r="O42" i="13"/>
  <c r="N42" i="13"/>
  <c r="T42" i="13" s="1"/>
  <c r="S41" i="13"/>
  <c r="R41" i="13"/>
  <c r="Q41" i="13"/>
  <c r="U41" i="13" s="1"/>
  <c r="P41" i="13"/>
  <c r="O41" i="13"/>
  <c r="N41" i="13"/>
  <c r="T41" i="13" s="1"/>
  <c r="S40" i="13"/>
  <c r="R40" i="13"/>
  <c r="Q40" i="13"/>
  <c r="U40" i="13" s="1"/>
  <c r="P40" i="13"/>
  <c r="O40" i="13"/>
  <c r="N40" i="13"/>
  <c r="T40" i="13" s="1"/>
  <c r="S39" i="13"/>
  <c r="R39" i="13"/>
  <c r="Q39" i="13"/>
  <c r="U39" i="13" s="1"/>
  <c r="P39" i="13"/>
  <c r="O39" i="13"/>
  <c r="N39" i="13"/>
  <c r="T39" i="13" s="1"/>
  <c r="S38" i="13"/>
  <c r="R38" i="13"/>
  <c r="Q38" i="13"/>
  <c r="U38" i="13" s="1"/>
  <c r="P38" i="13"/>
  <c r="O38" i="13"/>
  <c r="N38" i="13"/>
  <c r="T38" i="13" s="1"/>
  <c r="S37" i="13"/>
  <c r="R37" i="13"/>
  <c r="Q37" i="13"/>
  <c r="U37" i="13" s="1"/>
  <c r="P37" i="13"/>
  <c r="O37" i="13"/>
  <c r="N37" i="13"/>
  <c r="T37" i="13" s="1"/>
  <c r="S36" i="13"/>
  <c r="R36" i="13"/>
  <c r="Q36" i="13"/>
  <c r="U36" i="13" s="1"/>
  <c r="P36" i="13"/>
  <c r="O36" i="13"/>
  <c r="N36" i="13"/>
  <c r="T36" i="13" s="1"/>
  <c r="S35" i="13"/>
  <c r="R35" i="13"/>
  <c r="Q35" i="13"/>
  <c r="U35" i="13" s="1"/>
  <c r="P35" i="13"/>
  <c r="O35" i="13"/>
  <c r="N35" i="13"/>
  <c r="T35" i="13" s="1"/>
  <c r="S34" i="13"/>
  <c r="R34" i="13"/>
  <c r="Q34" i="13"/>
  <c r="U34" i="13" s="1"/>
  <c r="P34" i="13"/>
  <c r="O34" i="13"/>
  <c r="N34" i="13"/>
  <c r="T34" i="13" s="1"/>
  <c r="S33" i="13"/>
  <c r="R33" i="13"/>
  <c r="Q33" i="13"/>
  <c r="U33" i="13" s="1"/>
  <c r="P33" i="13"/>
  <c r="O33" i="13"/>
  <c r="N33" i="13"/>
  <c r="T33" i="13" s="1"/>
  <c r="S32" i="13"/>
  <c r="R32" i="13"/>
  <c r="Q32" i="13"/>
  <c r="U32" i="13" s="1"/>
  <c r="P32" i="13"/>
  <c r="O32" i="13"/>
  <c r="N32" i="13"/>
  <c r="T32" i="13" s="1"/>
  <c r="S31" i="13"/>
  <c r="R31" i="13"/>
  <c r="Q31" i="13"/>
  <c r="U31" i="13" s="1"/>
  <c r="P31" i="13"/>
  <c r="O31" i="13"/>
  <c r="N31" i="13"/>
  <c r="T31" i="13" s="1"/>
  <c r="S30" i="13"/>
  <c r="R30" i="13"/>
  <c r="Q30" i="13"/>
  <c r="U30" i="13" s="1"/>
  <c r="P30" i="13"/>
  <c r="O30" i="13"/>
  <c r="N30" i="13"/>
  <c r="T30" i="13" s="1"/>
  <c r="S29" i="13"/>
  <c r="R29" i="13"/>
  <c r="Q29" i="13"/>
  <c r="U29" i="13" s="1"/>
  <c r="P29" i="13"/>
  <c r="O29" i="13"/>
  <c r="N29" i="13"/>
  <c r="T29" i="13" s="1"/>
  <c r="S28" i="13"/>
  <c r="R28" i="13"/>
  <c r="Q28" i="13"/>
  <c r="U28" i="13" s="1"/>
  <c r="P28" i="13"/>
  <c r="O28" i="13"/>
  <c r="N28" i="13"/>
  <c r="T28" i="13" s="1"/>
  <c r="S27" i="13"/>
  <c r="R27" i="13"/>
  <c r="Q27" i="13"/>
  <c r="U27" i="13" s="1"/>
  <c r="P27" i="13"/>
  <c r="O27" i="13"/>
  <c r="N27" i="13"/>
  <c r="T27" i="13" s="1"/>
  <c r="S26" i="13"/>
  <c r="R26" i="13"/>
  <c r="Q26" i="13"/>
  <c r="U26" i="13" s="1"/>
  <c r="P26" i="13"/>
  <c r="O26" i="13"/>
  <c r="N26" i="13"/>
  <c r="T26" i="13" s="1"/>
  <c r="S25" i="13"/>
  <c r="R25" i="13"/>
  <c r="Q25" i="13"/>
  <c r="U25" i="13" s="1"/>
  <c r="P25" i="13"/>
  <c r="O25" i="13"/>
  <c r="N25" i="13"/>
  <c r="T25" i="13" s="1"/>
  <c r="S24" i="13"/>
  <c r="R24" i="13"/>
  <c r="Q24" i="13"/>
  <c r="U24" i="13" s="1"/>
  <c r="P24" i="13"/>
  <c r="O24" i="13"/>
  <c r="N24" i="13"/>
  <c r="T24" i="13" s="1"/>
  <c r="S23" i="13"/>
  <c r="R23" i="13"/>
  <c r="Q23" i="13"/>
  <c r="U23" i="13" s="1"/>
  <c r="P23" i="13"/>
  <c r="O23" i="13"/>
  <c r="N23" i="13"/>
  <c r="T23" i="13" s="1"/>
  <c r="S22" i="13"/>
  <c r="R22" i="13"/>
  <c r="Q22" i="13"/>
  <c r="U22" i="13" s="1"/>
  <c r="P22" i="13"/>
  <c r="O22" i="13"/>
  <c r="N22" i="13"/>
  <c r="T22" i="13" s="1"/>
  <c r="S21" i="13"/>
  <c r="R21" i="13"/>
  <c r="Q21" i="13"/>
  <c r="U21" i="13" s="1"/>
  <c r="P21" i="13"/>
  <c r="O21" i="13"/>
  <c r="N21" i="13"/>
  <c r="T21" i="13" s="1"/>
  <c r="S20" i="13"/>
  <c r="R20" i="13"/>
  <c r="Q20" i="13"/>
  <c r="U20" i="13" s="1"/>
  <c r="P20" i="13"/>
  <c r="O20" i="13"/>
  <c r="N20" i="13"/>
  <c r="T20" i="13" s="1"/>
  <c r="S19" i="13"/>
  <c r="R19" i="13"/>
  <c r="Q19" i="13"/>
  <c r="U19" i="13" s="1"/>
  <c r="P19" i="13"/>
  <c r="O19" i="13"/>
  <c r="N19" i="13"/>
  <c r="T19" i="13" s="1"/>
  <c r="S18" i="13"/>
  <c r="R18" i="13"/>
  <c r="Q18" i="13"/>
  <c r="U18" i="13" s="1"/>
  <c r="P18" i="13"/>
  <c r="O18" i="13"/>
  <c r="N18" i="13"/>
  <c r="T18" i="13" s="1"/>
  <c r="S17" i="13"/>
  <c r="R17" i="13"/>
  <c r="Q17" i="13"/>
  <c r="U17" i="13" s="1"/>
  <c r="P17" i="13"/>
  <c r="O17" i="13"/>
  <c r="N17" i="13"/>
  <c r="T17" i="13" s="1"/>
  <c r="S16" i="13"/>
  <c r="R16" i="13"/>
  <c r="Q16" i="13"/>
  <c r="U16" i="13" s="1"/>
  <c r="P16" i="13"/>
  <c r="O16" i="13"/>
  <c r="N16" i="13"/>
  <c r="T16" i="13" s="1"/>
  <c r="S15" i="13"/>
  <c r="R15" i="13"/>
  <c r="Q15" i="13"/>
  <c r="U15" i="13" s="1"/>
  <c r="P15" i="13"/>
  <c r="O15" i="13"/>
  <c r="N15" i="13"/>
  <c r="T15" i="13" s="1"/>
  <c r="S14" i="13"/>
  <c r="R14" i="13"/>
  <c r="Q14" i="13"/>
  <c r="U14" i="13" s="1"/>
  <c r="P14" i="13"/>
  <c r="O14" i="13"/>
  <c r="N14" i="13"/>
  <c r="T14" i="13" s="1"/>
  <c r="S13" i="13"/>
  <c r="R13" i="13"/>
  <c r="Q13" i="13"/>
  <c r="U13" i="13" s="1"/>
  <c r="P13" i="13"/>
  <c r="O13" i="13"/>
  <c r="N13" i="13"/>
  <c r="T13" i="13" s="1"/>
  <c r="S12" i="13"/>
  <c r="R12" i="13"/>
  <c r="Q12" i="13"/>
  <c r="U12" i="13" s="1"/>
  <c r="P12" i="13"/>
  <c r="O12" i="13"/>
  <c r="N12" i="13"/>
  <c r="T12" i="13" s="1"/>
  <c r="S11" i="13"/>
  <c r="R11" i="13"/>
  <c r="Q11" i="13"/>
  <c r="U11" i="13" s="1"/>
  <c r="P11" i="13"/>
  <c r="O11" i="13"/>
  <c r="N11" i="13"/>
  <c r="T11" i="13" s="1"/>
  <c r="S10" i="13"/>
  <c r="R10" i="13"/>
  <c r="Q10" i="13"/>
  <c r="U10" i="13" s="1"/>
  <c r="P10" i="13"/>
  <c r="O10" i="13"/>
  <c r="N10" i="13"/>
  <c r="T10" i="13" s="1"/>
  <c r="S9" i="13"/>
  <c r="R9" i="13"/>
  <c r="Q9" i="13"/>
  <c r="U9" i="13" s="1"/>
  <c r="P9" i="13"/>
  <c r="O9" i="13"/>
  <c r="N9" i="13"/>
  <c r="T9" i="13" s="1"/>
  <c r="S8" i="13"/>
  <c r="R8" i="13"/>
  <c r="Q8" i="13"/>
  <c r="U8" i="13" s="1"/>
  <c r="P8" i="13"/>
  <c r="O8" i="13"/>
  <c r="N8" i="13"/>
  <c r="T8" i="13" s="1"/>
  <c r="S7" i="13"/>
  <c r="R7" i="13"/>
  <c r="Q7" i="13"/>
  <c r="U7" i="13" s="1"/>
  <c r="P7" i="13"/>
  <c r="O7" i="13"/>
  <c r="N7" i="13"/>
  <c r="T7" i="13" s="1"/>
  <c r="S6" i="13"/>
  <c r="R6" i="13"/>
  <c r="Q6" i="13"/>
  <c r="U6" i="13" s="1"/>
  <c r="P6" i="13"/>
  <c r="O6" i="13"/>
  <c r="N6" i="13"/>
  <c r="T6" i="13" s="1"/>
  <c r="S5" i="13"/>
  <c r="R5" i="13"/>
  <c r="Q5" i="13"/>
  <c r="U5" i="13" s="1"/>
  <c r="P5" i="13"/>
  <c r="O5" i="13"/>
  <c r="N5" i="13"/>
  <c r="T5" i="13" s="1"/>
  <c r="S4" i="13"/>
  <c r="R4" i="13"/>
  <c r="Q4" i="13"/>
  <c r="U4" i="13" s="1"/>
  <c r="P4" i="13"/>
  <c r="O4" i="13"/>
  <c r="N4" i="13"/>
  <c r="T4" i="13" s="1"/>
  <c r="S3" i="13"/>
  <c r="R3" i="13"/>
  <c r="Q3" i="13"/>
  <c r="U3" i="13" s="1"/>
  <c r="W3" i="13" s="1"/>
  <c r="P3" i="13"/>
  <c r="O3" i="13"/>
  <c r="N3" i="13"/>
  <c r="T3" i="13" s="1"/>
  <c r="V3" i="13" s="1"/>
  <c r="AG24" i="7"/>
  <c r="AG21" i="7"/>
  <c r="AG18" i="7"/>
  <c r="AG15" i="7"/>
  <c r="AG12" i="7"/>
  <c r="AG9" i="7"/>
</calcChain>
</file>

<file path=xl/sharedStrings.xml><?xml version="1.0" encoding="utf-8"?>
<sst xmlns="http://schemas.openxmlformats.org/spreadsheetml/2006/main" count="3933" uniqueCount="1309">
  <si>
    <t>Control1</t>
  </si>
  <si>
    <t>Control2</t>
  </si>
  <si>
    <t>Control3</t>
  </si>
  <si>
    <t>Control4</t>
  </si>
  <si>
    <t>Control5</t>
  </si>
  <si>
    <t>Control6</t>
  </si>
  <si>
    <t>HFSC1</t>
  </si>
  <si>
    <t>HFSC2</t>
  </si>
  <si>
    <t>HFSC3</t>
  </si>
  <si>
    <t>HFSC4</t>
  </si>
  <si>
    <t>HFSC5</t>
  </si>
  <si>
    <t>HFSC6</t>
  </si>
  <si>
    <t>Gene</t>
  </si>
  <si>
    <t>Control</t>
  </si>
  <si>
    <t>HFSC</t>
  </si>
  <si>
    <t>Manf</t>
  </si>
  <si>
    <t>Eif5</t>
  </si>
  <si>
    <t>Cacna1b</t>
  </si>
  <si>
    <t>Ins1</t>
  </si>
  <si>
    <t>Ccdc88c</t>
  </si>
  <si>
    <t>Sh3gl3</t>
  </si>
  <si>
    <t>Rps7</t>
  </si>
  <si>
    <t>Relch</t>
  </si>
  <si>
    <t>Rps13</t>
  </si>
  <si>
    <t>Prdx1</t>
  </si>
  <si>
    <t>Eef1b</t>
  </si>
  <si>
    <t>Eif4a2</t>
  </si>
  <si>
    <t>Pfn1</t>
  </si>
  <si>
    <t>Rps20</t>
  </si>
  <si>
    <t>Tubb5</t>
  </si>
  <si>
    <t>Pah</t>
  </si>
  <si>
    <t>Q8C1L7</t>
  </si>
  <si>
    <t>Akr1b1</t>
  </si>
  <si>
    <t>Prss3b</t>
  </si>
  <si>
    <t>Sdf2l1</t>
  </si>
  <si>
    <t>Pkm</t>
  </si>
  <si>
    <t>Pnliprp2</t>
  </si>
  <si>
    <t>Gfus</t>
  </si>
  <si>
    <t>Hnrnpa3</t>
  </si>
  <si>
    <t>Gatd3</t>
  </si>
  <si>
    <t>Rps28</t>
  </si>
  <si>
    <t>Pgam1</t>
  </si>
  <si>
    <t>Syncrip</t>
  </si>
  <si>
    <t>Hsp90b1</t>
  </si>
  <si>
    <t>Dmbt1</t>
  </si>
  <si>
    <t>Srm</t>
  </si>
  <si>
    <t>Eef1a1_1</t>
  </si>
  <si>
    <t>Krt86</t>
  </si>
  <si>
    <t>Hspa1l</t>
  </si>
  <si>
    <t>Vcp</t>
  </si>
  <si>
    <t>Rpsa</t>
  </si>
  <si>
    <t>Hint1</t>
  </si>
  <si>
    <t>Actb</t>
  </si>
  <si>
    <t>Sars1</t>
  </si>
  <si>
    <t>Gfap</t>
  </si>
  <si>
    <t>Hsp90ab1</t>
  </si>
  <si>
    <t>Hadh</t>
  </si>
  <si>
    <t>Rrbp1</t>
  </si>
  <si>
    <t>Hyou1</t>
  </si>
  <si>
    <t>Rps19</t>
  </si>
  <si>
    <t>Copg1</t>
  </si>
  <si>
    <t>Aldh6a1</t>
  </si>
  <si>
    <t>Rps12</t>
  </si>
  <si>
    <t>Mmut</t>
  </si>
  <si>
    <t>Rplp1</t>
  </si>
  <si>
    <t>Rps15a</t>
  </si>
  <si>
    <t>Eif4b</t>
  </si>
  <si>
    <t>Eef1d</t>
  </si>
  <si>
    <t>Dbt</t>
  </si>
  <si>
    <t>Pcbp1</t>
  </si>
  <si>
    <t>Rpl24</t>
  </si>
  <si>
    <t>Atp5f1a</t>
  </si>
  <si>
    <t>Reg2</t>
  </si>
  <si>
    <t>Rps12_1</t>
  </si>
  <si>
    <t>Krt8</t>
  </si>
  <si>
    <t>Nme1</t>
  </si>
  <si>
    <t>Cpa2</t>
  </si>
  <si>
    <t>Eef1a1</t>
  </si>
  <si>
    <t>Stox2</t>
  </si>
  <si>
    <t>Aldh1l1</t>
  </si>
  <si>
    <t>Tubb1</t>
  </si>
  <si>
    <t>Sord</t>
  </si>
  <si>
    <t>Gapdh</t>
  </si>
  <si>
    <t>Erp27</t>
  </si>
  <si>
    <t>Pdia6</t>
  </si>
  <si>
    <t>Pdia6_1</t>
  </si>
  <si>
    <t>Fkbp11</t>
  </si>
  <si>
    <t>Mdfi</t>
  </si>
  <si>
    <t>Decr1</t>
  </si>
  <si>
    <t>Eno1</t>
  </si>
  <si>
    <t>D1Pas1</t>
  </si>
  <si>
    <t>Phtf2</t>
  </si>
  <si>
    <t>Rps27</t>
  </si>
  <si>
    <t>Rack1</t>
  </si>
  <si>
    <t>NARS1</t>
  </si>
  <si>
    <t>Rps18-ps5</t>
  </si>
  <si>
    <t>Gcat</t>
  </si>
  <si>
    <t>Hspa5</t>
  </si>
  <si>
    <t>Stk35</t>
  </si>
  <si>
    <t>Eef1g</t>
  </si>
  <si>
    <t>Phgdh</t>
  </si>
  <si>
    <t>Krt18</t>
  </si>
  <si>
    <t>Krt84</t>
  </si>
  <si>
    <t>Hdac4</t>
  </si>
  <si>
    <t>Snd1</t>
  </si>
  <si>
    <t>Ufm1</t>
  </si>
  <si>
    <t>Hbb-bs</t>
  </si>
  <si>
    <t>Gcg</t>
  </si>
  <si>
    <t>Mdh2</t>
  </si>
  <si>
    <t>Gnmt</t>
  </si>
  <si>
    <t>Lbx2</t>
  </si>
  <si>
    <t>Hadha</t>
  </si>
  <si>
    <t>Prdx2</t>
  </si>
  <si>
    <t>Prdx5</t>
  </si>
  <si>
    <t>Tuba4a</t>
  </si>
  <si>
    <t>Nucb2</t>
  </si>
  <si>
    <t>Mdh1</t>
  </si>
  <si>
    <t>Krt15</t>
  </si>
  <si>
    <t>Rars</t>
  </si>
  <si>
    <t>Cdv3</t>
  </si>
  <si>
    <t>Calm1</t>
  </si>
  <si>
    <t>Bcat2</t>
  </si>
  <si>
    <t>H4f16</t>
  </si>
  <si>
    <t>Tmem214</t>
  </si>
  <si>
    <t>Aldh1a7</t>
  </si>
  <si>
    <t>Dld</t>
  </si>
  <si>
    <t>Try5</t>
  </si>
  <si>
    <t>Ints4</t>
  </si>
  <si>
    <t>Espl1</t>
  </si>
  <si>
    <t>Pycr1</t>
  </si>
  <si>
    <t>Srp68</t>
  </si>
  <si>
    <t>Prc1</t>
  </si>
  <si>
    <t>Glud1</t>
  </si>
  <si>
    <t>Cltc</t>
  </si>
  <si>
    <t>Hspa9</t>
  </si>
  <si>
    <t>Pc</t>
  </si>
  <si>
    <t>Prss2</t>
  </si>
  <si>
    <t>Hspa1b</t>
  </si>
  <si>
    <t>Rpl7</t>
  </si>
  <si>
    <t>Rpl10a_1</t>
  </si>
  <si>
    <t>Edc4</t>
  </si>
  <si>
    <t>Bloc1s5</t>
  </si>
  <si>
    <t>Dnajc3</t>
  </si>
  <si>
    <t>Dbi</t>
  </si>
  <si>
    <t>Tkt</t>
  </si>
  <si>
    <t>Rpl10a</t>
  </si>
  <si>
    <t>Mif</t>
  </si>
  <si>
    <t>Aco2</t>
  </si>
  <si>
    <t>Klk1b11</t>
  </si>
  <si>
    <t>P4hb</t>
  </si>
  <si>
    <t>Ogdh</t>
  </si>
  <si>
    <t>Actbl2</t>
  </si>
  <si>
    <t>Rpl31</t>
  </si>
  <si>
    <t>Rps2</t>
  </si>
  <si>
    <t>Echs1</t>
  </si>
  <si>
    <t>Ctrb1</t>
  </si>
  <si>
    <t>Fkbp2</t>
  </si>
  <si>
    <t>Rpl22l1</t>
  </si>
  <si>
    <t>Arpp21</t>
  </si>
  <si>
    <t>Ppib</t>
  </si>
  <si>
    <t>Calr</t>
  </si>
  <si>
    <t>Rps2_1</t>
  </si>
  <si>
    <t>Cbs</t>
  </si>
  <si>
    <t>Ppia</t>
  </si>
  <si>
    <t>Grhpr</t>
  </si>
  <si>
    <t>Tubb4b</t>
  </si>
  <si>
    <t>Rpl13</t>
  </si>
  <si>
    <t>Rpl11</t>
  </si>
  <si>
    <t>Rps8</t>
  </si>
  <si>
    <t>Pdia3</t>
  </si>
  <si>
    <t>Eef2</t>
  </si>
  <si>
    <t>Rpl5</t>
  </si>
  <si>
    <t>Hspd1</t>
  </si>
  <si>
    <t>Sod1</t>
  </si>
  <si>
    <t>Rab14</t>
  </si>
  <si>
    <t>Rps25</t>
  </si>
  <si>
    <t>Ctsd</t>
  </si>
  <si>
    <t>Q8C5B4</t>
  </si>
  <si>
    <t>Amy2</t>
  </si>
  <si>
    <t>H3-5</t>
  </si>
  <si>
    <t>Got2</t>
  </si>
  <si>
    <t>Fau</t>
  </si>
  <si>
    <t>Azin1</t>
  </si>
  <si>
    <t>Ldhc</t>
  </si>
  <si>
    <t>Rpl6</t>
  </si>
  <si>
    <t>Rpl35</t>
  </si>
  <si>
    <t>Spin2f</t>
  </si>
  <si>
    <t>Rpl30</t>
  </si>
  <si>
    <t>Rps14</t>
  </si>
  <si>
    <t>Pycr2</t>
  </si>
  <si>
    <t>Uggt1</t>
  </si>
  <si>
    <t>Rnase1</t>
  </si>
  <si>
    <t>Cela3b</t>
  </si>
  <si>
    <t>Hdlbp</t>
  </si>
  <si>
    <t>Rplp2</t>
  </si>
  <si>
    <t>Gstm2</t>
  </si>
  <si>
    <t>Mms22l</t>
  </si>
  <si>
    <t>Eif5a</t>
  </si>
  <si>
    <t>Acat1</t>
  </si>
  <si>
    <t>Krt31</t>
  </si>
  <si>
    <t>Rps3a</t>
  </si>
  <si>
    <t>Mthfd1</t>
  </si>
  <si>
    <t>Rplp0</t>
  </si>
  <si>
    <t>Lap3</t>
  </si>
  <si>
    <t>Eprs</t>
  </si>
  <si>
    <t>Srrm1</t>
  </si>
  <si>
    <t>Rpl19</t>
  </si>
  <si>
    <t>Ywhaq</t>
  </si>
  <si>
    <t>Clpx</t>
  </si>
  <si>
    <t>Tpt1</t>
  </si>
  <si>
    <t>Acadl</t>
  </si>
  <si>
    <t>Rpl7_1</t>
  </si>
  <si>
    <t>Zc3hav1l</t>
  </si>
  <si>
    <t>Pabpc4l</t>
  </si>
  <si>
    <t>Rps17</t>
  </si>
  <si>
    <t>Hist2h2aa1</t>
  </si>
  <si>
    <t>Eif4a3l1</t>
  </si>
  <si>
    <t>Rpl23</t>
  </si>
  <si>
    <t>Etfb</t>
  </si>
  <si>
    <t>Rpl10</t>
  </si>
  <si>
    <t>Anxa5</t>
  </si>
  <si>
    <t>Ptms</t>
  </si>
  <si>
    <t>Taldo1</t>
  </si>
  <si>
    <t>Rpl13a</t>
  </si>
  <si>
    <t>Ero1b</t>
  </si>
  <si>
    <t>Spta1</t>
  </si>
  <si>
    <t>Reep5</t>
  </si>
  <si>
    <t>Idh2</t>
  </si>
  <si>
    <t>Rpl27</t>
  </si>
  <si>
    <t>Rnh1</t>
  </si>
  <si>
    <t>Map3k20</t>
  </si>
  <si>
    <t>Hist1h2bj</t>
  </si>
  <si>
    <t>Msra</t>
  </si>
  <si>
    <t>Rpl22</t>
  </si>
  <si>
    <t>Gm49948</t>
  </si>
  <si>
    <t>Krt90</t>
  </si>
  <si>
    <t>Eci1</t>
  </si>
  <si>
    <t>Sycn</t>
  </si>
  <si>
    <t>Hnrnpk</t>
  </si>
  <si>
    <t>Rpl27a</t>
  </si>
  <si>
    <t>Isca2</t>
  </si>
  <si>
    <t>Ran</t>
  </si>
  <si>
    <t>Rpl14</t>
  </si>
  <si>
    <t>Hibch</t>
  </si>
  <si>
    <t>Sec31a</t>
  </si>
  <si>
    <t>Atp5f1b</t>
  </si>
  <si>
    <t>Rpl29</t>
  </si>
  <si>
    <t>Rab8b</t>
  </si>
  <si>
    <t>Rab1A</t>
  </si>
  <si>
    <t>Adk</t>
  </si>
  <si>
    <t>Psmd2</t>
  </si>
  <si>
    <t>Ctrl</t>
  </si>
  <si>
    <t>Rpl3</t>
  </si>
  <si>
    <t>Ywhah</t>
  </si>
  <si>
    <t>Cs</t>
  </si>
  <si>
    <t>Eftud2</t>
  </si>
  <si>
    <t>Pgk2</t>
  </si>
  <si>
    <t>Anks1a</t>
  </si>
  <si>
    <t>Trap1</t>
  </si>
  <si>
    <t>Sec61g</t>
  </si>
  <si>
    <t>Lrrc59</t>
  </si>
  <si>
    <t>Prdx4</t>
  </si>
  <si>
    <t>Pccb</t>
  </si>
  <si>
    <t>Krt10</t>
  </si>
  <si>
    <t>Arf4</t>
  </si>
  <si>
    <t>Cela2a</t>
  </si>
  <si>
    <t>Pgls</t>
  </si>
  <si>
    <t>Gfm1</t>
  </si>
  <si>
    <t>Sec61b</t>
  </si>
  <si>
    <t>Hspe1</t>
  </si>
  <si>
    <t>Tuba3b</t>
  </si>
  <si>
    <t>Actn1</t>
  </si>
  <si>
    <t>Rpl9</t>
  </si>
  <si>
    <t>Asns</t>
  </si>
  <si>
    <t>Gstm1</t>
  </si>
  <si>
    <t>Vrk3</t>
  </si>
  <si>
    <t>Anxa6</t>
  </si>
  <si>
    <t>Rpl34</t>
  </si>
  <si>
    <t>Pabpc6</t>
  </si>
  <si>
    <t>Rpl7a</t>
  </si>
  <si>
    <t>Aldh9a1</t>
  </si>
  <si>
    <t>Cnpy2</t>
  </si>
  <si>
    <t>Psat1</t>
  </si>
  <si>
    <t>Rpl4</t>
  </si>
  <si>
    <t>Gm20390</t>
  </si>
  <si>
    <t>Suclg1</t>
  </si>
  <si>
    <t>Dnase1</t>
  </si>
  <si>
    <t>Pebp1</t>
  </si>
  <si>
    <t>Siglec1</t>
  </si>
  <si>
    <t>Dnah7b</t>
  </si>
  <si>
    <t>Cul7</t>
  </si>
  <si>
    <t>Rpl8</t>
  </si>
  <si>
    <t>Cfap45</t>
  </si>
  <si>
    <t>Hnrnpd</t>
  </si>
  <si>
    <t>Cpb1</t>
  </si>
  <si>
    <t>Reg1</t>
  </si>
  <si>
    <t>Uba1</t>
  </si>
  <si>
    <t>Nfs1</t>
  </si>
  <si>
    <t>Ncl</t>
  </si>
  <si>
    <t>Suclg2</t>
  </si>
  <si>
    <t>Rps11</t>
  </si>
  <si>
    <t>Myo5b</t>
  </si>
  <si>
    <t>Hoxd12</t>
  </si>
  <si>
    <t>Pnlip</t>
  </si>
  <si>
    <t>Sardh</t>
  </si>
  <si>
    <t>Snd1_1</t>
  </si>
  <si>
    <t>Gstp1</t>
  </si>
  <si>
    <t>Rnf214</t>
  </si>
  <si>
    <t>Fkbp1a</t>
  </si>
  <si>
    <t>Pdia4</t>
  </si>
  <si>
    <t>Aldh1l2</t>
  </si>
  <si>
    <t>Rpl39</t>
  </si>
  <si>
    <t>Klk1</t>
  </si>
  <si>
    <t>Krt75</t>
  </si>
  <si>
    <t>Ahcy</t>
  </si>
  <si>
    <t>Eif2s3y</t>
  </si>
  <si>
    <t>Rpl15</t>
  </si>
  <si>
    <t>Rps6</t>
  </si>
  <si>
    <t>Cnbp</t>
  </si>
  <si>
    <t>Pgk1</t>
  </si>
  <si>
    <t>Hsd17b13_1</t>
  </si>
  <si>
    <t>Hsd17b13</t>
  </si>
  <si>
    <t>Rpl38</t>
  </si>
  <si>
    <t>Arnt2</t>
  </si>
  <si>
    <t>Vim</t>
  </si>
  <si>
    <t>Prkcsh</t>
  </si>
  <si>
    <t>Ywhae</t>
  </si>
  <si>
    <t>Rpl26</t>
  </si>
  <si>
    <t>Pck2</t>
  </si>
  <si>
    <t>Slc25a5</t>
  </si>
  <si>
    <t>Pabpc4</t>
  </si>
  <si>
    <t>Hba</t>
  </si>
  <si>
    <t>Ivd</t>
  </si>
  <si>
    <t>Pa2g4</t>
  </si>
  <si>
    <t>Ywhaz</t>
  </si>
  <si>
    <t>Krt78</t>
  </si>
  <si>
    <t>Ptprd</t>
  </si>
  <si>
    <t>Pdia2</t>
  </si>
  <si>
    <t>Cth</t>
  </si>
  <si>
    <t>Hsp90aa1</t>
  </si>
  <si>
    <t>Ddost</t>
  </si>
  <si>
    <t>Ldha</t>
  </si>
  <si>
    <t>Dnajb11</t>
  </si>
  <si>
    <t>C2cd3</t>
  </si>
  <si>
    <t>Rpl23a</t>
  </si>
  <si>
    <t>Prdx6</t>
  </si>
  <si>
    <t>Tpi1</t>
  </si>
  <si>
    <t>Cela1</t>
  </si>
  <si>
    <t>Aldoa</t>
  </si>
  <si>
    <t>Wars1</t>
  </si>
  <si>
    <t>Hnrnpa2b1</t>
  </si>
  <si>
    <t>Rpn1</t>
  </si>
  <si>
    <t>Gckr</t>
  </si>
  <si>
    <t>Fig4</t>
  </si>
  <si>
    <t>Aldh7a1</t>
  </si>
  <si>
    <t>Amy1</t>
  </si>
  <si>
    <t>Rpl12</t>
  </si>
  <si>
    <t>Dnpep</t>
  </si>
  <si>
    <t>Aldh1a1</t>
  </si>
  <si>
    <t>Rab10</t>
  </si>
  <si>
    <t>Hspa8</t>
  </si>
  <si>
    <t>Ufc1</t>
  </si>
  <si>
    <t>Cel</t>
  </si>
  <si>
    <t>Cct8</t>
  </si>
  <si>
    <t>Q61297</t>
  </si>
  <si>
    <t>Try10</t>
  </si>
  <si>
    <t>Hsd17b11</t>
  </si>
  <si>
    <t>Canx</t>
  </si>
  <si>
    <t>Zg16</t>
  </si>
  <si>
    <t>Etfa</t>
  </si>
  <si>
    <t>Rps3</t>
  </si>
  <si>
    <t>Rps16</t>
  </si>
  <si>
    <t>Rps4x</t>
  </si>
  <si>
    <t>Clps</t>
  </si>
  <si>
    <t>Hspa2</t>
  </si>
  <si>
    <t>Srcap</t>
  </si>
  <si>
    <t>Pcca</t>
  </si>
  <si>
    <t>Slc25a3</t>
  </si>
  <si>
    <t>Serpini2</t>
  </si>
  <si>
    <t>Tubb2b</t>
  </si>
  <si>
    <t>Pabpc1</t>
  </si>
  <si>
    <t>Pnliprp1</t>
  </si>
  <si>
    <t>Cpa1</t>
  </si>
  <si>
    <t>Arcn1</t>
  </si>
  <si>
    <t>Gm5771</t>
  </si>
  <si>
    <t>Park7</t>
  </si>
  <si>
    <t>Maz</t>
  </si>
  <si>
    <t>Rpl18</t>
  </si>
  <si>
    <t>Cmpk1</t>
  </si>
  <si>
    <t>Suclg2_1</t>
  </si>
  <si>
    <t>Spink1</t>
  </si>
  <si>
    <t>Krt4</t>
  </si>
  <si>
    <t>Tymp</t>
  </si>
  <si>
    <t>Parp6</t>
  </si>
  <si>
    <t>Ins2</t>
  </si>
  <si>
    <t>Arhgdia</t>
  </si>
  <si>
    <t>Ighv2-5</t>
  </si>
  <si>
    <t>Rps26</t>
  </si>
  <si>
    <t>Rps5</t>
  </si>
  <si>
    <t>Gatm</t>
  </si>
  <si>
    <t>Rps10</t>
  </si>
  <si>
    <t>Proteins</t>
  </si>
  <si>
    <t>Class</t>
  </si>
  <si>
    <t>MEAN_CONTROL1</t>
  </si>
  <si>
    <t>MEAN_CONTROL2</t>
  </si>
  <si>
    <t>MEAN_CONTROL3</t>
  </si>
  <si>
    <t>MEAN_HFSC1</t>
  </si>
  <si>
    <t>MEAN_HFSC2</t>
  </si>
  <si>
    <t>MEAN_HFSC3</t>
  </si>
  <si>
    <t>CV_Control</t>
  </si>
  <si>
    <t>CV_HFSC</t>
  </si>
  <si>
    <t>median_control</t>
  </si>
  <si>
    <t>median+HFSC</t>
  </si>
  <si>
    <t>log2FC</t>
  </si>
  <si>
    <t>qvalue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Mass</t>
  </si>
  <si>
    <t>upregulated</t>
  </si>
  <si>
    <t>downregulated</t>
  </si>
  <si>
    <t>Accession</t>
  </si>
  <si>
    <t>Protein ID</t>
  </si>
  <si>
    <t>Description</t>
  </si>
  <si>
    <t>Control1_TR1</t>
  </si>
  <si>
    <t>Control1_TR2</t>
  </si>
  <si>
    <t>Control2_TR1</t>
  </si>
  <si>
    <t>Control2_TR2</t>
  </si>
  <si>
    <t>Control3_TR1</t>
  </si>
  <si>
    <t>Control3_TR2</t>
  </si>
  <si>
    <t>Test1_TR1</t>
  </si>
  <si>
    <t>Test1_TR2</t>
  </si>
  <si>
    <t>Test2_TR1</t>
  </si>
  <si>
    <t>Test2_TR2</t>
  </si>
  <si>
    <t>Test3_TR1</t>
  </si>
  <si>
    <t>Test3_TR2</t>
  </si>
  <si>
    <t>Q9CXI5;F6T4L3;F6USD5;F7C1S6</t>
  </si>
  <si>
    <t>Mesencephalic astrocyte-derived neurotrophic factor OS=Mus musculus OX=10090 GN=Manf PE=1 SV=1</t>
  </si>
  <si>
    <t>Q6VGS5;Q80XQ1;Q69ZH8;A0A3B2W7U9</t>
  </si>
  <si>
    <t>Protein Daple OS=Mus musculus OX=10090 GN=Ccdc88c PE=1 SV=1</t>
  </si>
  <si>
    <t>A0A0R4J0B8;J3QQ44;Q497N4;Q62421</t>
  </si>
  <si>
    <t>Endophilin-A3 OS=Mus musculus OX=10090 GN=Sh3gl3 PE=1 SV=1</t>
  </si>
  <si>
    <t>P10630;Q52KC1;Q8BTU6;A0A338P6X5;E9Q561;P60843;Q3TFG3;Q3TGK7;Q3TLL6;Q3UXC2;Q4FZL1;Q5F2A7;Q3TSJ4;Q3U8I0;Q78WR5;D6RJ11;D6RJ60</t>
  </si>
  <si>
    <t>Eukaryotic initiation factor 4A-II OS=Mus musculus OX=10090 GN=Eif4a2 PE=1 SV=2</t>
  </si>
  <si>
    <t>P62962;Q3U7V7;Q5SX49;Q5SX50;Q8CEH8</t>
  </si>
  <si>
    <t>Profilin-1 OS=Mus musculus OX=10090 GN=Pfn1 PE=1 SV=2</t>
  </si>
  <si>
    <t>P45376;Q3TCL2;Q3UDY1;Q5U415</t>
  </si>
  <si>
    <t>Aldo-keto reductase family 1 member B1 OS=Mus musculus OX=10090 GN=Akr1b1 PE=1 SV=3</t>
  </si>
  <si>
    <t>P17892</t>
  </si>
  <si>
    <t>Pancreatic lipase-related protein 2 OS=Mus musculus OX=10090 GN=Pnliprp2 PE=1 SV=2</t>
  </si>
  <si>
    <t>P23591;A0A2R8VHD0;A0A2R8VI39;A0A2R8W6P6;Q5HZI6</t>
  </si>
  <si>
    <t>GDP-L-fucose synthase OS=Mus musculus OX=10090 GN=Gfus PE=1 SV=3</t>
  </si>
  <si>
    <t>P08113;Q3UAD6;Q3UBU0;Q91V38;Q3TUD6;Q8CCY5;F7C312;Q9CW12;Q8C2R2</t>
  </si>
  <si>
    <t>Endoplasmin OS=Mus musculus OX=10090 GN=Hsp90b1 PE=1 SV=2</t>
  </si>
  <si>
    <t>P11499;Q71LX8;Q80YC2;Q811H6;E9PX27;E9Q3D6;Q3TK29;Q3UPJ8;Q8C5U3;Q922R9;Q922Z3;Q9CQN1</t>
  </si>
  <si>
    <t>Heat shock protein HSP 90-beta OS=Mus musculus OX=10090 GN=Hsp90ab1 PE=1 SV=3</t>
  </si>
  <si>
    <t>P01325</t>
  </si>
  <si>
    <t>Insulin-1 OS=Mus musculus OX=10090 GN=Ins1 PE=1 SV=1</t>
  </si>
  <si>
    <t>P62082;Q4FZE6</t>
  </si>
  <si>
    <t>40S ribosomal protein S7 OS=Mus musculus OX=10090 GN=Rps7 PE=1 SV=1</t>
  </si>
  <si>
    <t>Q148V7;A0A087WSS1;E9QM90;G3X9J4;Q8CAN3</t>
  </si>
  <si>
    <t>RAB11-binding protein RELCH OS=Mus musculus OX=10090 GN=Relch PE=1 SV=1</t>
  </si>
  <si>
    <t>P62301;Q5BLJ7;Q921R2;A0A0U1RQ71</t>
  </si>
  <si>
    <t>40S ribosomal protein S13 OS=Mus musculus OX=10090 GN=Rps13 PE=1 SV=2</t>
  </si>
  <si>
    <t>P60867;Q5BLK2</t>
  </si>
  <si>
    <t>40S ribosomal protein S20 OS=Mus musculus OX=10090 GN=Rps20 PE=1 SV=1</t>
  </si>
  <si>
    <t>P16331;Q3UEH8;A0A1W2P781;A0A1W2P7X8</t>
  </si>
  <si>
    <t>Phenylalanine-4-hydroxylase OS=Mus musculus OX=10090 GN=Pah PE=1 SV=4</t>
  </si>
  <si>
    <t>Q9ESP1</t>
  </si>
  <si>
    <t>Stromal cell-derived factor 2-like protein 1 OS=Mus musculus OX=10090 GN=Sdf2l1 PE=1 SV=2</t>
  </si>
  <si>
    <t>Q8BG05;A2AL12;Q0VG47;Q3UZG3;Q5FB19;Q6P6I7;Q6PFA7;B2RXM2;Q58E39;Q5U3M2</t>
  </si>
  <si>
    <t>Heterogeneous nuclear ribonucleoprotein A3 OS=Mus musculus OX=10090 GN=Hnrnpa3 PE=1 SV=1</t>
  </si>
  <si>
    <t>Q9D172;A0A1W2P870</t>
  </si>
  <si>
    <t>Glutamine amidotransferase-like class 1 domain-containing protein 3_ mitochondrial OS=Mus musculus OX=10090 GN=Gatd3 PE=1 SV=1</t>
  </si>
  <si>
    <t>P62858;Q059I1;G3UYV7</t>
  </si>
  <si>
    <t>40S ribosomal protein S28 OS=Mus musculus OX=10090 GN=Rps28 PE=1 SV=1</t>
  </si>
  <si>
    <t>Q7TMK9;A0A0R4J259;G3UXJ6;G3UZ48;G3UZI2;G3V018</t>
  </si>
  <si>
    <t>Heterogeneous nuclear ribonucleoprotein Q OS=Mus musculus OX=10090 GN=Syncrip PE=1 SV=2</t>
  </si>
  <si>
    <t>Q60997;A0A140LI59;E9QPG8;A0A1D5RM72;A0A140LHB2;B6V683</t>
  </si>
  <si>
    <t>Deleted in malignant brain tumors 1 protein OS=Mus musculus OX=10090 GN=Dmbt1 PE=1 SV=2</t>
  </si>
  <si>
    <t>Q3UZQ3</t>
  </si>
  <si>
    <t>Elongation factor 1-alpha OS=Mus musculus OX=10090 GN=Eef1a1 PE=2 SV=1</t>
  </si>
  <si>
    <t>B2RTB6;P97861;Q6IMF0;Q9Z2T6;E9Q1Y9;Q61726;Q9ERE2</t>
  </si>
  <si>
    <t>Keratin 86 OS=Mus musculus OX=10090 GN=Krt86 PE=2 SV=1</t>
  </si>
  <si>
    <t>P16627;A1L347;B2CSK2;Q9R2A1;Q9QWU1</t>
  </si>
  <si>
    <t>Heat shock 70 kDa protein 1-like OS=Mus musculus OX=10090 GN=Hspa1l PE=1 SV=4</t>
  </si>
  <si>
    <t>P60710;B2RRX1;P63260;Q4KL81;Q3U804;Q3U939;Q3TIJ9;Q3TSB7;Q3U5R4;Q3UAA9;Q3UAF6;Q3UAF7;Q3UCF8;Q3UGS0;Q61276;E9Q5F4;Q3UA89;Q9QZ83;Q3UBP6;Q3UD81;Q3UBQ4;E9Q1F2;G3UZ07;P62737;P63268;P68033;P68134;Q3U122;Q3UIJ3;Q3UJ36;Q497E4;Q9CXK3;Q3TG92;Q61275;A1E281;E9Q606;G3UYG0;Q61264;Q61272;Q61852;A0A494B9T3;D3YZY0;D3Z2K3;I6L9D2;A0A1D5RM20;B1ATY1;Q6IWE2;Q99NC5;E9Q2D1;F8WGM8;A0A0U1RQ96;F6WX90;Q8CF71;O89054;Q7M0E4</t>
  </si>
  <si>
    <t>Actin_ cytoplasmic 1 OS=Mus musculus OX=10090 GN=Actb PE=1 SV=1</t>
  </si>
  <si>
    <t>P26638;Q3U6F6;Q8C483;Q3U8N1;A2AFS0;A2AFS1;Q8CEH3</t>
  </si>
  <si>
    <t>Serine--tRNA ligase_ cytoplasmic OS=Mus musculus OX=10090 GN=Sars1 PE=1 SV=3</t>
  </si>
  <si>
    <t>P03995</t>
  </si>
  <si>
    <t>Glial fibrillary acidic protein OS=Mus musculus OX=10090 GN=Gfap PE=1 SV=4</t>
  </si>
  <si>
    <t>Q99PL5;A2AVJ7;Q3ULC0;Q8C7E8</t>
  </si>
  <si>
    <t>Ribosome-binding protein 1 OS=Mus musculus OX=10090 GN=Rrbp1 PE=1 SV=2</t>
  </si>
  <si>
    <t>Q9JKR6;Q8VCI2;A0A1L1SQ34;E0CYZ2;F6TRP3</t>
  </si>
  <si>
    <t>Hypoxia up-regulated protein 1 OS=Mus musculus OX=10090 GN=Hyou1 PE=1 SV=1</t>
  </si>
  <si>
    <t>Q9CZX8;D3YUG3;D3YUT3;D3Z5R8;D3Z722;Q5M9P3;S4R223</t>
  </si>
  <si>
    <t>40S ribosomal protein S19 OS=Mus musculus OX=10090 GN=Rps19 PE=1 SV=3</t>
  </si>
  <si>
    <t>Q9QZE5</t>
  </si>
  <si>
    <t>Coatomer subunit gamma-1 OS=Mus musculus OX=10090 GN=Copg1 PE=1 SV=1</t>
  </si>
  <si>
    <t>Selected Proteins related to ER stress, Translation</t>
  </si>
  <si>
    <t>t test</t>
  </si>
  <si>
    <t>HYOU1</t>
  </si>
  <si>
    <t>SDF2L1</t>
  </si>
  <si>
    <t>MANF</t>
  </si>
  <si>
    <t>RPS7</t>
  </si>
  <si>
    <t>AKR1B1</t>
  </si>
  <si>
    <t>Polyadenylate-binding protein OS=Mus musculus OX=10090 GN=Pabpc2 PE=1 SV=1</t>
  </si>
  <si>
    <t>---</t>
  </si>
  <si>
    <t>Q62029;Q792Y0;Q3V2M1;Q99KL3</t>
  </si>
  <si>
    <t>60S ribosomal protein L17 (Fragment) OS=Mus musculus OX=10090 GN=Rpl17 PE=2 SV=1</t>
  </si>
  <si>
    <t>Q505B1;Q6PHZ1;Q6ZWZ7;Q80V08;Q9CPR4</t>
  </si>
  <si>
    <t>B-cell scaffold protein with ankyrin repeats OS=Mus musculus OX=10090 GN=Bank1 PE=1 SV=3</t>
  </si>
  <si>
    <t>Q80VH0;Q0P699</t>
  </si>
  <si>
    <t>Pancreatic trypsin OS=Mus musculus OX=10090 GN=Try4 PE=1 SV=1</t>
  </si>
  <si>
    <t>Q9R0T7;G3UXD0</t>
  </si>
  <si>
    <t>TESP4 OS=Mus musculus OX=10090 GN=Try5 PE=1 SV=1</t>
  </si>
  <si>
    <t>Q9QUK9</t>
  </si>
  <si>
    <t>NHP2-like protein 1 OS=Mus musculus OX=10090 GN=Snu13 PE=1 SV=4</t>
  </si>
  <si>
    <t>Q9D0T1</t>
  </si>
  <si>
    <t>Histone H2A OS=Mus musculus OX=10090 GN=H2ac1 PE=1 SV=1</t>
  </si>
  <si>
    <t>Q8CGP4</t>
  </si>
  <si>
    <t>Try10-like trypsinogen OS=Mus musculus OX=10090 GN=Gm5409 PE=2 SV=1</t>
  </si>
  <si>
    <t>Q7M754</t>
  </si>
  <si>
    <t>MKIAA1398 protein (Fragment) OS=Mus musculus OX=10090 GN=Rrbp1 PE=2 SV=1</t>
  </si>
  <si>
    <t>Q6ZPS0</t>
  </si>
  <si>
    <t>Keratin_ type I cytoskeletal 42 OS=Mus musculus OX=10090 GN=Krt42 PE=1 SV=1</t>
  </si>
  <si>
    <t>Q6IFX2</t>
  </si>
  <si>
    <t>PKS_ER domain-containing protein OS=Mus musculus OX=10090 GN=Vat1 PE=2 SV=1</t>
  </si>
  <si>
    <t>Q3TXD3;Q3U331;Q499X4;Q5RKP0;Q62465</t>
  </si>
  <si>
    <t>Q3TMX5;Q80ZP8;A8C1V1</t>
  </si>
  <si>
    <t>NeuB domain-containing protein OS=Mus musculus OX=10090 GN=Nans PE=2 SV=1</t>
  </si>
  <si>
    <t>Q3TFB5;Q99J77</t>
  </si>
  <si>
    <t>Tectonic-2 OS=Mus musculus OX=10090 GN=Tctn2 PE=1 SV=2</t>
  </si>
  <si>
    <t>Q2MV57;Q9D8A8</t>
  </si>
  <si>
    <t>Tubulin alpha-1A chain OS=Mus musculus OX=10090 GN=Tuba1a PE=1 SV=1</t>
  </si>
  <si>
    <t>P68369;P68373;Q3TIZ0;Q52L87</t>
  </si>
  <si>
    <t>40S ribosomal protein S29 OS=Mus musculus OX=10090 GN=Rps29 PE=1 SV=2</t>
  </si>
  <si>
    <t>P62274</t>
  </si>
  <si>
    <t>Pyruvate kinase PKLR OS=Mus musculus OX=10090 GN=Pklr PE=1 SV=1</t>
  </si>
  <si>
    <t>P53657</t>
  </si>
  <si>
    <t>ADP/ATP translocase 1 OS=Mus musculus OX=10090 GN=Slc25a4 PE=1 SV=4</t>
  </si>
  <si>
    <t>P48962;Q8BVI9</t>
  </si>
  <si>
    <t>Signal recognition particle receptor subunit beta OS=Mus musculus OX=10090 GN=Srprb PE=1 SV=1</t>
  </si>
  <si>
    <t>P47758;Q542X6</t>
  </si>
  <si>
    <t>Guanine nucleotide-binding protein subunit alpha-13 OS=Mus musculus OX=10090 GN=Gna13 PE=1 SV=1</t>
  </si>
  <si>
    <t>P27601;Q3UE40;A0A0G2JG40;A2A610;A2AE31;A2AE32;A2AE33;B2RSH2;B2RVZ3;P08752;P18872;P20612;P27600;P50149;P63094;Q3TJH1;Q3TY78;Q3V3I2;Q543S2;Q66L47;Q6R0H7;Q8BHK8;Q8C040;Q8CGK7;Q9D034;Q9D7B3;Q9DC51;Q9JJ21;Q9WUC0;Z4YKV1</t>
  </si>
  <si>
    <t>Galectin-1 OS=Mus musculus OX=10090 GN=Lgals1 PE=1 SV=3</t>
  </si>
  <si>
    <t>P16045</t>
  </si>
  <si>
    <t>Kallikrein 1-related peptidase b5 OS=Mus musculus OX=10090 GN=Klk1b5 PE=2 SV=1</t>
  </si>
  <si>
    <t>P15945</t>
  </si>
  <si>
    <t>Tubulin alpha-1B chain OS=Mus musculus OX=10090 GN=Tuba1b PE=1 SV=2</t>
  </si>
  <si>
    <t>P05213;Q99KA2;A0A2R8VHF3;O89052</t>
  </si>
  <si>
    <t>Kallikrein 1-related peptidase b3 OS=Mus musculus OX=10090 GN=Klk1b3 PE=1 SV=1</t>
  </si>
  <si>
    <t>P00756</t>
  </si>
  <si>
    <t>Heat shock protein 70 (Fragment) OS=Mus musculus OX=10090 GN=Hsp70.3 PE=3 SV=1</t>
  </si>
  <si>
    <t>O88687</t>
  </si>
  <si>
    <t>Annexin (Fragment) OS=Mus musculus OX=10090 GN=Anxa4 PE=1 SV=1</t>
  </si>
  <si>
    <t>F7ANV6;P97429;Q7TMN7;A0A0N4SW89;D3Z0S1;A0A0N4SV57;Q8BSL2;Q9R0V2;S4R1F2</t>
  </si>
  <si>
    <t>Fucose mutarotase (Fragment) OS=Mus musculus OX=10090 GN=Fuom PE=1 SV=1</t>
  </si>
  <si>
    <t>F6SJM7</t>
  </si>
  <si>
    <t>Histone H2A OS=Mus musculus OX=10090 GN=H2az2 PE=2 SV=1</t>
  </si>
  <si>
    <t>B2RVP5;P0C0S6;Q3THW5;G3UWL7</t>
  </si>
  <si>
    <t>Hemoglobin beta chain subunit OS=Mus musculus OX=10090 GN=HBB1 PE=2 SV=1</t>
  </si>
  <si>
    <t>B1Q450</t>
  </si>
  <si>
    <t>Keratin 19 OS=Mus musculus OX=10090 GN=Krt19 PE=1 SV=1</t>
  </si>
  <si>
    <t>B1AQ78;P19001</t>
  </si>
  <si>
    <t>Beta-globin OS=Mus musculus OX=10090 GN=Hbbt1 PE=3 SV=1</t>
  </si>
  <si>
    <t>A8DUK0;A8DUM2;A8DUP7;P02088;A8DUP5;A8DUP3;Q61650;Q61348</t>
  </si>
  <si>
    <t>Ephrin type-B receptor 3 (Fragment) OS=Mus musculus OX=10090 GN=Ephb3 PE=1 SV=1</t>
  </si>
  <si>
    <t>A0A338P6E0;A0A338P6F1;P54754;Q3TZ77;Q60669</t>
  </si>
  <si>
    <t>Hsp90 co-chaperone Cdc37-like 1 (Fragment) OS=Mus musculus OX=10090 GN=Cdc37l1 PE=1 SV=1</t>
  </si>
  <si>
    <t>A0A286YCM9</t>
  </si>
  <si>
    <t>Poly(rC)-binding protein 2 (Fragment) OS=Mus musculus OX=10090 GN=Pcbp2 PE=1 SV=1</t>
  </si>
  <si>
    <t>A0A2R8VHN3;A0A2R8VHP9;A0A2R8VHY9;A0A2R8VI12;A0A2R8VI25;A0A2R8VI71;A0A2R8W6L5;B2M1R7;E9Q7D8;P57722;Q3TF69;Q3TT81;Q61990;Q8CFQ6;A0A2R8VHG2;A0A2R8VHZ0;A0A2R8VI73;A0A2R8VJY1;A0A2R8VKF0;A0A2R8VKN0;A0A2R8VHL8;A0A2R8VI15;A0A2R8W6U6</t>
  </si>
  <si>
    <t>Histone H2A OS=Mus musculus OX=10090 GN=H2aj PE=1 SV=1</t>
  </si>
  <si>
    <t>A0A0N4SV66;A0AUV1;A2AB79;A3KPD0;B2RVF0;C0HKE1;C0HKE2;C0HKE3;C0HKE4;C0HKE5;C0HKE6;C0HKE7;C0HKE8;C0HKE9;Q8BFU2;Q8CGP5;Q8CGP6;Q8CGP7;Q8R1M2;P27661</t>
  </si>
  <si>
    <t>MAb 110 light chain OS=Mus musculus OX=10090 GN=LC PE=1 SV=1</t>
  </si>
  <si>
    <t>A0A0F7R5U8</t>
  </si>
  <si>
    <t>Integrin alpha-11 OS=Mus musculus OX=10090 GN=Itga11 PE=1 SV=1</t>
  </si>
  <si>
    <t>A0A0B4J1F0;P61622;Q7TQC3;Q8CE84</t>
  </si>
  <si>
    <t>Transforming protein RhoA (Fragment) OS=Mus musculus OX=10090 GN=Rhoa PE=1 SV=1</t>
  </si>
  <si>
    <t>A0A0A6YXF6;H3BL56;Q3TN61;Q4VAE6;Q62159;Q9QUI0</t>
  </si>
  <si>
    <t>40S ribosomal protein S10 OS=Mus musculus OX=10090 GN=Rps10 PE=1 SV=1</t>
  </si>
  <si>
    <t>Test</t>
  </si>
  <si>
    <t>P63325;A0A338P731;A0A338P7K4;A0A3B2W864;Q3U9P0;Q3UW83;Q5M9K7</t>
  </si>
  <si>
    <t>Glycine amidinotransferase_ mitochondrial OS=Mus musculus OX=10090 GN=Gatm PE=1 SV=1</t>
  </si>
  <si>
    <t>Q9D964</t>
  </si>
  <si>
    <t>40S ribosomal protein S5 (Fragment) OS=Mus musculus OX=10090 GN=Rps5 PE=1 SV=1</t>
  </si>
  <si>
    <t>D3YYM6;D3Z1S8;Q91V55;P97461</t>
  </si>
  <si>
    <t>40S ribosomal protein S26 OS=Mus musculus OX=10090 GN=Rps26 PE=1 SV=3</t>
  </si>
  <si>
    <t>P62855;Q497N1</t>
  </si>
  <si>
    <t>Immunoglobulin heavy variable 2-5 OS=Mus musculus OX=10090 GN=Ighv2-5 PE=4 SV=1</t>
  </si>
  <si>
    <t>A0A075B5Q3</t>
  </si>
  <si>
    <t>Rho GDP-dissociation inhibitor 1 OS=Mus musculus OX=10090 GN=Arhgdia PE=1 SV=3</t>
  </si>
  <si>
    <t>Q99PT1</t>
  </si>
  <si>
    <t>Insulin (Fragment) OS=Mus musculus OX=10090 GN=Ins2 PE=2 SV=1</t>
  </si>
  <si>
    <t>D0EY27;D3YWU5;D3Z595;D3Z596;E0CXX7;P01326;Q5EEX1</t>
  </si>
  <si>
    <t>Poly [ADP-ribose] polymerase OS=Mus musculus OX=10090 GN=Parp6 PE=3 SV=2</t>
  </si>
  <si>
    <t>A0A0R4J0T1;A0A1L1SQ23;G5E856;Q05BZ2;Q6P6P7</t>
  </si>
  <si>
    <t>Thymidine phosphorylase OS=Mus musculus OX=10090 GN=Tymp PE=2 SV=1</t>
  </si>
  <si>
    <t>Q99N42</t>
  </si>
  <si>
    <t>Keratin_ type II cytoskeletal 4 OS=Mus musculus OX=10090 GN=Krt4 PE=1 SV=2</t>
  </si>
  <si>
    <t>P07744</t>
  </si>
  <si>
    <t>Serine protease inhibitor Kazal-type 1 OS=Mus musculus OX=10090 GN=Spink1 PE=1 SV=1</t>
  </si>
  <si>
    <t>P09036</t>
  </si>
  <si>
    <t>Succinate--CoA ligase [GDP-forming] subunit beta_ mitochondrial OS=Mus musculus OX=10090 GN=Suclg2 PE=1 SV=3</t>
  </si>
  <si>
    <t>Q9Z2I8</t>
  </si>
  <si>
    <t>UMP-CMP kinase OS=Mus musculus OX=10090 GN=Cmpk1 PE=1 SV=1</t>
  </si>
  <si>
    <t>A0A0R4J093;Q9DBP5</t>
  </si>
  <si>
    <t>60S ribosomal protein L18 OS=Mus musculus OX=10090 GN=Rpl18 PE=1 SV=1</t>
  </si>
  <si>
    <t>A0A1B0GQU8;P35980;Q0QEW9;Q58EW0;Q642K1;A0A1B0GSF7;A0A1B0GSS8;A0A1B0GSA8;A0A1B0GRZ3;A0A1B0GS28</t>
  </si>
  <si>
    <t>Transcription factor Pur-1 (Fragment) OS=Mus musculus OX=10090 GN=Maz PE=2 SV=1</t>
  </si>
  <si>
    <t>Q0H9Q2</t>
  </si>
  <si>
    <t>Parkinson disease protein 7 homolog OS=Mus musculus OX=10090 GN=Park7 PE=1 SV=1</t>
  </si>
  <si>
    <t>Q99LX0;A2A813;A2A815;A2A816;A2A817;D3K2X3</t>
  </si>
  <si>
    <t>Predicted gene 5771 OS=Mus musculus OX=10090 GN=Gm5771 PE=1 SV=1</t>
  </si>
  <si>
    <t>Q792Y9;Q3V2G3;Q9Z1R9;B9EJ35;Q4G0C2;Q792Y8;Q792Z0</t>
  </si>
  <si>
    <t>Coatomer subunit delta (Fragment) OS=Mus musculus OX=10090 GN=Arcn1 PE=2 SV=1</t>
  </si>
  <si>
    <t>Q3TDU1;Q3U4S9;Q5XJY5;Q8R1S6</t>
  </si>
  <si>
    <t>Carboxypeptidase A1 OS=Mus musculus OX=10090 GN=Cpa1 PE=1 SV=1</t>
  </si>
  <si>
    <t>Q7TPZ8</t>
  </si>
  <si>
    <t>Inactive pancreatic lipase-related protein 1 OS=Mus musculus OX=10090 GN=Pnliprp1 PE=1 SV=2</t>
  </si>
  <si>
    <t>Q5BKQ4;A0A494BA59</t>
  </si>
  <si>
    <t>Polyadenylate-binding protein 1 OS=Mus musculus OX=10090 GN=Pabpc1 PE=1 SV=2</t>
  </si>
  <si>
    <t>P29341;Q3U8U8;Q8BN32;Q9DBE3;A0A2I3BR37</t>
  </si>
  <si>
    <t>Tubulin beta chain OS=Mus musculus OX=10090 GN=Tubb2b PE=1 SV=1</t>
  </si>
  <si>
    <t>B2RSN3;Q7TMM9;Q9CWF2;Q99J49;Q9ERD7;Q3UMM1;Q922F4;A0A1D5RM76</t>
  </si>
  <si>
    <t>Serpin I2 OS=Mus musculus OX=10090 GN=Serpini2 PE=1 SV=1</t>
  </si>
  <si>
    <t>Q9JK88;Q4G0D3</t>
  </si>
  <si>
    <t>Phosphate carrier protein_ mitochondrial OS=Mus musculus OX=10090 GN=Slc25a3 PE=1 SV=1</t>
  </si>
  <si>
    <t>G5E902;Q3THU8;Q3U995;Q3UB63;Q8VEM8</t>
  </si>
  <si>
    <t>Propionyl-CoA carboxylase alpha chain_ mitochondrial OS=Mus musculus OX=10090 GN=Pcca PE=1 SV=1</t>
  </si>
  <si>
    <t>Q3UGC8;Q91ZA3;H3BL62;D3YZC0</t>
  </si>
  <si>
    <t>Uncharacterized protein OS=Mus musculus OX=10090 GN=Srcap PE=2 SV=1</t>
  </si>
  <si>
    <t>Q8BKT0;A0A0U1RQA7;Q8BV54</t>
  </si>
  <si>
    <t>Heat shock-related 70 kDa protein 2 OS=Mus musculus OX=10090 GN=Hspa2 PE=1 SV=2</t>
  </si>
  <si>
    <t>P17156;B7U582</t>
  </si>
  <si>
    <t>Colipase OS=Mus musculus OX=10090 GN=Clps PE=1 SV=1</t>
  </si>
  <si>
    <t>Q9CQC2;Q9D2R7;B2KF29</t>
  </si>
  <si>
    <t>40S ribosomal protein S4_ X isoform OS=Mus musculus OX=10090 GN=Rps4x PE=1 SV=2</t>
  </si>
  <si>
    <t>P62702;Q3UXQ6;Q545X8;Q545F8;Q3V1Z5</t>
  </si>
  <si>
    <t>Rps16 protein OS=Mus musculus OX=10090 GN=Rps16 PE=1 SV=1</t>
  </si>
  <si>
    <t>A4FUS1;P14131;Q5CZY9;Q641N3</t>
  </si>
  <si>
    <t>40S ribosomal protein S3 OS=Mus musculus OX=10090 GN=Rps3 PE=1 SV=1</t>
  </si>
  <si>
    <t>P62908;Q3UCL7;Q5YLW3;Q9CZP6;Q9D0A2;Q3UK56;D3YV43;O89068;A0A140LI77</t>
  </si>
  <si>
    <t>Electron transfer flavoprotein subunit alpha_ mitochondrial OS=Mus musculus OX=10090 GN=Etfa PE=1 SV=2</t>
  </si>
  <si>
    <t>Q99LC5</t>
  </si>
  <si>
    <t>Zymogen granule membrane protein 16 OS=Mus musculus OX=10090 GN=Zg16 PE=1 SV=1</t>
  </si>
  <si>
    <t>Q8K0C5;A0A0U1RPF0</t>
  </si>
  <si>
    <t>Calnexin OS=Mus musculus OX=10090 GN=Canx PE=1 SV=1</t>
  </si>
  <si>
    <t>P35564;Q3TXE5;Q5SUC3</t>
  </si>
  <si>
    <t>Estradiol 17-beta-dehydrogenase 11 OS=Mus musculus OX=10090 GN=Hsd17b11 PE=1 SV=1</t>
  </si>
  <si>
    <t>Q9EQ06</t>
  </si>
  <si>
    <t>Trypsin 10 OS=Mus musculus OX=10090 GN=Try10 PE=1 SV=1</t>
  </si>
  <si>
    <t>Q792Z1</t>
  </si>
  <si>
    <t>Alpha-amylase OS=Mus musculus OX=10090 PE=2 SV=1</t>
  </si>
  <si>
    <t>T-complex protein 1 subunit theta OS=Mus musculus OX=10090 GN=Cct8 PE=1 SV=1</t>
  </si>
  <si>
    <t>H3BL49;P42932;Q3UKQ2;Q3UL22;Q6A0F1;Q8BVY8;Q9CRW7;Q9CS06;Q9WVS5</t>
  </si>
  <si>
    <t>Bile salt-activated lipase OS=Mus musculus OX=10090 GN=Cel PE=1 SV=1</t>
  </si>
  <si>
    <t>Q64285;Q3V2H7;Q922R3</t>
  </si>
  <si>
    <t>Ubiquitin-fold modifier-conjugating enzyme 1 OS=Mus musculus OX=10090 GN=Ufc1 PE=1 SV=1</t>
  </si>
  <si>
    <t>Q9CR09;M0QWS4</t>
  </si>
  <si>
    <t>Heat shock cognate 71 kDa protein OS=Mus musculus OX=10090 GN=Hspa8 PE=1 SV=1</t>
  </si>
  <si>
    <t>P63017;Q3TF16;Q3TH56;Q3TQ13;Q3TZJ3;Q3UBA6;Q3TEK2;Q3TRH3;Q3U9L2;Q3ULM1;Q504P4;Q3UDS0;Q3TB63;Q3KQJ4;Q3TH04;Q3UXU1;D3Z5E2;Q3UBR0;Q9QZ38</t>
  </si>
  <si>
    <t>Ras-related protein Rab-10 OS=Mus musculus OX=10090 GN=Rab10 PE=1 SV=1</t>
  </si>
  <si>
    <t>P61027;Q3U621;Q4FJL0</t>
  </si>
  <si>
    <t>Aldehyde dehydrogenase 1A1 OS=Mus musculus OX=10090 GN=Aldh1a1 PE=1 SV=5</t>
  </si>
  <si>
    <t>P24549;A0A286YCZ0</t>
  </si>
  <si>
    <t>Aspartyl aminopeptidase OS=Mus musculus OX=10090 GN=Dnpep PE=1 SV=1</t>
  </si>
  <si>
    <t>Q3TVK3;Q3U3I6;Q8BPW9;Q8CAJ7;Q9Z2W0</t>
  </si>
  <si>
    <t>60S ribosomal protein L12 OS=Mus musculus OX=10090 GN=Rpl12 PE=1 SV=2</t>
  </si>
  <si>
    <t>P35979;Q5BLK0;Q3TIQ2;Q8C2K0;Q6DI58</t>
  </si>
  <si>
    <t>Alpha-amylase 1 OS=Mus musculus OX=10090 GN=Amy1 PE=1 SV=2</t>
  </si>
  <si>
    <t>P00687;Q99KE6</t>
  </si>
  <si>
    <t>Alpha-aminoadipic semialdehyde dehydrogenase OS=Mus musculus OX=10090 GN=Aldh7a1 PE=1 SV=4</t>
  </si>
  <si>
    <t>Q9DBF1;G3UYR8</t>
  </si>
  <si>
    <t>SAC domain-containing protein OS=Mus musculus OX=10090 GN=Fig4 PE=2 SV=1</t>
  </si>
  <si>
    <t>Q3TA31;Q91WF7</t>
  </si>
  <si>
    <t>Glucokinase regulatory protein OS=Mus musculus OX=10090 GN=Gckr PE=1 SV=1</t>
  </si>
  <si>
    <t>A0A0J9YUI8;Q91X44</t>
  </si>
  <si>
    <t>Dolichyl-diphosphooligosaccharide--protein glycosyltransferase subunit 1 OS=Mus musculus OX=10090 GN=Rpn1 PE=1 SV=1</t>
  </si>
  <si>
    <t>Q91YQ5;Q3U900;Q5RKP4;Q8BMR3;Q99LY0;A0A0N4SUJ8</t>
  </si>
  <si>
    <t>Heterogeneous nuclear ribonucleoproteins A2/B1 OS=Mus musculus OX=10090 GN=Hnrnpa2b1 PE=1 SV=2</t>
  </si>
  <si>
    <t>O88569;B7ZP22</t>
  </si>
  <si>
    <t>Tryptophan--tRNA ligase_ cytoplasmic OS=Mus musculus OX=10090 GN=Wars1 PE=1 SV=2</t>
  </si>
  <si>
    <t>P32921;Q3U6U7;Q3UDG2;Q4FJZ4</t>
  </si>
  <si>
    <t>Fructose-bisphosphate aldolase A OS=Mus musculus OX=10090 GN=Aldoa PE=1 SV=2</t>
  </si>
  <si>
    <t>P05064;A6ZI44;Q5FWB7;Q6NY00;A0A0U1RPN8;A6ZI46;D3YWI1;D3Z510;Q9CPQ9;A0A0U1RPT5;D3YV98;A6ZI47</t>
  </si>
  <si>
    <t>Chymotrypsin-like elastase family member 1 OS=Mus musculus OX=10090 GN=Cela1 PE=1 SV=1</t>
  </si>
  <si>
    <t>Q91X79;A0A2R8VK43</t>
  </si>
  <si>
    <t>Triosephosphate isomerase OS=Mus musculus OX=10090 GN=Tpi1 PE=1 SV=5</t>
  </si>
  <si>
    <t>P17751;H7BXC3</t>
  </si>
  <si>
    <t>Peroxiredoxin-6 OS=Mus musculus OX=10090 GN=Prdx6 PE=1 SV=3</t>
  </si>
  <si>
    <t>O08709;Q53ZU7;Q6GT24;Q6A0D0;D3Z0Y2;A0A0A6YXQ7;Q8BPD3</t>
  </si>
  <si>
    <t>60S ribosomal protein L23a OS=Mus musculus OX=10090 GN=Rpl23a PE=1 SV=1</t>
  </si>
  <si>
    <t>P62751;Q4V9X9;Q5M9M5;Q91YK6</t>
  </si>
  <si>
    <t>C2 domain-containing protein 3 (Fragment) OS=Mus musculus OX=10090 GN=C2cd3 PE=1 SV=2</t>
  </si>
  <si>
    <t>D3Z4D9;E9Q526;D3Z640;V9GXB2</t>
  </si>
  <si>
    <t>DnaJ homolog subfamily B member 11 OS=Mus musculus OX=10090 GN=Dnajb11 PE=1 SV=1</t>
  </si>
  <si>
    <t>Q99KV1</t>
  </si>
  <si>
    <t>L-lactate dehydrogenase OS=Mus musculus OX=10090 GN=Ldha PE=1 SV=1</t>
  </si>
  <si>
    <t>A0A1B0GSR9;A0A1B0GSX0;P06151;Q3TCI7;Q3THB4;Q3TI99;Q3UDU4;Q564E2;Q99K20;D3YZQ9;Q3UIC3</t>
  </si>
  <si>
    <t>Dolichyl-diphosphooligosaccharide--protein glycosyltransferase 48 kDa subunit OS=Mus musculus OX=10090 GN=Ddost PE=1 SV=2</t>
  </si>
  <si>
    <t>O54734;Q3UC51;Q3UG68</t>
  </si>
  <si>
    <t>Heat shock protein HSP 90-alpha OS=Mus musculus OX=10090 GN=Hsp90aa1 PE=1 SV=4</t>
  </si>
  <si>
    <t>P07901;Q3TJU7;Q3TKA2;Q3UIF3;Q80Y52;A0PJ91;Q3TKB9;Q3TKG0</t>
  </si>
  <si>
    <t>Cystathionine gamma-lyase OS=Mus musculus OX=10090 GN=Cth PE=1 SV=1</t>
  </si>
  <si>
    <t>Q8VCN5</t>
  </si>
  <si>
    <t>Protein disulfide-isomerase A2 OS=Mus musculus OX=10090 GN=Pdia2 PE=1 SV=1</t>
  </si>
  <si>
    <t>D3Z6P0;F6Q519;F6S5U2</t>
  </si>
  <si>
    <t>Receptor-type tyrosine-protein phosphatase delta OS=Mus musculus OX=10090 GN=Ptprd PE=1 SV=3</t>
  </si>
  <si>
    <t>Q64487;G3UY75;B9EJA3;E9PVW8;E9Q7I7;G3UWK6;G3UX60;G3UYU6;Q5SPA9;A0A1D5RLZ1;Q3UUC2;Q3V315</t>
  </si>
  <si>
    <t>Keratin 78 OS=Mus musculus OX=10090 GN=Krt78 PE=1 SV=1</t>
  </si>
  <si>
    <t>E9Q0F0;Q0VDN0;Q6IFT3</t>
  </si>
  <si>
    <t>14-3-3 protein zeta/delta (Fragment) OS=Mus musculus OX=10090 GN=Ywhaz PE=1 SV=1</t>
  </si>
  <si>
    <t>A0A2I3BQ03;P63101;D3YXN6;Q8BWN0;A2A5N1;A2A5N2;A8IP69;D3YXF4;F6WA09;O70456;P61982;Q9CQV8;Q9JJ20</t>
  </si>
  <si>
    <t>Proliferation-associated protein 2G4 OS=Mus musculus OX=10090 GN=Pa2g4 PE=1 SV=3</t>
  </si>
  <si>
    <t>P50580;Q05BN2;Q3TGU7;Q3UMW2</t>
  </si>
  <si>
    <t>Isovaleryl-CoA dehydrogenase_ mitochondrial OS=Mus musculus OX=10090 GN=Ivd PE=1 SV=1</t>
  </si>
  <si>
    <t>Q9JHI5</t>
  </si>
  <si>
    <t>Hemoglobin subunit alpha OS=Mus musculus OX=10090 GN=Hba PE=1 SV=2</t>
  </si>
  <si>
    <t>P01942;A8DUV3;Q91VB8;Q9CY06;Q9CY10;A8DUV1;Q61287;Q8BPF4;Q9CWS5;Q9QWJ3;Q61649;A7M7S6;P06467;Q78PA4</t>
  </si>
  <si>
    <t>Polyadenylate-binding protein OS=Mus musculus OX=10090 GN=Pabpc4 PE=1 SV=1</t>
  </si>
  <si>
    <t>A3KFU5;Q6PHQ9;Q99LF8;A3KFU8;Q3UX16;Q91YZ8;V9GXG3;A0A0A6YWT2</t>
  </si>
  <si>
    <t>ADP/ATP translocase 2 OS=Mus musculus OX=10090 GN=Slc25a5 PE=1 SV=3</t>
  </si>
  <si>
    <t>P51881;Q545A2;B0LAB5;B2RTC8;Q3V132</t>
  </si>
  <si>
    <t>Phosphoenolpyruvate carboxykinase [GTP]_ mitochondrial OS=Mus musculus OX=10090 GN=Pck2 PE=1 SV=1</t>
  </si>
  <si>
    <t>Q8BH04;A0A0R4J0G0;A0A2I3BQL9;Q3TDE6;Q8R3X7;A0A2I3BS39;Q3UGF0;A0A2I3BRX1;A0A2I3BQC6;Q3UQD8;A0PJG3;A0A2I3BQ75</t>
  </si>
  <si>
    <t>60S ribosomal protein L26 (Fragment) OS=Mus musculus OX=10090 GN=Rpl26 PE=1 SV=1</t>
  </si>
  <si>
    <t>B1ARA3;B1ARA5;P61255;Q4FZH2;Q3U7N1</t>
  </si>
  <si>
    <t>14-3-3 protein epsilon OS=Mus musculus OX=10090 GN=Ywhae PE=1 SV=1</t>
  </si>
  <si>
    <t>D6REF3;P62259;Q5SS40;Q8BPH1</t>
  </si>
  <si>
    <t>Glucosidase 2 subunit beta OS=Mus musculus OX=10090 GN=Prkcsh PE=1 SV=1</t>
  </si>
  <si>
    <t>O08795;Q3TWG2;Q3U518</t>
  </si>
  <si>
    <t>Vimentin OS=Mus musculus OX=10090 GN=Vim PE=1 SV=3</t>
  </si>
  <si>
    <t>P20152;A0A0A6YWC8;Q3TFD9;Q3TWV0;Q3U6S1;Q3UD36;Q3V2S4;Q5FWJ3;Q3UAX1;A4IF59</t>
  </si>
  <si>
    <t>Aryl hydrocarbon receptor nuclear translocator 2 (Fragment) OS=Mus musculus OX=10090 GN=Arnt2 PE=1 SV=1</t>
  </si>
  <si>
    <t>A0A140LHZ6;Q61324</t>
  </si>
  <si>
    <t>60S ribosomal protein L38 OS=Mus musculus OX=10090 GN=Rpl38 PE=1 SV=1</t>
  </si>
  <si>
    <t>Q52KP0;Q9JJI8</t>
  </si>
  <si>
    <t>17-beta-hydroxysteroid dehydrogenase 13 OS=Mus musculus OX=10090 GN=Hsd17b13 PE=1 SV=1</t>
  </si>
  <si>
    <t>A8Y5N4</t>
  </si>
  <si>
    <t>17-beta-hydroxysteroid dehydrogenase 13 OS=Mus musculus OX=10090 GN=Hsd17b13 PE=1 SV=2</t>
  </si>
  <si>
    <t>Q8VCR2</t>
  </si>
  <si>
    <t>Phosphoglycerate kinase 1 OS=Mus musculus OX=10090 GN=Pgk1 PE=1 SV=4</t>
  </si>
  <si>
    <t>P09411;S4R2M7</t>
  </si>
  <si>
    <t>CCHC-type zinc finger nucleic acid binding protein OS=Mus musculus OX=10090 GN=Cnbp PE=1 SV=2</t>
  </si>
  <si>
    <t>P53996;Q3U5V2;Q3U935;Q3ULK8;Q5QJQ9</t>
  </si>
  <si>
    <t>40S ribosomal protein S6 OS=Mus musculus OX=10090 GN=Rps6 PE=1 SV=1</t>
  </si>
  <si>
    <t>P62754;Q5BLK1;Q3TL53;Q8BT09</t>
  </si>
  <si>
    <t>60S ribosomal protein L15 OS=Mus musculus OX=10090 GN=Rpl15 PE=1 SV=4</t>
  </si>
  <si>
    <t>Q9CZM2;Q3U7D2;Q5M8Q0;B8JKK2</t>
  </si>
  <si>
    <t>Eukaryotic translation initiation factor 2 subunit 3_ Y-linked OS=Mus musculus OX=10090 GN=Eif2s3y PE=1 SV=2</t>
  </si>
  <si>
    <t>Q9Z0N2;Q3TML6;Q3U5H6;Q3UDF8;Q3UIJ2;Q9CRE9;Q9D791;Q9Z0N1</t>
  </si>
  <si>
    <t>Adenosylhomocysteinase OS=Mus musculus OX=10090 GN=Ahcy PE=1 SV=3</t>
  </si>
  <si>
    <t>P50247;Q3TF14;Q3U4D1;Q3U5U5;Q5M9P0;Q8BPI7;A2ALT5</t>
  </si>
  <si>
    <t>Keratin 75 splice variant OS=Mus musculus OX=10090 GN=Krt75 PE=2 SV=1</t>
  </si>
  <si>
    <t>A0A6B9SLG6;Q32P04;Q8BGZ7;Q922U2;P50446;Q05B38;Q0VDR7;Q3UV11;Q9Z331;A0A6C0WZK9;Q99MH7</t>
  </si>
  <si>
    <t>Kallikrein 1 OS=Mus musculus OX=10090 GN=Klk1 PE=1 SV=1</t>
  </si>
  <si>
    <t>A0A0B6VSQ6;P15947;A0A0U1RPN5;Q7M0B4;A0A1R3UCI2;A0A1R3UHM9;Q62284;Q9CVU2</t>
  </si>
  <si>
    <t>60S ribosomal protein L39 OS=Mus musculus OX=10090 GN=Rpl39 PE=1 SV=2</t>
  </si>
  <si>
    <t>P62892;Q505A8</t>
  </si>
  <si>
    <t>Mitochondrial 10-formyltetrahydrofolate dehydrogenase OS=Mus musculus OX=10090 GN=Aldh1l2 PE=1 SV=2</t>
  </si>
  <si>
    <t>Q8K009;D3Z6B9;A0A0N4SVT2</t>
  </si>
  <si>
    <t>Protein disulfide-isomerase A4 OS=Mus musculus OX=10090 GN=Pdia4 PE=1 SV=3</t>
  </si>
  <si>
    <t>P08003;A0A0R4J0Z1</t>
  </si>
  <si>
    <t>Peptidyl-prolyl cis-trans isomerase FKBP1A OS=Mus musculus OX=10090 GN=Fkbp1a PE=1 SV=2</t>
  </si>
  <si>
    <t>P26883;Q3ULN5</t>
  </si>
  <si>
    <t>RING finger protein 214 OS=Mus musculus OX=10090 GN=Rnf214 PE=1 SV=1</t>
  </si>
  <si>
    <t>Q8BFU3;Q8BQY0;Q8C8I5</t>
  </si>
  <si>
    <t>Glutathione S-transferase P 1 OS=Mus musculus OX=10090 GN=Gstp1 PE=1 SV=2</t>
  </si>
  <si>
    <t>P19157;A0A494B908;A0A494BAW2;K9JA74;P46425;A0A494BAM8;A0A494BAS3;A0A494BAU3</t>
  </si>
  <si>
    <t>Staphylococcal nuclease domain-containing protein OS=Mus musculus OX=10090 GN=Snd1 PE=2 SV=1</t>
  </si>
  <si>
    <t>Q3TRW3</t>
  </si>
  <si>
    <t>Sarcosine dehydrogenase_ mitochondrial OS=Mus musculus OX=10090 GN=Sardh PE=1 SV=1</t>
  </si>
  <si>
    <t>Q99LB7;Q3TQD9;Q3TWI2;Q8BU72</t>
  </si>
  <si>
    <t>Pancreatic triacylglycerol lipase OS=Mus musculus OX=10090 GN=Pnlip PE=1 SV=1</t>
  </si>
  <si>
    <t>Q6P8U6;A0A494B914;Q9D950</t>
  </si>
  <si>
    <t>Homeobox D12 (Fragment) OS=Mus musculus OX=10090 GN=Hoxd12 PE=2 SV=1</t>
  </si>
  <si>
    <t>A0A2C9NT88;P23812</t>
  </si>
  <si>
    <t>Unconventional myosin-Vb (Fragment) OS=Mus musculus OX=10090 GN=Myo5b PE=1 SV=1</t>
  </si>
  <si>
    <t>H3BLK6</t>
  </si>
  <si>
    <t>40S ribosomal protein S11 OS=Mus musculus OX=10090 GN=Rps11 PE=1 SV=3</t>
  </si>
  <si>
    <t>P62281;Q3UC02;Q9DB79;A0A1B0GRR3;A0A1B0GSE8;Q9D0P6;Q9CW75</t>
  </si>
  <si>
    <t>Succinate--CoA ligase [GDP-forming] subunit beta_ mitochondrial OS=Mus musculus OX=10090 GN=Suclg2 PE=2 SV=1</t>
  </si>
  <si>
    <t>C6EQH3</t>
  </si>
  <si>
    <t>Nucleolin OS=Mus musculus OX=10090 GN=Ncl PE=1 SV=2</t>
  </si>
  <si>
    <t>P09405;Q3TGR3;Q3TL52;Q3TT41;Q8CD23</t>
  </si>
  <si>
    <t>Cysteine desulfurase_ mitochondrial OS=Mus musculus OX=10090 GN=Nfs1 PE=2 SV=1</t>
  </si>
  <si>
    <t>Q921V3;Q9Z1J3;F6TXD3;F7CZD1</t>
  </si>
  <si>
    <t>Ubiquitin-like modifier-activating enzyme 1 OS=Mus musculus OX=10090 GN=Uba1 PE=1 SV=1</t>
  </si>
  <si>
    <t>Q02053;A0A1S6GWH5;B9EHN0</t>
  </si>
  <si>
    <t>Lithostathine-1 OS=Mus musculus OX=10090 GN=Reg1 PE=1 SV=1</t>
  </si>
  <si>
    <t>P43137;Q3TV26;Q8C6F9</t>
  </si>
  <si>
    <t>carboxypeptidase B1 (Tissue) OS=Mus musculus OX=10090 GN=Cpb1 PE=1 SV=1</t>
  </si>
  <si>
    <t>B2RS76</t>
  </si>
  <si>
    <t>Heterogeneous nuclear ribonucleoprotein D0 (Fragment) OS=Mus musculus OX=10090 GN=Hnrnpd PE=1 SV=1</t>
  </si>
  <si>
    <t>F6ZV59;G3X9W0;G5E8G0;Q60668;E9Q5B6;F6SHF3;Q3UXC8</t>
  </si>
  <si>
    <t>Cilia- and flagella-associated protein 45 OS=Mus musculus OX=10090 GN=Cfap45 PE=1 SV=1</t>
  </si>
  <si>
    <t>Q9D9U9;E0CXK5;E0CXK6;E0CXX0</t>
  </si>
  <si>
    <t>60S ribosomal protein L8 OS=Mus musculus OX=10090 GN=Rpl8 PE=1 SV=2</t>
  </si>
  <si>
    <t>P62918;Q3UJS0;Q3THC7;Q9Z237</t>
  </si>
  <si>
    <t>Cullin-7 OS=Mus musculus OX=10090 GN=Cul7 PE=1 SV=2</t>
  </si>
  <si>
    <t>Q8VE73;A9C491</t>
  </si>
  <si>
    <t>Dynein_ axonemal_ heavy chain 7B (Fragment) OS=Mus musculus OX=10090 GN=Dnah7b PE=4 SV=1</t>
  </si>
  <si>
    <t>A0A087WPC9</t>
  </si>
  <si>
    <t>Sialoadhesin OS=Mus musculus OX=10090 GN=Siglec1 PE=1 SV=1</t>
  </si>
  <si>
    <t>G3X8X6;H9KUZ3;Q62230</t>
  </si>
  <si>
    <t>Phosphatidylethanolamine-binding protein 1 OS=Mus musculus OX=10090 GN=Pebp1 PE=1 SV=1</t>
  </si>
  <si>
    <t>D3Z1V4;P70296;Q3TGC5;Q5EBQ2</t>
  </si>
  <si>
    <t>Deoxyribonuclease-1 (Fragment) OS=Mus musculus OX=10090 GN=Dnase1 PE=1 SV=1</t>
  </si>
  <si>
    <t>E9Q797;H3BKL7;P49183;Q14BW6;Q14BW7;Q712W5;Q91WL7;D3YXC7</t>
  </si>
  <si>
    <t>Succinate--CoA ligase [ADP/GDP-forming] subunit alpha_ mitochondrial OS=Mus musculus OX=10090 GN=Suclg1 PE=1 SV=4</t>
  </si>
  <si>
    <t>Q9WUM5;A0A0N4SVU4</t>
  </si>
  <si>
    <t>Nucleoside diphosphate kinase OS=Mus musculus OX=10090 GN=Gm20390 PE=3 SV=1</t>
  </si>
  <si>
    <t>E9PZF0;Q01768;Q5NC82;B0LAA8</t>
  </si>
  <si>
    <t>60S ribosomal protein L4 OS=Mus musculus OX=10090 GN=Rpl4 PE=1 SV=1</t>
  </si>
  <si>
    <t>Q564E8;Q9D8E6;Q9CSM5</t>
  </si>
  <si>
    <t>Phosphoserine aminotransferase OS=Mus musculus OX=10090 GN=Psat1 PE=2 SV=1</t>
  </si>
  <si>
    <t>Q3ULZ3;Q543K5;Q8BTJ1;Q99K85;Q3U6K9;E9Q6P1</t>
  </si>
  <si>
    <t>Protein canopy homolog 2 OS=Mus musculus OX=10090 GN=Cnpy2 PE=1 SV=1</t>
  </si>
  <si>
    <t>Q9QXT0;A0A1W2P729</t>
  </si>
  <si>
    <t>Gamma-aminobutyraldehyde dehydrogenase OS=Mus musculus OX=10090 GN=Aldh9a1 PE=2 SV=1</t>
  </si>
  <si>
    <t>A7VL18;Q3TG52;Q3THE7;Q3TMT4;Q3U367;Q3UDG0;Q3V1N7;Q9JLJ2</t>
  </si>
  <si>
    <t>60S ribosomal protein L7a OS=Mus musculus OX=10090 GN=Rpl7a PE=1 SV=2</t>
  </si>
  <si>
    <t>P12970;Q58ET1;Q6P1A9;Q80UT7;Q5EBG5;Q8CDE3</t>
  </si>
  <si>
    <t>Polyadenylate-binding protein OS=Mus musculus OX=10090 GN=Pabpc6 PE=1 SV=1</t>
  </si>
  <si>
    <t>Q9D4E6</t>
  </si>
  <si>
    <t>60S ribosomal protein L34 OS=Mus musculus OX=10090 GN=Rpl34 PE=1 SV=1</t>
  </si>
  <si>
    <t>A0A0G2JEY6;A0A0G2JGY8;Q9D1R9</t>
  </si>
  <si>
    <t>Annexin A6 OS=Mus musculus OX=10090 GN=Anxa6 PE=1 SV=3</t>
  </si>
  <si>
    <t>P14824;F8WIT2;Q3TUI1;Q3UDK4;Q3UI56;Q3V2Z4;Q99JX6;Q8CEX0</t>
  </si>
  <si>
    <t>Inactive serine/threonine-protein kinase VRK3 (Fragment) OS=Mus musculus OX=10090 GN=Vrk3 PE=4 SV=8</t>
  </si>
  <si>
    <t>D3Z188;D3Z2U5;E9PW85;E9PY18;E9Q754;Q3TAR6;Q8K3G5</t>
  </si>
  <si>
    <t>Glutathione transferase OS=Mus musculus OX=10090 GN=Gstm1 PE=1 SV=2</t>
  </si>
  <si>
    <t>A2AE89;P10649;F6WHQ7;Q6PJ91;A2AE91;D3YVP5;D3YVP6;D3YZ29;E9QAC8;Q80W21;Q8R5I6;Q7M0F3;E9PV63;E9PVM7;P48774</t>
  </si>
  <si>
    <t>Asparagine synthetase [glutamine-hydrolyzing] OS=Mus musculus OX=10090 GN=Asns PE=1 SV=3</t>
  </si>
  <si>
    <t>Q61024;Q3TIA9;Q3TV20</t>
  </si>
  <si>
    <t>60S ribosomal protein L9 (Fragment) OS=Mus musculus OX=10090 GN=Rpl9 PE=1 SV=1</t>
  </si>
  <si>
    <t>A0A0G2JES3;A0A140T8T4;P51410;Q5EBQ6;Q5M9J5</t>
  </si>
  <si>
    <t>Alpha actinin 1a OS=Mus musculus OX=10090 GN=Actn1 PE=1 SV=1</t>
  </si>
  <si>
    <t>A1BN54;Q7TPR4</t>
  </si>
  <si>
    <t>Tubulin alpha-3 chain OS=Mus musculus OX=10090 GN=Tuba3b PE=1 SV=1</t>
  </si>
  <si>
    <t>P05214;Q5FW91;Q9D9Y2;Q9JJZ2</t>
  </si>
  <si>
    <t>10 kDa heat shock protein_ mitochondrial OS=Mus musculus OX=10090 GN=Hspe1 PE=1 SV=1</t>
  </si>
  <si>
    <t>Q4KL76;Q64433;Q9JI95</t>
  </si>
  <si>
    <t>Protein transport protein Sec61 subunit beta OS=Mus musculus OX=10090 GN=Sec61b PE=1 SV=3</t>
  </si>
  <si>
    <t>Q9CQS8</t>
  </si>
  <si>
    <t>Elongation factor G_ mitochondrial OS=Mus musculus OX=10090 GN=Gfm1 PE=1 SV=1</t>
  </si>
  <si>
    <t>Q8K0D5</t>
  </si>
  <si>
    <t>6-phosphogluconolactonase OS=Mus musculus OX=10090 GN=Pgls PE=1 SV=1</t>
  </si>
  <si>
    <t>D3Z4X1;Q9CQ60</t>
  </si>
  <si>
    <t>Chymotrypsin-like elastase family member 2A OS=Mus musculus OX=10090 GN=Cela2a PE=1 SV=1</t>
  </si>
  <si>
    <t>P05208</t>
  </si>
  <si>
    <t>ADP-ribosylation factor 4 OS=Mus musculus OX=10090 GN=Arf4 PE=1 SV=1</t>
  </si>
  <si>
    <t>E9Q798;P61750;Q14BR4</t>
  </si>
  <si>
    <t>Keratin_ type I cytoskeletal 10 OS=Mus musculus OX=10090 GN=Krt10 PE=1 SV=3</t>
  </si>
  <si>
    <t>P02535;A2A513</t>
  </si>
  <si>
    <t>Pccb protein (Fragment) OS=Mus musculus OX=10090 GN=Pccb PE=2 SV=1</t>
  </si>
  <si>
    <t>A0PJE6;E9Q1J7;Q3UYS0;Q7TMF4;Q99MN9;Q9CT71</t>
  </si>
  <si>
    <t>Peroxiredoxin-4 OS=Mus musculus OX=10090 GN=Prdx4 PE=1 SV=1</t>
  </si>
  <si>
    <t>O08807;B1AZS9;Q9D634</t>
  </si>
  <si>
    <t>Uncharacterized protein OS=Mus musculus OX=10090 GN=Lrrc59 PE=2 SV=1</t>
  </si>
  <si>
    <t>Q3TF84;Q922Q8</t>
  </si>
  <si>
    <t>Protein transport protein Sec61 subunit gamma OS=Mus musculus OX=10090 GN=Sec61g PE=1 SV=1</t>
  </si>
  <si>
    <t>G3UWH0;P60060;Q5SWJ8</t>
  </si>
  <si>
    <t>Uncharacterized protein OS=Mus musculus OX=10090 GN=Trap1 PE=2 SV=1</t>
  </si>
  <si>
    <t>Q3TSG8</t>
  </si>
  <si>
    <t>Ankyrin repeat and SAM domain-containing protein 1A OS=Mus musculus OX=10090 GN=Anks1a PE=1 SV=3</t>
  </si>
  <si>
    <t>P59672;A0A3B2W7H4;A0A3B2WAQ7;Q3TE53;Q3UHP6;Q91VR4;A0A3B2W446;A0A3B2W4B0;A0A3B2W4H6</t>
  </si>
  <si>
    <t>Phosphoglycerate kinase 2 OS=Mus musculus OX=10090 GN=Pgk2 PE=1 SV=4</t>
  </si>
  <si>
    <t>P09041</t>
  </si>
  <si>
    <t>116 kDa U5 small nuclear ribonucleoprotein component OS=Mus musculus OX=10090 GN=Eftud2 PE=1 SV=1</t>
  </si>
  <si>
    <t>O08810;A2AH85;G3UZ34;Q3TMY8;Q3U5Q3;Q543F1;Q6A0E3;Q7TMX4;G3UXK8</t>
  </si>
  <si>
    <t>Citrate synthase_ mitochondrial OS=Mus musculus OX=10090 GN=Cs PE=1 SV=1</t>
  </si>
  <si>
    <t>Q9CZU6</t>
  </si>
  <si>
    <t>14-3-3 protein eta OS=Mus musculus OX=10090 GN=Ywhah PE=1 SV=2</t>
  </si>
  <si>
    <t>P68510</t>
  </si>
  <si>
    <t>60S ribosomal protein L3 OS=Mus musculus OX=10090 GN=Rpl3 PE=1 SV=3</t>
  </si>
  <si>
    <t>P27659;Q3T9U9;Q3UB15;Q3UB67;Q3UB90;Q3U9L3;A0A2R8VHN4;E9PWZ3;Q5U470;Q9CQ09;A0A087WNS0;A0A087WQK0</t>
  </si>
  <si>
    <t>Chymopasin OS=Mus musculus OX=10090 GN=Ctrl PE=1 SV=1</t>
  </si>
  <si>
    <t>Q9ER05;Q9D7P8;Q9D960;Q9DC82</t>
  </si>
  <si>
    <t>26S proteasome non-ATPase regulatory subunit 2 OS=Mus musculus OX=10090 GN=Psmd2 PE=2 SV=1</t>
  </si>
  <si>
    <t>Q3TI61;Q3TKV1;Q3TW71;Q3TWL6;Q3TXV1;Q3U9Y8;Q8VDM4;Q3TIP0;Q80V77</t>
  </si>
  <si>
    <t>Adenosine kinase OS=Mus musculus OX=10090 GN=Adk PE=1 SV=2</t>
  </si>
  <si>
    <t>P55264;A0A286YCD7;Q8BMC5;Q8BWS6</t>
  </si>
  <si>
    <t>Ras-related protein Rab-1A OS=Mus musculus OX=10090 GN=Rab1A PE=1 SV=3</t>
  </si>
  <si>
    <t>P62821;Q0PD67;Q5SW88;A0A494B945;A0A494BA38;A0A494BBL7;P55258;P61028;Q0PD49;Q0PD50;Q0PD66;Q3U0T9;Q3UB66;Q3UHW5;Q5SW86;Q5SW87;Q6PHN9;Q6ZPF0;Q9D1G1;Q0PD40;Q0PD42;Q3TYB1;Q3TYH2;Q8K386;Q91YW0;Q9DD03;S4R1W7</t>
  </si>
  <si>
    <t>Uncharacterized protein OS=Mus musculus OX=10090 GN=Rab8b PE=2 SV=1</t>
  </si>
  <si>
    <t>Q8BKQ0</t>
  </si>
  <si>
    <t>60S ribosomal protein L29 OS=Mus musculus OX=10090 GN=Rpl29 PE=1 SV=2</t>
  </si>
  <si>
    <t>P47915;Q5M8M8;W4VSN7;A0A1L1SS27;A0A1L1SUN1</t>
  </si>
  <si>
    <t>ATP synthase subunit beta_ mitochondrial OS=Mus musculus OX=10090 GN=Atp5f1b PE=1 SV=2</t>
  </si>
  <si>
    <t>P56480</t>
  </si>
  <si>
    <t>Protein transport protein Sec31A OS=Mus musculus OX=10090 GN=Sec31a PE=1 SV=2</t>
  </si>
  <si>
    <t>Q3UPL0;S4R2A9</t>
  </si>
  <si>
    <t>3-hydroxyisobutyryl-CoA hydrolase_ mitochondrial OS=Mus musculus OX=10090 GN=Hibch PE=1 SV=1</t>
  </si>
  <si>
    <t>Q8QZS1</t>
  </si>
  <si>
    <t>60S ribosomal protein L14 OS=Mus musculus OX=10090 GN=Rpl14 PE=1 SV=3</t>
  </si>
  <si>
    <t>Q9CR57;Q9CWK0;Q569Z0;A0A1L1SUF6</t>
  </si>
  <si>
    <t>GTP-binding nuclear protein Ran OS=Mus musculus OX=10090 GN=Ran PE=1 SV=3</t>
  </si>
  <si>
    <t>P62827;Q3ULW0;Q14AA6</t>
  </si>
  <si>
    <t>Iron-sulfur cluster assembly 2 homolog_ mitochondrial OS=Mus musculus OX=10090 GN=Isca2 PE=1 SV=2</t>
  </si>
  <si>
    <t>Q9DCB8;A0A1Y7VK19;A0A1Y7VLA3;A0A1Y7VM99;Q8R245</t>
  </si>
  <si>
    <t>60S ribosomal protein L27a OS=Mus musculus OX=10090 GN=Rpl27a PE=1 SV=5</t>
  </si>
  <si>
    <t>P14115</t>
  </si>
  <si>
    <t>Heterogeneous nuclear ribonucleoprotein K (Fragment) OS=Mus musculus OX=10090 GN=Hnrnpk PE=1 SV=1</t>
  </si>
  <si>
    <t>A0A286YCM2;A0A286YDM3;B2M1R6;H3BJS9;H3BK96;H3BKD0;H3BKI8;H3BLL4;P61979;Q3TG17;Q3TJ38;Q3TL71;Q3TUA1;Q3U6X2;Q3U9Q3;Q5FWJ5;A0A286YDH1;A0A286YEC4</t>
  </si>
  <si>
    <t>Syncollin OS=Mus musculus OX=10090 GN=Sycn PE=1 SV=3</t>
  </si>
  <si>
    <t>Q8VCK7</t>
  </si>
  <si>
    <t>Enoyl-CoA delta isomerase 1_ mitochondrial OS=Mus musculus OX=10090 GN=Eci1 PE=1 SV=2</t>
  </si>
  <si>
    <t>P42125;Q9DBN7;A0A3Q4EC00;A0A452J8A5</t>
  </si>
  <si>
    <t>Keratin 90 OS=Mus musculus OX=10090 GN=Krt90 PE=1 SV=1</t>
  </si>
  <si>
    <t>E9Q1Z0;Q148Q7;Q8BIS2</t>
  </si>
  <si>
    <t>Predicted gene_ 49948 OS=Mus musculus OX=10090 GN=Gm49948 PE=4 SV=1</t>
  </si>
  <si>
    <t>D3YXH0;P63054</t>
  </si>
  <si>
    <t>60S ribosomal protein L22 OS=Mus musculus OX=10090 GN=Rpl22 PE=1 SV=2</t>
  </si>
  <si>
    <t>P67984;Q4VAG4</t>
  </si>
  <si>
    <t>Mitochondrial peptide methionine sulfoxide reductase OS=Mus musculus OX=10090 GN=Msra PE=1 SV=1</t>
  </si>
  <si>
    <t>Q9D6Y7;A0A1B0GT40</t>
  </si>
  <si>
    <t>Histone H2B (Fragment) OS=Mus musculus OX=10090 GN=Hist1h2bj PE=2 SV=1</t>
  </si>
  <si>
    <t>A0JLV3;B2RTK3;B2RVD5;P10853;P10854;Q64475;Q64478;Q64525;Q6ZWY9;Q8CBB6;Q8CGP1;Q8CGP2;Q921L4;Q64524;Q8CGP0;Q9D2U9;A0JNS9;P70696;Q8VEE3</t>
  </si>
  <si>
    <t>Mitogen-activated protein kinase kinase kinase 20 OS=Mus musculus OX=10090 GN=Map3k20 PE=1 SV=1</t>
  </si>
  <si>
    <t>Q9ESL4</t>
  </si>
  <si>
    <t>Ribonuclease inhibitor OS=Mus musculus OX=10090 GN=Rnh1 PE=1 SV=1</t>
  </si>
  <si>
    <t>Q91VI7;A0A1B0GSG5;Q3UM23;A0A1B0GRG4;A0A1B0GRY7</t>
  </si>
  <si>
    <t>60S ribosomal protein L27 OS=Mus musculus OX=10090 GN=Rpl27 PE=1 SV=2</t>
  </si>
  <si>
    <t>P61358;Q5BLJ9;A2A4Q0;Q9CSM4</t>
  </si>
  <si>
    <t>Isocitrate dehydrogenase [NADP]_ mitochondrial OS=Mus musculus OX=10090 GN=Idh2 PE=1 SV=3</t>
  </si>
  <si>
    <t>P54071;D6RIL6;A0A0U1RP68</t>
  </si>
  <si>
    <t>Receptor expression-enhancing protein 5 (Fragment) OS=Mus musculus OX=10090 GN=Reep5 PE=1 SV=1</t>
  </si>
  <si>
    <t>A0A494BBE3;G3X8R0;Q5QGU0;Q921E4;Q9CQG4;Q60870</t>
  </si>
  <si>
    <t>Uncharacterized protein (Fragment) OS=Mus musculus OX=10090 GN=Spta1 PE=2 SV=1</t>
  </si>
  <si>
    <t>Q3UQ30</t>
  </si>
  <si>
    <t>ERO1-like protein beta OS=Mus musculus OX=10090 GN=Ero1b PE=1 SV=1</t>
  </si>
  <si>
    <t>Q8R2E9;A0A1Y7VJM4;A0A1Y7VNF4;Q14DR9</t>
  </si>
  <si>
    <t>60S ribosomal protein L13a OS=Mus musculus OX=10090 GN=Rpl13a PE=1 SV=4</t>
  </si>
  <si>
    <t>P19253;Q5M9M0;A0A1B0GS68;A0A1B0GSQ6;A0A1B0GTA1;A0A1B0GQW6;A0A1B0GSB2;A0A1B0GSF0;Q3TDS9</t>
  </si>
  <si>
    <t>Transaldolase OS=Mus musculus OX=10090 GN=Taldo1 PE=1 SV=1</t>
  </si>
  <si>
    <t>A0A1B0GR11;Q93092</t>
  </si>
  <si>
    <t>Ptms protein OS=Mus musculus OX=10090 GN=Ptms PE=2 SV=1</t>
  </si>
  <si>
    <t>Q66JR8;Q9D0J8</t>
  </si>
  <si>
    <t>Annexin A5 (Fragment) OS=Mus musculus OX=10090 GN=Anxa5 PE=1 SV=1</t>
  </si>
  <si>
    <t>A0A0G2JGQ0;P48036</t>
  </si>
  <si>
    <t>60S ribosomal protein L10 OS=Mus musculus OX=10090 GN=Rpl10 PE=1 SV=3</t>
  </si>
  <si>
    <t>Q6ZWV3;A2AM97;I7HLV2;Q3THJ6;P86048;A0A1B0GXC3;B7FAU6</t>
  </si>
  <si>
    <t>Electron transfer flavoprotein subunit beta OS=Mus musculus OX=10090 GN=Etfb PE=1 SV=3</t>
  </si>
  <si>
    <t>Q9DCW4;A0A0U1RNK9;A0A0N4SVE0;A0A0U1RNP5;A0A0U1RQB4;A0A0U1RNR3;A0A0N4SWE9</t>
  </si>
  <si>
    <t>60S ribosomal protein L23 OS=Mus musculus OX=10090 GN=Rpl23 PE=1 SV=1</t>
  </si>
  <si>
    <t>P62830</t>
  </si>
  <si>
    <t>RNA helicase (Fragment) OS=Mus musculus OX=10090 GN=Eif4a3l1 PE=4 SV=1</t>
  </si>
  <si>
    <t>A0A0N4SVM5;A0A0N4SVP8;A2AFK7;E9PV04;Q91VC3</t>
  </si>
  <si>
    <t>Histone H2A OS=Mus musculus OX=10090 GN=Hist2h2aa1 PE=2 SV=1</t>
  </si>
  <si>
    <t>B2RWH3;Q149V4;Q64523;Q6GSS7;Q64522;Q3TFU6;Q3UA95;Q61668;Q8R029</t>
  </si>
  <si>
    <t>40S ribosomal protein S17 OS=Mus musculus OX=10090 GN=Rps17 PE=1 SV=2</t>
  </si>
  <si>
    <t>P63276;Q5M9L7;Q8BT90;Q3TK12</t>
  </si>
  <si>
    <t>Poly(A)-binding protein_ cytoplasmic 4-like OS=Mus musculus OX=10090 GN=Pabpc4l PE=4 SV=1</t>
  </si>
  <si>
    <t>G5E8X2</t>
  </si>
  <si>
    <t>Zinc finger CCCH-type_ antiviral 1-like OS=Mus musculus OX=10090 GN=Zc3hav1l PE=2 SV=1</t>
  </si>
  <si>
    <t>B9EHM1;Q8BFR1</t>
  </si>
  <si>
    <t>60S ribosomal protein L7 (Fragment) OS=Mus musculus OX=10090 GN=Rpl7 PE=1 SV=1</t>
  </si>
  <si>
    <t>F6XI62</t>
  </si>
  <si>
    <t>Long-chain specific acyl-CoA dehydrogenase_ mitochondrial OS=Mus musculus OX=10090 GN=Acadl PE=1 SV=1</t>
  </si>
  <si>
    <t>A0A0R4J083;P51174</t>
  </si>
  <si>
    <t>Translationally-controlled tumor protein OS=Mus musculus OX=10090 GN=Tpt1 PE=1 SV=1</t>
  </si>
  <si>
    <t>P63028</t>
  </si>
  <si>
    <t>ATP-dependent Clp protease ATP-binding subunit clpX-like_ mitochondrial OS=Mus musculus OX=10090 GN=Clpx PE=1 SV=2</t>
  </si>
  <si>
    <t>Q9JHS4;Q6P8N8;F7BB92</t>
  </si>
  <si>
    <t>14-3-3 protein theta OS=Mus musculus OX=10090 GN=Ywhaq PE=2 SV=1</t>
  </si>
  <si>
    <t>A3KML3;P68254</t>
  </si>
  <si>
    <t>Ribosomal protein L19 OS=Mus musculus OX=10090 GN=Rpl19 PE=1 SV=1</t>
  </si>
  <si>
    <t>A2A547;P84099;Q5I0T8</t>
  </si>
  <si>
    <t>Serine/arginine repetitive matrix protein 1 (Fragment) OS=Mus musculus OX=10090 GN=Srrm1 PE=1 SV=1</t>
  </si>
  <si>
    <t>F6T4M4</t>
  </si>
  <si>
    <t>Glutamyl-prolyl-tRNA synthetase OS=Mus musculus OX=10090 GN=Eprs PE=2 SV=1</t>
  </si>
  <si>
    <t>B9EIU1;Q8CGC7</t>
  </si>
  <si>
    <t>Cytosol aminopeptidase OS=Mus musculus OX=10090 GN=Lap3 PE=1 SV=3</t>
  </si>
  <si>
    <t>Q9CPY7;A0A0G2JEM7</t>
  </si>
  <si>
    <t>60S acidic ribosomal protein P0 OS=Mus musculus OX=10090 GN=Rplp0 PE=2 SV=1</t>
  </si>
  <si>
    <t>Q5FWB6;P14869;Q5M8R8;S4R1N1;D3YVM5;O89073</t>
  </si>
  <si>
    <t>C-1-tetrahydrofolate synthase_ cytoplasmic OS=Mus musculus OX=10090 GN=Mthfd1 PE=2 SV=1</t>
  </si>
  <si>
    <t>Q3TW74;Q3UZH3;Q8BXX7;Q922D8</t>
  </si>
  <si>
    <t>40S ribosomal protein S3a OS=Mus musculus OX=10090 GN=Rps3a PE=1 SV=3</t>
  </si>
  <si>
    <t>P97351;Q3UAC2;Q3UJU5;Q564F3;Q3U5P8;Q9D1S3</t>
  </si>
  <si>
    <t>Keratin_ type I cuticular Ha1 OS=Mus musculus OX=10090 GN=Krt31 PE=1 SV=2</t>
  </si>
  <si>
    <t>Q61765</t>
  </si>
  <si>
    <t>Acetyl-CoA acetyltransferase_ mitochondrial OS=Mus musculus OX=10090 GN=Acat1 PE=1 SV=1</t>
  </si>
  <si>
    <t>Q8QZT1;Q3TQP7</t>
  </si>
  <si>
    <t>Eukaryotic translation initiation factor 5A (Fragment) OS=Mus musculus OX=10090 GN=Eif5a PE=1 SV=1</t>
  </si>
  <si>
    <t>A0A0A0MQM0;P63242;Q8BGY2;Q8VHU9</t>
  </si>
  <si>
    <t>Protein MMS22-like OS=Mus musculus OX=10090 GN=Mms22l PE=1 SV=1</t>
  </si>
  <si>
    <t>B1AUR6;G8JL47;Q8R3F6</t>
  </si>
  <si>
    <t>Glutathione S-transferase OS=Mus musculus OX=10090 GN=Gstm2 PE=1 SV=1</t>
  </si>
  <si>
    <t>D3YX76;P15626;Q7M0F4</t>
  </si>
  <si>
    <t>60S acidic ribosomal protein P2 OS=Mus musculus OX=10090 GN=Rplp2 PE=1 SV=3</t>
  </si>
  <si>
    <t>P99027;A0A5F8MPY2</t>
  </si>
  <si>
    <t>Vigilin OS=Mus musculus OX=10090 GN=Hdlbp PE=1 SV=1</t>
  </si>
  <si>
    <t>Q8VDJ3;Q3U4Z7;Q3V1M8;A0A087WP83;A0PJE9;Q8BX68;A0A087WS92;A0A087WPC5;A0A087WQY9</t>
  </si>
  <si>
    <t>Chymotrypsin-like elastase family member 3B OS=Mus musculus OX=10090 GN=Cela3b PE=1 SV=1</t>
  </si>
  <si>
    <t>Q9CQ52;A2A9U8</t>
  </si>
  <si>
    <t>Ribonuclease pancreatic OS=Mus musculus OX=10090 GN=Rnase1 PE=1 SV=2</t>
  </si>
  <si>
    <t>P00683;Q8C6G3;Q8K2T2;W0UVC3</t>
  </si>
  <si>
    <t>UDP-glucose:glycoprotein glucosyltransferase 1 OS=Mus musculus OX=10090 GN=Uggt1 PE=1 SV=4</t>
  </si>
  <si>
    <t>Q6P5E4;Q8BWM7;G3UZU8;B0LAE5</t>
  </si>
  <si>
    <t>Pyrroline-5-carboxylate reductase 2 OS=Mus musculus OX=10090 GN=Pycr2 PE=1 SV=1</t>
  </si>
  <si>
    <t>Q922Q4;Q3TJ21;Q3TMZ1</t>
  </si>
  <si>
    <t>40S ribosomal protein S14 OS=Mus musculus OX=10090 GN=Rps14 PE=1 SV=3</t>
  </si>
  <si>
    <t>P62264;O70569;Q3UJS5;D3YVF4;D3Z7I1</t>
  </si>
  <si>
    <t>60S ribosomal protein L30 OS=Mus musculus OX=10090 GN=Rpl30 PE=1 SV=1</t>
  </si>
  <si>
    <t>A0A2I3BQF4;P62889;Q497D7;Q58DZ3;Q5PR15</t>
  </si>
  <si>
    <t>Spindlin family_ member 2F (Fragment) OS=Mus musculus OX=10090 GN=Spin2f PE=3 SV=1</t>
  </si>
  <si>
    <t>A0A571BEF8;A0A571BF87</t>
  </si>
  <si>
    <t>60S ribosomal protein L35 OS=Mus musculus OX=10090 GN=Rpl35 PE=1 SV=1</t>
  </si>
  <si>
    <t>Q6ZWV7</t>
  </si>
  <si>
    <t>60S ribosomal protein L6 OS=Mus musculus OX=10090 GN=Rpl6 PE=1 SV=3</t>
  </si>
  <si>
    <t>P47911;Q3UCH0;Q3UFI4</t>
  </si>
  <si>
    <t>L-lactate dehydrogenase C chain OS=Mus musculus OX=10090 GN=Ldhc PE=1 SV=2</t>
  </si>
  <si>
    <t>P00342;D3YVR7;D3YZE4;Q548Z6;Q64483;A0A0N4SVV8;A0A1B0GQX5;A0A1B0GT41;A0A6I8MX27;D3Z7F0;P16125</t>
  </si>
  <si>
    <t>Antizyme inhibitor 1 OS=Mus musculus OX=10090 GN=Azin1 PE=1 SV=1</t>
  </si>
  <si>
    <t>O35484;D3YW58</t>
  </si>
  <si>
    <t>40S ribosomal protein S30 OS=Mus musculus OX=10090 GN=Fau PE=1 SV=1</t>
  </si>
  <si>
    <t>A0A494B9Z0;A0A494BBA8;P62862;Q3THB2;Q642K5;Q91V99;Q920W8</t>
  </si>
  <si>
    <t>Aspartate aminotransferase_ mitochondrial OS=Mus musculus OX=10090 GN=Got2 PE=1 SV=1</t>
  </si>
  <si>
    <t>P05202</t>
  </si>
  <si>
    <t>Histone H3.3C OS=Mus musculus OX=10090 GN=H3-5 PE=3 SV=3</t>
  </si>
  <si>
    <t>P02301;P84244;A0A1W2P768;A0A8I4SYN6;A1L0U3;A1L0V4;B9EI85;E0CZ27;F8WI35;P68433;P84228</t>
  </si>
  <si>
    <t>Pancreatic alpha-amylase OS=Mus musculus OX=10090 GN=Amy2 PE=1 SV=2</t>
  </si>
  <si>
    <t>P00688;E9PV85;Q61299;D3YYQ5;G3UXY7;Q6LDX8</t>
  </si>
  <si>
    <t>Q8C5B4;Q61298</t>
  </si>
  <si>
    <t>Cathepsin D OS=Mus musculus OX=10090 GN=Ctsd PE=1 SV=1</t>
  </si>
  <si>
    <t>P18242;F8WIR1;Q3TWD0;Q3TXL5;Q3U651;Q3U7I9;Q3U7P0;Q3UAQ1;Q3UC89;Q3UCD9;Q8C243;Q3TIR0;Q3TJN3;Q3TWR6;Q3UCW4;A0A1B0GT66;F6Y6L6;Q3TWL1;Q3U8W5;Q8VCK2;Q05BF3</t>
  </si>
  <si>
    <t>40S ribosomal protein S25 OS=Mus musculus OX=10090 GN=Rps25 PE=1 SV=1</t>
  </si>
  <si>
    <t>P62852;A0A1L1SQA8;Q58EA6</t>
  </si>
  <si>
    <t>RAB14 protein variant OS=Mus musculus OX=10090 GN=Rab14 PE=2 SV=1</t>
  </si>
  <si>
    <t>Q50HX1;Q50HX2;Q50HX3;Q50HX4;Q91V41;Q50HW9;Q50HX0</t>
  </si>
  <si>
    <t>Superoxide dismutase [Cu-Zn] OS=Mus musculus OX=10090 GN=Sod1 PE=1 SV=2</t>
  </si>
  <si>
    <t>P08228</t>
  </si>
  <si>
    <t>60 kDa heat shock protein_ mitochondrial OS=Mus musculus OX=10090 GN=Hspd1 PE=1 SV=1</t>
  </si>
  <si>
    <t>P63038;D3Z2F2;D3Z7J9</t>
  </si>
  <si>
    <t>60S ribosomal protein L5 OS=Mus musculus OX=10090 GN=Rpl5 PE=1 SV=3</t>
  </si>
  <si>
    <t>P47962;Q3TKR5;Q58EU6;Q3U850;D3YYV8;Q3THE1</t>
  </si>
  <si>
    <t>Elongation factor 2 OS=Mus musculus OX=10090 GN=Eef2 PE=1 SV=2</t>
  </si>
  <si>
    <t>P58252;Q3UDC8;Q3UMI7;Q8BMA8;Q3TK17;Q3TWX1;Q3UZ14;Q6P9L9;Q8C153;Q3TJZ1;Q3TLB1;Q3TX47;Q3UBL9;Q3TW58;Q3TSK4;Q3TPG2;Q99LT6;Q61509;O89069;O89070</t>
  </si>
  <si>
    <t>Protein disulfide-isomerase A3 OS=Mus musculus OX=10090 GN=Pdia3 PE=1 SV=2</t>
  </si>
  <si>
    <t>P27773;F6Q404</t>
  </si>
  <si>
    <t>40S ribosomal protein S8 OS=Mus musculus OX=10090 GN=Rps8 PE=1 SV=2</t>
  </si>
  <si>
    <t>P62242;Q497E9;Q5M9L9;Q3UA25;Q3UJU6;Q9CQW4</t>
  </si>
  <si>
    <t>60S ribosomal protein L11 OS=Mus musculus OX=10090 GN=Rpl11 PE=2 SV=1</t>
  </si>
  <si>
    <t>Q8VC94;Q9CXW4;A2BH06</t>
  </si>
  <si>
    <t>60S ribosomal protein L13 OS=Mus musculus OX=10090 GN=Rpl13 PE=1 SV=3</t>
  </si>
  <si>
    <t>P47963;Q5RKP3</t>
  </si>
  <si>
    <t>Tubulin beta-4B chain OS=Mus musculus OX=10090 GN=Tubb4b PE=1 SV=1</t>
  </si>
  <si>
    <t>P68372;Q9D6F9;Q9CVR0;Q9DCR1;Q3U9U3;G3UZR1;Q9CRT0;Q9CUN8</t>
  </si>
  <si>
    <t>Glyoxylate reductase/hydroxypyruvate reductase OS=Mus musculus OX=10090 GN=Grhpr PE=1 SV=1</t>
  </si>
  <si>
    <t>D6REG4;Q3T9Z2;Q91Z53</t>
  </si>
  <si>
    <t>Peptidyl-prolyl cis-trans isomerase A OS=Mus musculus OX=10090 GN=Ppia PE=1 SV=2</t>
  </si>
  <si>
    <t>P17742;Q3TE63;Q3UAJ1;Q5SVY2;Q9CZK9;A0A1L1SST0;A0A1L1SRX5</t>
  </si>
  <si>
    <t>Cystathionine beta-synthase OS=Mus musculus OX=10090 GN=Cbs PE=1 SV=3</t>
  </si>
  <si>
    <t>Q91WT9;D3YUF2;D3Z4K2;A0A494BAQ7;D3YYN0;A0A494BB97</t>
  </si>
  <si>
    <t>40S ribosomal protein S2 (Fragment) OS=Mus musculus OX=10090 GN=Rps2 PE=2 SV=1</t>
  </si>
  <si>
    <t>O89072</t>
  </si>
  <si>
    <t>Calreticulin OS=Mus musculus OX=10090 GN=Calr PE=1 SV=1</t>
  </si>
  <si>
    <t>B2MWM9;P14211;Q3UWP8</t>
  </si>
  <si>
    <t>Peptidyl-prolyl cis-trans isomerase B OS=Mus musculus OX=10090 GN=Ppib PE=1 SV=2</t>
  </si>
  <si>
    <t>P24369;Q9DCY1;Q6ZQM2</t>
  </si>
  <si>
    <t>cAMP-regulated phosphoprotein 21 OS=Mus musculus OX=10090 GN=Arpp21 PE=1 SV=2</t>
  </si>
  <si>
    <t>Q9DCB4;E0CXW0;E0CY19;E0CYS3;E0CYU3;E0CZ08;E9Q4A0</t>
  </si>
  <si>
    <t>Ribosomal protein L22 like 1 OS=Mus musculus OX=10090 GN=Rpl22l1 PE=2 SV=1</t>
  </si>
  <si>
    <t>Q0VBA4;Q9D7S7</t>
  </si>
  <si>
    <t>Peptidyl-prolyl cis-trans isomerase FKBP2 OS=Mus musculus OX=10090 GN=Fkbp2 PE=1 SV=1</t>
  </si>
  <si>
    <t>P45878;Q3TND1</t>
  </si>
  <si>
    <t>Chymotrypsinogen B OS=Mus musculus OX=10090 GN=Ctrb1 PE=1 SV=1</t>
  </si>
  <si>
    <t>Q9CR35;Q8VCY6;Q9CVR2</t>
  </si>
  <si>
    <t>Enoyl-CoA hydratase_ mitochondrial OS=Mus musculus OX=10090 GN=Echs1 PE=1 SV=1</t>
  </si>
  <si>
    <t>Q8BH95;Q8BU95</t>
  </si>
  <si>
    <t>40S ribosomal protein S2 OS=Mus musculus OX=10090 GN=Rps2 PE=1 SV=3</t>
  </si>
  <si>
    <t>P25444;Q3TLE5;Q3TXS9;Q58EU3;Q3TL20;Q3TXR5;Q3TI78;Q9DC49;Q3UB36;D3YVC1;D3YWJ3;Q3V2B9</t>
  </si>
  <si>
    <t>60S ribosomal protein L31 OS=Mus musculus OX=10090 GN=Rpl31 PE=1 SV=1</t>
  </si>
  <si>
    <t>A0A0A6YX26;A0A0A6YXL3;P62900;Q5M9K9;Q9CY93;Q58DZ1</t>
  </si>
  <si>
    <t>Beta-actin-like protein 2 OS=Mus musculus OX=10090 GN=Actbl2 PE=1 SV=1</t>
  </si>
  <si>
    <t>Q8BFZ3</t>
  </si>
  <si>
    <t>2-oxoglutarate dehydrogenase complex component E1 OS=Mus musculus OX=10090 GN=Ogdh PE=1 SV=3</t>
  </si>
  <si>
    <t>Q60597;Z4YJV4;Q6P8I7</t>
  </si>
  <si>
    <t>Protein disulfide-isomerase OS=Mus musculus OX=10090 GN=P4hb PE=1 SV=2</t>
  </si>
  <si>
    <t>P09103;Q3TF72;Q3THC3;Q3TWE3;Q3TIM0;Q3U738;Q3UBY9;Q3UDR2;Q3URP6;Q3TGS0;Q3UA23;Q3UJA8;Q3TT76;E9Q8G8;Q3TIQ5</t>
  </si>
  <si>
    <t>Kallikrein 1-related peptidase b11 OS=Mus musculus OX=10090 GN=Klk1b11 PE=2 SV=1</t>
  </si>
  <si>
    <t>P15946;A0A1R3UDS6;Q3UNG6;Q61759</t>
  </si>
  <si>
    <t>Aconitate hydratase_ mitochondrial OS=Mus musculus OX=10090 GN=Aco2 PE=1 SV=1</t>
  </si>
  <si>
    <t>Q99KI0;A0A2R8VJW0;A0A2R8VHM8</t>
  </si>
  <si>
    <t>Macrophage migration inhibitory factor OS=Mus musculus OX=10090 GN=Mif PE=1 SV=2</t>
  </si>
  <si>
    <t>P34884;Q545F0</t>
  </si>
  <si>
    <t>Ribosomal protein OS=Mus musculus OX=10090 GN=Rpl10a PE=1 SV=1</t>
  </si>
  <si>
    <t>A0A3B2WBL1;Q5XJF6;A0A3B2WDD2;Q3U561;A0A3B2W824;A0A3B2W820</t>
  </si>
  <si>
    <t>Transketolase OS=Mus musculus OX=10090 GN=Tkt PE=1 SV=1</t>
  </si>
  <si>
    <t>P40142;A0A286YE28</t>
  </si>
  <si>
    <t>Acyl-CoA-binding protein OS=Mus musculus OX=10090 GN=Dbi PE=1 SV=1</t>
  </si>
  <si>
    <t>D3Z563;P31786;Q3ULV8;Q4VWZ5;Q548W7</t>
  </si>
  <si>
    <t>DnaJ homolog subfamily C member 3 OS=Mus musculus OX=10090 GN=Dnajc3 PE=1 SV=1</t>
  </si>
  <si>
    <t>Q91YW3;Q3UFV9;Q3UKA1</t>
  </si>
  <si>
    <t>Biogenesis of lysosome-related organelles complex 1 subunit 5 OS=Mus musculus OX=10090 GN=Bloc1s5 PE=1 SV=1</t>
  </si>
  <si>
    <t>Q8R015</t>
  </si>
  <si>
    <t>Enhancer of mRNA-decapping protein 4 OS=Mus musculus OX=10090 GN=Edc4 PE=1 SV=1</t>
  </si>
  <si>
    <t>A0A0R4J1Q0;D6RE33;G5E896;Q3UJB9</t>
  </si>
  <si>
    <t>60S ribosomal protein L10a OS=Mus musculus OX=10090 GN=Rpl10a PE=1 SV=3</t>
  </si>
  <si>
    <t>P53026;A0A3B2WCA5;D6RE43;Q99JL6</t>
  </si>
  <si>
    <t>60S ribosomal protein L7 OS=Mus musculus OX=10090 GN=Rpl7 PE=1 SV=2</t>
  </si>
  <si>
    <t>P14148;Q3UBI6;Q5M9N8;Q3TK73</t>
  </si>
  <si>
    <t>Heat shock 70 kDa protein 1B OS=Mus musculus OX=10090 GN=Hspa1b PE=1 SV=3</t>
  </si>
  <si>
    <t>P17879;A1E2B8;Q3TAI8;Q3TU85;Q61696</t>
  </si>
  <si>
    <t>Anionic trypsin-2 OS=Mus musculus OX=10090 GN=Prss2 PE=1 SV=1</t>
  </si>
  <si>
    <t>P07146;Q792Y6</t>
  </si>
  <si>
    <t>Pyruvate carboxylase_ mitochondrial OS=Mus musculus OX=10090 GN=Pc PE=1 SV=1</t>
  </si>
  <si>
    <t>Q05920;E9QPD7;G5E8R3;Q3T9S7;Q3TCQ3;Q3UFS6;Q8BP54;Q62043</t>
  </si>
  <si>
    <t>Stress-70 protein_ mitochondrial OS=Mus musculus OX=10090 GN=Hspa9 PE=1 SV=3</t>
  </si>
  <si>
    <t>P38647</t>
  </si>
  <si>
    <t>Clathrin heavy chain 1 OS=Mus musculus OX=10090 GN=Cltc PE=1 SV=3</t>
  </si>
  <si>
    <t>Q68FD5;Q5SXR6;Q80U89;Q3UPJ3;Q8K2I5</t>
  </si>
  <si>
    <t>Glutamate dehydrogenase 1_ mitochondrial OS=Mus musculus OX=10090 GN=Glud1 PE=1 SV=1</t>
  </si>
  <si>
    <t>P26443;Q3TSQ7;F7CFA5</t>
  </si>
  <si>
    <t>Protein regulator of cytokinesis 1 OS=Mus musculus OX=10090 GN=Prc1 PE=1 SV=2</t>
  </si>
  <si>
    <t>Q99K43</t>
  </si>
  <si>
    <t>Signal recognition particle subunit SRP68 OS=Mus musculus OX=10090 GN=Srp68 PE=1 SV=1</t>
  </si>
  <si>
    <t>A2AAN2;Q8BMA6;Q8K258</t>
  </si>
  <si>
    <t>Pyrroline-5-carboxylate reductase (Fragment) OS=Mus musculus OX=10090 GN=Pycr1 PE=1 SV=1</t>
  </si>
  <si>
    <t>A2ABZ2;Q3UTR5;Q922W5</t>
  </si>
  <si>
    <t>Separin OS=Mus musculus OX=10090 GN=Espl1 PE=1 SV=1</t>
  </si>
  <si>
    <t>P60330;Q0VGV2</t>
  </si>
  <si>
    <t>Integrator complex subunit 4 OS=Mus musculus OX=10090 GN=Ints4 PE=1 SV=1</t>
  </si>
  <si>
    <t>Q8CIM8;A0A0U1RPX1</t>
  </si>
  <si>
    <t>Peptidase S1 domain-containing protein OS=Mus musculus OX=10090 GN=Try5 PE=2 SV=1</t>
  </si>
  <si>
    <t>Q3V2E0</t>
  </si>
  <si>
    <t>Dihydrolipoyl dehydrogenase_ mitochondrial OS=Mus musculus OX=10090 GN=Dld PE=1 SV=2</t>
  </si>
  <si>
    <t>O08749</t>
  </si>
  <si>
    <t>Aldehyde dehydrogenase family 1_ subfamily A7 OS=Mus musculus OX=10090 GN=Aldh1a7 PE=1 SV=1</t>
  </si>
  <si>
    <t>B2RTL5;O35945</t>
  </si>
  <si>
    <t>Transmembrane protein 214 OS=Mus musculus OX=10090 GN=Tmem214 PE=1 SV=3</t>
  </si>
  <si>
    <t>D3Z6S1;Q8BM55</t>
  </si>
  <si>
    <t>Histone H4 OS=Mus musculus OX=10090 GN=H4f16 PE=1 SV=2</t>
  </si>
  <si>
    <t>P62806;B2RTM0;Q61667;Q6B822</t>
  </si>
  <si>
    <t>Branched-chain-amino-acid aminotransferase_ mitochondrial OS=Mus musculus OX=10090 GN=Bcat2 PE=1 SV=2</t>
  </si>
  <si>
    <t>O35855;Q3ULU3;A0A1B0GX27;O88374;Q8CAX1;A0A1B0GQY4;A0A1B0GST1</t>
  </si>
  <si>
    <t>Calmodulin-1 OS=Mus musculus OX=10090 GN=Calm1 PE=1 SV=1</t>
  </si>
  <si>
    <t>P0DP26;P0DP27;P0DP28;Q3UKW2;A0A3Q4EHJ0</t>
  </si>
  <si>
    <t>Protein CDV3 OS=Mus musculus OX=10090 GN=Cdv3 PE=1 SV=1</t>
  </si>
  <si>
    <t>A0A087WNP6;Q4VAA2</t>
  </si>
  <si>
    <t>Arginine--tRNA ligase_ cytoplasmic (Fragment) OS=Mus musculus OX=10090 GN=Rars PE=2 SV=1</t>
  </si>
  <si>
    <t>Q3TVC5;Q9D0I9;Q3UAZ3</t>
  </si>
  <si>
    <t>Keratin_ type I cytoskeletal 15 OS=Mus musculus OX=10090 GN=Krt15 PE=1 SV=1</t>
  </si>
  <si>
    <t>B1AQ77;Q61414</t>
  </si>
  <si>
    <t>Malate dehydrogenase_ cytoplasmic OS=Mus musculus OX=10090 GN=Mdh1 PE=1 SV=3</t>
  </si>
  <si>
    <t>P14152;A0A5F8MPN8;B1ATQ3</t>
  </si>
  <si>
    <t>Nucleobindin-2 OS=Mus musculus OX=10090 GN=Nucb2 PE=1 SV=2</t>
  </si>
  <si>
    <t>P81117;Q3UKN6;Q3TV28</t>
  </si>
  <si>
    <t>Tubulin alpha chain (Fragment) OS=Mus musculus OX=10090 GN=Tuba4a PE=1 SV=1</t>
  </si>
  <si>
    <t>A0A0A0MQA5;P68368;A0A087WQS4;A0A087WRB4;A0A087WSB0;A0A087WSL5</t>
  </si>
  <si>
    <t>Peroxiredoxin-5 OS=Mus musculus OX=10090 GN=Prdx5 PE=1 SV=1</t>
  </si>
  <si>
    <t>H3BJQ7;P99029;Q3U7H9;Q3UWS9;Q9D6X2;G3UZJ4;Q91YU9;A0A494BAZ4</t>
  </si>
  <si>
    <t>Peroxiredoxin-2 OS=Mus musculus OX=10090 GN=Prdx2 PE=1 SV=3</t>
  </si>
  <si>
    <t>Q61171;D3Z4A4;Q5M9N9</t>
  </si>
  <si>
    <t>Trifunctional enzyme subunit alpha_ mitochondrial OS=Mus musculus OX=10090 GN=Hadha PE=1 SV=1</t>
  </si>
  <si>
    <t>Q8BMS1;Q3TB39</t>
  </si>
  <si>
    <t>Transcription factor LBX2 OS=Mus musculus OX=10090 GN=Lbx2 PE=2 SV=1</t>
  </si>
  <si>
    <t>Q9WUN8</t>
  </si>
  <si>
    <t>Glycine N-methyltransferase OS=Mus musculus OX=10090 GN=Gnmt PE=1 SV=3</t>
  </si>
  <si>
    <t>Q9QXF8;Q5I0T9;Q8C4E3</t>
  </si>
  <si>
    <t>Malate dehydrogenase_ mitochondrial OS=Mus musculus OX=10090 GN=Mdh2 PE=1 SV=3</t>
  </si>
  <si>
    <t>P08249;A0A0G2JF23;A0A0G2JGY4</t>
  </si>
  <si>
    <t>Pro-glucagon OS=Mus musculus OX=10090 GN=Gcg PE=1 SV=1</t>
  </si>
  <si>
    <t>P55095;A2AS86</t>
  </si>
  <si>
    <t>Beta-globin OS=Mus musculus OX=10090 GN=Hbb-bs PE=1 SV=1</t>
  </si>
  <si>
    <t>A8DUK4;A8DUK2;A8DUK7;E9Q223;A8DUN2;A8DUQ1;A8DUL0;A8DUL2;A8DUL7;A8DUP0;A8DUQ5;A8DUL5;A8DV41;D0U293;P02089;Q549D9;Q54AH9;Q9QUN8;A8DV59;P02104</t>
  </si>
  <si>
    <t>Ubiquitin-fold modifier 1 OS=Mus musculus OX=10090 GN=Ufm1 PE=1 SV=1</t>
  </si>
  <si>
    <t>D3YW97;H7BWZ1;P61961</t>
  </si>
  <si>
    <t>Staphylococcal nuclease domain-containing protein 1 OS=Mus musculus OX=10090 GN=Snd1 PE=1 SV=1</t>
  </si>
  <si>
    <t>Q78PY7;Q3UZI3;Q3TW51;Q3TJ56;E9Q3E9</t>
  </si>
  <si>
    <t>Histone deacetylase 4 OS=Mus musculus OX=10090 GN=Hdac4 PE=1 SV=1</t>
  </si>
  <si>
    <t>Q6NZM9;A0A087WQ92</t>
  </si>
  <si>
    <t>Keratin_ type II cuticular Hb4 OS=Mus musculus OX=10090 GN=Krt84 PE=2 SV=2</t>
  </si>
  <si>
    <t>Q99M73</t>
  </si>
  <si>
    <t>Keratin_ type I cytoskeletal 18 OS=Mus musculus OX=10090 GN=Krt18 PE=1 SV=5</t>
  </si>
  <si>
    <t>P05784;A1L317;A6BLY7;B1AQ75;B1ATJ5;D0V735;P08730;Q3SYP5;Q3ZAW8;Q497I4;Q61781;Q61897;Q62168;Q6IFX3;Q9CV17;Q9EQD6;Q9EQD7;Q9QWL7;Q9Z2K1</t>
  </si>
  <si>
    <t>D-3-phosphoglycerate dehydrogenase OS=Mus musculus OX=10090 GN=Phgdh PE=1 SV=3</t>
  </si>
  <si>
    <t>Q61753;F6ZSB7;Q8C5X4</t>
  </si>
  <si>
    <t>Elongation factor 1-gamma OS=Mus musculus OX=10090 GN=Eef1g PE=1 SV=3</t>
  </si>
  <si>
    <t>Q9D8N0;Q4FZK2;Q8R1N8</t>
  </si>
  <si>
    <t>Serine/threonine-protein kinase 35 OS=Mus musculus OX=10090 GN=Stk35 PE=1 SV=3</t>
  </si>
  <si>
    <t>Q80ZW0;E9PXA2;F6VDY0</t>
  </si>
  <si>
    <t>Endoplasmic reticulum chaperone BiP OS=Mus musculus OX=10090 GN=Hspa5 PE=1 SV=3</t>
  </si>
  <si>
    <t>P20029;Q3U9G2;Q3TI47;Q3TKF8;Q9DC41;Q3TWF2;Q3U7T8;Q3U6V3;Q3UEM8;Q3TUS2</t>
  </si>
  <si>
    <t>2-amino-3-ketobutyrate coenzyme A ligase_ mitochondrial OS=Mus musculus OX=10090 GN=Gcat PE=1 SV=2</t>
  </si>
  <si>
    <t>O88986;E9PWY6;Q9CZ08;A0A2R8VHE4</t>
  </si>
  <si>
    <t>40S ribosomal protein S18 OS=Mus musculus OX=10090 GN=Rps18-ps5 PE=3 SV=1</t>
  </si>
  <si>
    <t>A0A1Y7VKY1;P62270;Q3TW65;Q561N5;F6YVP7;S4R1N6</t>
  </si>
  <si>
    <t>Asparagine--tRNA ligase_ cytoplasmic OS=Mus musculus OX=10090 GN=NARS1 PE=1 SV=2</t>
  </si>
  <si>
    <t>Q8BP47;A0A498WGK2;A0A494BAX5;A0A494BB89</t>
  </si>
  <si>
    <t>Receptor of activated protein C kinase 1 OS=Mus musculus OX=10090 GN=Rack1 PE=1 SV=3</t>
  </si>
  <si>
    <t>P68040</t>
  </si>
  <si>
    <t>40S ribosomal protein S27 (Fragment) OS=Mus musculus OX=10090 GN=Rps27 PE=1 SV=1</t>
  </si>
  <si>
    <t>A0A0G2JDW7;Q6ZWU9;Q6ZWY3;A0A0G2JEX7;A0A0G2JG29;D3YYB0;D6RH49</t>
  </si>
  <si>
    <t>Protein PHTF2 OS=Mus musculus OX=10090 GN=Phtf2 PE=1 SV=1</t>
  </si>
  <si>
    <t>A0A0R4J1Q1;Q8CB19;Q8C975;Q8C9D2;D6RJJ1</t>
  </si>
  <si>
    <t>Putative ATP-dependent RNA helicase Pl10 OS=Mus musculus OX=10090 GN=D1Pas1 PE=1 SV=1</t>
  </si>
  <si>
    <t>P16381;B7ZWF1;B9EIA2;B9EKE9;Q3TQX5;Q3U484;Q62095;Q62167;Q3TUR4</t>
  </si>
  <si>
    <t>Alpha-enolase OS=Mus musculus OX=10090 GN=Eno1 PE=1 SV=3</t>
  </si>
  <si>
    <t>P17182;Q5FW97;Q8CF78;B0QZL1;B1ARR7;A0A0N4SUI6;A0A0N4SUX5;B1ARR6;D3YVD3;D3Z2S4;D3Z6E4;P17183;P21550;Q3UJ20;Q4FK59;Q545V3;Q5SX59;Q5SX60;Q5SX61;Q922A0</t>
  </si>
  <si>
    <t>Decr1 protein OS=Mus musculus OX=10090 GN=Decr1 PE=1 SV=1</t>
  </si>
  <si>
    <t>Q4FJK0;Q9CQ62</t>
  </si>
  <si>
    <t>MyoD family inhibitor OS=Mus musculus OX=10090 GN=Mdfi PE=1 SV=1</t>
  </si>
  <si>
    <t>P70331;D3YUT8;D3YVA0;D3YZ53;D3Z3N7;D3Z6Q8</t>
  </si>
  <si>
    <t>Peptidyl-prolyl cis-trans isomerase FKBP11 OS=Mus musculus OX=10090 GN=Fkbp11 PE=1 SV=1</t>
  </si>
  <si>
    <t>Q9D1M7</t>
  </si>
  <si>
    <t>Protein disulfide-isomerase A6 OS=Mus musculus OX=10090 GN=Pdia6 PE=1 SV=3</t>
  </si>
  <si>
    <t>Q922R8;Q3THH1</t>
  </si>
  <si>
    <t>Protein disulfide-isomerase A6 OS=Mus musculus OX=10090 GN=Pdia6 PE=1 SV=1</t>
  </si>
  <si>
    <t>F7DBQ0;Q3TJL8;Q3TML0;Q9DAB4</t>
  </si>
  <si>
    <t>Endoplasmic reticulum resident protein 27 OS=Mus musculus OX=10090 GN=Erp27 PE=1 SV=1</t>
  </si>
  <si>
    <t>Q9D8U3;Q9D8Q5</t>
  </si>
  <si>
    <t>Glyceraldehyde-3-phosphate dehydrogenase OS=Mus musculus OX=10090 GN=Gapdh PE=1 SV=1</t>
  </si>
  <si>
    <t>A0A0A0MQF6;D2KHZ9;P16858;A0A1D5RLD8;S4R1W1;S4R257;Q3TUZ9;Q8CEV2;Q4VBD1;Q6IWE3;W8QM43</t>
  </si>
  <si>
    <t>Sorbitol dehydrogenase OS=Mus musculus OX=10090 GN=Sord PE=1 SV=3</t>
  </si>
  <si>
    <t>Q64442</t>
  </si>
  <si>
    <t>Tubulin beta-1 chain OS=Mus musculus OX=10090 GN=Tubb1 PE=1 SV=1</t>
  </si>
  <si>
    <t>A2AQ07</t>
  </si>
  <si>
    <t>Cytosolic 10-formyltetrahydrofolate dehydrogenase OS=Mus musculus OX=10090 GN=Aldh1l1 PE=1 SV=1</t>
  </si>
  <si>
    <t>Q8R0Y6;Q8CIF2;A0A0N4SW56</t>
  </si>
  <si>
    <t>Storkhead-box protein 2 OS=Mus musculus OX=10090 GN=Stox2 PE=1 SV=1</t>
  </si>
  <si>
    <t>A0A1D5RMH0;Q499E5;A0A1B0GRU7</t>
  </si>
  <si>
    <t>Elongation factor 1-alpha 1 OS=Mus musculus OX=10090 GN=Eef1a1 PE=1 SV=3</t>
  </si>
  <si>
    <t>P10126;Q3UA81;Q58E64;Q3TII3;D3YZ68;D3Z3I8;P62631;Q4FZE5</t>
  </si>
  <si>
    <t>Carboxypeptidase A2 OS=Mus musculus OX=10090 GN=Cpa2 PE=1 SV=1</t>
  </si>
  <si>
    <t>Q504N0</t>
  </si>
  <si>
    <t>Nucleoside diphosphate kinase A OS=Mus musculus OX=10090 GN=Nme1 PE=1 SV=1</t>
  </si>
  <si>
    <t>P15532;Q5NC81;Q5NC80;Q8R4B4;Q5NC79</t>
  </si>
  <si>
    <t>Keratin_ type II cytoskeletal 8 OS=Mus musculus OX=10090 GN=Krt8 PE=1 SV=4</t>
  </si>
  <si>
    <t>P11679;Q9DCV7;Q3UV17;Q8VED5;A1L0X5;A2AKJ2;Q0VDM9;Q4L0E6</t>
  </si>
  <si>
    <t>40S ribosomal protein S12 OS=Mus musculus OX=10090 GN=Rps12 PE=1 SV=2</t>
  </si>
  <si>
    <t>P63323</t>
  </si>
  <si>
    <t>Lithostathine-2 OS=Mus musculus OX=10090 GN=Reg2 PE=1 SV=1</t>
  </si>
  <si>
    <t>Q08731;Q545J0;A0A0N4SVN9</t>
  </si>
  <si>
    <t>ATP synthase subunit alpha_ mitochondrial OS=Mus musculus OX=10090 GN=Atp5f1a PE=1 SV=1</t>
  </si>
  <si>
    <t>Q03265;D3Z6F5;D6RJ16;Q3U452</t>
  </si>
  <si>
    <t>TRASH domain-containing protein OS=Mus musculus OX=10090 GN=Rpl24 PE=2 SV=1</t>
  </si>
  <si>
    <t>Q3UW40;Q8BP67;Q8BT08;Q9CS31</t>
  </si>
  <si>
    <t>Poly(rC)-binding protein 1 OS=Mus musculus OX=10090 GN=Pcbp1 PE=1 SV=1</t>
  </si>
  <si>
    <t>P60335;A0A2R8VHI3</t>
  </si>
  <si>
    <t>Lipoamide acyltransferase component of branched-chain alpha-keto acid dehydrogenase complex_ mitochondrial OS=Mus musculus OX=10090 GN=Dbt PE=1 SV=2</t>
  </si>
  <si>
    <t>P53395;Q7TND9</t>
  </si>
  <si>
    <t>Elongation factor 1-delta OS=Mus musculus OX=10090 GN=Eef1d PE=1 SV=3</t>
  </si>
  <si>
    <t>P57776;A0A0R4J1E2;E9QN08;Q80T06;A0A0R4J1L2;F6ZFU0;Q91VK2;D3YUQ9;D3YY68;D3YZT9;D3Z7N2</t>
  </si>
  <si>
    <t>Eif4b protein OS=Mus musculus OX=10090 GN=Eif4b PE=1 SV=1</t>
  </si>
  <si>
    <t>B2RWE8;Q3TDD8;Q3THB0;Q3TLQ9;Q3TSY9;Q3UGC0;Q8BGD9;Q922K6</t>
  </si>
  <si>
    <t>40S ribosomal protein S15a OS=Mus musculus OX=10090 GN=Rps15a PE=1 SV=2</t>
  </si>
  <si>
    <t>P62245;Q5M9M4;F8WJ41;D3Z712;D3YVB4</t>
  </si>
  <si>
    <t>60S acidic ribosomal protein P1 OS=Mus musculus OX=10090 GN=Rplp1 PE=1 SV=1</t>
  </si>
  <si>
    <t>P47955;Q58E35</t>
  </si>
  <si>
    <t>Methylmalonyl-CoA mutase_ mitochondrial OS=Mus musculus OX=10090 GN=Mmut PE=1 SV=2</t>
  </si>
  <si>
    <t>P16332;Q8VED0;A0A3B2WCT0</t>
  </si>
  <si>
    <t>40S ribosomal protein S12 OS=Mus musculus OX=10090 GN=Rps12 PE=1 SV=1</t>
  </si>
  <si>
    <t>Q6ZWZ6;A0A1W2P7A1;F7AEH4</t>
  </si>
  <si>
    <t>Methylmalonate-semialdehyde dehydrogenase [acylating]_ mitochondrial OS=Mus musculus OX=10090 GN=Aldh6a1 PE=1 SV=1</t>
  </si>
  <si>
    <t>Q9EQ20;Q8K0L1</t>
  </si>
  <si>
    <t>Hydroxyacyl-coenzyme A dehydrogenase_ mitochondrial OS=Mus musculus OX=10090 GN=Hadh PE=1 SV=2</t>
  </si>
  <si>
    <t>Q61425</t>
  </si>
  <si>
    <t>Adenosine 5'-monophosphoramidase HINT1 OS=Mus musculus OX=10090 GN=Hint1 PE=1 SV=3</t>
  </si>
  <si>
    <t>P70349;B0R1E3</t>
  </si>
  <si>
    <t>40S ribosomal protein SA OS=Mus musculus OX=10090 GN=Rpsa PE=1 SV=4</t>
  </si>
  <si>
    <t>P14206;B2CY77;A0A1L1SRW0;A0A1L1SUK3</t>
  </si>
  <si>
    <t>Transitional endoplasmic reticulum ATPase OS=Mus musculus OX=10090 GN=Vcp PE=1 SV=4</t>
  </si>
  <si>
    <t>Q01853;Q8BNF8</t>
  </si>
  <si>
    <t>PABS domain-containing protein OS=Mus musculus OX=10090 GN=Srm PE=2 SV=1</t>
  </si>
  <si>
    <t>Q3UJL7;Q543H0;Q64674;Q8BSZ8</t>
  </si>
  <si>
    <t>Phosphoglycerate mutase OS=Mus musculus OX=10090 GN=Pgam1 PE=1 SV=1</t>
  </si>
  <si>
    <t>Q3U7Z6;Q9DBJ1;Q6NWV5</t>
  </si>
  <si>
    <t>Pyruvate kinase PKM OS=Mus musculus OX=10090 GN=Pkm PE=1 SV=4</t>
  </si>
  <si>
    <t>P52480;A0A1L1SU37;A0A1L1SQV8;A0A1L1SSN6;A0A1L1STV8;A0A1L1SUV0;A0A1L1ST52;A0A1L1SVH2</t>
  </si>
  <si>
    <t>RIKEN cDNA 2210010C04 gene OS=Mus musculus OX=10090 GN=2210010C04Rik PE=1 SV=1</t>
  </si>
  <si>
    <t>Q9CPN9;Q9D7Y7</t>
  </si>
  <si>
    <t>40S ribosomal protein S21 OS=Mus musculus OX=10090 PE=2 SV=1</t>
  </si>
  <si>
    <t>Q8C1L7;Q9CQR2</t>
  </si>
  <si>
    <t>Tubulin beta-5 chain OS=Mus musculus OX=10090 GN=Tubb5 PE=1 SV=1</t>
  </si>
  <si>
    <t>P99024;Q80ZV2</t>
  </si>
  <si>
    <t>Elongation factor 1-beta OS=Mus musculus OX=10090 GN=Eef1b PE=1 SV=5</t>
  </si>
  <si>
    <t>O70251;A0A087WS46</t>
  </si>
  <si>
    <t>Peroxiredoxin-1 OS=Mus musculus OX=10090 GN=Prdx1 PE=1 SV=1</t>
  </si>
  <si>
    <t>P35700;Q3U9J9;B1AXW5;B1AXW6;B1AXW4</t>
  </si>
  <si>
    <t>Cav2.2 isoform (Fragment) OS=Mus musculus OX=10090 GN=Cacna1b PE=2 SV=1</t>
  </si>
  <si>
    <t>B9VVV1</t>
  </si>
  <si>
    <t>Eukaryotic translation initiation factor 5 OS=Mus musculus OX=10090 GN=Eif5 PE=1 SV=1</t>
  </si>
  <si>
    <t>P59325;Q3TQR3;Q8BVV6;Q05CM5;A0A1Y7VJG2;A0A1Y7VNP4;Q05C65;Q05CY6;Q3TKY2;Q3TT65;Q6PHA6;Q05CH7;A0A1Y7VKT5;A0A1Y7VLQ0</t>
  </si>
  <si>
    <t>20230106_T3_TR2</t>
  </si>
  <si>
    <t>20230106_T3_TR1</t>
  </si>
  <si>
    <t>20230106_T2_TR2</t>
  </si>
  <si>
    <t>20230106_T2_TR1</t>
  </si>
  <si>
    <t>20230106_T1_TR2</t>
  </si>
  <si>
    <t>20230106_T1_TR1</t>
  </si>
  <si>
    <t>20230106_C3_TR2</t>
  </si>
  <si>
    <t>20230106_C3_TR1</t>
  </si>
  <si>
    <t>20230106_C2_TR2</t>
  </si>
  <si>
    <t>20230106_C2_TR1</t>
  </si>
  <si>
    <t>20230106_C1_TR2</t>
  </si>
  <si>
    <t>20230106_C1_TR1</t>
  </si>
  <si>
    <t>Lowest mean condition</t>
  </si>
  <si>
    <t>Highest mean condition</t>
  </si>
  <si>
    <t>Normalized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242424"/>
      <name val="Aptos Narrow"/>
      <charset val="1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scheme val="minor"/>
    </font>
    <font>
      <b/>
      <sz val="11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20"/>
      <color rgb="FF242424"/>
      <name val="Aptos Narrow"/>
      <charset val="1"/>
    </font>
    <font>
      <b/>
      <sz val="11"/>
      <color rgb="FF242424"/>
      <name val="Aptos Narrow"/>
      <charset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0" fillId="2" borderId="0" xfId="0" applyFill="1"/>
    <xf numFmtId="11" fontId="0" fillId="2" borderId="0" xfId="0" applyNumberFormat="1" applyFill="1"/>
    <xf numFmtId="0" fontId="1" fillId="2" borderId="0" xfId="0" applyFont="1" applyFill="1"/>
    <xf numFmtId="0" fontId="0" fillId="3" borderId="0" xfId="0" applyFill="1"/>
    <xf numFmtId="11" fontId="0" fillId="3" borderId="0" xfId="0" applyNumberFormat="1" applyFill="1"/>
    <xf numFmtId="0" fontId="1" fillId="3" borderId="0" xfId="0" applyFont="1" applyFill="1"/>
    <xf numFmtId="0" fontId="7" fillId="0" borderId="0" xfId="0" applyFont="1"/>
    <xf numFmtId="0" fontId="2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txData>
          <cx:v>Coefficient of Variation</cx:v>
        </cx:txData>
      </cx:tx>
      <cx:txPr>
        <a:bodyPr vertOverflow="overflow" horzOverflow="overflow" wrap="square" lIns="0" tIns="0" rIns="0" bIns="0"/>
        <a:lstStyle/>
        <a:p>
          <a:pPr algn="ctr" rtl="0">
            <a:defRPr sz="1800" b="1" i="0">
              <a:solidFill>
                <a:srgbClr val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sz="18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Coefficient of Variation</a:t>
          </a:r>
        </a:p>
      </cx:txPr>
    </cx:title>
    <cx:plotArea>
      <cx:plotAreaRegion>
        <cx:series layoutId="boxWhisker" uniqueId="{00000000-FD27-4D94-91DB-863E98DC2D8C}">
          <cx:tx>
            <cx:txData>
              <cx:f>_xlchart.v1.0</cx:f>
              <cx:v>CV_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FD27-4D94-91DB-863E98DC2D8C}">
          <cx:tx>
            <cx:txData>
              <cx:f>_xlchart.v1.2</cx:f>
              <cx:v>CV_HFSC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Control            HFSC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6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600" b="1">
                  <a:latin typeface="Arial" panose="020B0604020202020204" pitchFamily="34" charset="0"/>
                  <a:cs typeface="Arial" panose="020B0604020202020204" pitchFamily="34" charset="0"/>
                </a:rPr>
                <a:t>Control            HFSC</a:t>
              </a:r>
            </a:p>
          </cx:txPr>
        </cx:title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1" i="0">
                <a:solidFill>
                  <a:srgbClr val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sz="1200" b="1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Coefficient of Variation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Coefficient of Variation</a:t>
              </a:r>
            </a:p>
          </cx:txPr>
        </cx:title>
        <cx:tickLabels/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1" i="0">
                <a:solidFill>
                  <a:srgbClr val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sz="1200" b="1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</cx:chartData>
  <cx:chart>
    <cx:title pos="t" align="ctr" overlay="0">
      <cx:tx>
        <cx:txData>
          <cx:v>HYOU1 abundance in pancreatic islets</cx:v>
        </cx:txData>
      </cx:tx>
      <cx:txPr>
        <a:bodyPr vertOverflow="overflow" horzOverflow="overflow" wrap="square" lIns="0" tIns="0" rIns="0" bIns="0"/>
        <a:lstStyle/>
        <a:p>
          <a:pPr algn="ctr" rtl="0">
            <a:defRPr sz="1800" b="1" i="0">
              <a:solidFill>
                <a:srgbClr val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sz="18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HYOU1 abundance in pancreatic islets</a:t>
          </a:r>
        </a:p>
      </cx:txPr>
    </cx:title>
    <cx:plotArea>
      <cx:plotAreaRegion>
        <cx:series layoutId="boxWhisker" uniqueId="{00000000-25B4-4F9B-91A6-3D7E2943CC05}">
          <cx:tx>
            <cx:txData>
              <cx:f>_xlchart.v1.6</cx:f>
              <cx:v>Control</cx:v>
            </cx:txData>
          </cx:tx>
          <cx:spPr>
            <a:solidFill>
              <a:srgbClr val="145F82"/>
            </a:solidFill>
            <a:ln w="12700">
              <a:solidFill>
                <a:srgbClr val="0E2841"/>
              </a:solidFill>
              <a:prstDash val="solid"/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0000001-25B4-4F9B-91A6-3D7E2943CC05}">
          <cx:tx>
            <cx:txData>
              <cx:f>_xlchart.v1.8</cx:f>
              <cx:v>HFSC</cx:v>
            </cx:txData>
          </cx:tx>
          <cx:spPr>
            <a:solidFill>
              <a:srgbClr val="E87331"/>
            </a:solidFill>
            <a:ln w="12700">
              <a:solidFill>
                <a:srgbClr val="000000"/>
              </a:solidFill>
              <a:prstDash val="solid"/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Control                           HFSC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Control                           HFSC</a:t>
              </a:r>
            </a:p>
          </cx:txPr>
        </cx:title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 i="0">
                <a:solidFill>
                  <a:srgbClr val="000000"/>
                </a:solidFill>
                <a:latin typeface="Aptos Narrow" panose="020B0004020202020204" pitchFamily="34" charset="0"/>
                <a:ea typeface="Aptos Narrow" panose="020B0004020202020204" pitchFamily="34" charset="0"/>
                <a:cs typeface="Aptos Narrow" panose="020B0004020202020204" pitchFamily="34" charset="0"/>
              </a:defRPr>
            </a:pPr>
            <a:endParaRPr sz="1400">
              <a:latin typeface="Aptos Narrow" panose="020B0004020202020204" pitchFamily="34" charset="0"/>
            </a:endParaRPr>
          </a:p>
        </cx:txPr>
      </cx:axis>
      <cx:axis id="1">
        <cx:valScaling/>
        <cx:title>
          <cx:tx>
            <cx:txData>
              <cx:v>Normalized protein abundance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Normalized protein abundance</a:t>
              </a:r>
            </a:p>
          </cx:txPr>
        </cx:title>
        <cx:tickLabels/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Aptos Narrow" panose="020B0004020202020204" pitchFamily="34" charset="0"/>
                <a:ea typeface="Aptos Narrow" panose="020B0004020202020204" pitchFamily="34" charset="0"/>
                <a:cs typeface="Aptos Narrow" panose="020B0004020202020204" pitchFamily="34" charset="0"/>
              </a:defRPr>
            </a:pPr>
            <a:endParaRPr sz="1400" b="1">
              <a:latin typeface="Aptos Narrow" panose="020B0004020202020204" pitchFamily="34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</cx:chartData>
  <cx:chart>
    <cx:title pos="t" align="ctr" overlay="0">
      <cx:tx>
        <cx:txData>
          <cx:v>SDF2L1 abundance in pancreatic islets</cx:v>
        </cx:txData>
      </cx:tx>
      <cx:txPr>
        <a:bodyPr vertOverflow="overflow" horzOverflow="overflow" wrap="square" lIns="0" tIns="0" rIns="0" bIns="0"/>
        <a:lstStyle/>
        <a:p>
          <a:pPr algn="ctr" rtl="0">
            <a:defRPr sz="1800" b="1" i="0">
              <a:solidFill>
                <a:srgbClr val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sz="18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SDF2L1 abundance in pancreatic islets</a:t>
          </a:r>
        </a:p>
      </cx:txPr>
    </cx:title>
    <cx:plotArea>
      <cx:plotAreaRegion>
        <cx:series layoutId="boxWhisker" uniqueId="{00000000-3CD0-4F19-8FD0-312DF59EEDBF}">
          <cx:spPr>
            <a:ln w="12700">
              <a:solidFill>
                <a:srgbClr val="000000"/>
              </a:solidFill>
              <a:prstDash val="solid"/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0000001-3CD0-4F19-8FD0-312DF59EEDBF}">
          <cx:spPr>
            <a:ln w="12700">
              <a:solidFill>
                <a:srgbClr val="000000"/>
              </a:solidFill>
              <a:prstDash val="solid"/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Control                           HFSC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Control                           HFSC</a:t>
              </a:r>
            </a:p>
          </cx:txPr>
        </cx:title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/>
          </a:p>
        </cx:txPr>
      </cx:axis>
      <cx:axis id="1">
        <cx:valScaling/>
        <cx:title>
          <cx:tx>
            <cx:txData>
              <cx:v>Normalized protein abundance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Normalized protein abundance</a:t>
              </a:r>
            </a:p>
          </cx:txPr>
        </cx:title>
        <cx:tickLabels/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 b="1"/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11</cx:f>
      </cx:numDim>
    </cx:data>
  </cx:chartData>
  <cx:chart>
    <cx:title pos="t" align="ctr" overlay="0">
      <cx:tx>
        <cx:txData>
          <cx:v>MANF abundance in pancreatic islets</cx:v>
        </cx:txData>
      </cx:tx>
      <cx:txPr>
        <a:bodyPr vertOverflow="overflow" horzOverflow="overflow" wrap="square" lIns="0" tIns="0" rIns="0" bIns="0"/>
        <a:lstStyle/>
        <a:p>
          <a:pPr algn="ctr" rtl="0">
            <a:defRPr sz="1800" b="1" i="0">
              <a:solidFill>
                <a:srgbClr val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sz="18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MANF abundance in pancreatic islets</a:t>
          </a:r>
        </a:p>
      </cx:txPr>
    </cx:title>
    <cx:plotArea>
      <cx:plotAreaRegion>
        <cx:series layoutId="boxWhisker" uniqueId="{00000000-BECB-4B2C-AC11-04F5C40C8A9B}">
          <cx:spPr>
            <a:ln w="12700">
              <a:solidFill>
                <a:srgbClr val="000000"/>
              </a:solidFill>
              <a:prstDash val="solid"/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0000001-BECB-4B2C-AC11-04F5C40C8A9B}">
          <cx:spPr>
            <a:ln w="12700">
              <a:solidFill>
                <a:srgbClr val="000000"/>
              </a:solidFill>
              <a:prstDash val="solid"/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Control                      HFSC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Control                      HFSC</a:t>
              </a:r>
            </a:p>
          </cx:txPr>
        </cx:title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 b="1"/>
          </a:p>
        </cx:txPr>
      </cx:axis>
      <cx:axis id="1">
        <cx:valScaling/>
        <cx:title>
          <cx:tx>
            <cx:txData>
              <cx:v>Normalized protein abundance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Normalized protein abundance</a:t>
              </a:r>
            </a:p>
          </cx:txPr>
        </cx:title>
        <cx:tickLabels/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 b="1"/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</cx:chartData>
  <cx:chart>
    <cx:title pos="t" align="ctr" overlay="0">
      <cx:tx>
        <cx:txData>
          <cx:v>RPS7 abundance in pancreatic islets</cx:v>
        </cx:txData>
      </cx:tx>
      <cx:txPr>
        <a:bodyPr vertOverflow="overflow" horzOverflow="overflow" wrap="square" lIns="0" tIns="0" rIns="0" bIns="0"/>
        <a:lstStyle/>
        <a:p>
          <a:pPr algn="ctr" rtl="0">
            <a:defRPr sz="1800" b="1" i="0">
              <a:solidFill>
                <a:srgbClr val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sz="18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RPS7 abundance in pancreatic islets</a:t>
          </a:r>
        </a:p>
      </cx:txPr>
    </cx:title>
    <cx:plotArea>
      <cx:plotAreaRegion>
        <cx:series layoutId="boxWhisker" uniqueId="{00000000-C8AA-4258-90A4-89750FC5E02C}">
          <cx:spPr>
            <a:ln w="12700">
              <a:solidFill>
                <a:srgbClr val="000000"/>
              </a:solidFill>
              <a:prstDash val="solid"/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00000001-C8AA-4258-90A4-89750FC5E02C}">
          <cx:spPr>
            <a:ln w="12700">
              <a:solidFill>
                <a:srgbClr val="000000"/>
              </a:solidFill>
              <a:prstDash val="solid"/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Control                     HFSC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Control                     HFSC</a:t>
              </a:r>
            </a:p>
          </cx:txPr>
        </cx:title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 b="1"/>
          </a:p>
        </cx:txPr>
      </cx:axis>
      <cx:axis id="1">
        <cx:valScaling/>
        <cx:title>
          <cx:tx>
            <cx:txData>
              <cx:v>Normalized protein abundance</cx:v>
            </cx:txData>
          </cx:tx>
          <cx:txPr>
            <a:bodyPr vertOverflow="overflow" horzOverflow="overflow" wrap="square" lIns="0" tIns="0" rIns="0" bIns="0"/>
            <a:lstStyle/>
            <a:p>
              <a:pPr algn="ctr" rtl="0">
                <a:defRPr sz="1800" b="1" i="0">
                  <a:solidFill>
                    <a:srgbClr val="595959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sz="1800" b="1">
                  <a:latin typeface="Arial" panose="020B0604020202020204" pitchFamily="34" charset="0"/>
                  <a:cs typeface="Arial" panose="020B0604020202020204" pitchFamily="34" charset="0"/>
                </a:rPr>
                <a:t>Normalized protein abundance</a:t>
              </a:r>
            </a:p>
          </cx:txPr>
        </cx:title>
        <cx:tickLabels/>
        <cx:spPr>
          <a:ln w="12700">
            <a:solidFill>
              <a:srgbClr val="000000"/>
            </a:solidFill>
            <a:prstDash val="solid"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rgbClr val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sz="1400" b="1"/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4.xml"/><Relationship Id="rId2" Type="http://schemas.microsoft.com/office/2014/relationships/chartEx" Target="../charts/chartEx3.xml"/><Relationship Id="rId1" Type="http://schemas.microsoft.com/office/2014/relationships/chartEx" Target="../charts/chartEx2.xml"/><Relationship Id="rId4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1</xdr:row>
      <xdr:rowOff>76200</xdr:rowOff>
    </xdr:from>
    <xdr:to>
      <xdr:col>31</xdr:col>
      <xdr:colOff>514350</xdr:colOff>
      <xdr:row>38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493403AA-2E51-4D2E-A21F-CBD8F769F2B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355050" y="2101850"/>
              <a:ext cx="6635750" cy="50768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0</xdr:colOff>
      <xdr:row>1</xdr:row>
      <xdr:rowOff>9525</xdr:rowOff>
    </xdr:from>
    <xdr:to>
      <xdr:col>46</xdr:col>
      <xdr:colOff>581025</xdr:colOff>
      <xdr:row>26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DA3314D-641B-499B-83FA-8C6B0EEFDAD3}"/>
                </a:ext>
                <a:ext uri="{147F2762-F138-4A5C-976F-8EAC2B608ADB}">
                  <a16:predDERef xmlns:a16="http://schemas.microsoft.com/office/drawing/2014/main" pred="{9762AC6F-E9F4-FFFA-C3A0-A5864D84D77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824950" y="193675"/>
              <a:ext cx="6677025" cy="477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9</xdr:col>
      <xdr:colOff>180975</xdr:colOff>
      <xdr:row>6</xdr:row>
      <xdr:rowOff>152400</xdr:rowOff>
    </xdr:from>
    <xdr:to>
      <xdr:col>41</xdr:col>
      <xdr:colOff>409575</xdr:colOff>
      <xdr:row>8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1F73C65-2E61-4360-910B-177FA9B944C3}"/>
            </a:ext>
            <a:ext uri="{147F2762-F138-4A5C-976F-8EAC2B608ADB}">
              <a16:predDERef xmlns:a16="http://schemas.microsoft.com/office/drawing/2014/main" pred="{6DA3314D-641B-499B-83FA-8C6B0EEFDAD3}"/>
            </a:ext>
          </a:extLst>
        </xdr:cNvPr>
        <xdr:cNvSpPr txBox="1"/>
      </xdr:nvSpPr>
      <xdr:spPr>
        <a:xfrm>
          <a:off x="23955375" y="1295400"/>
          <a:ext cx="1447800" cy="3619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800" b="0" i="0" u="none" strike="noStrike">
              <a:solidFill>
                <a:srgbClr val="000000"/>
              </a:solidFill>
              <a:latin typeface="Aptos Narrow" panose="020B0004020202020204" pitchFamily="34" charset="0"/>
            </a:rPr>
            <a:t>p = 0.048</a:t>
          </a:r>
        </a:p>
      </xdr:txBody>
    </xdr:sp>
    <xdr:clientData/>
  </xdr:twoCellAnchor>
  <xdr:twoCellAnchor>
    <xdr:from>
      <xdr:col>35</xdr:col>
      <xdr:colOff>600075</xdr:colOff>
      <xdr:row>29</xdr:row>
      <xdr:rowOff>28575</xdr:rowOff>
    </xdr:from>
    <xdr:to>
      <xdr:col>46</xdr:col>
      <xdr:colOff>581025</xdr:colOff>
      <xdr:row>55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4E5F60D3-0C62-4F20-A83B-D222F9D7FB0C}"/>
                </a:ext>
                <a:ext uri="{147F2762-F138-4A5C-976F-8EAC2B608ADB}">
                  <a16:predDERef xmlns:a16="http://schemas.microsoft.com/office/drawing/2014/main" pred="{D1F73C65-2E61-4360-910B-177FA9B944C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815425" y="5368925"/>
              <a:ext cx="6686550" cy="4768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9</xdr:col>
      <xdr:colOff>495300</xdr:colOff>
      <xdr:row>39</xdr:row>
      <xdr:rowOff>19050</xdr:rowOff>
    </xdr:from>
    <xdr:to>
      <xdr:col>41</xdr:col>
      <xdr:colOff>571500</xdr:colOff>
      <xdr:row>41</xdr:row>
      <xdr:rowOff>666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422D8EE-CDBD-442B-98BE-ABFC7C08C62C}"/>
            </a:ext>
            <a:ext uri="{147F2762-F138-4A5C-976F-8EAC2B608ADB}">
              <a16:predDERef xmlns:a16="http://schemas.microsoft.com/office/drawing/2014/main" pred="{4E5F60D3-0C62-4F20-A83B-D222F9D7FB0C}"/>
            </a:ext>
          </a:extLst>
        </xdr:cNvPr>
        <xdr:cNvSpPr txBox="1"/>
      </xdr:nvSpPr>
      <xdr:spPr>
        <a:xfrm>
          <a:off x="24269700" y="7448550"/>
          <a:ext cx="1295400" cy="4286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800" b="0" i="0" u="none" strike="noStrike">
              <a:solidFill>
                <a:srgbClr val="000000"/>
              </a:solidFill>
              <a:latin typeface="Aptos Narrow" panose="020B0004020202020204" pitchFamily="34" charset="0"/>
            </a:rPr>
            <a:t>p = 0.03</a:t>
          </a:r>
        </a:p>
      </xdr:txBody>
    </xdr:sp>
    <xdr:clientData/>
  </xdr:twoCellAnchor>
  <xdr:twoCellAnchor>
    <xdr:from>
      <xdr:col>48</xdr:col>
      <xdr:colOff>0</xdr:colOff>
      <xdr:row>1</xdr:row>
      <xdr:rowOff>0</xdr:rowOff>
    </xdr:from>
    <xdr:to>
      <xdr:col>58</xdr:col>
      <xdr:colOff>600075</xdr:colOff>
      <xdr:row>26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6644C592-6191-402A-93FD-BA2AACC632BF}"/>
                </a:ext>
                <a:ext uri="{147F2762-F138-4A5C-976F-8EAC2B608ADB}">
                  <a16:predDERef xmlns:a16="http://schemas.microsoft.com/office/drawing/2014/main" pred="{D422D8EE-CDBD-442B-98BE-ABFC7C08C6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140150" y="184150"/>
              <a:ext cx="6696075" cy="47656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4</xdr:col>
      <xdr:colOff>428625</xdr:colOff>
      <xdr:row>11</xdr:row>
      <xdr:rowOff>142875</xdr:rowOff>
    </xdr:from>
    <xdr:to>
      <xdr:col>56</xdr:col>
      <xdr:colOff>581025</xdr:colOff>
      <xdr:row>13</xdr:row>
      <xdr:rowOff>1714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2F7C2F3-F20A-4D73-984F-4D3A1F8131FF}"/>
            </a:ext>
            <a:ext uri="{147F2762-F138-4A5C-976F-8EAC2B608ADB}">
              <a16:predDERef xmlns:a16="http://schemas.microsoft.com/office/drawing/2014/main" pred="{6644C592-6191-402A-93FD-BA2AACC632BF}"/>
            </a:ext>
          </a:extLst>
        </xdr:cNvPr>
        <xdr:cNvSpPr txBox="1"/>
      </xdr:nvSpPr>
      <xdr:spPr>
        <a:xfrm>
          <a:off x="33347025" y="2238375"/>
          <a:ext cx="1371600" cy="4095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800" b="0" i="0" u="none" strike="noStrike">
              <a:solidFill>
                <a:srgbClr val="000000"/>
              </a:solidFill>
              <a:latin typeface="Aptos Narrow" panose="020B0004020202020204" pitchFamily="34" charset="0"/>
            </a:rPr>
            <a:t> p = 0.00055</a:t>
          </a:r>
        </a:p>
      </xdr:txBody>
    </xdr:sp>
    <xdr:clientData/>
  </xdr:twoCellAnchor>
  <xdr:twoCellAnchor>
    <xdr:from>
      <xdr:col>47</xdr:col>
      <xdr:colOff>600075</xdr:colOff>
      <xdr:row>29</xdr:row>
      <xdr:rowOff>9525</xdr:rowOff>
    </xdr:from>
    <xdr:to>
      <xdr:col>58</xdr:col>
      <xdr:colOff>600075</xdr:colOff>
      <xdr:row>55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22D10131-6200-419A-A3BB-CAAD2EC3507C}"/>
                </a:ext>
                <a:ext uri="{147F2762-F138-4A5C-976F-8EAC2B608ADB}">
                  <a16:predDERef xmlns:a16="http://schemas.microsoft.com/office/drawing/2014/main" pred="{02F7C2F3-F20A-4D73-984F-4D3A1F8131F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130625" y="5349875"/>
              <a:ext cx="6705600" cy="4806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1</xdr:col>
      <xdr:colOff>276225</xdr:colOff>
      <xdr:row>37</xdr:row>
      <xdr:rowOff>142875</xdr:rowOff>
    </xdr:from>
    <xdr:to>
      <xdr:col>53</xdr:col>
      <xdr:colOff>200025</xdr:colOff>
      <xdr:row>39</xdr:row>
      <xdr:rowOff>180975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CF4F6BC-B6FC-48DE-A986-E52FB7E858C8}"/>
            </a:ext>
            <a:ext uri="{147F2762-F138-4A5C-976F-8EAC2B608ADB}">
              <a16:predDERef xmlns:a16="http://schemas.microsoft.com/office/drawing/2014/main" pred="{22D10131-6200-419A-A3BB-CAAD2EC3507C}"/>
            </a:ext>
          </a:extLst>
        </xdr:cNvPr>
        <xdr:cNvSpPr txBox="1"/>
      </xdr:nvSpPr>
      <xdr:spPr>
        <a:xfrm>
          <a:off x="31365825" y="7191375"/>
          <a:ext cx="1143000" cy="4191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800" b="0" i="0" u="none" strike="noStrike">
              <a:solidFill>
                <a:srgbClr val="000000"/>
              </a:solidFill>
              <a:latin typeface="Aptos Narrow" panose="020B0004020202020204" pitchFamily="34" charset="0"/>
            </a:rPr>
            <a:t>p = 0.008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staloysiuseduin-my.sharepoint.com/personal/vijayalakshmi_staloysius_edu_in/Documents/_DEPsbox%20plot.xlsx" TargetMode="External"/><Relationship Id="rId1" Type="http://schemas.openxmlformats.org/officeDocument/2006/relationships/externalLinkPath" Target="_DEPsbox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 driveId="b!T75XpLMq8kWjuYTSD6ug57l-yN9L8qFDqaC55tIOWDbZ-Vg61BFBTLHfJBEn-tij" itemId="01UPKJQJQKRGD222DCFZA2CZFYNQMH2XFU">
      <xxl21:absoluteUrl r:id="rId2"/>
    </xxl21:alternateUrls>
    <sheetNames>
      <sheetName val="Sheet1"/>
      <sheetName val="Sheet2"/>
      <sheetName val="Sheet3"/>
      <sheetName val="downregulated"/>
      <sheetName val="upregulated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>
        <row r="8">
          <cell r="AE8" t="str">
            <v>Control</v>
          </cell>
          <cell r="AF8" t="str">
            <v>HFSC</v>
          </cell>
        </row>
        <row r="9">
          <cell r="AE9">
            <v>5884.2076870000001</v>
          </cell>
          <cell r="AF9">
            <v>8256.9245274999994</v>
          </cell>
        </row>
        <row r="10">
          <cell r="AE10">
            <v>5195.1476354999995</v>
          </cell>
          <cell r="AF10">
            <v>7042.3254305</v>
          </cell>
        </row>
        <row r="11">
          <cell r="AE11">
            <v>3585.9159090000003</v>
          </cell>
          <cell r="AF11">
            <v>6739.7192809999997</v>
          </cell>
        </row>
        <row r="12">
          <cell r="AE12">
            <v>972.07895759999997</v>
          </cell>
          <cell r="AF12">
            <v>1868.274351</v>
          </cell>
        </row>
        <row r="13">
          <cell r="AE13">
            <v>1084.3032054999999</v>
          </cell>
          <cell r="AF13">
            <v>1577.223111</v>
          </cell>
        </row>
        <row r="14">
          <cell r="AE14">
            <v>1194.7064925</v>
          </cell>
          <cell r="AF14">
            <v>2151.0470565000001</v>
          </cell>
        </row>
        <row r="15">
          <cell r="AE15">
            <v>52918.931664999996</v>
          </cell>
          <cell r="AF15">
            <v>10911.573235</v>
          </cell>
        </row>
        <row r="16">
          <cell r="AE16">
            <v>45044.930680000005</v>
          </cell>
          <cell r="AF16">
            <v>14792.965629999999</v>
          </cell>
        </row>
        <row r="17">
          <cell r="AE17">
            <v>52726.420859999998</v>
          </cell>
          <cell r="AF17">
            <v>18089.361199999999</v>
          </cell>
        </row>
        <row r="18">
          <cell r="AE18">
            <v>5147.9345469999998</v>
          </cell>
          <cell r="AF18">
            <v>8188.2175690000004</v>
          </cell>
        </row>
        <row r="19">
          <cell r="AE19">
            <v>5309.1094900000007</v>
          </cell>
          <cell r="AF19">
            <v>9960.7955034999995</v>
          </cell>
        </row>
        <row r="20">
          <cell r="AE20">
            <v>2992.0281639999998</v>
          </cell>
          <cell r="AF20">
            <v>9920.298730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2E37E-9A98-4B4A-B6D0-ABAE74E6EECF}">
  <dimension ref="A1:M388"/>
  <sheetViews>
    <sheetView topLeftCell="A51" workbookViewId="0">
      <selection activeCell="A2" sqref="A2:M2"/>
    </sheetView>
  </sheetViews>
  <sheetFormatPr defaultRowHeight="14.5" x14ac:dyDescent="0.35"/>
  <sheetData>
    <row r="1" spans="1:13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35">
      <c r="A2" s="3" t="s">
        <v>12</v>
      </c>
      <c r="B2" s="3" t="s">
        <v>13</v>
      </c>
      <c r="C2" s="3" t="s">
        <v>13</v>
      </c>
      <c r="D2" s="3" t="s">
        <v>13</v>
      </c>
      <c r="E2" s="3" t="s">
        <v>13</v>
      </c>
      <c r="F2" s="3" t="s">
        <v>13</v>
      </c>
      <c r="G2" s="3" t="s">
        <v>13</v>
      </c>
      <c r="H2" s="3" t="s">
        <v>14</v>
      </c>
      <c r="I2" s="3" t="s">
        <v>14</v>
      </c>
      <c r="J2" s="3" t="s">
        <v>14</v>
      </c>
      <c r="K2" s="3" t="s">
        <v>14</v>
      </c>
      <c r="L2" s="3" t="s">
        <v>14</v>
      </c>
      <c r="M2" s="3" t="s">
        <v>14</v>
      </c>
    </row>
    <row r="3" spans="1:13" x14ac:dyDescent="0.35">
      <c r="A3" t="s">
        <v>15</v>
      </c>
      <c r="B3">
        <v>56206.399720000001</v>
      </c>
      <c r="C3">
        <v>49631.463609999999</v>
      </c>
      <c r="D3">
        <v>40990.379480000003</v>
      </c>
      <c r="E3">
        <v>49099.481879999999</v>
      </c>
      <c r="F3">
        <v>46897.12356</v>
      </c>
      <c r="G3">
        <v>58555.718159999997</v>
      </c>
      <c r="H3">
        <v>10687.32898</v>
      </c>
      <c r="I3">
        <v>11135.817489999999</v>
      </c>
      <c r="J3">
        <v>15128.609549999999</v>
      </c>
      <c r="K3">
        <v>14457.32171</v>
      </c>
      <c r="L3">
        <v>16540.912120000001</v>
      </c>
      <c r="M3">
        <v>19637.810280000002</v>
      </c>
    </row>
    <row r="4" spans="1:13" x14ac:dyDescent="0.35">
      <c r="A4" t="s">
        <v>16</v>
      </c>
      <c r="B4">
        <v>1699.551504</v>
      </c>
      <c r="C4">
        <v>1498.3897360000001</v>
      </c>
      <c r="D4">
        <v>1333.452499</v>
      </c>
      <c r="E4">
        <v>1399.6399510000001</v>
      </c>
      <c r="F4">
        <v>1337.2884349999999</v>
      </c>
      <c r="G4">
        <v>1310.725905</v>
      </c>
      <c r="H4">
        <v>2039.4536350000001</v>
      </c>
      <c r="I4">
        <v>2064.6877519999998</v>
      </c>
      <c r="J4">
        <v>2096.4923330000001</v>
      </c>
      <c r="K4">
        <v>2076.475559</v>
      </c>
      <c r="L4">
        <v>2116.8370869999999</v>
      </c>
      <c r="M4">
        <v>2175.8189600000001</v>
      </c>
    </row>
    <row r="5" spans="1:13" x14ac:dyDescent="0.35">
      <c r="A5" t="s">
        <v>17</v>
      </c>
      <c r="B5">
        <v>11029.81784</v>
      </c>
      <c r="C5">
        <v>10851.89077</v>
      </c>
      <c r="D5">
        <v>8858.4230069999994</v>
      </c>
      <c r="E5">
        <v>9348.625043</v>
      </c>
      <c r="F5">
        <v>8771.9363369999992</v>
      </c>
      <c r="G5">
        <v>8634.7961749999995</v>
      </c>
      <c r="H5">
        <v>4294.8754090000002</v>
      </c>
      <c r="I5">
        <v>5616.427361</v>
      </c>
      <c r="J5">
        <v>3968.1769690000001</v>
      </c>
      <c r="K5">
        <v>4357.0119699999996</v>
      </c>
      <c r="L5">
        <v>5044.9839510000002</v>
      </c>
      <c r="M5">
        <v>5579.7611459999998</v>
      </c>
    </row>
    <row r="6" spans="1:13" x14ac:dyDescent="0.35">
      <c r="A6" t="s">
        <v>18</v>
      </c>
      <c r="B6">
        <v>1791.40455</v>
      </c>
      <c r="C6">
        <v>1638.7879290000001</v>
      </c>
      <c r="D6">
        <v>1385.4933619999999</v>
      </c>
      <c r="E6">
        <v>1361.105114</v>
      </c>
      <c r="F6">
        <v>1413.496032</v>
      </c>
      <c r="G6">
        <v>1015.383768</v>
      </c>
      <c r="H6">
        <v>2786.3968190000001</v>
      </c>
      <c r="I6">
        <v>2517.9643150000002</v>
      </c>
      <c r="J6">
        <v>3643.7054010000002</v>
      </c>
      <c r="K6">
        <v>3815.9407890000002</v>
      </c>
      <c r="L6">
        <v>3432.0354699999998</v>
      </c>
      <c r="M6">
        <v>3479.1468639999998</v>
      </c>
    </row>
    <row r="7" spans="1:13" x14ac:dyDescent="0.35">
      <c r="A7" t="s">
        <v>19</v>
      </c>
      <c r="B7">
        <v>46580.850299999998</v>
      </c>
      <c r="C7">
        <v>43959.543250000002</v>
      </c>
      <c r="D7">
        <v>41886.57804</v>
      </c>
      <c r="E7">
        <v>44158.268250000001</v>
      </c>
      <c r="F7">
        <v>93048.553509999998</v>
      </c>
      <c r="G7">
        <v>84355.158240000004</v>
      </c>
      <c r="H7">
        <v>14730.770259999999</v>
      </c>
      <c r="I7">
        <v>12925.74099</v>
      </c>
      <c r="J7">
        <v>16760.211289999999</v>
      </c>
      <c r="K7">
        <v>17279.570889999999</v>
      </c>
      <c r="L7">
        <v>18513.290400000002</v>
      </c>
      <c r="M7">
        <v>19192.697179999999</v>
      </c>
    </row>
    <row r="8" spans="1:13" x14ac:dyDescent="0.35">
      <c r="A8" t="s">
        <v>20</v>
      </c>
      <c r="B8">
        <v>9433.6589569999996</v>
      </c>
      <c r="C8">
        <v>8653.660699</v>
      </c>
      <c r="D8">
        <v>6602.6904919999997</v>
      </c>
      <c r="E8">
        <v>6380.753068</v>
      </c>
      <c r="F8">
        <v>52428.878770000003</v>
      </c>
      <c r="G8">
        <v>46723.156219999997</v>
      </c>
      <c r="H8">
        <v>1917.5563199999999</v>
      </c>
      <c r="I8">
        <v>1644.369868</v>
      </c>
      <c r="J8">
        <v>1181.0776980000001</v>
      </c>
      <c r="K8">
        <v>1220.8727249999999</v>
      </c>
      <c r="L8">
        <v>1106.063161</v>
      </c>
      <c r="M8">
        <v>1058.1321250000001</v>
      </c>
    </row>
    <row r="9" spans="1:13" x14ac:dyDescent="0.35">
      <c r="A9" t="s">
        <v>21</v>
      </c>
      <c r="B9">
        <v>5194.1480119999997</v>
      </c>
      <c r="C9">
        <v>5101.721082</v>
      </c>
      <c r="D9">
        <v>5389.9253550000003</v>
      </c>
      <c r="E9">
        <v>5228.2936250000002</v>
      </c>
      <c r="F9">
        <v>2964.0727769999999</v>
      </c>
      <c r="G9">
        <v>3019.9835509999998</v>
      </c>
      <c r="H9">
        <v>9796.0924670000004</v>
      </c>
      <c r="I9">
        <v>6580.3426710000003</v>
      </c>
      <c r="J9">
        <v>9548.4268169999996</v>
      </c>
      <c r="K9">
        <v>10373.16419</v>
      </c>
      <c r="L9">
        <v>9793.9882020000005</v>
      </c>
      <c r="M9">
        <v>10046.609259999999</v>
      </c>
    </row>
    <row r="10" spans="1:13" x14ac:dyDescent="0.35">
      <c r="A10" t="s">
        <v>22</v>
      </c>
      <c r="B10">
        <v>4587.3506189999998</v>
      </c>
      <c r="C10">
        <v>4766.3153249999996</v>
      </c>
      <c r="D10">
        <v>4284.4240309999996</v>
      </c>
      <c r="E10">
        <v>4427.8354730000001</v>
      </c>
      <c r="F10">
        <v>3771.6387110000001</v>
      </c>
      <c r="G10">
        <v>2930.7041279999999</v>
      </c>
      <c r="H10">
        <v>8340.7310180000004</v>
      </c>
      <c r="I10">
        <v>8783.5798890000005</v>
      </c>
      <c r="J10">
        <v>6308.1042950000001</v>
      </c>
      <c r="K10">
        <v>6618.7089530000003</v>
      </c>
      <c r="L10">
        <v>6263.7930999999999</v>
      </c>
      <c r="M10">
        <v>6053.7278759999999</v>
      </c>
    </row>
    <row r="11" spans="1:13" x14ac:dyDescent="0.35">
      <c r="A11" t="s">
        <v>23</v>
      </c>
      <c r="B11">
        <v>1546.594574</v>
      </c>
      <c r="C11">
        <v>1355.537112</v>
      </c>
      <c r="D11">
        <v>1384.238218</v>
      </c>
      <c r="E11">
        <v>1469.438412</v>
      </c>
      <c r="F11">
        <v>1986.598328</v>
      </c>
      <c r="G11">
        <v>2400.2068340000001</v>
      </c>
      <c r="H11">
        <v>2893.1080120000001</v>
      </c>
      <c r="I11">
        <v>3216.9918320000002</v>
      </c>
      <c r="J11">
        <v>2704.0956620000002</v>
      </c>
      <c r="K11">
        <v>2624.6722610000002</v>
      </c>
      <c r="L11">
        <v>2469.100884</v>
      </c>
      <c r="M11">
        <v>2722.6071889999998</v>
      </c>
    </row>
    <row r="12" spans="1:13" x14ac:dyDescent="0.35">
      <c r="A12" t="s">
        <v>24</v>
      </c>
      <c r="B12">
        <v>7512.2947299999996</v>
      </c>
      <c r="C12">
        <v>7136.6811250000001</v>
      </c>
      <c r="D12">
        <v>6619.7378650000001</v>
      </c>
      <c r="E12">
        <v>6416.7669109999997</v>
      </c>
      <c r="F12">
        <v>5855.8489099999997</v>
      </c>
      <c r="G12">
        <v>4566.5467559999997</v>
      </c>
      <c r="H12">
        <v>10817.38852</v>
      </c>
      <c r="I12">
        <v>8542.2652259999995</v>
      </c>
      <c r="J12">
        <v>8716.9574599999996</v>
      </c>
      <c r="K12">
        <v>9062.5192829999996</v>
      </c>
      <c r="L12">
        <v>9872.4516750000003</v>
      </c>
      <c r="M12">
        <v>10079.80838</v>
      </c>
    </row>
    <row r="13" spans="1:13" x14ac:dyDescent="0.35">
      <c r="A13" t="s">
        <v>25</v>
      </c>
      <c r="B13">
        <v>7076.0160619999997</v>
      </c>
      <c r="C13">
        <v>6696.544202</v>
      </c>
      <c r="D13">
        <v>5990.4380350000001</v>
      </c>
      <c r="E13">
        <v>5979.957101</v>
      </c>
      <c r="F13">
        <v>4657.0123979999998</v>
      </c>
      <c r="G13">
        <v>5832.5586780000003</v>
      </c>
      <c r="H13">
        <v>9429.8637820000004</v>
      </c>
      <c r="I13">
        <v>7881.7365479999999</v>
      </c>
      <c r="J13">
        <v>8481.6437679999999</v>
      </c>
      <c r="K13">
        <v>8728.0228719999996</v>
      </c>
      <c r="L13">
        <v>7791.9150730000001</v>
      </c>
      <c r="M13">
        <v>7833.2690409999996</v>
      </c>
    </row>
    <row r="14" spans="1:13" x14ac:dyDescent="0.35">
      <c r="A14" t="s">
        <v>26</v>
      </c>
      <c r="B14">
        <v>7973.3949210000001</v>
      </c>
      <c r="C14">
        <v>7491.3409320000001</v>
      </c>
      <c r="D14">
        <v>9368.1650300000001</v>
      </c>
      <c r="E14">
        <v>10008.103059999999</v>
      </c>
      <c r="F14">
        <v>18115.618839999999</v>
      </c>
      <c r="G14">
        <v>17341.783670000001</v>
      </c>
      <c r="H14">
        <v>6312.0312919999997</v>
      </c>
      <c r="I14">
        <v>5851.4153239999996</v>
      </c>
      <c r="J14">
        <v>4489.356162</v>
      </c>
      <c r="K14">
        <v>4615.9162120000001</v>
      </c>
      <c r="L14">
        <v>3925.4387310000002</v>
      </c>
      <c r="M14">
        <v>3848.4001429999998</v>
      </c>
    </row>
    <row r="15" spans="1:13" x14ac:dyDescent="0.35">
      <c r="A15" t="s">
        <v>27</v>
      </c>
      <c r="B15">
        <v>4117.691159</v>
      </c>
      <c r="C15">
        <v>3552.842494</v>
      </c>
      <c r="D15">
        <v>2831.220241</v>
      </c>
      <c r="E15">
        <v>2738.7847900000002</v>
      </c>
      <c r="F15">
        <v>4354.6354199999996</v>
      </c>
      <c r="G15">
        <v>3398.8846450000001</v>
      </c>
      <c r="H15">
        <v>2713.8346139999999</v>
      </c>
      <c r="I15">
        <v>2126.0000949999999</v>
      </c>
      <c r="J15">
        <v>1653.852523</v>
      </c>
      <c r="K15">
        <v>1592.4787240000001</v>
      </c>
      <c r="L15">
        <v>1206.068131</v>
      </c>
      <c r="M15">
        <v>1108.987343</v>
      </c>
    </row>
    <row r="16" spans="1:13" x14ac:dyDescent="0.35">
      <c r="A16" t="s">
        <v>28</v>
      </c>
      <c r="B16">
        <v>10534.08742</v>
      </c>
      <c r="C16">
        <v>9711.6892810000008</v>
      </c>
      <c r="D16">
        <v>8132.3123400000004</v>
      </c>
      <c r="E16">
        <v>8622.5640770000009</v>
      </c>
      <c r="F16">
        <v>5344.2499180000004</v>
      </c>
      <c r="G16">
        <v>5824.9366259999997</v>
      </c>
      <c r="H16">
        <v>13378.199559999999</v>
      </c>
      <c r="I16">
        <v>12618.227150000001</v>
      </c>
      <c r="J16">
        <v>12705.483679999999</v>
      </c>
      <c r="K16">
        <v>12414.17841</v>
      </c>
      <c r="L16">
        <v>14283.9977</v>
      </c>
      <c r="M16">
        <v>14765.67785</v>
      </c>
    </row>
    <row r="17" spans="1:13" x14ac:dyDescent="0.35">
      <c r="A17" t="s">
        <v>29</v>
      </c>
      <c r="B17">
        <v>1756.262215</v>
      </c>
      <c r="C17">
        <v>1624.6587589999999</v>
      </c>
      <c r="D17">
        <v>1832.4584179999999</v>
      </c>
      <c r="E17">
        <v>1765.567192</v>
      </c>
      <c r="F17">
        <v>1392.8071050000001</v>
      </c>
      <c r="G17">
        <v>1150.2151570000001</v>
      </c>
      <c r="H17">
        <v>2817.0752499999999</v>
      </c>
      <c r="I17">
        <v>2107.761387</v>
      </c>
      <c r="J17">
        <v>2162.2295829999998</v>
      </c>
      <c r="K17">
        <v>2156.4234820000001</v>
      </c>
      <c r="L17">
        <v>2448.4934710000002</v>
      </c>
      <c r="M17">
        <v>2334.6652130000002</v>
      </c>
    </row>
    <row r="18" spans="1:13" x14ac:dyDescent="0.35">
      <c r="A18" t="s">
        <v>30</v>
      </c>
      <c r="B18">
        <v>2304.3406150000001</v>
      </c>
      <c r="C18">
        <v>1692.7946979999999</v>
      </c>
      <c r="D18">
        <v>1177.894806</v>
      </c>
      <c r="E18">
        <v>925.07333500000004</v>
      </c>
      <c r="F18">
        <v>966.20822799999996</v>
      </c>
      <c r="G18">
        <v>2507.0240589999999</v>
      </c>
      <c r="H18">
        <v>3222.285265</v>
      </c>
      <c r="I18">
        <v>3228.5900999999999</v>
      </c>
      <c r="J18">
        <v>3483.017339</v>
      </c>
      <c r="K18">
        <v>3824.0025230000001</v>
      </c>
      <c r="L18">
        <v>3209.3229860000001</v>
      </c>
      <c r="M18">
        <v>3246.9770800000001</v>
      </c>
    </row>
    <row r="19" spans="1:13" x14ac:dyDescent="0.35">
      <c r="A19" t="s">
        <v>31</v>
      </c>
      <c r="B19">
        <v>6511.4355820000001</v>
      </c>
      <c r="C19">
        <v>6584.6760700000004</v>
      </c>
      <c r="D19">
        <v>5324.2872070000003</v>
      </c>
      <c r="E19">
        <v>5591.2335389999998</v>
      </c>
      <c r="F19">
        <v>4931.8038139999999</v>
      </c>
      <c r="G19">
        <v>4961.917023</v>
      </c>
      <c r="H19">
        <v>6715.1796649999997</v>
      </c>
      <c r="I19">
        <v>6984.6355359999998</v>
      </c>
      <c r="J19">
        <v>7191.3162819999998</v>
      </c>
      <c r="K19">
        <v>7165.7606750000004</v>
      </c>
      <c r="L19">
        <v>7544.7389089999997</v>
      </c>
      <c r="M19">
        <v>7687.0697479999999</v>
      </c>
    </row>
    <row r="20" spans="1:13" x14ac:dyDescent="0.35">
      <c r="A20" t="s">
        <v>32</v>
      </c>
      <c r="B20">
        <v>2744.072897</v>
      </c>
      <c r="C20">
        <v>3467.4118539999999</v>
      </c>
      <c r="D20">
        <v>2787.4388909999998</v>
      </c>
      <c r="E20">
        <v>2858.7071890000002</v>
      </c>
      <c r="F20">
        <v>5545.3238799999999</v>
      </c>
      <c r="G20">
        <v>5177.1645769999996</v>
      </c>
      <c r="H20">
        <v>2171.3485959999998</v>
      </c>
      <c r="I20">
        <v>1682.4083109999999</v>
      </c>
      <c r="J20">
        <v>1670.0464939999999</v>
      </c>
      <c r="K20">
        <v>1895.4612279999999</v>
      </c>
      <c r="L20">
        <v>2059.0952630000002</v>
      </c>
      <c r="M20">
        <v>2224.6425429999999</v>
      </c>
    </row>
    <row r="21" spans="1:13" x14ac:dyDescent="0.35">
      <c r="A21" t="s">
        <v>33</v>
      </c>
      <c r="B21">
        <v>29793.761490000001</v>
      </c>
      <c r="C21">
        <v>28187.705480000001</v>
      </c>
      <c r="D21">
        <v>22846.302370000001</v>
      </c>
      <c r="E21">
        <v>23320.242139999998</v>
      </c>
      <c r="F21">
        <v>34772.44427</v>
      </c>
      <c r="G21">
        <v>35064.308559999998</v>
      </c>
      <c r="H21">
        <v>23150.908640000001</v>
      </c>
      <c r="I21">
        <v>19776.72392</v>
      </c>
      <c r="J21">
        <v>18620.256450000001</v>
      </c>
      <c r="K21">
        <v>20097.686610000001</v>
      </c>
      <c r="L21">
        <v>18628.50173</v>
      </c>
      <c r="M21">
        <v>19549.777190000001</v>
      </c>
    </row>
    <row r="22" spans="1:13" x14ac:dyDescent="0.35">
      <c r="A22" t="s">
        <v>34</v>
      </c>
      <c r="B22">
        <v>645.91884919999995</v>
      </c>
      <c r="C22">
        <v>1298.2390660000001</v>
      </c>
      <c r="D22">
        <v>964.68281999999999</v>
      </c>
      <c r="E22">
        <v>1203.923591</v>
      </c>
      <c r="F22">
        <v>1305.695663</v>
      </c>
      <c r="G22">
        <v>1083.717322</v>
      </c>
      <c r="H22">
        <v>1911.6288259999999</v>
      </c>
      <c r="I22">
        <v>1824.9198759999999</v>
      </c>
      <c r="J22">
        <v>1378.700073</v>
      </c>
      <c r="K22">
        <v>1775.7461490000001</v>
      </c>
      <c r="L22">
        <v>2259.6036779999999</v>
      </c>
      <c r="M22">
        <v>2042.4904349999999</v>
      </c>
    </row>
    <row r="23" spans="1:13" x14ac:dyDescent="0.35">
      <c r="A23" t="s">
        <v>35</v>
      </c>
      <c r="B23">
        <v>5519.9631209999998</v>
      </c>
      <c r="C23">
        <v>5322.7423209999997</v>
      </c>
      <c r="D23">
        <v>4176.2262060000003</v>
      </c>
      <c r="E23">
        <v>4094.8201960000001</v>
      </c>
      <c r="F23">
        <v>3308.239579</v>
      </c>
      <c r="G23">
        <v>4045.6556820000001</v>
      </c>
      <c r="H23">
        <v>6473.3984879999998</v>
      </c>
      <c r="I23">
        <v>7539.0281269999996</v>
      </c>
      <c r="J23">
        <v>6316.6739029999999</v>
      </c>
      <c r="K23">
        <v>6785.1660389999997</v>
      </c>
      <c r="L23">
        <v>5739.6774509999996</v>
      </c>
      <c r="M23">
        <v>5712.6833200000001</v>
      </c>
    </row>
    <row r="24" spans="1:13" x14ac:dyDescent="0.35">
      <c r="A24" t="s">
        <v>36</v>
      </c>
      <c r="B24">
        <v>2347.0882280000001</v>
      </c>
      <c r="C24">
        <v>2680.4694330000002</v>
      </c>
      <c r="D24">
        <v>2860.934827</v>
      </c>
      <c r="E24">
        <v>2889.4103829999999</v>
      </c>
      <c r="F24">
        <v>11310.26491</v>
      </c>
      <c r="G24">
        <v>10914.359109999999</v>
      </c>
      <c r="H24">
        <v>1174.822044</v>
      </c>
      <c r="I24">
        <v>1348.9437330000001</v>
      </c>
      <c r="J24">
        <v>1119.744115</v>
      </c>
      <c r="K24">
        <v>885.72728170000005</v>
      </c>
      <c r="L24">
        <v>1314.1574639999999</v>
      </c>
      <c r="M24">
        <v>1322.50935</v>
      </c>
    </row>
    <row r="25" spans="1:13" x14ac:dyDescent="0.35">
      <c r="A25" t="s">
        <v>37</v>
      </c>
      <c r="B25">
        <v>5737.6189869999998</v>
      </c>
      <c r="C25">
        <v>5864.2192869999999</v>
      </c>
      <c r="D25">
        <v>6345.3896210000003</v>
      </c>
      <c r="E25">
        <v>6834.8915450000004</v>
      </c>
      <c r="F25">
        <v>42517.104899999998</v>
      </c>
      <c r="G25">
        <v>42202.76397</v>
      </c>
      <c r="H25">
        <v>1474.69543</v>
      </c>
      <c r="I25">
        <v>1596.096695</v>
      </c>
      <c r="J25">
        <v>1662.2738589999999</v>
      </c>
      <c r="K25">
        <v>1847.0623419999999</v>
      </c>
      <c r="L25">
        <v>3072.0787620000001</v>
      </c>
      <c r="M25">
        <v>3071.265805</v>
      </c>
    </row>
    <row r="26" spans="1:13" x14ac:dyDescent="0.35">
      <c r="A26" t="s">
        <v>38</v>
      </c>
      <c r="B26">
        <v>2014.317978</v>
      </c>
      <c r="C26">
        <v>1749.773864</v>
      </c>
      <c r="D26">
        <v>1467.4573459999999</v>
      </c>
      <c r="E26">
        <v>1573.851298</v>
      </c>
      <c r="F26">
        <v>1474.993759</v>
      </c>
      <c r="G26">
        <v>574.85695469999996</v>
      </c>
      <c r="H26">
        <v>3647.1243199999999</v>
      </c>
      <c r="I26">
        <v>3041.064327</v>
      </c>
      <c r="J26">
        <v>2356.7279109999999</v>
      </c>
      <c r="K26">
        <v>2864.5385080000001</v>
      </c>
      <c r="L26">
        <v>3056.8745020000001</v>
      </c>
      <c r="M26">
        <v>3084.2417780000001</v>
      </c>
    </row>
    <row r="27" spans="1:13" x14ac:dyDescent="0.35">
      <c r="A27" t="s">
        <v>39</v>
      </c>
      <c r="B27">
        <v>888.66277430000002</v>
      </c>
      <c r="C27">
        <v>937.75674400000003</v>
      </c>
      <c r="D27">
        <v>689.45448639999995</v>
      </c>
      <c r="E27">
        <v>654.96385959999998</v>
      </c>
      <c r="F27">
        <v>354.49731600000001</v>
      </c>
      <c r="G27">
        <v>414.34561869999999</v>
      </c>
      <c r="H27">
        <v>2473.4426629999998</v>
      </c>
      <c r="I27">
        <v>2350.7976779999999</v>
      </c>
      <c r="J27">
        <v>1368.181405</v>
      </c>
      <c r="K27">
        <v>1555.516298</v>
      </c>
      <c r="L27">
        <v>1003.566913</v>
      </c>
      <c r="M27">
        <v>1041.252354</v>
      </c>
    </row>
    <row r="28" spans="1:13" x14ac:dyDescent="0.35">
      <c r="A28" t="s">
        <v>40</v>
      </c>
      <c r="B28">
        <v>1543.130265</v>
      </c>
      <c r="C28">
        <v>1547.4757070000001</v>
      </c>
      <c r="D28">
        <v>1443.202693</v>
      </c>
      <c r="E28">
        <v>1471.813555</v>
      </c>
      <c r="F28">
        <v>642.81698249999999</v>
      </c>
      <c r="G28">
        <v>752.4193272</v>
      </c>
      <c r="H28">
        <v>2721.4056249999999</v>
      </c>
      <c r="I28">
        <v>2809.2129420000001</v>
      </c>
      <c r="J28">
        <v>2185.1021930000002</v>
      </c>
      <c r="K28">
        <v>2177.360983</v>
      </c>
      <c r="L28">
        <v>2062.5009909999999</v>
      </c>
      <c r="M28">
        <v>2096.6033200000002</v>
      </c>
    </row>
    <row r="29" spans="1:13" x14ac:dyDescent="0.35">
      <c r="A29" t="s">
        <v>41</v>
      </c>
      <c r="B29">
        <v>1763.742285</v>
      </c>
      <c r="C29">
        <v>1810.772005</v>
      </c>
      <c r="D29">
        <v>1565.581001</v>
      </c>
      <c r="E29">
        <v>1489.8952770000001</v>
      </c>
      <c r="F29">
        <v>1714.926119</v>
      </c>
      <c r="G29">
        <v>2039.610238</v>
      </c>
      <c r="H29">
        <v>2100.552604</v>
      </c>
      <c r="I29">
        <v>2599.7297349999999</v>
      </c>
      <c r="J29">
        <v>2033.1731090000001</v>
      </c>
      <c r="K29">
        <v>2081.2066340000001</v>
      </c>
      <c r="L29">
        <v>2113.0989039999999</v>
      </c>
      <c r="M29">
        <v>2132.4457600000001</v>
      </c>
    </row>
    <row r="30" spans="1:13" x14ac:dyDescent="0.35">
      <c r="A30" t="s">
        <v>42</v>
      </c>
      <c r="B30">
        <v>229.8692643</v>
      </c>
      <c r="C30">
        <v>190.0631549</v>
      </c>
      <c r="D30">
        <v>292.04411440000001</v>
      </c>
      <c r="E30">
        <v>284.44205649999998</v>
      </c>
      <c r="F30">
        <v>177.70549690000001</v>
      </c>
      <c r="G30">
        <v>299.97986609999998</v>
      </c>
      <c r="H30">
        <v>292.29797250000001</v>
      </c>
      <c r="I30">
        <v>342.11224879999997</v>
      </c>
      <c r="J30">
        <v>433.6359769</v>
      </c>
      <c r="K30">
        <v>473.72735060000002</v>
      </c>
      <c r="L30">
        <v>678.37112769999999</v>
      </c>
      <c r="M30">
        <v>589.8095204</v>
      </c>
    </row>
    <row r="31" spans="1:13" x14ac:dyDescent="0.35">
      <c r="A31" t="s">
        <v>43</v>
      </c>
      <c r="B31">
        <v>39624.523130000001</v>
      </c>
      <c r="C31">
        <v>37068.681980000001</v>
      </c>
      <c r="D31">
        <v>29867.45896</v>
      </c>
      <c r="E31">
        <v>29829.983489999999</v>
      </c>
      <c r="F31">
        <v>26731.189539999999</v>
      </c>
      <c r="G31">
        <v>24601.889940000001</v>
      </c>
      <c r="H31">
        <v>27194.101569999999</v>
      </c>
      <c r="I31">
        <v>24632.664209999999</v>
      </c>
      <c r="J31">
        <v>13948.99245</v>
      </c>
      <c r="K31">
        <v>14930.834349999999</v>
      </c>
      <c r="L31">
        <v>15394.327079999999</v>
      </c>
      <c r="M31">
        <v>15434.246150000001</v>
      </c>
    </row>
    <row r="32" spans="1:13" x14ac:dyDescent="0.35">
      <c r="A32" t="s">
        <v>44</v>
      </c>
      <c r="B32">
        <v>7369.298468</v>
      </c>
      <c r="C32">
        <v>7311.8256890000002</v>
      </c>
      <c r="D32">
        <v>5312.3909999999996</v>
      </c>
      <c r="E32">
        <v>5563.7653829999999</v>
      </c>
      <c r="F32">
        <v>1851.3674739999999</v>
      </c>
      <c r="G32">
        <v>3107.1685910000001</v>
      </c>
      <c r="H32">
        <v>15950.795260000001</v>
      </c>
      <c r="I32">
        <v>14468.314909999999</v>
      </c>
      <c r="J32">
        <v>10540.301939999999</v>
      </c>
      <c r="K32">
        <v>11280.21884</v>
      </c>
      <c r="L32">
        <v>8900.7010129999999</v>
      </c>
      <c r="M32">
        <v>9268.6348469999994</v>
      </c>
    </row>
    <row r="33" spans="1:13" x14ac:dyDescent="0.35">
      <c r="A33" t="s">
        <v>45</v>
      </c>
      <c r="B33">
        <v>1623.324981</v>
      </c>
      <c r="C33">
        <v>1440.240194</v>
      </c>
      <c r="D33">
        <v>1694.2118399999999</v>
      </c>
      <c r="E33">
        <v>1760.910404</v>
      </c>
      <c r="F33">
        <v>1107.171654</v>
      </c>
      <c r="G33">
        <v>1728.467502</v>
      </c>
      <c r="H33">
        <v>1132.261561</v>
      </c>
      <c r="I33">
        <v>959.72488980000003</v>
      </c>
      <c r="J33">
        <v>1009.390624</v>
      </c>
      <c r="K33">
        <v>1101.329956</v>
      </c>
      <c r="L33">
        <v>1293.6389280000001</v>
      </c>
      <c r="M33">
        <v>1256.5583529999999</v>
      </c>
    </row>
    <row r="34" spans="1:13" x14ac:dyDescent="0.35">
      <c r="A34" t="s">
        <v>46</v>
      </c>
      <c r="B34">
        <v>4672.7754869999999</v>
      </c>
      <c r="C34">
        <v>4598.5553710000004</v>
      </c>
      <c r="D34">
        <v>3815.6532980000002</v>
      </c>
      <c r="E34">
        <v>3536.4316410000001</v>
      </c>
      <c r="F34">
        <v>1980.6269119999999</v>
      </c>
      <c r="G34">
        <v>2780.6296990000001</v>
      </c>
      <c r="H34">
        <v>6379.8843079999997</v>
      </c>
      <c r="I34">
        <v>5650.5916010000001</v>
      </c>
      <c r="J34">
        <v>5410.5967540000001</v>
      </c>
      <c r="K34">
        <v>5992.1834570000001</v>
      </c>
      <c r="L34">
        <v>5162.0237729999999</v>
      </c>
      <c r="M34">
        <v>5519.6161389999997</v>
      </c>
    </row>
    <row r="35" spans="1:13" x14ac:dyDescent="0.35">
      <c r="A35" t="s">
        <v>47</v>
      </c>
      <c r="B35">
        <v>6109.5181030000003</v>
      </c>
      <c r="C35">
        <v>5959.6108750000003</v>
      </c>
      <c r="D35">
        <v>4561.0566820000004</v>
      </c>
      <c r="E35">
        <v>5238.689891</v>
      </c>
      <c r="F35">
        <v>2258.8398360000001</v>
      </c>
      <c r="G35">
        <v>1471.47786</v>
      </c>
      <c r="H35">
        <v>13335.409509999999</v>
      </c>
      <c r="I35">
        <v>14696.94261</v>
      </c>
      <c r="J35">
        <v>9187.1555449999996</v>
      </c>
      <c r="K35">
        <v>9518.7720640000007</v>
      </c>
      <c r="L35">
        <v>7304.3235949999998</v>
      </c>
      <c r="M35">
        <v>8103.471646</v>
      </c>
    </row>
    <row r="36" spans="1:13" x14ac:dyDescent="0.35">
      <c r="A36" t="s">
        <v>48</v>
      </c>
      <c r="B36">
        <v>2755.172255</v>
      </c>
      <c r="C36">
        <v>2694.6616709999998</v>
      </c>
      <c r="D36">
        <v>2039.2649369999999</v>
      </c>
      <c r="E36">
        <v>2206.5360930000002</v>
      </c>
      <c r="F36">
        <v>1718.4360200000001</v>
      </c>
      <c r="G36">
        <v>2275.3402510000001</v>
      </c>
      <c r="H36">
        <v>2180.6088540000001</v>
      </c>
      <c r="I36">
        <v>3372.1099899999999</v>
      </c>
      <c r="J36">
        <v>3943.9106919999999</v>
      </c>
      <c r="K36">
        <v>4215.6877080000004</v>
      </c>
      <c r="L36">
        <v>3742.2391149999999</v>
      </c>
      <c r="M36">
        <v>3911.6975659999998</v>
      </c>
    </row>
    <row r="37" spans="1:13" x14ac:dyDescent="0.35">
      <c r="A37" t="s">
        <v>49</v>
      </c>
      <c r="B37">
        <v>2747.744021</v>
      </c>
      <c r="C37">
        <v>2733.5913030000002</v>
      </c>
      <c r="D37">
        <v>2334.9691050000001</v>
      </c>
      <c r="E37">
        <v>2367.3777519999999</v>
      </c>
      <c r="F37">
        <v>2116.6689630000001</v>
      </c>
      <c r="G37">
        <v>1981.330782</v>
      </c>
      <c r="H37">
        <v>2872.3168540000001</v>
      </c>
      <c r="I37">
        <v>2471.5199459999999</v>
      </c>
      <c r="J37">
        <v>3180.3331549999998</v>
      </c>
      <c r="K37">
        <v>3286.1304150000001</v>
      </c>
      <c r="L37">
        <v>3211.1856670000002</v>
      </c>
      <c r="M37">
        <v>3129.6557160000002</v>
      </c>
    </row>
    <row r="38" spans="1:13" x14ac:dyDescent="0.35">
      <c r="A38" t="s">
        <v>50</v>
      </c>
      <c r="B38">
        <v>7735.0964679999997</v>
      </c>
      <c r="C38">
        <v>6618.5748409999997</v>
      </c>
      <c r="D38">
        <v>6457.4946499999996</v>
      </c>
      <c r="E38">
        <v>6668.198539</v>
      </c>
      <c r="F38">
        <v>10044.747520000001</v>
      </c>
      <c r="G38">
        <v>10428.89579</v>
      </c>
      <c r="H38">
        <v>12918.29132</v>
      </c>
      <c r="I38">
        <v>12232.927669999999</v>
      </c>
      <c r="J38">
        <v>10703.13834</v>
      </c>
      <c r="K38">
        <v>11577.90964</v>
      </c>
      <c r="L38">
        <v>9402.9095089999992</v>
      </c>
      <c r="M38">
        <v>10113.650750000001</v>
      </c>
    </row>
    <row r="39" spans="1:13" x14ac:dyDescent="0.35">
      <c r="A39" t="s">
        <v>51</v>
      </c>
      <c r="B39">
        <v>4592.0434260000002</v>
      </c>
      <c r="C39">
        <v>4965.4525560000002</v>
      </c>
      <c r="D39">
        <v>4632.8304950000002</v>
      </c>
      <c r="E39">
        <v>4305.9599070000004</v>
      </c>
      <c r="F39">
        <v>3523.8296340000002</v>
      </c>
      <c r="G39">
        <v>3531.2953470000002</v>
      </c>
      <c r="H39">
        <v>5197.5919899999999</v>
      </c>
      <c r="I39">
        <v>5435.4836770000002</v>
      </c>
      <c r="J39">
        <v>5284.3150939999996</v>
      </c>
      <c r="K39">
        <v>5455.1238720000001</v>
      </c>
      <c r="L39">
        <v>4917.6388420000003</v>
      </c>
      <c r="M39">
        <v>5012.0362329999998</v>
      </c>
    </row>
    <row r="40" spans="1:13" x14ac:dyDescent="0.35">
      <c r="A40" t="s">
        <v>52</v>
      </c>
      <c r="B40">
        <v>17259.98602</v>
      </c>
      <c r="C40">
        <v>18352.159619999999</v>
      </c>
      <c r="D40">
        <v>14124.549360000001</v>
      </c>
      <c r="E40">
        <v>15359.224029999999</v>
      </c>
      <c r="F40">
        <v>3909.3831100000002</v>
      </c>
      <c r="G40">
        <v>9464.5679909999999</v>
      </c>
      <c r="H40">
        <v>29430.702229999999</v>
      </c>
      <c r="I40">
        <v>28105.6859</v>
      </c>
      <c r="J40">
        <v>26475.796149999998</v>
      </c>
      <c r="K40">
        <v>26447.362099999998</v>
      </c>
      <c r="L40">
        <v>23065.77621</v>
      </c>
      <c r="M40">
        <v>24497.738789999999</v>
      </c>
    </row>
    <row r="41" spans="1:13" x14ac:dyDescent="0.35">
      <c r="A41" t="s">
        <v>53</v>
      </c>
      <c r="B41">
        <v>3407.8838129999999</v>
      </c>
      <c r="C41">
        <v>3166.0112180000001</v>
      </c>
      <c r="D41">
        <v>2664.5398209999998</v>
      </c>
      <c r="E41">
        <v>2657.0972660000002</v>
      </c>
      <c r="F41">
        <v>2012.9089710000001</v>
      </c>
      <c r="G41">
        <v>1432.7326230000001</v>
      </c>
      <c r="H41">
        <v>4567.4404699999996</v>
      </c>
      <c r="I41">
        <v>4351.737693</v>
      </c>
      <c r="J41">
        <v>3685.5280809999999</v>
      </c>
      <c r="K41">
        <v>4161.9328939999996</v>
      </c>
      <c r="L41">
        <v>3440.2331140000001</v>
      </c>
      <c r="M41">
        <v>3479.648698</v>
      </c>
    </row>
    <row r="42" spans="1:13" x14ac:dyDescent="0.35">
      <c r="A42" t="s">
        <v>54</v>
      </c>
      <c r="B42">
        <v>4798.0165269999998</v>
      </c>
      <c r="C42">
        <v>4456.085188</v>
      </c>
      <c r="D42">
        <v>3801.9854260000002</v>
      </c>
      <c r="E42">
        <v>3165.4097860000002</v>
      </c>
      <c r="F42">
        <v>2482.9884189999998</v>
      </c>
      <c r="G42">
        <v>2385.8066779999999</v>
      </c>
      <c r="H42">
        <v>6233.5976559999999</v>
      </c>
      <c r="I42">
        <v>4707.0289640000001</v>
      </c>
      <c r="J42">
        <v>5670.0935339999996</v>
      </c>
      <c r="K42">
        <v>5875.6088499999996</v>
      </c>
      <c r="L42">
        <v>4705.5979479999996</v>
      </c>
      <c r="M42">
        <v>4623.7567710000003</v>
      </c>
    </row>
    <row r="43" spans="1:13" x14ac:dyDescent="0.35">
      <c r="A43" t="s">
        <v>55</v>
      </c>
      <c r="B43">
        <v>15200.33834</v>
      </c>
      <c r="C43">
        <v>14480.65913</v>
      </c>
      <c r="D43">
        <v>8536.5028289999991</v>
      </c>
      <c r="E43">
        <v>8883.3389000000006</v>
      </c>
      <c r="F43">
        <v>35381.727220000001</v>
      </c>
      <c r="G43">
        <v>34169.660029999999</v>
      </c>
      <c r="H43">
        <v>7582.4459960000004</v>
      </c>
      <c r="I43">
        <v>7856.3768630000004</v>
      </c>
      <c r="J43">
        <v>6885.1229350000003</v>
      </c>
      <c r="K43">
        <v>7058.304134</v>
      </c>
      <c r="L43">
        <v>6896.5987969999996</v>
      </c>
      <c r="M43">
        <v>6763.2868410000001</v>
      </c>
    </row>
    <row r="44" spans="1:13" x14ac:dyDescent="0.35">
      <c r="A44" t="s">
        <v>56</v>
      </c>
      <c r="B44">
        <v>1352.3364280000001</v>
      </c>
      <c r="C44">
        <v>1350.805953</v>
      </c>
      <c r="D44">
        <v>1567.85565</v>
      </c>
      <c r="E44">
        <v>1790.3366860000001</v>
      </c>
      <c r="F44">
        <v>973.60918189999995</v>
      </c>
      <c r="G44">
        <v>1208.1813440000001</v>
      </c>
      <c r="H44">
        <v>1635.480235</v>
      </c>
      <c r="I44">
        <v>1893.3916610000001</v>
      </c>
      <c r="J44">
        <v>1697.327438</v>
      </c>
      <c r="K44">
        <v>1716.524946</v>
      </c>
      <c r="L44">
        <v>1976.907823</v>
      </c>
      <c r="M44">
        <v>1963.430805</v>
      </c>
    </row>
    <row r="45" spans="1:13" x14ac:dyDescent="0.35">
      <c r="A45" t="s">
        <v>57</v>
      </c>
      <c r="B45">
        <v>7276.8887000000004</v>
      </c>
      <c r="C45">
        <v>7441.0150789999998</v>
      </c>
      <c r="D45">
        <v>5493.3111790000003</v>
      </c>
      <c r="E45">
        <v>5031.8979159999999</v>
      </c>
      <c r="F45">
        <v>5131.5254370000002</v>
      </c>
      <c r="G45">
        <v>7114.4542190000002</v>
      </c>
      <c r="H45">
        <v>13115.15652</v>
      </c>
      <c r="I45">
        <v>11995.35327</v>
      </c>
      <c r="J45">
        <v>9248.3206300000002</v>
      </c>
      <c r="K45">
        <v>9982.6888589999999</v>
      </c>
      <c r="L45">
        <v>6653.2021430000004</v>
      </c>
      <c r="M45">
        <v>7223.4656059999998</v>
      </c>
    </row>
    <row r="46" spans="1:13" x14ac:dyDescent="0.35">
      <c r="A46" t="s">
        <v>58</v>
      </c>
      <c r="B46">
        <v>5642.1770029999998</v>
      </c>
      <c r="C46">
        <v>6126.2383710000004</v>
      </c>
      <c r="D46">
        <v>5060.9390919999996</v>
      </c>
      <c r="E46">
        <v>5329.3561790000003</v>
      </c>
      <c r="F46">
        <v>2446.0780410000002</v>
      </c>
      <c r="G46">
        <v>4725.7537769999999</v>
      </c>
      <c r="H46">
        <v>8205.0403709999991</v>
      </c>
      <c r="I46">
        <v>8308.8086839999996</v>
      </c>
      <c r="J46">
        <v>7230.5351090000004</v>
      </c>
      <c r="K46">
        <v>6854.1157519999997</v>
      </c>
      <c r="L46">
        <v>6442.9023280000001</v>
      </c>
      <c r="M46">
        <v>7036.5362340000001</v>
      </c>
    </row>
    <row r="47" spans="1:13" x14ac:dyDescent="0.35">
      <c r="A47" t="s">
        <v>59</v>
      </c>
      <c r="B47">
        <v>9002.8126040000006</v>
      </c>
      <c r="C47">
        <v>8874.0405730000002</v>
      </c>
      <c r="D47">
        <v>6004.0174630000001</v>
      </c>
      <c r="E47">
        <v>6505.8557110000002</v>
      </c>
      <c r="F47">
        <v>4741.4531470000002</v>
      </c>
      <c r="G47">
        <v>4326.8241609999995</v>
      </c>
      <c r="H47">
        <v>12102.87473</v>
      </c>
      <c r="I47">
        <v>12132.41416</v>
      </c>
      <c r="J47">
        <v>9114.0594799999999</v>
      </c>
      <c r="K47">
        <v>9640.5610749999996</v>
      </c>
      <c r="L47">
        <v>8277.7617169999994</v>
      </c>
      <c r="M47">
        <v>8625.2905570000003</v>
      </c>
    </row>
    <row r="48" spans="1:13" x14ac:dyDescent="0.35">
      <c r="A48" t="s">
        <v>60</v>
      </c>
      <c r="B48">
        <v>4203.5815839999996</v>
      </c>
      <c r="C48">
        <v>3901.6915819999999</v>
      </c>
      <c r="D48">
        <v>3716.3660460000001</v>
      </c>
      <c r="E48">
        <v>4078.635166</v>
      </c>
      <c r="F48">
        <v>921.70611689999998</v>
      </c>
      <c r="G48">
        <v>1587.6024420000001</v>
      </c>
      <c r="H48">
        <v>7959.2293470000004</v>
      </c>
      <c r="I48">
        <v>7142.075965</v>
      </c>
      <c r="J48">
        <v>5712.524555</v>
      </c>
      <c r="K48">
        <v>5965.4451159999999</v>
      </c>
      <c r="L48">
        <v>5171.5743730000004</v>
      </c>
      <c r="M48">
        <v>5369.7682539999996</v>
      </c>
    </row>
    <row r="49" spans="1:13" x14ac:dyDescent="0.35">
      <c r="A49" t="s">
        <v>61</v>
      </c>
      <c r="B49">
        <v>9025.1326649999992</v>
      </c>
      <c r="C49">
        <v>7940.2761110000001</v>
      </c>
      <c r="D49">
        <v>7058.252571</v>
      </c>
      <c r="E49">
        <v>7055.9905859999999</v>
      </c>
      <c r="F49">
        <v>9417.1413670000002</v>
      </c>
      <c r="G49">
        <v>6918.9808750000002</v>
      </c>
      <c r="H49">
        <v>13645.24494</v>
      </c>
      <c r="I49">
        <v>13810.63616</v>
      </c>
      <c r="J49">
        <v>9849.6281170000002</v>
      </c>
      <c r="K49">
        <v>9830.0144670000009</v>
      </c>
      <c r="L49">
        <v>8699.1276679999992</v>
      </c>
      <c r="M49">
        <v>9110.9446449999996</v>
      </c>
    </row>
    <row r="50" spans="1:13" x14ac:dyDescent="0.35">
      <c r="A50" t="s">
        <v>62</v>
      </c>
      <c r="B50">
        <v>4514.708173</v>
      </c>
      <c r="C50">
        <v>4553.1985459999996</v>
      </c>
      <c r="D50">
        <v>3366.2726969999999</v>
      </c>
      <c r="E50">
        <v>3607.684217</v>
      </c>
      <c r="F50">
        <v>1768.2604879999999</v>
      </c>
      <c r="G50">
        <v>2803.8381770000001</v>
      </c>
      <c r="H50">
        <v>5535.7817709999999</v>
      </c>
      <c r="I50">
        <v>6500.5264040000002</v>
      </c>
      <c r="J50">
        <v>4785.0094669999999</v>
      </c>
      <c r="K50">
        <v>4693.6596740000005</v>
      </c>
      <c r="L50">
        <v>4869.1065669999998</v>
      </c>
      <c r="M50">
        <v>5069.6312770000004</v>
      </c>
    </row>
    <row r="51" spans="1:13" x14ac:dyDescent="0.35">
      <c r="A51" t="s">
        <v>63</v>
      </c>
      <c r="B51">
        <v>2345.633468</v>
      </c>
      <c r="C51">
        <v>2574.5872300000001</v>
      </c>
      <c r="D51">
        <v>1975.5052310000001</v>
      </c>
      <c r="E51">
        <v>1943.088432</v>
      </c>
      <c r="F51">
        <v>1332.234162</v>
      </c>
      <c r="G51">
        <v>1278.9016939999999</v>
      </c>
      <c r="H51">
        <v>3355.4693870000001</v>
      </c>
      <c r="I51">
        <v>3254.3710540000002</v>
      </c>
      <c r="J51">
        <v>2644.8085289999999</v>
      </c>
      <c r="K51">
        <v>2784.202205</v>
      </c>
      <c r="L51">
        <v>2271.6237799999999</v>
      </c>
      <c r="M51">
        <v>2411.4406640000002</v>
      </c>
    </row>
    <row r="52" spans="1:13" x14ac:dyDescent="0.35">
      <c r="A52" t="s">
        <v>64</v>
      </c>
      <c r="B52">
        <v>13581.440430000001</v>
      </c>
      <c r="C52">
        <v>13365.60756</v>
      </c>
      <c r="D52">
        <v>13068.46853</v>
      </c>
      <c r="E52">
        <v>12203.29175</v>
      </c>
      <c r="F52">
        <v>5386.4450800000004</v>
      </c>
      <c r="G52">
        <v>4393.2049859999997</v>
      </c>
      <c r="H52">
        <v>16432.40222</v>
      </c>
      <c r="I52">
        <v>15337.4036</v>
      </c>
      <c r="J52">
        <v>17793.257249999999</v>
      </c>
      <c r="K52">
        <v>18944.659350000002</v>
      </c>
      <c r="L52">
        <v>18912.640520000001</v>
      </c>
      <c r="M52">
        <v>19597.193080000001</v>
      </c>
    </row>
    <row r="53" spans="1:13" x14ac:dyDescent="0.35">
      <c r="A53" t="s">
        <v>65</v>
      </c>
      <c r="B53">
        <v>6166.6401059999998</v>
      </c>
      <c r="C53">
        <v>6081.378393</v>
      </c>
      <c r="D53">
        <v>5649.4564010000004</v>
      </c>
      <c r="E53">
        <v>5692.998012</v>
      </c>
      <c r="F53">
        <v>3597.7879830000002</v>
      </c>
      <c r="G53">
        <v>3699.157502</v>
      </c>
      <c r="H53">
        <v>7610.8048090000002</v>
      </c>
      <c r="I53">
        <v>5771.4815989999997</v>
      </c>
      <c r="J53">
        <v>6430.9066560000001</v>
      </c>
      <c r="K53">
        <v>6867.4161459999996</v>
      </c>
      <c r="L53">
        <v>8124.2154520000004</v>
      </c>
      <c r="M53">
        <v>8712.0032840000003</v>
      </c>
    </row>
    <row r="54" spans="1:13" x14ac:dyDescent="0.35">
      <c r="A54" t="s">
        <v>66</v>
      </c>
      <c r="B54">
        <v>979.21963089999997</v>
      </c>
      <c r="C54">
        <v>930.99801279999997</v>
      </c>
      <c r="D54">
        <v>473.77698329999998</v>
      </c>
      <c r="E54">
        <v>692.32470160000003</v>
      </c>
      <c r="F54">
        <v>411.657085</v>
      </c>
      <c r="G54">
        <v>442.43030429999999</v>
      </c>
      <c r="H54">
        <v>1236.829608</v>
      </c>
      <c r="I54">
        <v>1351.3397030000001</v>
      </c>
      <c r="J54">
        <v>1003.961291</v>
      </c>
      <c r="K54">
        <v>1139.098013</v>
      </c>
      <c r="L54">
        <v>827.71673859999999</v>
      </c>
      <c r="M54">
        <v>822.68425539999998</v>
      </c>
    </row>
    <row r="55" spans="1:13" x14ac:dyDescent="0.35">
      <c r="A55" t="s">
        <v>67</v>
      </c>
      <c r="B55">
        <v>5397.6014759999998</v>
      </c>
      <c r="C55">
        <v>5661.4891390000003</v>
      </c>
      <c r="D55">
        <v>7239.7091730000002</v>
      </c>
      <c r="E55">
        <v>6550.4961110000004</v>
      </c>
      <c r="F55">
        <v>18256.940159999998</v>
      </c>
      <c r="G55">
        <v>16521.13737</v>
      </c>
      <c r="H55">
        <v>6314.377477</v>
      </c>
      <c r="I55">
        <v>3472.2833110000001</v>
      </c>
      <c r="J55">
        <v>3896.1619350000001</v>
      </c>
      <c r="K55">
        <v>4048.39653</v>
      </c>
      <c r="L55">
        <v>4546.8312429999996</v>
      </c>
      <c r="M55">
        <v>4396.4532479999998</v>
      </c>
    </row>
    <row r="56" spans="1:13" x14ac:dyDescent="0.35">
      <c r="A56" t="s">
        <v>68</v>
      </c>
      <c r="B56">
        <v>2749.322298</v>
      </c>
      <c r="C56">
        <v>2166.6209260000001</v>
      </c>
      <c r="D56">
        <v>2269.6389600000002</v>
      </c>
      <c r="E56">
        <v>2303.9801870000001</v>
      </c>
      <c r="F56">
        <v>711.56763020000005</v>
      </c>
      <c r="G56">
        <v>2010.516644</v>
      </c>
      <c r="H56">
        <v>4592.8749090000001</v>
      </c>
      <c r="I56">
        <v>5274.2922070000004</v>
      </c>
      <c r="J56">
        <v>3321.5635609999999</v>
      </c>
      <c r="K56">
        <v>3545.441671</v>
      </c>
      <c r="L56">
        <v>2794.808747</v>
      </c>
      <c r="M56">
        <v>2689.6667189999998</v>
      </c>
    </row>
    <row r="57" spans="1:13" x14ac:dyDescent="0.35">
      <c r="A57" t="s">
        <v>69</v>
      </c>
      <c r="B57">
        <v>28569.56366</v>
      </c>
      <c r="C57">
        <v>28463.520110000001</v>
      </c>
      <c r="D57">
        <v>19743.83193</v>
      </c>
      <c r="E57">
        <v>18802.149740000001</v>
      </c>
      <c r="F57">
        <v>11099.053680000001</v>
      </c>
      <c r="G57">
        <v>12349.597529999999</v>
      </c>
      <c r="H57">
        <v>40273.269849999997</v>
      </c>
      <c r="I57">
        <v>38425.029849999999</v>
      </c>
      <c r="J57">
        <v>28576.48473</v>
      </c>
      <c r="K57">
        <v>31203.74451</v>
      </c>
      <c r="L57">
        <v>25565.816149999999</v>
      </c>
      <c r="M57">
        <v>25804.93144</v>
      </c>
    </row>
    <row r="58" spans="1:13" x14ac:dyDescent="0.35">
      <c r="A58" t="s">
        <v>70</v>
      </c>
      <c r="B58">
        <v>2712.5952809999999</v>
      </c>
      <c r="C58">
        <v>2393.6207410000002</v>
      </c>
      <c r="D58">
        <v>2839.1614140000001</v>
      </c>
      <c r="E58">
        <v>2708.625853</v>
      </c>
      <c r="F58">
        <v>9566.8451929999992</v>
      </c>
      <c r="G58">
        <v>8100.4284040000002</v>
      </c>
      <c r="H58">
        <v>2198.034866</v>
      </c>
      <c r="I58">
        <v>1824.6698510000001</v>
      </c>
      <c r="J58">
        <v>1847.3645160000001</v>
      </c>
      <c r="K58">
        <v>1903.027229</v>
      </c>
      <c r="L58">
        <v>1905.563067</v>
      </c>
      <c r="M58">
        <v>1954.4490539999999</v>
      </c>
    </row>
    <row r="59" spans="1:13" x14ac:dyDescent="0.35">
      <c r="A59" t="s">
        <v>71</v>
      </c>
      <c r="B59">
        <v>23728.66689</v>
      </c>
      <c r="C59">
        <v>22664.245459999998</v>
      </c>
      <c r="D59">
        <v>22983.32141</v>
      </c>
      <c r="E59">
        <v>24079.359619999999</v>
      </c>
      <c r="F59">
        <v>90021.19094</v>
      </c>
      <c r="G59">
        <v>90821.666270000002</v>
      </c>
      <c r="H59">
        <v>17784.688819999999</v>
      </c>
      <c r="I59">
        <v>19085.38277</v>
      </c>
      <c r="J59">
        <v>14055.12232</v>
      </c>
      <c r="K59">
        <v>14128.65616</v>
      </c>
      <c r="L59">
        <v>15878.305410000001</v>
      </c>
      <c r="M59">
        <v>17362.605090000001</v>
      </c>
    </row>
    <row r="60" spans="1:13" x14ac:dyDescent="0.35">
      <c r="A60" t="s">
        <v>72</v>
      </c>
      <c r="B60">
        <v>1046.8426219999999</v>
      </c>
      <c r="C60">
        <v>1005.181454</v>
      </c>
      <c r="D60">
        <v>1175.039141</v>
      </c>
      <c r="E60">
        <v>1311.395323</v>
      </c>
      <c r="F60">
        <v>297.22481679999999</v>
      </c>
      <c r="G60">
        <v>1201.1926020000001</v>
      </c>
      <c r="H60">
        <v>1714.7591640000001</v>
      </c>
      <c r="I60">
        <v>1669.7240119999999</v>
      </c>
      <c r="J60">
        <v>1557.882061</v>
      </c>
      <c r="K60">
        <v>1474.0868800000001</v>
      </c>
      <c r="L60">
        <v>2097.939355</v>
      </c>
      <c r="M60">
        <v>2261.2776220000001</v>
      </c>
    </row>
    <row r="61" spans="1:13" x14ac:dyDescent="0.35">
      <c r="A61" t="s">
        <v>73</v>
      </c>
      <c r="B61">
        <v>5644.9861209999999</v>
      </c>
      <c r="C61">
        <v>4923.6862449999999</v>
      </c>
      <c r="D61">
        <v>4302.767511</v>
      </c>
      <c r="E61">
        <v>4416.8319840000004</v>
      </c>
      <c r="F61">
        <v>2549.7664129999998</v>
      </c>
      <c r="G61">
        <v>3727.743543</v>
      </c>
      <c r="H61">
        <v>8755.1097019999997</v>
      </c>
      <c r="I61">
        <v>8093.6577360000001</v>
      </c>
      <c r="J61">
        <v>5677.3202819999997</v>
      </c>
      <c r="K61">
        <v>5693.8224689999997</v>
      </c>
      <c r="L61">
        <v>4949.5982190000004</v>
      </c>
      <c r="M61">
        <v>5290.9103100000002</v>
      </c>
    </row>
    <row r="62" spans="1:13" x14ac:dyDescent="0.35">
      <c r="A62" t="s">
        <v>74</v>
      </c>
      <c r="B62">
        <v>11375.84554</v>
      </c>
      <c r="C62">
        <v>12847.52686</v>
      </c>
      <c r="D62">
        <v>11997.28601</v>
      </c>
      <c r="E62">
        <v>12998.02671</v>
      </c>
      <c r="F62">
        <v>7299.4809439999999</v>
      </c>
      <c r="G62">
        <v>8930.0127190000003</v>
      </c>
      <c r="H62">
        <v>31146.876250000001</v>
      </c>
      <c r="I62">
        <v>30748.406050000001</v>
      </c>
      <c r="J62">
        <v>14394.37545</v>
      </c>
      <c r="K62">
        <v>11815.229369999999</v>
      </c>
      <c r="L62">
        <v>14348.67488</v>
      </c>
      <c r="M62">
        <v>16549.95505</v>
      </c>
    </row>
    <row r="63" spans="1:13" x14ac:dyDescent="0.35">
      <c r="A63" t="s">
        <v>75</v>
      </c>
      <c r="B63">
        <v>1942.979695</v>
      </c>
      <c r="C63">
        <v>1617.640367</v>
      </c>
      <c r="D63">
        <v>1839.4177729999999</v>
      </c>
      <c r="E63">
        <v>1799.898678</v>
      </c>
      <c r="F63">
        <v>2206.0330210000002</v>
      </c>
      <c r="G63">
        <v>2140.0249439999998</v>
      </c>
      <c r="H63">
        <v>2372.2799</v>
      </c>
      <c r="I63">
        <v>3607.0251349999999</v>
      </c>
      <c r="J63">
        <v>2162.8486069999999</v>
      </c>
      <c r="K63">
        <v>2140.8933390000002</v>
      </c>
      <c r="L63">
        <v>2345.265754</v>
      </c>
      <c r="M63">
        <v>2441.720315</v>
      </c>
    </row>
    <row r="64" spans="1:13" x14ac:dyDescent="0.35">
      <c r="A64" t="s">
        <v>76</v>
      </c>
      <c r="B64">
        <v>6518.4033120000004</v>
      </c>
      <c r="C64">
        <v>6501.5088889999997</v>
      </c>
      <c r="D64">
        <v>6812.7007279999998</v>
      </c>
      <c r="E64">
        <v>6901.5234689999997</v>
      </c>
      <c r="F64">
        <v>3701.1863790000002</v>
      </c>
      <c r="G64">
        <v>3394.8276089999999</v>
      </c>
      <c r="H64">
        <v>3507.6377189999998</v>
      </c>
      <c r="I64">
        <v>3359.9400190000001</v>
      </c>
      <c r="J64">
        <v>3676.5483509999999</v>
      </c>
      <c r="K64">
        <v>3682.9577640000002</v>
      </c>
      <c r="L64">
        <v>4160.0627000000004</v>
      </c>
      <c r="M64">
        <v>3868.1342260000001</v>
      </c>
    </row>
    <row r="65" spans="1:13" x14ac:dyDescent="0.35">
      <c r="A65" t="s">
        <v>77</v>
      </c>
      <c r="B65">
        <v>57344.890610000002</v>
      </c>
      <c r="C65">
        <v>55246.629869999997</v>
      </c>
      <c r="D65">
        <v>47265.918259999999</v>
      </c>
      <c r="E65">
        <v>46010.101190000001</v>
      </c>
      <c r="F65">
        <v>23111.08899</v>
      </c>
      <c r="G65">
        <v>28068.294559999998</v>
      </c>
      <c r="H65">
        <v>59451.70205</v>
      </c>
      <c r="I65">
        <v>51824.258679999999</v>
      </c>
      <c r="J65">
        <v>64432.494809999997</v>
      </c>
      <c r="K65">
        <v>71357.3845</v>
      </c>
      <c r="L65">
        <v>65204.389109999996</v>
      </c>
      <c r="M65">
        <v>67043.963709999996</v>
      </c>
    </row>
    <row r="66" spans="1:13" x14ac:dyDescent="0.35">
      <c r="A66" t="s">
        <v>78</v>
      </c>
      <c r="B66">
        <v>2427.2028359999999</v>
      </c>
      <c r="C66">
        <v>2685.9332530000001</v>
      </c>
      <c r="D66">
        <v>2425.5499289999998</v>
      </c>
      <c r="E66">
        <v>2434.7239880000002</v>
      </c>
      <c r="F66">
        <v>481.45260469999999</v>
      </c>
      <c r="G66">
        <v>567.46083639999995</v>
      </c>
      <c r="H66">
        <v>3093.8164740000002</v>
      </c>
      <c r="I66">
        <v>4190.3926389999997</v>
      </c>
      <c r="J66">
        <v>3288.311361</v>
      </c>
      <c r="K66">
        <v>3346.9908089999999</v>
      </c>
      <c r="L66">
        <v>3717.3762369999999</v>
      </c>
      <c r="M66">
        <v>4397.7851110000001</v>
      </c>
    </row>
    <row r="67" spans="1:13" x14ac:dyDescent="0.35">
      <c r="A67" t="s">
        <v>79</v>
      </c>
      <c r="B67">
        <v>7288.2043240000003</v>
      </c>
      <c r="C67">
        <v>6145.8249219999998</v>
      </c>
      <c r="D67">
        <v>6589.947416</v>
      </c>
      <c r="E67">
        <v>7055.4080050000002</v>
      </c>
      <c r="F67">
        <v>1677.0156440000001</v>
      </c>
      <c r="G67">
        <v>2572.288305</v>
      </c>
      <c r="H67">
        <v>9366.3505679999998</v>
      </c>
      <c r="I67">
        <v>9229.208138</v>
      </c>
      <c r="J67">
        <v>9844.7313749999994</v>
      </c>
      <c r="K67">
        <v>8544.6593279999997</v>
      </c>
      <c r="L67">
        <v>8625.3258650000007</v>
      </c>
      <c r="M67">
        <v>8429.4712920000002</v>
      </c>
    </row>
    <row r="68" spans="1:13" x14ac:dyDescent="0.35">
      <c r="A68" t="s">
        <v>80</v>
      </c>
      <c r="B68">
        <v>962.87171669999998</v>
      </c>
      <c r="C68">
        <v>903.02724420000004</v>
      </c>
      <c r="D68">
        <v>878.07881190000001</v>
      </c>
      <c r="E68">
        <v>877.45055600000001</v>
      </c>
      <c r="F68">
        <v>4097.9646000000002</v>
      </c>
      <c r="G68">
        <v>3802.7645360000001</v>
      </c>
      <c r="H68">
        <v>598.91784080000002</v>
      </c>
      <c r="I68">
        <v>669.15985390000003</v>
      </c>
      <c r="J68">
        <v>653.78499539999996</v>
      </c>
      <c r="K68">
        <v>650.98764159999996</v>
      </c>
      <c r="L68">
        <v>692.59674729999995</v>
      </c>
      <c r="M68">
        <v>657.71901769999999</v>
      </c>
    </row>
    <row r="69" spans="1:13" x14ac:dyDescent="0.35">
      <c r="A69" t="s">
        <v>81</v>
      </c>
      <c r="B69">
        <v>1288.692266</v>
      </c>
      <c r="C69">
        <v>1318.854112</v>
      </c>
      <c r="D69">
        <v>1164.82493</v>
      </c>
      <c r="E69">
        <v>1217.5571480000001</v>
      </c>
      <c r="F69">
        <v>238.89435180000001</v>
      </c>
      <c r="G69">
        <v>1140.7965899999999</v>
      </c>
      <c r="H69">
        <v>2906.061929</v>
      </c>
      <c r="I69">
        <v>2021.480372</v>
      </c>
      <c r="J69">
        <v>1777.7505619999999</v>
      </c>
      <c r="K69">
        <v>1676.34816</v>
      </c>
      <c r="L69">
        <v>1779.7257460000001</v>
      </c>
      <c r="M69">
        <v>1865.1075820000001</v>
      </c>
    </row>
    <row r="70" spans="1:13" x14ac:dyDescent="0.35">
      <c r="A70" t="s">
        <v>82</v>
      </c>
      <c r="B70">
        <v>9009.8286489999991</v>
      </c>
      <c r="C70">
        <v>8881.4981059999991</v>
      </c>
      <c r="D70">
        <v>6762.5268169999999</v>
      </c>
      <c r="E70">
        <v>6973.2099369999996</v>
      </c>
      <c r="F70">
        <v>4415.5259260000003</v>
      </c>
      <c r="G70">
        <v>5146.8800410000003</v>
      </c>
      <c r="H70">
        <v>10141.51224</v>
      </c>
      <c r="I70">
        <v>9485.7245820000007</v>
      </c>
      <c r="J70">
        <v>8369.2458139999999</v>
      </c>
      <c r="K70">
        <v>9061.5339669999994</v>
      </c>
      <c r="L70">
        <v>8596.2408450000003</v>
      </c>
      <c r="M70">
        <v>9044.8861059999999</v>
      </c>
    </row>
    <row r="71" spans="1:13" x14ac:dyDescent="0.35">
      <c r="A71" t="s">
        <v>83</v>
      </c>
      <c r="B71">
        <v>15006.40417</v>
      </c>
      <c r="C71">
        <v>14316.366110000001</v>
      </c>
      <c r="D71">
        <v>8506.2929260000001</v>
      </c>
      <c r="E71">
        <v>8600.3661229999998</v>
      </c>
      <c r="F71">
        <v>6777.2797110000001</v>
      </c>
      <c r="G71">
        <v>6848.367808</v>
      </c>
      <c r="H71">
        <v>29580.781439999999</v>
      </c>
      <c r="I71">
        <v>26074.53242</v>
      </c>
      <c r="J71">
        <v>17865.921780000001</v>
      </c>
      <c r="K71">
        <v>18963.384959999999</v>
      </c>
      <c r="L71">
        <v>10068.86239</v>
      </c>
      <c r="M71">
        <v>10417.84714</v>
      </c>
    </row>
    <row r="72" spans="1:13" x14ac:dyDescent="0.35">
      <c r="A72" t="s">
        <v>84</v>
      </c>
      <c r="B72">
        <v>8153.9669489999997</v>
      </c>
      <c r="C72">
        <v>7984.8244500000001</v>
      </c>
      <c r="D72">
        <v>6016.6758149999996</v>
      </c>
      <c r="E72">
        <v>6422.5893189999997</v>
      </c>
      <c r="F72">
        <v>4726.3025459999999</v>
      </c>
      <c r="G72">
        <v>4858.7799160000004</v>
      </c>
      <c r="H72">
        <v>7596.3703750000004</v>
      </c>
      <c r="I72">
        <v>7781.3991960000003</v>
      </c>
      <c r="J72">
        <v>7974.3943879999997</v>
      </c>
      <c r="K72">
        <v>8515.1441040000009</v>
      </c>
      <c r="L72">
        <v>7671.8571590000001</v>
      </c>
      <c r="M72">
        <v>8487.1618469999994</v>
      </c>
    </row>
    <row r="73" spans="1:13" x14ac:dyDescent="0.35">
      <c r="A73" t="s">
        <v>85</v>
      </c>
      <c r="B73">
        <v>13377.80402</v>
      </c>
      <c r="C73">
        <v>13100.30042</v>
      </c>
      <c r="D73">
        <v>9871.2578059999996</v>
      </c>
      <c r="E73">
        <v>10537.2197</v>
      </c>
      <c r="F73">
        <v>7754.207195</v>
      </c>
      <c r="G73">
        <v>7971.5561630000002</v>
      </c>
      <c r="H73">
        <v>12462.983329999999</v>
      </c>
      <c r="I73">
        <v>12766.55082</v>
      </c>
      <c r="J73">
        <v>13083.188340000001</v>
      </c>
      <c r="K73">
        <v>13970.36924</v>
      </c>
      <c r="L73">
        <v>12586.8307</v>
      </c>
      <c r="M73">
        <v>13924.460150000001</v>
      </c>
    </row>
    <row r="74" spans="1:13" x14ac:dyDescent="0.35">
      <c r="A74" t="s">
        <v>86</v>
      </c>
      <c r="B74">
        <v>4659.7713180000001</v>
      </c>
      <c r="C74">
        <v>4364.0367589999996</v>
      </c>
      <c r="D74">
        <v>4108.1236600000002</v>
      </c>
      <c r="E74">
        <v>4002.5616869999999</v>
      </c>
      <c r="F74">
        <v>7745.8633769999997</v>
      </c>
      <c r="G74">
        <v>7837.752759</v>
      </c>
      <c r="H74">
        <v>5488.2384730000003</v>
      </c>
      <c r="I74">
        <v>652.50192990000005</v>
      </c>
      <c r="J74">
        <v>2596.6113730000002</v>
      </c>
      <c r="K74">
        <v>2271.6646970000002</v>
      </c>
      <c r="L74">
        <v>2721.2853530000002</v>
      </c>
      <c r="M74">
        <v>2895.5336910000001</v>
      </c>
    </row>
    <row r="75" spans="1:13" x14ac:dyDescent="0.35">
      <c r="A75" t="s">
        <v>87</v>
      </c>
      <c r="B75">
        <v>875.26950820000002</v>
      </c>
      <c r="C75">
        <v>978.69021780000003</v>
      </c>
      <c r="D75">
        <v>962.65192679999996</v>
      </c>
      <c r="E75">
        <v>850.88397210000005</v>
      </c>
      <c r="F75">
        <v>2811.5548079999999</v>
      </c>
      <c r="G75">
        <v>2594.5546909999998</v>
      </c>
      <c r="H75">
        <v>400.7000979</v>
      </c>
      <c r="I75">
        <v>435.76573589999998</v>
      </c>
      <c r="J75">
        <v>744.85731559999999</v>
      </c>
      <c r="K75">
        <v>868.86252630000001</v>
      </c>
      <c r="L75">
        <v>822.22132669999996</v>
      </c>
      <c r="M75">
        <v>895.26167539999994</v>
      </c>
    </row>
    <row r="76" spans="1:13" x14ac:dyDescent="0.35">
      <c r="A76" t="s">
        <v>88</v>
      </c>
      <c r="B76">
        <v>466.62218059999998</v>
      </c>
      <c r="C76">
        <v>424.94440930000002</v>
      </c>
      <c r="D76">
        <v>460.08784370000001</v>
      </c>
      <c r="E76">
        <v>448.14819849999998</v>
      </c>
      <c r="F76">
        <v>98.331617609999995</v>
      </c>
      <c r="G76">
        <v>151.15748300000001</v>
      </c>
      <c r="H76">
        <v>565.61054720000004</v>
      </c>
      <c r="I76">
        <v>424.64885270000002</v>
      </c>
      <c r="J76">
        <v>581.74449500000003</v>
      </c>
      <c r="K76">
        <v>581.15890609999997</v>
      </c>
      <c r="L76">
        <v>855.29380019999996</v>
      </c>
      <c r="M76">
        <v>805.9170024</v>
      </c>
    </row>
    <row r="77" spans="1:13" x14ac:dyDescent="0.35">
      <c r="A77" t="s">
        <v>89</v>
      </c>
      <c r="B77">
        <v>1156.4680249999999</v>
      </c>
      <c r="C77">
        <v>1123.792893</v>
      </c>
      <c r="D77">
        <v>878.69555979999996</v>
      </c>
      <c r="E77">
        <v>803.73678099999995</v>
      </c>
      <c r="F77">
        <v>9419.0197260000004</v>
      </c>
      <c r="G77">
        <v>8561.0392229999998</v>
      </c>
      <c r="H77">
        <v>765.11559199999999</v>
      </c>
      <c r="I77">
        <v>344.59387229999999</v>
      </c>
      <c r="J77">
        <v>555.51688109999998</v>
      </c>
      <c r="K77">
        <v>694.73164840000004</v>
      </c>
      <c r="L77">
        <v>653.24956769999994</v>
      </c>
      <c r="M77">
        <v>737.35529489999999</v>
      </c>
    </row>
    <row r="78" spans="1:13" x14ac:dyDescent="0.35">
      <c r="A78" t="s">
        <v>90</v>
      </c>
      <c r="B78">
        <v>748.56040340000004</v>
      </c>
      <c r="C78">
        <v>936.33986349999998</v>
      </c>
      <c r="D78">
        <v>751.4848356</v>
      </c>
      <c r="E78">
        <v>832.05711450000001</v>
      </c>
      <c r="F78">
        <v>239.5997777</v>
      </c>
      <c r="G78">
        <v>357.04821379999998</v>
      </c>
      <c r="H78">
        <v>3379.7592570000002</v>
      </c>
      <c r="I78">
        <v>2696.3224180000002</v>
      </c>
      <c r="J78">
        <v>826.95151999999996</v>
      </c>
      <c r="K78">
        <v>962.80422329999999</v>
      </c>
      <c r="L78">
        <v>886.41961379999998</v>
      </c>
      <c r="M78">
        <v>969.58226890000003</v>
      </c>
    </row>
    <row r="79" spans="1:13" x14ac:dyDescent="0.35">
      <c r="A79" t="s">
        <v>91</v>
      </c>
      <c r="B79">
        <v>2859.6751220000001</v>
      </c>
      <c r="C79">
        <v>2846.9500979999998</v>
      </c>
      <c r="D79">
        <v>1897.6925639999999</v>
      </c>
      <c r="E79">
        <v>1835.1638949999999</v>
      </c>
      <c r="F79">
        <v>549.28684950000002</v>
      </c>
      <c r="G79">
        <v>1074.670852</v>
      </c>
      <c r="H79">
        <v>3794.8692980000001</v>
      </c>
      <c r="I79">
        <v>4364.6422030000003</v>
      </c>
      <c r="J79">
        <v>3148.1481779999999</v>
      </c>
      <c r="K79">
        <v>3257.2814450000001</v>
      </c>
      <c r="L79">
        <v>2322.3344910000001</v>
      </c>
      <c r="M79">
        <v>2612.5287349999999</v>
      </c>
    </row>
    <row r="80" spans="1:13" x14ac:dyDescent="0.35">
      <c r="A80" t="s">
        <v>92</v>
      </c>
      <c r="B80">
        <v>1849.4748549999999</v>
      </c>
      <c r="C80">
        <v>2659.4409799999999</v>
      </c>
      <c r="D80">
        <v>3017.0697380000001</v>
      </c>
      <c r="E80">
        <v>2966.5798629999999</v>
      </c>
      <c r="F80">
        <v>884.54670080000005</v>
      </c>
      <c r="G80">
        <v>1602.0688299999999</v>
      </c>
      <c r="H80">
        <v>5018.7215969999997</v>
      </c>
      <c r="I80">
        <v>5285.4669409999997</v>
      </c>
      <c r="J80">
        <v>3181.8825780000002</v>
      </c>
      <c r="K80">
        <v>2903.3299189999998</v>
      </c>
      <c r="L80">
        <v>2668.4894340000001</v>
      </c>
      <c r="M80">
        <v>2898.2307040000001</v>
      </c>
    </row>
    <row r="81" spans="1:13" x14ac:dyDescent="0.35">
      <c r="A81" t="s">
        <v>93</v>
      </c>
      <c r="B81">
        <v>5075.287808</v>
      </c>
      <c r="C81">
        <v>6581.2952100000002</v>
      </c>
      <c r="D81">
        <v>5414.1548279999997</v>
      </c>
      <c r="E81">
        <v>6001.7325430000001</v>
      </c>
      <c r="F81">
        <v>3343.5123830000002</v>
      </c>
      <c r="G81">
        <v>5705.5538349999997</v>
      </c>
      <c r="H81">
        <v>10178.944869999999</v>
      </c>
      <c r="I81">
        <v>10221.245290000001</v>
      </c>
      <c r="J81">
        <v>6618.282432</v>
      </c>
      <c r="K81">
        <v>5825.6485819999998</v>
      </c>
      <c r="L81">
        <v>6485.0861729999997</v>
      </c>
      <c r="M81">
        <v>6316.5125950000001</v>
      </c>
    </row>
    <row r="82" spans="1:13" x14ac:dyDescent="0.35">
      <c r="A82" t="s">
        <v>94</v>
      </c>
      <c r="B82">
        <v>7135.6594649999997</v>
      </c>
      <c r="C82">
        <v>6993.3480159999999</v>
      </c>
      <c r="D82">
        <v>4183.352269</v>
      </c>
      <c r="E82">
        <v>4371.0291040000002</v>
      </c>
      <c r="F82">
        <v>1337.003692</v>
      </c>
      <c r="G82">
        <v>2602.0475540000002</v>
      </c>
      <c r="H82">
        <v>14090.454250000001</v>
      </c>
      <c r="I82">
        <v>11494.958720000001</v>
      </c>
      <c r="J82">
        <v>7129.8902699999999</v>
      </c>
      <c r="K82">
        <v>7940.309088</v>
      </c>
      <c r="L82">
        <v>5442.2623839999997</v>
      </c>
      <c r="M82">
        <v>5494.8780020000004</v>
      </c>
    </row>
    <row r="83" spans="1:13" x14ac:dyDescent="0.35">
      <c r="A83" t="s">
        <v>95</v>
      </c>
      <c r="B83">
        <v>5952.8592939999999</v>
      </c>
      <c r="C83">
        <v>6023.3913849999999</v>
      </c>
      <c r="D83">
        <v>5257.4944480000004</v>
      </c>
      <c r="E83">
        <v>5479.3656760000003</v>
      </c>
      <c r="F83">
        <v>1530.912652</v>
      </c>
      <c r="G83">
        <v>2963.5056530000002</v>
      </c>
      <c r="H83">
        <v>7297.5472650000002</v>
      </c>
      <c r="I83">
        <v>5807.9408810000004</v>
      </c>
      <c r="J83">
        <v>7153.9180560000004</v>
      </c>
      <c r="K83">
        <v>6915.086268</v>
      </c>
      <c r="L83">
        <v>7792.3759630000004</v>
      </c>
      <c r="M83">
        <v>8237.9440360000008</v>
      </c>
    </row>
    <row r="84" spans="1:13" x14ac:dyDescent="0.35">
      <c r="A84" t="s">
        <v>96</v>
      </c>
      <c r="B84">
        <v>7525.1251380000003</v>
      </c>
      <c r="C84">
        <v>8215.3522040000007</v>
      </c>
      <c r="D84">
        <v>7626.1468000000004</v>
      </c>
      <c r="E84">
        <v>7947.0206790000002</v>
      </c>
      <c r="F84">
        <v>1370.046572</v>
      </c>
      <c r="G84">
        <v>2304.6888720000002</v>
      </c>
      <c r="H84">
        <v>14199.849539999999</v>
      </c>
      <c r="I84">
        <v>11535.379300000001</v>
      </c>
      <c r="J84">
        <v>9600.5721639999992</v>
      </c>
      <c r="K84">
        <v>9433.1097829999999</v>
      </c>
      <c r="L84">
        <v>9318.5250429999996</v>
      </c>
      <c r="M84">
        <v>9988.2970870000008</v>
      </c>
    </row>
    <row r="85" spans="1:13" x14ac:dyDescent="0.35">
      <c r="A85" t="s">
        <v>97</v>
      </c>
      <c r="B85">
        <v>46102.066570000003</v>
      </c>
      <c r="C85">
        <v>45666.994530000004</v>
      </c>
      <c r="D85">
        <v>29684.80575</v>
      </c>
      <c r="E85">
        <v>31661.381130000002</v>
      </c>
      <c r="F85">
        <v>6087.665833</v>
      </c>
      <c r="G85">
        <v>6635.6961140000003</v>
      </c>
      <c r="H85">
        <v>64696.707869999998</v>
      </c>
      <c r="I85">
        <v>62295.232669999998</v>
      </c>
      <c r="J85">
        <v>52338.88119</v>
      </c>
      <c r="K85">
        <v>57906.585050000002</v>
      </c>
      <c r="L85">
        <v>41208.918440000001</v>
      </c>
      <c r="M85">
        <v>43482.037609999999</v>
      </c>
    </row>
    <row r="86" spans="1:13" x14ac:dyDescent="0.35">
      <c r="A86" t="s">
        <v>98</v>
      </c>
      <c r="B86">
        <v>3790.778695</v>
      </c>
      <c r="C86">
        <v>3096.8743730000001</v>
      </c>
      <c r="D86">
        <v>3760.030585</v>
      </c>
      <c r="E86">
        <v>3962.079534</v>
      </c>
      <c r="F86">
        <v>1690.0081459999999</v>
      </c>
      <c r="G86">
        <v>4108.9965469999997</v>
      </c>
      <c r="H86">
        <v>16032.9593</v>
      </c>
      <c r="I86">
        <v>13090.91901</v>
      </c>
      <c r="J86">
        <v>4281.3555539999998</v>
      </c>
      <c r="K86">
        <v>4010.146272</v>
      </c>
      <c r="L86">
        <v>4420.4591639999999</v>
      </c>
      <c r="M86">
        <v>4858.4065140000002</v>
      </c>
    </row>
    <row r="87" spans="1:13" x14ac:dyDescent="0.35">
      <c r="A87" t="s">
        <v>99</v>
      </c>
      <c r="B87">
        <v>6936.1915639999997</v>
      </c>
      <c r="C87">
        <v>6169.2943729999997</v>
      </c>
      <c r="D87">
        <v>5244.0650619999997</v>
      </c>
      <c r="E87">
        <v>5401.1099940000004</v>
      </c>
      <c r="F87">
        <v>1575.2530630000001</v>
      </c>
      <c r="G87">
        <v>1738.844722</v>
      </c>
      <c r="H87">
        <v>8834.9037110000008</v>
      </c>
      <c r="I87">
        <v>7421.8420829999995</v>
      </c>
      <c r="J87">
        <v>6979.2275849999996</v>
      </c>
      <c r="K87">
        <v>7613.864912</v>
      </c>
      <c r="L87">
        <v>6717.6748980000002</v>
      </c>
      <c r="M87">
        <v>7149.7067719999995</v>
      </c>
    </row>
    <row r="88" spans="1:13" x14ac:dyDescent="0.35">
      <c r="A88" t="s">
        <v>100</v>
      </c>
      <c r="B88">
        <v>17487.396570000001</v>
      </c>
      <c r="C88">
        <v>17588.270209999999</v>
      </c>
      <c r="D88">
        <v>12342.378699999999</v>
      </c>
      <c r="E88">
        <v>12805.871569999999</v>
      </c>
      <c r="F88">
        <v>6580.025001</v>
      </c>
      <c r="G88">
        <v>6820.906207</v>
      </c>
      <c r="H88">
        <v>23803.567729999999</v>
      </c>
      <c r="I88">
        <v>20043.94816</v>
      </c>
      <c r="J88">
        <v>17152.413400000001</v>
      </c>
      <c r="K88">
        <v>17694.217229999998</v>
      </c>
      <c r="L88">
        <v>14729.994979999999</v>
      </c>
      <c r="M88">
        <v>15400.33634</v>
      </c>
    </row>
    <row r="89" spans="1:13" x14ac:dyDescent="0.35">
      <c r="A89" t="s">
        <v>101</v>
      </c>
      <c r="B89">
        <v>4954.3940730000004</v>
      </c>
      <c r="C89">
        <v>5425.0240519999998</v>
      </c>
      <c r="D89">
        <v>5271.5829450000001</v>
      </c>
      <c r="E89">
        <v>5812.5978519999999</v>
      </c>
      <c r="F89">
        <v>9950.1252949999998</v>
      </c>
      <c r="G89">
        <v>18082.039850000001</v>
      </c>
      <c r="H89">
        <v>5649.6936180000002</v>
      </c>
      <c r="I89">
        <v>5995.4367819999998</v>
      </c>
      <c r="J89">
        <v>3856.8363730000001</v>
      </c>
      <c r="K89">
        <v>3543.3911029999999</v>
      </c>
      <c r="L89">
        <v>3375.3307420000001</v>
      </c>
      <c r="M89">
        <v>3587.1932280000001</v>
      </c>
    </row>
    <row r="90" spans="1:13" x14ac:dyDescent="0.35">
      <c r="A90" t="s">
        <v>102</v>
      </c>
      <c r="B90">
        <v>1219.74856</v>
      </c>
      <c r="C90">
        <v>1189.482771</v>
      </c>
      <c r="D90">
        <v>1358.550782</v>
      </c>
      <c r="E90">
        <v>1407.2576650000001</v>
      </c>
      <c r="F90">
        <v>837.68107250000003</v>
      </c>
      <c r="G90">
        <v>1045.929016</v>
      </c>
      <c r="H90">
        <v>1453.5929169999999</v>
      </c>
      <c r="I90">
        <v>1512.8562159999999</v>
      </c>
      <c r="J90">
        <v>1238.944477</v>
      </c>
      <c r="K90">
        <v>1214.0380170000001</v>
      </c>
      <c r="L90">
        <v>1722.911165</v>
      </c>
      <c r="M90">
        <v>1732.544114</v>
      </c>
    </row>
    <row r="91" spans="1:13" x14ac:dyDescent="0.35">
      <c r="A91" t="s">
        <v>103</v>
      </c>
      <c r="B91">
        <v>16941.61879</v>
      </c>
      <c r="C91">
        <v>15980.33301</v>
      </c>
      <c r="D91">
        <v>11582.52052</v>
      </c>
      <c r="E91">
        <v>13168.54387</v>
      </c>
      <c r="F91">
        <v>1495.9275809999999</v>
      </c>
      <c r="G91">
        <v>1294.645667</v>
      </c>
      <c r="H91">
        <v>106509.0171</v>
      </c>
      <c r="I91">
        <v>91660.513760000002</v>
      </c>
      <c r="J91">
        <v>14776.706099999999</v>
      </c>
      <c r="K91">
        <v>16861.627</v>
      </c>
      <c r="L91">
        <v>14325.143550000001</v>
      </c>
      <c r="M91">
        <v>15343.001700000001</v>
      </c>
    </row>
    <row r="92" spans="1:13" x14ac:dyDescent="0.35">
      <c r="A92" t="s">
        <v>104</v>
      </c>
      <c r="B92">
        <v>5781.3594350000003</v>
      </c>
      <c r="C92">
        <v>5838.0145469999998</v>
      </c>
      <c r="D92">
        <v>4361.9938179999999</v>
      </c>
      <c r="E92">
        <v>4156.5011759999998</v>
      </c>
      <c r="F92">
        <v>2935.9819889999999</v>
      </c>
      <c r="G92">
        <v>3110.5351529999998</v>
      </c>
      <c r="H92">
        <v>7966.1336030000002</v>
      </c>
      <c r="I92">
        <v>7723.8801110000004</v>
      </c>
      <c r="J92">
        <v>5576.7168060000004</v>
      </c>
      <c r="K92">
        <v>5885.5920969999997</v>
      </c>
      <c r="L92">
        <v>4800.9358840000004</v>
      </c>
      <c r="M92">
        <v>4701.2074069999999</v>
      </c>
    </row>
    <row r="93" spans="1:13" x14ac:dyDescent="0.35">
      <c r="A93" t="s">
        <v>105</v>
      </c>
      <c r="B93">
        <v>4567.0775039999999</v>
      </c>
      <c r="C93">
        <v>4031.5098269999999</v>
      </c>
      <c r="D93">
        <v>3991.4608280000002</v>
      </c>
      <c r="E93">
        <v>4173.8163649999997</v>
      </c>
      <c r="F93">
        <v>70997.437720000002</v>
      </c>
      <c r="G93">
        <v>66840.107470000003</v>
      </c>
      <c r="H93">
        <v>1464.3232009999999</v>
      </c>
      <c r="I93">
        <v>1392.3638430000001</v>
      </c>
      <c r="J93">
        <v>3037.9990469999998</v>
      </c>
      <c r="K93">
        <v>3009.2484250000002</v>
      </c>
      <c r="L93">
        <v>3771.9808560000001</v>
      </c>
      <c r="M93">
        <v>4078.344634</v>
      </c>
    </row>
    <row r="94" spans="1:13" x14ac:dyDescent="0.35">
      <c r="A94" t="s">
        <v>106</v>
      </c>
      <c r="B94">
        <v>13365.42642</v>
      </c>
      <c r="C94">
        <v>14425.332420000001</v>
      </c>
      <c r="D94">
        <v>12452.827160000001</v>
      </c>
      <c r="E94">
        <v>13683.89177</v>
      </c>
      <c r="F94">
        <v>4070.3755839999999</v>
      </c>
      <c r="G94">
        <v>7106.2874330000004</v>
      </c>
      <c r="H94">
        <v>17835.910530000001</v>
      </c>
      <c r="I94">
        <v>20191.000700000001</v>
      </c>
      <c r="J94">
        <v>13524.045469999999</v>
      </c>
      <c r="K94">
        <v>15102.6924</v>
      </c>
      <c r="L94">
        <v>14985.155570000001</v>
      </c>
      <c r="M94">
        <v>16168.03858</v>
      </c>
    </row>
    <row r="95" spans="1:13" x14ac:dyDescent="0.35">
      <c r="A95" t="s">
        <v>107</v>
      </c>
      <c r="B95">
        <v>993.26283350000006</v>
      </c>
      <c r="C95">
        <v>909.15654280000001</v>
      </c>
      <c r="D95">
        <v>1051.612582</v>
      </c>
      <c r="E95">
        <v>985.67710999999997</v>
      </c>
      <c r="F95">
        <v>125.565173</v>
      </c>
      <c r="G95">
        <v>121.2576931</v>
      </c>
      <c r="H95">
        <v>896.1877068</v>
      </c>
      <c r="I95">
        <v>790.8873668</v>
      </c>
      <c r="J95">
        <v>1704.401032</v>
      </c>
      <c r="K95">
        <v>1785.227124</v>
      </c>
      <c r="L95">
        <v>1948.0527709999999</v>
      </c>
      <c r="M95">
        <v>1900.1219960000001</v>
      </c>
    </row>
    <row r="96" spans="1:13" x14ac:dyDescent="0.35">
      <c r="A96" t="s">
        <v>108</v>
      </c>
      <c r="B96">
        <v>18569.841209999999</v>
      </c>
      <c r="C96">
        <v>17173.782029999998</v>
      </c>
      <c r="D96">
        <v>13097.174660000001</v>
      </c>
      <c r="E96">
        <v>13079.39451</v>
      </c>
      <c r="F96">
        <v>2712.6867860000002</v>
      </c>
      <c r="G96">
        <v>2916.442176</v>
      </c>
      <c r="H96">
        <v>26820.80341</v>
      </c>
      <c r="I96">
        <v>23556.760320000001</v>
      </c>
      <c r="J96">
        <v>18525.92843</v>
      </c>
      <c r="K96">
        <v>19942.853770000002</v>
      </c>
      <c r="L96">
        <v>16261.75583</v>
      </c>
      <c r="M96">
        <v>16880.063600000001</v>
      </c>
    </row>
    <row r="97" spans="1:13" x14ac:dyDescent="0.35">
      <c r="A97" t="s">
        <v>109</v>
      </c>
      <c r="B97">
        <v>1488.7469450000001</v>
      </c>
      <c r="C97">
        <v>1673.578485</v>
      </c>
      <c r="D97">
        <v>920.03204779999999</v>
      </c>
      <c r="E97">
        <v>978.36152389999995</v>
      </c>
      <c r="F97">
        <v>455.70591560000003</v>
      </c>
      <c r="G97">
        <v>458.43551250000002</v>
      </c>
      <c r="H97">
        <v>2433.035061</v>
      </c>
      <c r="I97">
        <v>2281.343515</v>
      </c>
      <c r="J97">
        <v>1538.45002</v>
      </c>
      <c r="K97">
        <v>1644.3619650000001</v>
      </c>
      <c r="L97">
        <v>1013.854674</v>
      </c>
      <c r="M97">
        <v>1190.240372</v>
      </c>
    </row>
    <row r="98" spans="1:13" x14ac:dyDescent="0.35">
      <c r="A98" t="s">
        <v>110</v>
      </c>
      <c r="B98">
        <v>3760.508315</v>
      </c>
      <c r="C98">
        <v>3550.3865940000001</v>
      </c>
      <c r="D98">
        <v>2155.1325740000002</v>
      </c>
      <c r="E98">
        <v>1935.597747</v>
      </c>
      <c r="F98">
        <v>950.63133319999997</v>
      </c>
      <c r="G98">
        <v>1542.4724670000001</v>
      </c>
      <c r="H98">
        <v>4275.8631079999996</v>
      </c>
      <c r="I98">
        <v>3620.1230230000001</v>
      </c>
      <c r="J98">
        <v>4545.1912849999999</v>
      </c>
      <c r="K98">
        <v>4899.4542739999997</v>
      </c>
      <c r="L98">
        <v>2608.8646939999999</v>
      </c>
      <c r="M98">
        <v>2388.5506449999998</v>
      </c>
    </row>
    <row r="99" spans="1:13" x14ac:dyDescent="0.35">
      <c r="A99" t="s">
        <v>111</v>
      </c>
      <c r="B99">
        <v>1665.756392</v>
      </c>
      <c r="C99">
        <v>1505.8528719999999</v>
      </c>
      <c r="D99">
        <v>1312.67074</v>
      </c>
      <c r="E99">
        <v>1345.077781</v>
      </c>
      <c r="F99">
        <v>1599.71264</v>
      </c>
      <c r="G99">
        <v>2061.9953369999998</v>
      </c>
      <c r="H99">
        <v>2419.3339129999999</v>
      </c>
      <c r="I99">
        <v>2425.7755379999999</v>
      </c>
      <c r="J99">
        <v>1695.4603420000001</v>
      </c>
      <c r="K99">
        <v>1784.783189</v>
      </c>
      <c r="L99">
        <v>1754.153147</v>
      </c>
      <c r="M99">
        <v>1716.793504</v>
      </c>
    </row>
    <row r="100" spans="1:13" x14ac:dyDescent="0.35">
      <c r="A100" t="s">
        <v>112</v>
      </c>
      <c r="B100">
        <v>3406.7317149999999</v>
      </c>
      <c r="C100">
        <v>3317.4166850000001</v>
      </c>
      <c r="D100">
        <v>2565.4582759999998</v>
      </c>
      <c r="E100">
        <v>3018.0347550000001</v>
      </c>
      <c r="F100">
        <v>859.32452790000002</v>
      </c>
      <c r="G100">
        <v>1329.0302349999999</v>
      </c>
      <c r="H100">
        <v>2497.3973820000001</v>
      </c>
      <c r="I100">
        <v>2785.6080189999998</v>
      </c>
      <c r="J100">
        <v>4069.232113</v>
      </c>
      <c r="K100">
        <v>4568.484657</v>
      </c>
      <c r="L100">
        <v>4853.797415</v>
      </c>
      <c r="M100">
        <v>5179.8646799999997</v>
      </c>
    </row>
    <row r="101" spans="1:13" x14ac:dyDescent="0.35">
      <c r="A101" t="s">
        <v>113</v>
      </c>
      <c r="B101">
        <v>872.2296685</v>
      </c>
      <c r="C101">
        <v>898.83268820000001</v>
      </c>
      <c r="D101">
        <v>1002.1623</v>
      </c>
      <c r="E101">
        <v>982.86967019999997</v>
      </c>
      <c r="F101">
        <v>977.42842310000003</v>
      </c>
      <c r="G101">
        <v>888.16854460000002</v>
      </c>
      <c r="H101">
        <v>2162.90301</v>
      </c>
      <c r="I101">
        <v>1111.7238629999999</v>
      </c>
      <c r="J101">
        <v>1068.3598689999999</v>
      </c>
      <c r="K101">
        <v>990.02051189999997</v>
      </c>
      <c r="L101">
        <v>1193.5652769999999</v>
      </c>
      <c r="M101">
        <v>1077.6240929999999</v>
      </c>
    </row>
    <row r="102" spans="1:13" x14ac:dyDescent="0.35">
      <c r="A102" t="s">
        <v>114</v>
      </c>
      <c r="B102">
        <v>3090.2857749999998</v>
      </c>
      <c r="C102">
        <v>2857.115675</v>
      </c>
      <c r="D102">
        <v>2366.208599</v>
      </c>
      <c r="E102">
        <v>2347.937383</v>
      </c>
      <c r="F102">
        <v>2771.7250060000001</v>
      </c>
      <c r="G102">
        <v>3188.1031830000002</v>
      </c>
      <c r="H102">
        <v>3434.3899700000002</v>
      </c>
      <c r="I102">
        <v>3139.845738</v>
      </c>
      <c r="J102">
        <v>3031.215729</v>
      </c>
      <c r="K102">
        <v>3364.4353540000002</v>
      </c>
      <c r="L102">
        <v>3090.9700520000001</v>
      </c>
      <c r="M102">
        <v>2831.5424109999999</v>
      </c>
    </row>
    <row r="103" spans="1:13" x14ac:dyDescent="0.35">
      <c r="A103" t="s">
        <v>115</v>
      </c>
      <c r="B103">
        <v>1977.8816670000001</v>
      </c>
      <c r="C103">
        <v>1789.2990950000001</v>
      </c>
      <c r="D103">
        <v>1498.3314820000001</v>
      </c>
      <c r="E103">
        <v>1573.609494</v>
      </c>
      <c r="F103">
        <v>2611.1427060000001</v>
      </c>
      <c r="G103">
        <v>6123.335086</v>
      </c>
      <c r="H103">
        <v>1052.4184250000001</v>
      </c>
      <c r="I103">
        <v>817.73833060000004</v>
      </c>
      <c r="J103">
        <v>1716.1504970000001</v>
      </c>
      <c r="K103">
        <v>1700.277214</v>
      </c>
      <c r="L103">
        <v>1478.88624</v>
      </c>
      <c r="M103">
        <v>1410.1254759999999</v>
      </c>
    </row>
    <row r="104" spans="1:13" x14ac:dyDescent="0.35">
      <c r="A104" t="s">
        <v>116</v>
      </c>
      <c r="B104">
        <v>11091.901599999999</v>
      </c>
      <c r="C104">
        <v>10773.53966</v>
      </c>
      <c r="D104">
        <v>8336.3420320000005</v>
      </c>
      <c r="E104">
        <v>8115.4199310000004</v>
      </c>
      <c r="F104">
        <v>6452.0974200000001</v>
      </c>
      <c r="G104">
        <v>6487.278894</v>
      </c>
      <c r="H104">
        <v>13910.422490000001</v>
      </c>
      <c r="I104">
        <v>12938.00794</v>
      </c>
      <c r="J104">
        <v>10578.110119999999</v>
      </c>
      <c r="K104">
        <v>11101.541939999999</v>
      </c>
      <c r="L104">
        <v>8852.8597430000009</v>
      </c>
      <c r="M104">
        <v>8872.7600249999996</v>
      </c>
    </row>
    <row r="105" spans="1:13" x14ac:dyDescent="0.35">
      <c r="A105" t="s">
        <v>117</v>
      </c>
      <c r="B105">
        <v>3314.3888350000002</v>
      </c>
      <c r="C105">
        <v>3210.7994480000002</v>
      </c>
      <c r="D105">
        <v>2308.7618109999999</v>
      </c>
      <c r="E105">
        <v>2609.2564130000001</v>
      </c>
      <c r="F105">
        <v>3413.7464490000002</v>
      </c>
      <c r="G105">
        <v>2150.3081860000002</v>
      </c>
      <c r="H105">
        <v>3391.1016650000001</v>
      </c>
      <c r="I105">
        <v>2741.1920799999998</v>
      </c>
      <c r="J105">
        <v>1626.5256220000001</v>
      </c>
      <c r="K105">
        <v>1672.0510999999999</v>
      </c>
      <c r="L105">
        <v>1373.350471</v>
      </c>
      <c r="M105">
        <v>1520.1343079999999</v>
      </c>
    </row>
    <row r="106" spans="1:13" x14ac:dyDescent="0.35">
      <c r="A106" t="s">
        <v>118</v>
      </c>
      <c r="B106">
        <v>7029.7531600000002</v>
      </c>
      <c r="C106">
        <v>7211.1253159999997</v>
      </c>
      <c r="D106">
        <v>6916.8812740000003</v>
      </c>
      <c r="E106">
        <v>6447.6904290000002</v>
      </c>
      <c r="F106">
        <v>163913.30790000001</v>
      </c>
      <c r="G106">
        <v>143475.61780000001</v>
      </c>
      <c r="H106">
        <v>3496.8547870000002</v>
      </c>
      <c r="I106">
        <v>3108.80042</v>
      </c>
      <c r="J106">
        <v>4243.2485260000003</v>
      </c>
      <c r="K106">
        <v>4997.4647889999997</v>
      </c>
      <c r="L106">
        <v>6325.8444179999997</v>
      </c>
      <c r="M106">
        <v>6702.7577170000004</v>
      </c>
    </row>
    <row r="107" spans="1:13" x14ac:dyDescent="0.35">
      <c r="A107" t="s">
        <v>119</v>
      </c>
      <c r="B107">
        <v>1355.967009</v>
      </c>
      <c r="C107">
        <v>1227.0841640000001</v>
      </c>
      <c r="D107">
        <v>997.35693460000005</v>
      </c>
      <c r="E107">
        <v>999.57764480000003</v>
      </c>
      <c r="F107">
        <v>366.20260239999999</v>
      </c>
      <c r="G107">
        <v>319.65446930000002</v>
      </c>
      <c r="H107">
        <v>1180.738648</v>
      </c>
      <c r="I107">
        <v>963.29071390000001</v>
      </c>
      <c r="J107">
        <v>1658.0238119999999</v>
      </c>
      <c r="K107">
        <v>1663.641202</v>
      </c>
      <c r="L107">
        <v>1368.189046</v>
      </c>
      <c r="M107">
        <v>1521.0884370000001</v>
      </c>
    </row>
    <row r="108" spans="1:13" x14ac:dyDescent="0.35">
      <c r="A108" t="s">
        <v>120</v>
      </c>
      <c r="B108">
        <v>3834.5096720000001</v>
      </c>
      <c r="C108">
        <v>3515.1955870000002</v>
      </c>
      <c r="D108">
        <v>2440.7465560000001</v>
      </c>
      <c r="E108">
        <v>2745.3821050000001</v>
      </c>
      <c r="F108">
        <v>2582.7998219999999</v>
      </c>
      <c r="G108">
        <v>2353.8452029999999</v>
      </c>
      <c r="H108">
        <v>2922.4151360000001</v>
      </c>
      <c r="I108">
        <v>4026.721035</v>
      </c>
      <c r="J108">
        <v>3666.2224649999998</v>
      </c>
      <c r="K108">
        <v>3885.3498989999998</v>
      </c>
      <c r="L108">
        <v>3322.8910340000002</v>
      </c>
      <c r="M108">
        <v>3358.6122730000002</v>
      </c>
    </row>
    <row r="109" spans="1:13" x14ac:dyDescent="0.35">
      <c r="A109" t="s">
        <v>121</v>
      </c>
      <c r="B109">
        <v>12761.24145</v>
      </c>
      <c r="C109">
        <v>12518.085489999999</v>
      </c>
      <c r="D109">
        <v>9204.9946220000002</v>
      </c>
      <c r="E109">
        <v>10089.19738</v>
      </c>
      <c r="F109">
        <v>4075.7742440000002</v>
      </c>
      <c r="G109">
        <v>6637.7721099999999</v>
      </c>
      <c r="H109">
        <v>15982.922140000001</v>
      </c>
      <c r="I109">
        <v>18163.016</v>
      </c>
      <c r="J109">
        <v>11758.156950000001</v>
      </c>
      <c r="K109">
        <v>12215.33295</v>
      </c>
      <c r="L109">
        <v>10768.880929999999</v>
      </c>
      <c r="M109">
        <v>11166.15509</v>
      </c>
    </row>
    <row r="110" spans="1:13" x14ac:dyDescent="0.35">
      <c r="A110" t="s">
        <v>122</v>
      </c>
      <c r="B110">
        <v>7780.8577580000001</v>
      </c>
      <c r="C110">
        <v>6595.5599190000003</v>
      </c>
      <c r="D110">
        <v>6899.2452519999997</v>
      </c>
      <c r="E110">
        <v>6783.2942039999998</v>
      </c>
      <c r="F110">
        <v>1906.1432030000001</v>
      </c>
      <c r="G110">
        <v>2963.8576250000001</v>
      </c>
      <c r="H110">
        <v>10163.780339999999</v>
      </c>
      <c r="I110">
        <v>11229.09152</v>
      </c>
      <c r="J110">
        <v>7081.5679229999996</v>
      </c>
      <c r="K110">
        <v>7106.9671950000002</v>
      </c>
      <c r="L110">
        <v>7450.9118630000003</v>
      </c>
      <c r="M110">
        <v>7443.6385209999999</v>
      </c>
    </row>
    <row r="111" spans="1:13" x14ac:dyDescent="0.35">
      <c r="A111" t="s">
        <v>123</v>
      </c>
      <c r="B111">
        <v>106070.16740000001</v>
      </c>
      <c r="C111">
        <v>99397.058210000003</v>
      </c>
      <c r="D111">
        <v>62612.856769999999</v>
      </c>
      <c r="E111">
        <v>64245.052430000003</v>
      </c>
      <c r="F111">
        <v>29397.696209999998</v>
      </c>
      <c r="G111">
        <v>27276.83207</v>
      </c>
      <c r="H111">
        <v>112798.3998</v>
      </c>
      <c r="I111">
        <v>98091.881359999999</v>
      </c>
      <c r="J111">
        <v>97278.260120000006</v>
      </c>
      <c r="K111">
        <v>102152.1412</v>
      </c>
      <c r="L111">
        <v>77855.214170000007</v>
      </c>
      <c r="M111">
        <v>84743.481690000001</v>
      </c>
    </row>
    <row r="112" spans="1:13" x14ac:dyDescent="0.35">
      <c r="A112" t="s">
        <v>124</v>
      </c>
      <c r="B112">
        <v>1871.140267</v>
      </c>
      <c r="C112">
        <v>1746.169302</v>
      </c>
      <c r="D112">
        <v>1267.52053</v>
      </c>
      <c r="E112">
        <v>1365.971016</v>
      </c>
      <c r="F112">
        <v>2622.1694440000001</v>
      </c>
      <c r="G112">
        <v>2042.012972</v>
      </c>
      <c r="H112">
        <v>17433.19068</v>
      </c>
      <c r="I112">
        <v>15776.06775</v>
      </c>
      <c r="J112">
        <v>2482.8258989999999</v>
      </c>
      <c r="K112">
        <v>2692.0865739999999</v>
      </c>
      <c r="L112">
        <v>2010.88264</v>
      </c>
      <c r="M112">
        <v>1929.533619</v>
      </c>
    </row>
    <row r="113" spans="1:13" x14ac:dyDescent="0.35">
      <c r="A113" t="s">
        <v>125</v>
      </c>
      <c r="B113">
        <v>5615.5593769999996</v>
      </c>
      <c r="C113">
        <v>5553.9030480000001</v>
      </c>
      <c r="D113">
        <v>3715.2875610000001</v>
      </c>
      <c r="E113">
        <v>3785.9625080000001</v>
      </c>
      <c r="F113">
        <v>1791.804382</v>
      </c>
      <c r="G113">
        <v>2185.5989770000001</v>
      </c>
      <c r="H113">
        <v>9090.8656780000001</v>
      </c>
      <c r="I113">
        <v>7577.2499200000002</v>
      </c>
      <c r="J113">
        <v>4775.5438130000002</v>
      </c>
      <c r="K113">
        <v>5286.6686040000004</v>
      </c>
      <c r="L113">
        <v>4163.4084780000003</v>
      </c>
      <c r="M113">
        <v>4318.5395129999997</v>
      </c>
    </row>
    <row r="114" spans="1:13" x14ac:dyDescent="0.35">
      <c r="A114" t="s">
        <v>126</v>
      </c>
      <c r="B114">
        <v>73.779113120000005</v>
      </c>
      <c r="C114">
        <v>54.574510189999998</v>
      </c>
      <c r="D114">
        <v>169.96239449999999</v>
      </c>
      <c r="E114">
        <v>163.24353769999999</v>
      </c>
      <c r="F114">
        <v>384.92760449999997</v>
      </c>
      <c r="G114">
        <v>8961.3834129999996</v>
      </c>
      <c r="H114">
        <v>77.752264600000004</v>
      </c>
      <c r="I114">
        <v>61.655504309999998</v>
      </c>
      <c r="J114">
        <v>14.701343850000001</v>
      </c>
      <c r="K114">
        <v>22.676138460000001</v>
      </c>
      <c r="L114">
        <v>99.593817979999997</v>
      </c>
      <c r="M114">
        <v>93.73482181</v>
      </c>
    </row>
    <row r="115" spans="1:13" x14ac:dyDescent="0.35">
      <c r="A115" t="s">
        <v>127</v>
      </c>
      <c r="B115">
        <v>557.32361539999999</v>
      </c>
      <c r="C115">
        <v>579.8441603</v>
      </c>
      <c r="D115">
        <v>1073.4785429999999</v>
      </c>
      <c r="E115">
        <v>1002.222406</v>
      </c>
      <c r="F115">
        <v>384.03118030000002</v>
      </c>
      <c r="G115">
        <v>379.62596330000002</v>
      </c>
      <c r="H115">
        <v>372.94870049999997</v>
      </c>
      <c r="I115">
        <v>134.77744910000001</v>
      </c>
      <c r="J115">
        <v>424.62486480000001</v>
      </c>
      <c r="K115">
        <v>412.06049369999999</v>
      </c>
      <c r="L115">
        <v>470.79971260000002</v>
      </c>
      <c r="M115">
        <v>460.0827572</v>
      </c>
    </row>
    <row r="116" spans="1:13" x14ac:dyDescent="0.35">
      <c r="A116" t="s">
        <v>128</v>
      </c>
      <c r="B116">
        <v>1251.9437109999999</v>
      </c>
      <c r="C116">
        <v>1154.076873</v>
      </c>
      <c r="D116">
        <v>1285.7210110000001</v>
      </c>
      <c r="E116">
        <v>1066.6987939999999</v>
      </c>
      <c r="F116">
        <v>4546.8031179999998</v>
      </c>
      <c r="G116">
        <v>4297.4064900000003</v>
      </c>
      <c r="H116">
        <v>2000.4239930000001</v>
      </c>
      <c r="I116">
        <v>1693.176774</v>
      </c>
      <c r="J116">
        <v>500.81779879999999</v>
      </c>
      <c r="K116">
        <v>517.15186000000006</v>
      </c>
      <c r="L116">
        <v>705.21842019999997</v>
      </c>
      <c r="M116">
        <v>667.96198360000005</v>
      </c>
    </row>
    <row r="117" spans="1:13" x14ac:dyDescent="0.35">
      <c r="A117" t="s">
        <v>129</v>
      </c>
      <c r="B117">
        <v>3822.4632999999999</v>
      </c>
      <c r="C117">
        <v>3578.5340099999999</v>
      </c>
      <c r="D117">
        <v>3958.8918650000001</v>
      </c>
      <c r="E117">
        <v>4716.36499</v>
      </c>
      <c r="F117">
        <v>626.64458830000001</v>
      </c>
      <c r="G117">
        <v>2425.8423349999998</v>
      </c>
      <c r="H117">
        <v>6536.1135260000001</v>
      </c>
      <c r="I117">
        <v>5751.6923399999996</v>
      </c>
      <c r="J117">
        <v>5411.4018470000001</v>
      </c>
      <c r="K117">
        <v>4814.9314990000003</v>
      </c>
      <c r="L117">
        <v>4141.3602449999998</v>
      </c>
      <c r="M117">
        <v>4331.414358</v>
      </c>
    </row>
    <row r="118" spans="1:13" x14ac:dyDescent="0.35">
      <c r="A118" t="s">
        <v>130</v>
      </c>
      <c r="B118">
        <v>2044.00584</v>
      </c>
      <c r="C118">
        <v>1956.391529</v>
      </c>
      <c r="D118">
        <v>1525.259249</v>
      </c>
      <c r="E118">
        <v>1550.613936</v>
      </c>
      <c r="F118">
        <v>8474.171644</v>
      </c>
      <c r="G118">
        <v>7401.7471599999999</v>
      </c>
      <c r="H118">
        <v>1600.2688920000001</v>
      </c>
      <c r="I118">
        <v>1986.774251</v>
      </c>
      <c r="J118">
        <v>1311.0818320000001</v>
      </c>
      <c r="K118">
        <v>1478.581936</v>
      </c>
      <c r="L118">
        <v>1319.904131</v>
      </c>
      <c r="M118">
        <v>1367.16437</v>
      </c>
    </row>
    <row r="119" spans="1:13" x14ac:dyDescent="0.35">
      <c r="A119" t="s">
        <v>131</v>
      </c>
      <c r="B119">
        <v>519.09246800000005</v>
      </c>
      <c r="C119">
        <v>436.5981817</v>
      </c>
      <c r="D119">
        <v>626.53367149999997</v>
      </c>
      <c r="E119">
        <v>718.89200430000005</v>
      </c>
      <c r="F119">
        <v>68.931086579999999</v>
      </c>
      <c r="G119">
        <v>177.97167569999999</v>
      </c>
      <c r="H119">
        <v>0</v>
      </c>
      <c r="I119">
        <v>0</v>
      </c>
      <c r="J119">
        <v>183.2693022</v>
      </c>
      <c r="K119">
        <v>179.6312858</v>
      </c>
      <c r="L119">
        <v>165.0793783</v>
      </c>
      <c r="M119">
        <v>160.5799293</v>
      </c>
    </row>
    <row r="120" spans="1:13" x14ac:dyDescent="0.35">
      <c r="A120" t="s">
        <v>132</v>
      </c>
      <c r="B120">
        <v>5963.6016380000001</v>
      </c>
      <c r="C120">
        <v>6090.4326160000001</v>
      </c>
      <c r="D120">
        <v>4475.8469779999996</v>
      </c>
      <c r="E120">
        <v>4631.1737659999999</v>
      </c>
      <c r="F120">
        <v>4273.3560120000002</v>
      </c>
      <c r="G120">
        <v>4687.1690470000003</v>
      </c>
      <c r="H120">
        <v>15190.632879999999</v>
      </c>
      <c r="I120">
        <v>14416.66655</v>
      </c>
      <c r="J120">
        <v>5417.108639</v>
      </c>
      <c r="K120">
        <v>6022.216101</v>
      </c>
      <c r="L120">
        <v>5392.4678830000003</v>
      </c>
      <c r="M120">
        <v>5336.4398520000004</v>
      </c>
    </row>
    <row r="121" spans="1:13" x14ac:dyDescent="0.35">
      <c r="A121" t="s">
        <v>133</v>
      </c>
      <c r="B121">
        <v>2757.5571220000002</v>
      </c>
      <c r="C121">
        <v>2372.1084249999999</v>
      </c>
      <c r="D121">
        <v>2002.9338620000001</v>
      </c>
      <c r="E121">
        <v>1968.0233679999999</v>
      </c>
      <c r="F121">
        <v>1035.977783</v>
      </c>
      <c r="G121">
        <v>927.7178725</v>
      </c>
      <c r="H121">
        <v>2605.007404</v>
      </c>
      <c r="I121">
        <v>2883.3675199999998</v>
      </c>
      <c r="J121">
        <v>2585.4461379999998</v>
      </c>
      <c r="K121">
        <v>2604.7269510000001</v>
      </c>
      <c r="L121">
        <v>2053.5028309999998</v>
      </c>
      <c r="M121">
        <v>2306.4355009999999</v>
      </c>
    </row>
    <row r="122" spans="1:13" x14ac:dyDescent="0.35">
      <c r="A122" t="s">
        <v>134</v>
      </c>
      <c r="B122">
        <v>37096.4542</v>
      </c>
      <c r="C122">
        <v>40830.637150000002</v>
      </c>
      <c r="D122">
        <v>27704.280599999998</v>
      </c>
      <c r="E122">
        <v>29801.897659999999</v>
      </c>
      <c r="F122">
        <v>5798.6854480000002</v>
      </c>
      <c r="G122">
        <v>7713.5044660000003</v>
      </c>
      <c r="H122">
        <v>86712.444799999997</v>
      </c>
      <c r="I122">
        <v>80765.479160000003</v>
      </c>
      <c r="J122">
        <v>33320.229330000002</v>
      </c>
      <c r="K122">
        <v>36612.664449999997</v>
      </c>
      <c r="L122">
        <v>28136.447909999999</v>
      </c>
      <c r="M122">
        <v>29358.998790000001</v>
      </c>
    </row>
    <row r="123" spans="1:13" x14ac:dyDescent="0.35">
      <c r="A123" t="s">
        <v>135</v>
      </c>
      <c r="B123">
        <v>17544.128280000001</v>
      </c>
      <c r="C123">
        <v>17285.962439999999</v>
      </c>
      <c r="D123">
        <v>11850.31367</v>
      </c>
      <c r="E123">
        <v>12478.470009999999</v>
      </c>
      <c r="F123">
        <v>13087.543960000001</v>
      </c>
      <c r="G123">
        <v>30714.24955</v>
      </c>
      <c r="H123">
        <v>11073.375529999999</v>
      </c>
      <c r="I123">
        <v>12013.583490000001</v>
      </c>
      <c r="J123">
        <v>12276.71228</v>
      </c>
      <c r="K123">
        <v>13595.58151</v>
      </c>
      <c r="L123">
        <v>11339.86213</v>
      </c>
      <c r="M123">
        <v>12208.42353</v>
      </c>
    </row>
    <row r="124" spans="1:13" x14ac:dyDescent="0.35">
      <c r="A124" t="s">
        <v>136</v>
      </c>
      <c r="B124">
        <v>48710.683660000002</v>
      </c>
      <c r="C124">
        <v>46555.703569999998</v>
      </c>
      <c r="D124">
        <v>37070.388070000001</v>
      </c>
      <c r="E124">
        <v>39238.250359999998</v>
      </c>
      <c r="F124">
        <v>13841.013580000001</v>
      </c>
      <c r="G124">
        <v>17787.16144</v>
      </c>
      <c r="H124">
        <v>63477.611530000002</v>
      </c>
      <c r="I124">
        <v>60558.586689999996</v>
      </c>
      <c r="J124">
        <v>40804.317750000002</v>
      </c>
      <c r="K124">
        <v>43472.100120000003</v>
      </c>
      <c r="L124">
        <v>41588.959320000002</v>
      </c>
      <c r="M124">
        <v>45238.35929</v>
      </c>
    </row>
    <row r="125" spans="1:13" x14ac:dyDescent="0.35">
      <c r="A125" t="s">
        <v>137</v>
      </c>
      <c r="B125">
        <v>989.0728206</v>
      </c>
      <c r="C125">
        <v>783.88965610000002</v>
      </c>
      <c r="D125">
        <v>744.27138179999997</v>
      </c>
      <c r="E125">
        <v>688.90801080000006</v>
      </c>
      <c r="F125">
        <v>418.09636599999999</v>
      </c>
      <c r="G125">
        <v>901.90458769999998</v>
      </c>
      <c r="H125">
        <v>1840.273531</v>
      </c>
      <c r="I125">
        <v>2728.0769919999998</v>
      </c>
      <c r="J125">
        <v>1095.4245330000001</v>
      </c>
      <c r="K125">
        <v>950.16044120000004</v>
      </c>
      <c r="L125">
        <v>718.92948360000003</v>
      </c>
      <c r="M125">
        <v>756.13408440000001</v>
      </c>
    </row>
    <row r="126" spans="1:13" x14ac:dyDescent="0.35">
      <c r="A126" t="s">
        <v>138</v>
      </c>
      <c r="B126">
        <v>999.66239810000002</v>
      </c>
      <c r="C126">
        <v>1485.3197259999999</v>
      </c>
      <c r="D126">
        <v>1282.6955539999999</v>
      </c>
      <c r="E126">
        <v>1493.9513119999999</v>
      </c>
      <c r="F126">
        <v>83.86222884</v>
      </c>
      <c r="G126">
        <v>305.45931230000002</v>
      </c>
      <c r="H126">
        <v>1676.159375</v>
      </c>
      <c r="I126">
        <v>1611.9804340000001</v>
      </c>
      <c r="J126">
        <v>2042.507636</v>
      </c>
      <c r="K126">
        <v>1291.033404</v>
      </c>
      <c r="L126">
        <v>1522.1477110000001</v>
      </c>
      <c r="M126">
        <v>1937.7423080000001</v>
      </c>
    </row>
    <row r="127" spans="1:13" x14ac:dyDescent="0.35">
      <c r="A127" t="s">
        <v>139</v>
      </c>
      <c r="B127">
        <v>3277.3615289999998</v>
      </c>
      <c r="C127">
        <v>2953.9269359999998</v>
      </c>
      <c r="D127">
        <v>2715.7537280000001</v>
      </c>
      <c r="E127">
        <v>2708.901828</v>
      </c>
      <c r="F127">
        <v>1027.626235</v>
      </c>
      <c r="G127">
        <v>1480.871768</v>
      </c>
      <c r="H127">
        <v>3810.1795299999999</v>
      </c>
      <c r="I127">
        <v>3528.4334950000002</v>
      </c>
      <c r="J127">
        <v>3070.5885069999999</v>
      </c>
      <c r="K127">
        <v>3108.1462200000001</v>
      </c>
      <c r="L127">
        <v>2967.9525760000001</v>
      </c>
      <c r="M127">
        <v>2777.32186</v>
      </c>
    </row>
    <row r="128" spans="1:13" x14ac:dyDescent="0.35">
      <c r="A128" t="s">
        <v>140</v>
      </c>
      <c r="B128">
        <v>20262.44053</v>
      </c>
      <c r="C128">
        <v>18501.740590000001</v>
      </c>
      <c r="D128">
        <v>22087.76886</v>
      </c>
      <c r="E128">
        <v>20492.28313</v>
      </c>
      <c r="F128">
        <v>1699.5286000000001</v>
      </c>
      <c r="G128">
        <v>1509.5513559999999</v>
      </c>
      <c r="H128">
        <v>20598.46185</v>
      </c>
      <c r="I128">
        <v>16451.19256</v>
      </c>
      <c r="J128">
        <v>26440.03746</v>
      </c>
      <c r="K128">
        <v>28271.909810000001</v>
      </c>
      <c r="L128">
        <v>31908.765039999998</v>
      </c>
      <c r="M128">
        <v>32218.495869999999</v>
      </c>
    </row>
    <row r="129" spans="1:13" x14ac:dyDescent="0.35">
      <c r="A129" t="s">
        <v>141</v>
      </c>
      <c r="B129">
        <v>2258.3730690000002</v>
      </c>
      <c r="C129">
        <v>2371.6211680000001</v>
      </c>
      <c r="D129">
        <v>1810.718803</v>
      </c>
      <c r="E129">
        <v>1936.934076</v>
      </c>
      <c r="F129">
        <v>2922.6105040000002</v>
      </c>
      <c r="G129">
        <v>14930.335730000001</v>
      </c>
      <c r="H129">
        <v>812.32065890000001</v>
      </c>
      <c r="I129">
        <v>699.10557779999999</v>
      </c>
      <c r="J129">
        <v>1628.177666</v>
      </c>
      <c r="K129">
        <v>1733.997746</v>
      </c>
      <c r="L129">
        <v>2195.707234</v>
      </c>
      <c r="M129">
        <v>2514.7624449999998</v>
      </c>
    </row>
    <row r="130" spans="1:13" x14ac:dyDescent="0.35">
      <c r="A130" t="s">
        <v>142</v>
      </c>
      <c r="B130">
        <v>4934.8275030000004</v>
      </c>
      <c r="C130">
        <v>5021.8036579999998</v>
      </c>
      <c r="D130">
        <v>4474.2532510000001</v>
      </c>
      <c r="E130">
        <v>4492.5193509999999</v>
      </c>
      <c r="F130">
        <v>1458.355092</v>
      </c>
      <c r="G130">
        <v>1944.7361840000001</v>
      </c>
      <c r="H130">
        <v>9022.2652890000008</v>
      </c>
      <c r="I130">
        <v>6883.2816759999996</v>
      </c>
      <c r="J130">
        <v>5182.9063779999997</v>
      </c>
      <c r="K130">
        <v>4906.7643669999998</v>
      </c>
      <c r="L130">
        <v>4030.213283</v>
      </c>
      <c r="M130">
        <v>4268.1551030000001</v>
      </c>
    </row>
    <row r="131" spans="1:13" x14ac:dyDescent="0.35">
      <c r="A131" t="s">
        <v>143</v>
      </c>
      <c r="B131">
        <v>1917.329534</v>
      </c>
      <c r="C131">
        <v>1970.937752</v>
      </c>
      <c r="D131">
        <v>1960.076098</v>
      </c>
      <c r="E131">
        <v>2206.0773859999999</v>
      </c>
      <c r="F131">
        <v>989.42232409999997</v>
      </c>
      <c r="G131">
        <v>861.42999229999998</v>
      </c>
      <c r="H131">
        <v>1615.997717</v>
      </c>
      <c r="I131">
        <v>1417.0521100000001</v>
      </c>
      <c r="J131">
        <v>2466.9493269999998</v>
      </c>
      <c r="K131">
        <v>2747.9414099999999</v>
      </c>
      <c r="L131">
        <v>3614.6144859999999</v>
      </c>
      <c r="M131">
        <v>3652.9946570000002</v>
      </c>
    </row>
    <row r="132" spans="1:13" x14ac:dyDescent="0.35">
      <c r="A132" t="s">
        <v>144</v>
      </c>
      <c r="B132">
        <v>2233.041788</v>
      </c>
      <c r="C132">
        <v>2542.136923</v>
      </c>
      <c r="D132">
        <v>2060.1696790000001</v>
      </c>
      <c r="E132">
        <v>2320.2583829999999</v>
      </c>
      <c r="F132">
        <v>381.1224191</v>
      </c>
      <c r="G132">
        <v>1757.221581</v>
      </c>
      <c r="H132">
        <v>3319.9324240000001</v>
      </c>
      <c r="I132">
        <v>3151.418572</v>
      </c>
      <c r="J132">
        <v>3176.682843</v>
      </c>
      <c r="K132">
        <v>2607.4027489999999</v>
      </c>
      <c r="L132">
        <v>2407.7763279999999</v>
      </c>
      <c r="M132">
        <v>2739.635503</v>
      </c>
    </row>
    <row r="133" spans="1:13" x14ac:dyDescent="0.35">
      <c r="A133" t="s">
        <v>145</v>
      </c>
      <c r="B133">
        <v>7544.8236269999998</v>
      </c>
      <c r="C133">
        <v>7392.0251449999996</v>
      </c>
      <c r="D133">
        <v>5561.4352049999998</v>
      </c>
      <c r="E133">
        <v>5825.353349</v>
      </c>
      <c r="F133">
        <v>1382.5703719999999</v>
      </c>
      <c r="G133">
        <v>3038.7364579999999</v>
      </c>
      <c r="H133">
        <v>7678.7036049999997</v>
      </c>
      <c r="I133">
        <v>9302.9117810000007</v>
      </c>
      <c r="J133">
        <v>7486.5312919999997</v>
      </c>
      <c r="K133">
        <v>7768.1714000000002</v>
      </c>
      <c r="L133">
        <v>6458.4871169999997</v>
      </c>
      <c r="M133">
        <v>6685.5140460000002</v>
      </c>
    </row>
    <row r="134" spans="1:13" x14ac:dyDescent="0.35">
      <c r="A134" t="s">
        <v>146</v>
      </c>
      <c r="B134">
        <v>1654.519452</v>
      </c>
      <c r="C134">
        <v>1507.8396909999999</v>
      </c>
      <c r="D134">
        <v>1523.5164159999999</v>
      </c>
      <c r="E134">
        <v>1175.0711429999999</v>
      </c>
      <c r="F134">
        <v>533.48900040000001</v>
      </c>
      <c r="G134">
        <v>439.25332270000001</v>
      </c>
      <c r="H134">
        <v>2195.5658619999999</v>
      </c>
      <c r="I134">
        <v>2252.7361110000002</v>
      </c>
      <c r="J134">
        <v>1309.0651250000001</v>
      </c>
      <c r="K134">
        <v>1758.5748369999999</v>
      </c>
      <c r="L134">
        <v>1355.2498820000001</v>
      </c>
      <c r="M134">
        <v>1341.3134560000001</v>
      </c>
    </row>
    <row r="135" spans="1:13" x14ac:dyDescent="0.35">
      <c r="A135" t="s">
        <v>147</v>
      </c>
      <c r="B135">
        <v>6922.7625619999999</v>
      </c>
      <c r="C135">
        <v>7051.9208129999997</v>
      </c>
      <c r="D135">
        <v>6389.7278420000002</v>
      </c>
      <c r="E135">
        <v>6462.4385670000001</v>
      </c>
      <c r="F135">
        <v>600.60135209999999</v>
      </c>
      <c r="G135">
        <v>1427.83043</v>
      </c>
      <c r="H135">
        <v>8622.1398179999997</v>
      </c>
      <c r="I135">
        <v>7680.8911820000003</v>
      </c>
      <c r="J135">
        <v>7555.9202889999997</v>
      </c>
      <c r="K135">
        <v>7750.6383089999999</v>
      </c>
      <c r="L135">
        <v>7945.7850010000002</v>
      </c>
      <c r="M135">
        <v>8172.2903299999998</v>
      </c>
    </row>
    <row r="136" spans="1:13" x14ac:dyDescent="0.35">
      <c r="A136" t="s">
        <v>148</v>
      </c>
      <c r="B136">
        <v>35207.741069999996</v>
      </c>
      <c r="C136">
        <v>33687.519399999997</v>
      </c>
      <c r="D136">
        <v>27768.06955</v>
      </c>
      <c r="E136">
        <v>26838.886989999999</v>
      </c>
      <c r="F136">
        <v>2850.5446780000002</v>
      </c>
      <c r="G136">
        <v>3119.171507</v>
      </c>
      <c r="H136">
        <v>31777.979599999999</v>
      </c>
      <c r="I136">
        <v>30692.648710000001</v>
      </c>
      <c r="J136">
        <v>37181.381119999998</v>
      </c>
      <c r="K136">
        <v>40019.858310000003</v>
      </c>
      <c r="L136">
        <v>39256.862500000003</v>
      </c>
      <c r="M136">
        <v>40086.814209999997</v>
      </c>
    </row>
    <row r="137" spans="1:13" x14ac:dyDescent="0.35">
      <c r="A137" t="s">
        <v>149</v>
      </c>
      <c r="B137">
        <v>85636.887940000001</v>
      </c>
      <c r="C137">
        <v>83604.414940000002</v>
      </c>
      <c r="D137">
        <v>59952.150269999998</v>
      </c>
      <c r="E137">
        <v>62847.280160000002</v>
      </c>
      <c r="F137">
        <v>10347.653420000001</v>
      </c>
      <c r="G137">
        <v>10534.432919999999</v>
      </c>
      <c r="H137">
        <v>97279.848389999999</v>
      </c>
      <c r="I137">
        <v>88290.980450000003</v>
      </c>
      <c r="J137">
        <v>85262.658169999995</v>
      </c>
      <c r="K137">
        <v>90509.466830000005</v>
      </c>
      <c r="L137">
        <v>68650.547779999994</v>
      </c>
      <c r="M137">
        <v>73186.429269999993</v>
      </c>
    </row>
    <row r="138" spans="1:13" x14ac:dyDescent="0.35">
      <c r="A138" t="s">
        <v>150</v>
      </c>
      <c r="B138">
        <v>5609.2070709999998</v>
      </c>
      <c r="C138">
        <v>8771.7191559999992</v>
      </c>
      <c r="D138">
        <v>5995.0334080000002</v>
      </c>
      <c r="E138">
        <v>7397.9444629999998</v>
      </c>
      <c r="F138">
        <v>333.69844430000001</v>
      </c>
      <c r="G138">
        <v>2522.0401019999999</v>
      </c>
      <c r="H138">
        <v>23521.605619999998</v>
      </c>
      <c r="I138">
        <v>25479.61478</v>
      </c>
      <c r="J138">
        <v>8503.3415060000007</v>
      </c>
      <c r="K138">
        <v>6086.7059849999996</v>
      </c>
      <c r="L138">
        <v>5544.3944869999996</v>
      </c>
      <c r="M138">
        <v>7153.1509379999998</v>
      </c>
    </row>
    <row r="139" spans="1:13" x14ac:dyDescent="0.35">
      <c r="A139" t="s">
        <v>151</v>
      </c>
      <c r="B139">
        <v>7222.7077799999997</v>
      </c>
      <c r="C139">
        <v>7115.0722239999996</v>
      </c>
      <c r="D139">
        <v>4760.7384819999997</v>
      </c>
      <c r="E139">
        <v>4850.907612</v>
      </c>
      <c r="F139">
        <v>4979.5476339999996</v>
      </c>
      <c r="G139">
        <v>6297.0152660000003</v>
      </c>
      <c r="H139">
        <v>10231.678449999999</v>
      </c>
      <c r="I139">
        <v>10685.33315</v>
      </c>
      <c r="J139">
        <v>6573.4263639999999</v>
      </c>
      <c r="K139">
        <v>6842.4710949999999</v>
      </c>
      <c r="L139">
        <v>5812.727656</v>
      </c>
      <c r="M139">
        <v>6000.0110830000003</v>
      </c>
    </row>
    <row r="140" spans="1:13" x14ac:dyDescent="0.35">
      <c r="A140" t="s">
        <v>152</v>
      </c>
      <c r="B140">
        <v>1790.924589</v>
      </c>
      <c r="C140">
        <v>2530.7265269999998</v>
      </c>
      <c r="D140">
        <v>2493.2919750000001</v>
      </c>
      <c r="E140">
        <v>2710.404133</v>
      </c>
      <c r="F140">
        <v>566.27442859999996</v>
      </c>
      <c r="G140">
        <v>1734.673554</v>
      </c>
      <c r="H140">
        <v>2762.525979</v>
      </c>
      <c r="I140">
        <v>3230.0983529999999</v>
      </c>
      <c r="J140">
        <v>2980.9244699999999</v>
      </c>
      <c r="K140">
        <v>2800.0712090000002</v>
      </c>
      <c r="L140">
        <v>2280.0506500000001</v>
      </c>
      <c r="M140">
        <v>2678.564402</v>
      </c>
    </row>
    <row r="141" spans="1:13" x14ac:dyDescent="0.35">
      <c r="A141" t="s">
        <v>153</v>
      </c>
      <c r="B141">
        <v>6153.8048419999996</v>
      </c>
      <c r="C141">
        <v>6086.2367770000001</v>
      </c>
      <c r="D141">
        <v>5174.8818799999999</v>
      </c>
      <c r="E141">
        <v>5134.9485869999999</v>
      </c>
      <c r="F141">
        <v>2675.115366</v>
      </c>
      <c r="G141">
        <v>4874.0132890000004</v>
      </c>
      <c r="H141">
        <v>8492.8813210000008</v>
      </c>
      <c r="I141">
        <v>7974.0527039999997</v>
      </c>
      <c r="J141">
        <v>5414.0326260000002</v>
      </c>
      <c r="K141">
        <v>5803.6136230000002</v>
      </c>
      <c r="L141">
        <v>5435.4902579999998</v>
      </c>
      <c r="M141">
        <v>5876.9944759999998</v>
      </c>
    </row>
    <row r="142" spans="1:13" x14ac:dyDescent="0.35">
      <c r="A142" t="s">
        <v>154</v>
      </c>
      <c r="B142">
        <v>4448.4113859999998</v>
      </c>
      <c r="C142">
        <v>4465.4549919999999</v>
      </c>
      <c r="D142">
        <v>4132.5446709999997</v>
      </c>
      <c r="E142">
        <v>4058.6391469999999</v>
      </c>
      <c r="F142">
        <v>1536.6314580000001</v>
      </c>
      <c r="G142">
        <v>3240.4701319999999</v>
      </c>
      <c r="H142">
        <v>5933.080696</v>
      </c>
      <c r="I142">
        <v>5179.4129199999998</v>
      </c>
      <c r="J142">
        <v>4237.8434619999998</v>
      </c>
      <c r="K142">
        <v>4356.4391539999997</v>
      </c>
      <c r="L142">
        <v>4474.7160290000002</v>
      </c>
      <c r="M142">
        <v>4546.6911399999999</v>
      </c>
    </row>
    <row r="143" spans="1:13" x14ac:dyDescent="0.35">
      <c r="A143" t="s">
        <v>155</v>
      </c>
      <c r="B143">
        <v>110835.1007</v>
      </c>
      <c r="C143">
        <v>107171.27680000001</v>
      </c>
      <c r="D143">
        <v>86848.484689999997</v>
      </c>
      <c r="E143">
        <v>88411.654899999994</v>
      </c>
      <c r="F143">
        <v>78964.496740000002</v>
      </c>
      <c r="G143">
        <v>76027.21587</v>
      </c>
      <c r="H143">
        <v>70970.926019999999</v>
      </c>
      <c r="I143">
        <v>66953.512629999997</v>
      </c>
      <c r="J143">
        <v>80265.960789999997</v>
      </c>
      <c r="K143">
        <v>88567.530499999993</v>
      </c>
      <c r="L143">
        <v>83798.600609999994</v>
      </c>
      <c r="M143">
        <v>83268.555389999994</v>
      </c>
    </row>
    <row r="144" spans="1:13" x14ac:dyDescent="0.35">
      <c r="A144" t="s">
        <v>156</v>
      </c>
      <c r="B144">
        <v>1797.961425</v>
      </c>
      <c r="C144">
        <v>1890.058499</v>
      </c>
      <c r="D144">
        <v>1562.2250739999999</v>
      </c>
      <c r="E144">
        <v>1608.037253</v>
      </c>
      <c r="F144">
        <v>668.24984619999998</v>
      </c>
      <c r="G144">
        <v>1494.425099</v>
      </c>
      <c r="H144">
        <v>1256.20336</v>
      </c>
      <c r="I144">
        <v>2899.3209630000001</v>
      </c>
      <c r="J144">
        <v>2177.2896139999998</v>
      </c>
      <c r="K144">
        <v>2199.8663569999999</v>
      </c>
      <c r="L144">
        <v>1890.370831</v>
      </c>
      <c r="M144">
        <v>2080.4052409999999</v>
      </c>
    </row>
    <row r="145" spans="1:13" x14ac:dyDescent="0.35">
      <c r="A145" t="s">
        <v>157</v>
      </c>
      <c r="B145">
        <v>2667.1672880000001</v>
      </c>
      <c r="C145">
        <v>2292.4741180000001</v>
      </c>
      <c r="D145">
        <v>2140.1238360000002</v>
      </c>
      <c r="E145">
        <v>2074.4416890000002</v>
      </c>
      <c r="F145">
        <v>2351.80609</v>
      </c>
      <c r="G145">
        <v>489.93490809999997</v>
      </c>
      <c r="H145">
        <v>4283.3653850000001</v>
      </c>
      <c r="I145">
        <v>3218.661873</v>
      </c>
      <c r="J145">
        <v>3145.6107109999998</v>
      </c>
      <c r="K145">
        <v>2943.3899470000001</v>
      </c>
      <c r="L145">
        <v>2211.8099769999999</v>
      </c>
      <c r="M145">
        <v>2250.973919</v>
      </c>
    </row>
    <row r="146" spans="1:13" x14ac:dyDescent="0.35">
      <c r="A146" t="s">
        <v>158</v>
      </c>
      <c r="B146">
        <v>1101.267443</v>
      </c>
      <c r="C146">
        <v>797.1726046</v>
      </c>
      <c r="D146">
        <v>603.82351740000001</v>
      </c>
      <c r="E146">
        <v>690.02521009999998</v>
      </c>
      <c r="F146">
        <v>3170.3027630000001</v>
      </c>
      <c r="G146">
        <v>2854.020552</v>
      </c>
      <c r="H146">
        <v>115.893936</v>
      </c>
      <c r="I146">
        <v>818.69014179999999</v>
      </c>
      <c r="J146">
        <v>784.76316650000001</v>
      </c>
      <c r="K146">
        <v>770.14823200000001</v>
      </c>
      <c r="L146">
        <v>701.37830919999999</v>
      </c>
      <c r="M146">
        <v>785.09552229999997</v>
      </c>
    </row>
    <row r="147" spans="1:13" x14ac:dyDescent="0.35">
      <c r="A147" t="s">
        <v>159</v>
      </c>
      <c r="B147">
        <v>14381.17899</v>
      </c>
      <c r="C147">
        <v>13630.66858</v>
      </c>
      <c r="D147">
        <v>12185.531199999999</v>
      </c>
      <c r="E147">
        <v>12447.31907</v>
      </c>
      <c r="F147">
        <v>12094.094279999999</v>
      </c>
      <c r="G147">
        <v>15897.93115</v>
      </c>
      <c r="H147">
        <v>13862.89719</v>
      </c>
      <c r="I147">
        <v>13265.29962</v>
      </c>
      <c r="J147">
        <v>10944.86046</v>
      </c>
      <c r="K147">
        <v>11284.52896</v>
      </c>
      <c r="L147">
        <v>11129.46508</v>
      </c>
      <c r="M147">
        <v>11894.442129999999</v>
      </c>
    </row>
    <row r="148" spans="1:13" x14ac:dyDescent="0.35">
      <c r="A148" t="s">
        <v>160</v>
      </c>
      <c r="B148">
        <v>9663.6872629999998</v>
      </c>
      <c r="C148">
        <v>9335.5200889999996</v>
      </c>
      <c r="D148">
        <v>7058.1038930000004</v>
      </c>
      <c r="E148">
        <v>6855.2719139999999</v>
      </c>
      <c r="F148">
        <v>10231.188560000001</v>
      </c>
      <c r="G148">
        <v>10334.15799</v>
      </c>
      <c r="H148">
        <v>9211.5016620000006</v>
      </c>
      <c r="I148">
        <v>10405.062540000001</v>
      </c>
      <c r="J148">
        <v>10160.059160000001</v>
      </c>
      <c r="K148">
        <v>10355.198969999999</v>
      </c>
      <c r="L148">
        <v>10204.78105</v>
      </c>
      <c r="M148">
        <v>10283.34971</v>
      </c>
    </row>
    <row r="149" spans="1:13" x14ac:dyDescent="0.35">
      <c r="A149" t="s">
        <v>161</v>
      </c>
      <c r="B149">
        <v>824.3820796</v>
      </c>
      <c r="C149">
        <v>838.03353119999997</v>
      </c>
      <c r="D149">
        <v>806.18378210000003</v>
      </c>
      <c r="E149">
        <v>790.16942649999999</v>
      </c>
      <c r="F149">
        <v>394.93848789999998</v>
      </c>
      <c r="G149">
        <v>682.56734940000001</v>
      </c>
      <c r="H149">
        <v>680.68053220000002</v>
      </c>
      <c r="I149">
        <v>665.15708830000005</v>
      </c>
      <c r="J149">
        <v>480.62488000000002</v>
      </c>
      <c r="K149">
        <v>510.9840509</v>
      </c>
      <c r="L149">
        <v>500.20099340000002</v>
      </c>
      <c r="M149">
        <v>514.17675480000003</v>
      </c>
    </row>
    <row r="150" spans="1:13" x14ac:dyDescent="0.35">
      <c r="A150" t="s">
        <v>162</v>
      </c>
      <c r="B150">
        <v>7872.7213940000001</v>
      </c>
      <c r="C150">
        <v>7772.0972899999997</v>
      </c>
      <c r="D150">
        <v>7486.000728</v>
      </c>
      <c r="E150">
        <v>7648.3349539999999</v>
      </c>
      <c r="F150">
        <v>4351.6407529999997</v>
      </c>
      <c r="G150">
        <v>7725.6299040000004</v>
      </c>
      <c r="H150">
        <v>10587.07602</v>
      </c>
      <c r="I150">
        <v>9783.3257859999994</v>
      </c>
      <c r="J150">
        <v>7931.842842</v>
      </c>
      <c r="K150">
        <v>8000.9948670000003</v>
      </c>
      <c r="L150">
        <v>7369.8013099999998</v>
      </c>
      <c r="M150">
        <v>7843.8759460000001</v>
      </c>
    </row>
    <row r="151" spans="1:13" x14ac:dyDescent="0.35">
      <c r="A151" t="s">
        <v>163</v>
      </c>
      <c r="B151">
        <v>29197.208019999998</v>
      </c>
      <c r="C151">
        <v>28933.676769999998</v>
      </c>
      <c r="D151">
        <v>21223.372299999999</v>
      </c>
      <c r="E151">
        <v>20662.915980000002</v>
      </c>
      <c r="F151">
        <v>10336.9164</v>
      </c>
      <c r="G151">
        <v>13738.05026</v>
      </c>
      <c r="H151">
        <v>29141.521390000002</v>
      </c>
      <c r="I151">
        <v>26661.548289999999</v>
      </c>
      <c r="J151">
        <v>25222.261709999999</v>
      </c>
      <c r="K151">
        <v>28052.408650000001</v>
      </c>
      <c r="L151">
        <v>23524.767029999999</v>
      </c>
      <c r="M151">
        <v>24339.682489999999</v>
      </c>
    </row>
    <row r="152" spans="1:13" x14ac:dyDescent="0.35">
      <c r="A152" t="s">
        <v>164</v>
      </c>
      <c r="B152">
        <v>2757.169128</v>
      </c>
      <c r="C152">
        <v>2888.214332</v>
      </c>
      <c r="D152">
        <v>2104.8249449999998</v>
      </c>
      <c r="E152">
        <v>2293.8636780000002</v>
      </c>
      <c r="F152">
        <v>2714.664597</v>
      </c>
      <c r="G152">
        <v>3483.4955799999998</v>
      </c>
      <c r="H152">
        <v>4646.4285760000002</v>
      </c>
      <c r="I152">
        <v>3867.0416249999998</v>
      </c>
      <c r="J152">
        <v>2694.6016410000002</v>
      </c>
      <c r="K152">
        <v>2875.3787200000002</v>
      </c>
      <c r="L152">
        <v>2809.379672</v>
      </c>
      <c r="M152">
        <v>3043.5455379999999</v>
      </c>
    </row>
    <row r="153" spans="1:13" x14ac:dyDescent="0.35">
      <c r="A153" t="s">
        <v>165</v>
      </c>
      <c r="B153">
        <v>5764.499742</v>
      </c>
      <c r="C153">
        <v>5356.8859979999997</v>
      </c>
      <c r="D153">
        <v>5848.6637989999999</v>
      </c>
      <c r="E153">
        <v>5237.3099579999998</v>
      </c>
      <c r="F153">
        <v>979.93748830000004</v>
      </c>
      <c r="G153">
        <v>894.00114210000004</v>
      </c>
      <c r="H153">
        <v>6116.0309269999998</v>
      </c>
      <c r="I153">
        <v>4728.8744500000003</v>
      </c>
      <c r="J153">
        <v>6258.6345330000004</v>
      </c>
      <c r="K153">
        <v>6550.0286180000003</v>
      </c>
      <c r="L153">
        <v>5792.1730950000001</v>
      </c>
      <c r="M153">
        <v>5996.4503189999996</v>
      </c>
    </row>
    <row r="154" spans="1:13" x14ac:dyDescent="0.35">
      <c r="A154" t="s">
        <v>166</v>
      </c>
      <c r="B154">
        <v>8312.9963420000004</v>
      </c>
      <c r="C154">
        <v>7135.0182409999998</v>
      </c>
      <c r="D154">
        <v>6143.4931219999999</v>
      </c>
      <c r="E154">
        <v>6294.3058469999996</v>
      </c>
      <c r="F154">
        <v>1983.384935</v>
      </c>
      <c r="G154">
        <v>2529.7999880000002</v>
      </c>
      <c r="H154">
        <v>10832.75705</v>
      </c>
      <c r="I154">
        <v>9563.8678990000008</v>
      </c>
      <c r="J154">
        <v>7091.8674199999996</v>
      </c>
      <c r="K154">
        <v>7088.4423850000003</v>
      </c>
      <c r="L154">
        <v>5492.5446890000003</v>
      </c>
      <c r="M154">
        <v>6160.1682419999997</v>
      </c>
    </row>
    <row r="155" spans="1:13" x14ac:dyDescent="0.35">
      <c r="A155" t="s">
        <v>167</v>
      </c>
      <c r="B155">
        <v>2765.087321</v>
      </c>
      <c r="C155">
        <v>3199.7847280000001</v>
      </c>
      <c r="D155">
        <v>3288.9036729999998</v>
      </c>
      <c r="E155">
        <v>3375.7014720000002</v>
      </c>
      <c r="F155">
        <v>3000.8565619999999</v>
      </c>
      <c r="G155">
        <v>3479.7576220000001</v>
      </c>
      <c r="H155">
        <v>3213.4813020000001</v>
      </c>
      <c r="I155">
        <v>3160.4434809999998</v>
      </c>
      <c r="J155">
        <v>3481.5409239999999</v>
      </c>
      <c r="K155">
        <v>3207.398048</v>
      </c>
      <c r="L155">
        <v>4058.1851539999998</v>
      </c>
      <c r="M155">
        <v>4272.3067289999999</v>
      </c>
    </row>
    <row r="156" spans="1:13" x14ac:dyDescent="0.35">
      <c r="A156" t="s">
        <v>168</v>
      </c>
      <c r="B156">
        <v>5967.5739519999997</v>
      </c>
      <c r="C156">
        <v>5332.3065269999997</v>
      </c>
      <c r="D156">
        <v>4697.0613709999998</v>
      </c>
      <c r="E156">
        <v>5203.6634960000001</v>
      </c>
      <c r="F156">
        <v>96802.613459999993</v>
      </c>
      <c r="G156">
        <v>90435.163260000001</v>
      </c>
      <c r="H156">
        <v>6943.4654270000001</v>
      </c>
      <c r="I156">
        <v>6741.02693</v>
      </c>
      <c r="J156">
        <v>4130.9945230000003</v>
      </c>
      <c r="K156">
        <v>4206.8074130000005</v>
      </c>
      <c r="L156">
        <v>3866.0237040000002</v>
      </c>
      <c r="M156">
        <v>4014.1109849999998</v>
      </c>
    </row>
    <row r="157" spans="1:13" x14ac:dyDescent="0.35">
      <c r="A157" t="s">
        <v>169</v>
      </c>
      <c r="B157">
        <v>9912.6901880000005</v>
      </c>
      <c r="C157">
        <v>9054.7567070000005</v>
      </c>
      <c r="D157">
        <v>8411.7136019999998</v>
      </c>
      <c r="E157">
        <v>8930.5793799999992</v>
      </c>
      <c r="F157">
        <v>828.09704499999998</v>
      </c>
      <c r="G157">
        <v>5272.6275489999998</v>
      </c>
      <c r="H157">
        <v>8078.8273440000003</v>
      </c>
      <c r="I157">
        <v>10967.267169999999</v>
      </c>
      <c r="J157">
        <v>12794.2258</v>
      </c>
      <c r="K157">
        <v>11940.993280000001</v>
      </c>
      <c r="L157">
        <v>10947.402980000001</v>
      </c>
      <c r="M157">
        <v>11343.975189999999</v>
      </c>
    </row>
    <row r="158" spans="1:13" x14ac:dyDescent="0.35">
      <c r="A158" t="s">
        <v>170</v>
      </c>
      <c r="B158">
        <v>27657.750199999999</v>
      </c>
      <c r="C158">
        <v>26919.01195</v>
      </c>
      <c r="D158">
        <v>18957.701509999999</v>
      </c>
      <c r="E158">
        <v>19244.63725</v>
      </c>
      <c r="F158">
        <v>16760.4123</v>
      </c>
      <c r="G158">
        <v>17834.742330000001</v>
      </c>
      <c r="H158">
        <v>21179.57242</v>
      </c>
      <c r="I158">
        <v>20866.485850000001</v>
      </c>
      <c r="J158">
        <v>15201.663490000001</v>
      </c>
      <c r="K158">
        <v>17037.949250000001</v>
      </c>
      <c r="L158">
        <v>15052.12969</v>
      </c>
      <c r="M158">
        <v>15496.07213</v>
      </c>
    </row>
    <row r="159" spans="1:13" x14ac:dyDescent="0.35">
      <c r="A159" t="s">
        <v>171</v>
      </c>
      <c r="B159">
        <v>3278.0050860000001</v>
      </c>
      <c r="C159">
        <v>3348.043306</v>
      </c>
      <c r="D159">
        <v>2563.0007139999998</v>
      </c>
      <c r="E159">
        <v>2834.276601</v>
      </c>
      <c r="F159">
        <v>5289.3079930000004</v>
      </c>
      <c r="G159">
        <v>8502.0818739999995</v>
      </c>
      <c r="H159">
        <v>3500.7882850000001</v>
      </c>
      <c r="I159">
        <v>3314.490155</v>
      </c>
      <c r="J159">
        <v>2563.7140810000001</v>
      </c>
      <c r="K159">
        <v>2542.9158849999999</v>
      </c>
      <c r="L159">
        <v>2496.4041430000002</v>
      </c>
      <c r="M159">
        <v>2601.7922440000002</v>
      </c>
    </row>
    <row r="160" spans="1:13" x14ac:dyDescent="0.35">
      <c r="A160" t="s">
        <v>172</v>
      </c>
      <c r="B160">
        <v>12806.60169</v>
      </c>
      <c r="C160">
        <v>12990.85744</v>
      </c>
      <c r="D160">
        <v>11615.189920000001</v>
      </c>
      <c r="E160">
        <v>12045.81718</v>
      </c>
      <c r="F160">
        <v>2446.20201</v>
      </c>
      <c r="G160">
        <v>1724.67065</v>
      </c>
      <c r="H160">
        <v>28902.584159999999</v>
      </c>
      <c r="I160">
        <v>26793.00099</v>
      </c>
      <c r="J160">
        <v>9689.4455030000008</v>
      </c>
      <c r="K160">
        <v>9626.762041</v>
      </c>
      <c r="L160">
        <v>10194.73293</v>
      </c>
      <c r="M160">
        <v>11057.05323</v>
      </c>
    </row>
    <row r="161" spans="1:13" x14ac:dyDescent="0.35">
      <c r="A161" t="s">
        <v>173</v>
      </c>
      <c r="B161">
        <v>18640.109179999999</v>
      </c>
      <c r="C161">
        <v>17505.483339999999</v>
      </c>
      <c r="D161">
        <v>14977.24567</v>
      </c>
      <c r="E161">
        <v>15291.396930000001</v>
      </c>
      <c r="F161">
        <v>7071.8177850000002</v>
      </c>
      <c r="G161">
        <v>10808.63546</v>
      </c>
      <c r="H161">
        <v>15947.46596</v>
      </c>
      <c r="I161">
        <v>16810.435969999999</v>
      </c>
      <c r="J161">
        <v>17151.731179999999</v>
      </c>
      <c r="K161">
        <v>17908.20319</v>
      </c>
      <c r="L161">
        <v>17460.11275</v>
      </c>
      <c r="M161">
        <v>17892.96126</v>
      </c>
    </row>
    <row r="162" spans="1:13" x14ac:dyDescent="0.35">
      <c r="A162" t="s">
        <v>174</v>
      </c>
      <c r="B162">
        <v>1251.117692</v>
      </c>
      <c r="C162">
        <v>1185.1719250000001</v>
      </c>
      <c r="D162">
        <v>886.70494369999994</v>
      </c>
      <c r="E162">
        <v>890.87672380000004</v>
      </c>
      <c r="F162">
        <v>57.434776730000003</v>
      </c>
      <c r="G162">
        <v>1015.654029</v>
      </c>
      <c r="H162">
        <v>1543.3073850000001</v>
      </c>
      <c r="I162">
        <v>1900.9973540000001</v>
      </c>
      <c r="J162">
        <v>1245.3477350000001</v>
      </c>
      <c r="K162">
        <v>1258.0235439999999</v>
      </c>
      <c r="L162">
        <v>1322.994672</v>
      </c>
      <c r="M162">
        <v>1501.388348</v>
      </c>
    </row>
    <row r="163" spans="1:13" x14ac:dyDescent="0.35">
      <c r="A163" t="s">
        <v>175</v>
      </c>
      <c r="B163">
        <v>4136.5422250000001</v>
      </c>
      <c r="C163">
        <v>4193.6578529999997</v>
      </c>
      <c r="D163">
        <v>3380.3358490000001</v>
      </c>
      <c r="E163">
        <v>3542.8035100000002</v>
      </c>
      <c r="F163">
        <v>3909.9805470000001</v>
      </c>
      <c r="G163">
        <v>5856.677522</v>
      </c>
      <c r="H163">
        <v>3575.7044080000001</v>
      </c>
      <c r="I163">
        <v>3276.3172970000001</v>
      </c>
      <c r="J163">
        <v>3361.9878629999998</v>
      </c>
      <c r="K163">
        <v>3574.9290249999999</v>
      </c>
      <c r="L163">
        <v>3711.0406050000001</v>
      </c>
      <c r="M163">
        <v>3961.6616359999998</v>
      </c>
    </row>
    <row r="164" spans="1:13" x14ac:dyDescent="0.35">
      <c r="A164" t="s">
        <v>176</v>
      </c>
      <c r="B164">
        <v>2778.1656419999999</v>
      </c>
      <c r="C164">
        <v>2623.7229069999999</v>
      </c>
      <c r="D164">
        <v>2114.0716389999998</v>
      </c>
      <c r="E164">
        <v>2407.3558010000002</v>
      </c>
      <c r="F164">
        <v>8514.2129089999999</v>
      </c>
      <c r="G164">
        <v>5937.5163389999998</v>
      </c>
      <c r="H164">
        <v>11453.987639999999</v>
      </c>
      <c r="I164">
        <v>10875.38537</v>
      </c>
      <c r="J164">
        <v>4304.9978780000001</v>
      </c>
      <c r="K164">
        <v>4222.7952960000002</v>
      </c>
      <c r="L164">
        <v>4124.6088289999998</v>
      </c>
      <c r="M164">
        <v>4123.5499909999999</v>
      </c>
    </row>
    <row r="165" spans="1:13" x14ac:dyDescent="0.35">
      <c r="A165" t="s">
        <v>177</v>
      </c>
      <c r="B165">
        <v>57307.933770000003</v>
      </c>
      <c r="C165">
        <v>56026.64733</v>
      </c>
      <c r="D165">
        <v>45567.472260000002</v>
      </c>
      <c r="E165">
        <v>47607.196940000002</v>
      </c>
      <c r="F165">
        <v>23618.647489999999</v>
      </c>
      <c r="G165">
        <v>22196.200199999999</v>
      </c>
      <c r="H165">
        <v>31519.753369999999</v>
      </c>
      <c r="I165">
        <v>32163.21098</v>
      </c>
      <c r="J165">
        <v>28046.462899999999</v>
      </c>
      <c r="K165">
        <v>28835.351149999999</v>
      </c>
      <c r="L165">
        <v>28108.468489999999</v>
      </c>
      <c r="M165">
        <v>28609.10023</v>
      </c>
    </row>
    <row r="166" spans="1:13" x14ac:dyDescent="0.35">
      <c r="A166" t="s">
        <v>178</v>
      </c>
      <c r="B166">
        <v>234520.9442</v>
      </c>
      <c r="C166">
        <v>229277.54269999999</v>
      </c>
      <c r="D166">
        <v>186475.5178</v>
      </c>
      <c r="E166">
        <v>194822.67189999999</v>
      </c>
      <c r="F166">
        <v>96654.462069999994</v>
      </c>
      <c r="G166">
        <v>90833.388810000004</v>
      </c>
      <c r="H166">
        <v>128988.1145</v>
      </c>
      <c r="I166">
        <v>131621.33259999999</v>
      </c>
      <c r="J166">
        <v>114774.3869</v>
      </c>
      <c r="K166">
        <v>118002.75</v>
      </c>
      <c r="L166">
        <v>115028.132</v>
      </c>
      <c r="M166">
        <v>117076.8645</v>
      </c>
    </row>
    <row r="167" spans="1:13" x14ac:dyDescent="0.35">
      <c r="A167" t="s">
        <v>179</v>
      </c>
      <c r="B167">
        <v>3671.9614449999999</v>
      </c>
      <c r="C167">
        <v>3532.644479</v>
      </c>
      <c r="D167">
        <v>3272.935246</v>
      </c>
      <c r="E167">
        <v>3285.2100019999998</v>
      </c>
      <c r="F167">
        <v>2385.8587870000001</v>
      </c>
      <c r="G167">
        <v>2299.0446510000002</v>
      </c>
      <c r="H167">
        <v>2493.9147480000001</v>
      </c>
      <c r="I167">
        <v>2631.5432770000002</v>
      </c>
      <c r="J167">
        <v>2455.4129809999999</v>
      </c>
      <c r="K167">
        <v>2695.5598150000001</v>
      </c>
      <c r="L167">
        <v>2839.7212930000001</v>
      </c>
      <c r="M167">
        <v>2699.23704</v>
      </c>
    </row>
    <row r="168" spans="1:13" x14ac:dyDescent="0.35">
      <c r="A168" t="s">
        <v>180</v>
      </c>
      <c r="B168">
        <v>2037.8019589999999</v>
      </c>
      <c r="C168">
        <v>1808.3172790000001</v>
      </c>
      <c r="D168">
        <v>1866.4974930000001</v>
      </c>
      <c r="E168">
        <v>1902.413309</v>
      </c>
      <c r="F168">
        <v>3347.3997039999999</v>
      </c>
      <c r="G168">
        <v>2834.5318600000001</v>
      </c>
      <c r="H168">
        <v>795.12941950000004</v>
      </c>
      <c r="I168">
        <v>1729.0406210000001</v>
      </c>
      <c r="J168">
        <v>1888.9640710000001</v>
      </c>
      <c r="K168">
        <v>1989.548268</v>
      </c>
      <c r="L168">
        <v>2026.7295240000001</v>
      </c>
      <c r="M168">
        <v>2017.193166</v>
      </c>
    </row>
    <row r="169" spans="1:13" x14ac:dyDescent="0.35">
      <c r="A169" t="s">
        <v>181</v>
      </c>
      <c r="B169">
        <v>7296.8113890000004</v>
      </c>
      <c r="C169">
        <v>6784.3487329999998</v>
      </c>
      <c r="D169">
        <v>5474.8140810000004</v>
      </c>
      <c r="E169">
        <v>4984.5986380000004</v>
      </c>
      <c r="F169">
        <v>17108.322090000001</v>
      </c>
      <c r="G169">
        <v>14139.714379999999</v>
      </c>
      <c r="H169">
        <v>7345.2656079999997</v>
      </c>
      <c r="I169">
        <v>6460.7750660000002</v>
      </c>
      <c r="J169">
        <v>5401.5364879999997</v>
      </c>
      <c r="K169">
        <v>5875.9375730000002</v>
      </c>
      <c r="L169">
        <v>5418.8063689999999</v>
      </c>
      <c r="M169">
        <v>4994.2942519999997</v>
      </c>
    </row>
    <row r="170" spans="1:13" x14ac:dyDescent="0.35">
      <c r="A170" t="s">
        <v>182</v>
      </c>
      <c r="B170">
        <v>6241.9501229999996</v>
      </c>
      <c r="C170">
        <v>7051.3938129999997</v>
      </c>
      <c r="D170">
        <v>4609.1167930000001</v>
      </c>
      <c r="E170">
        <v>4714.275662</v>
      </c>
      <c r="F170">
        <v>1973.823081</v>
      </c>
      <c r="G170">
        <v>4231.0081760000003</v>
      </c>
      <c r="H170">
        <v>6087.5366320000003</v>
      </c>
      <c r="I170">
        <v>9134.9784889999992</v>
      </c>
      <c r="J170">
        <v>5803.6199429999997</v>
      </c>
      <c r="K170">
        <v>5729.4810829999997</v>
      </c>
      <c r="L170">
        <v>5383.81484</v>
      </c>
      <c r="M170">
        <v>5476.1146769999996</v>
      </c>
    </row>
    <row r="171" spans="1:13" x14ac:dyDescent="0.35">
      <c r="A171" t="s">
        <v>183</v>
      </c>
      <c r="B171">
        <v>1574.4610929999999</v>
      </c>
      <c r="C171">
        <v>1371.5979769999999</v>
      </c>
      <c r="D171">
        <v>1145.4423099999999</v>
      </c>
      <c r="E171">
        <v>1126.095693</v>
      </c>
      <c r="F171">
        <v>1310.0974900000001</v>
      </c>
      <c r="G171">
        <v>1160.918334</v>
      </c>
      <c r="H171">
        <v>141.62454629999999</v>
      </c>
      <c r="I171">
        <v>1142.8607950000001</v>
      </c>
      <c r="J171">
        <v>1388.4912850000001</v>
      </c>
      <c r="K171">
        <v>1407.2991930000001</v>
      </c>
      <c r="L171">
        <v>707.74987950000002</v>
      </c>
      <c r="M171">
        <v>599.15942380000001</v>
      </c>
    </row>
    <row r="172" spans="1:13" x14ac:dyDescent="0.35">
      <c r="A172" t="s">
        <v>184</v>
      </c>
      <c r="B172">
        <v>7306.1567599999998</v>
      </c>
      <c r="C172">
        <v>11088.218699999999</v>
      </c>
      <c r="D172">
        <v>8420.961663</v>
      </c>
      <c r="E172">
        <v>10086.95715</v>
      </c>
      <c r="F172">
        <v>1599.272011</v>
      </c>
      <c r="G172">
        <v>7587.8532480000003</v>
      </c>
      <c r="H172">
        <v>17219.274460000001</v>
      </c>
      <c r="I172">
        <v>16732.417659999999</v>
      </c>
      <c r="J172">
        <v>11664.80579</v>
      </c>
      <c r="K172">
        <v>7720.3869560000003</v>
      </c>
      <c r="L172">
        <v>8095.474768</v>
      </c>
      <c r="M172">
        <v>9102.1771239999998</v>
      </c>
    </row>
    <row r="173" spans="1:13" x14ac:dyDescent="0.35">
      <c r="A173" t="s">
        <v>185</v>
      </c>
      <c r="B173">
        <v>729.33862309999995</v>
      </c>
      <c r="C173">
        <v>1629.676933</v>
      </c>
      <c r="D173">
        <v>2544.6662809999998</v>
      </c>
      <c r="E173">
        <v>2372.336276</v>
      </c>
      <c r="F173">
        <v>0</v>
      </c>
      <c r="G173">
        <v>121.1705108</v>
      </c>
      <c r="H173">
        <v>2283.9342350000002</v>
      </c>
      <c r="I173">
        <v>2065.889197</v>
      </c>
      <c r="J173">
        <v>2517.1737990000001</v>
      </c>
      <c r="K173">
        <v>1768.232182</v>
      </c>
      <c r="L173">
        <v>2909.1517100000001</v>
      </c>
      <c r="M173">
        <v>2689.8987160000001</v>
      </c>
    </row>
    <row r="174" spans="1:13" x14ac:dyDescent="0.35">
      <c r="A174" t="s">
        <v>186</v>
      </c>
      <c r="B174">
        <v>3673.1708050000002</v>
      </c>
      <c r="C174">
        <v>3715.4259310000002</v>
      </c>
      <c r="D174">
        <v>3106.8237199999999</v>
      </c>
      <c r="E174">
        <v>3097.190173</v>
      </c>
      <c r="F174">
        <v>162.17246919999999</v>
      </c>
      <c r="G174">
        <v>205.31093129999999</v>
      </c>
      <c r="H174">
        <v>4148.3650200000002</v>
      </c>
      <c r="I174">
        <v>2552.7382969999999</v>
      </c>
      <c r="J174">
        <v>3690.5917180000001</v>
      </c>
      <c r="K174">
        <v>3744.7212380000001</v>
      </c>
      <c r="L174">
        <v>3302.9992830000001</v>
      </c>
      <c r="M174">
        <v>3143.7741380000002</v>
      </c>
    </row>
    <row r="175" spans="1:13" x14ac:dyDescent="0.35">
      <c r="A175" t="s">
        <v>187</v>
      </c>
      <c r="B175">
        <v>2381.0854519999998</v>
      </c>
      <c r="C175">
        <v>2453.051406</v>
      </c>
      <c r="D175">
        <v>2013.4230070000001</v>
      </c>
      <c r="E175">
        <v>2130.3265270000002</v>
      </c>
      <c r="F175">
        <v>1527.8672059999999</v>
      </c>
      <c r="G175">
        <v>1428.7346500000001</v>
      </c>
      <c r="H175">
        <v>2824.1025930000001</v>
      </c>
      <c r="I175">
        <v>2572.0214080000001</v>
      </c>
      <c r="J175">
        <v>2104.1058760000001</v>
      </c>
      <c r="K175">
        <v>2274.11931</v>
      </c>
      <c r="L175">
        <v>2149.9651600000002</v>
      </c>
      <c r="M175">
        <v>2005.073046</v>
      </c>
    </row>
    <row r="176" spans="1:13" x14ac:dyDescent="0.35">
      <c r="A176" t="s">
        <v>188</v>
      </c>
      <c r="B176">
        <v>1866.7158039999999</v>
      </c>
      <c r="C176">
        <v>2999.875376</v>
      </c>
      <c r="D176">
        <v>2443.9507520000002</v>
      </c>
      <c r="E176">
        <v>2508.5319599999998</v>
      </c>
      <c r="F176">
        <v>896.09218339999995</v>
      </c>
      <c r="G176">
        <v>2595.5051410000001</v>
      </c>
      <c r="H176">
        <v>7123.4200250000004</v>
      </c>
      <c r="I176">
        <v>6675.5349120000001</v>
      </c>
      <c r="J176">
        <v>2573.224937</v>
      </c>
      <c r="K176">
        <v>1940.44913</v>
      </c>
      <c r="L176">
        <v>2240.6206900000002</v>
      </c>
      <c r="M176">
        <v>2427.0033319999998</v>
      </c>
    </row>
    <row r="177" spans="1:13" x14ac:dyDescent="0.35">
      <c r="A177" t="s">
        <v>189</v>
      </c>
      <c r="B177">
        <v>7396.1918990000004</v>
      </c>
      <c r="C177">
        <v>7130.8403269999999</v>
      </c>
      <c r="D177">
        <v>4903.4107510000003</v>
      </c>
      <c r="E177">
        <v>5133.3960440000001</v>
      </c>
      <c r="F177">
        <v>2636.5745310000002</v>
      </c>
      <c r="G177">
        <v>2837.5352509999998</v>
      </c>
      <c r="H177">
        <v>6756.5429770000001</v>
      </c>
      <c r="I177">
        <v>7688.7635950000004</v>
      </c>
      <c r="J177">
        <v>6258.474577</v>
      </c>
      <c r="K177">
        <v>6678.5271309999998</v>
      </c>
      <c r="L177">
        <v>5233.3783190000004</v>
      </c>
      <c r="M177">
        <v>5233.8843420000003</v>
      </c>
    </row>
    <row r="178" spans="1:13" x14ac:dyDescent="0.35">
      <c r="A178" t="s">
        <v>190</v>
      </c>
      <c r="B178">
        <v>3673.8797829999999</v>
      </c>
      <c r="C178">
        <v>2899.7466260000001</v>
      </c>
      <c r="D178">
        <v>792.06519319999995</v>
      </c>
      <c r="E178">
        <v>983.57252900000003</v>
      </c>
      <c r="F178">
        <v>5150.1821499999996</v>
      </c>
      <c r="G178">
        <v>5663.9865110000001</v>
      </c>
      <c r="H178">
        <v>8162.3208260000001</v>
      </c>
      <c r="I178">
        <v>9162.6448049999999</v>
      </c>
      <c r="J178">
        <v>3131.6126589999999</v>
      </c>
      <c r="K178">
        <v>3550.4215989999998</v>
      </c>
      <c r="L178">
        <v>3611.6700489999998</v>
      </c>
      <c r="M178">
        <v>3302.4537770000002</v>
      </c>
    </row>
    <row r="179" spans="1:13" x14ac:dyDescent="0.35">
      <c r="A179" t="s">
        <v>191</v>
      </c>
      <c r="B179">
        <v>42129.013220000001</v>
      </c>
      <c r="C179">
        <v>37577.100380000003</v>
      </c>
      <c r="D179">
        <v>35273.040029999996</v>
      </c>
      <c r="E179">
        <v>38005.5628</v>
      </c>
      <c r="F179">
        <v>3837.9421550000002</v>
      </c>
      <c r="G179">
        <v>13594.992399999999</v>
      </c>
      <c r="H179">
        <v>55502.481899999999</v>
      </c>
      <c r="I179">
        <v>50825.805990000001</v>
      </c>
      <c r="J179">
        <v>34723.7886</v>
      </c>
      <c r="K179">
        <v>34360.164340000003</v>
      </c>
      <c r="L179">
        <v>34944.258779999996</v>
      </c>
      <c r="M179">
        <v>38291.885779999997</v>
      </c>
    </row>
    <row r="180" spans="1:13" x14ac:dyDescent="0.35">
      <c r="A180" t="s">
        <v>192</v>
      </c>
      <c r="B180">
        <v>30884.993200000001</v>
      </c>
      <c r="C180">
        <v>27876.965110000001</v>
      </c>
      <c r="D180">
        <v>23602.00434</v>
      </c>
      <c r="E180">
        <v>24044.288850000001</v>
      </c>
      <c r="F180">
        <v>5448.0720810000003</v>
      </c>
      <c r="G180">
        <v>7051.8046800000002</v>
      </c>
      <c r="H180">
        <v>34792.839160000003</v>
      </c>
      <c r="I180">
        <v>31344.557219999999</v>
      </c>
      <c r="J180">
        <v>24802.057809999998</v>
      </c>
      <c r="K180">
        <v>25961.406009999999</v>
      </c>
      <c r="L180">
        <v>22935.195049999998</v>
      </c>
      <c r="M180">
        <v>22439.68951</v>
      </c>
    </row>
    <row r="181" spans="1:13" x14ac:dyDescent="0.35">
      <c r="A181" t="s">
        <v>193</v>
      </c>
      <c r="B181">
        <v>33228.986270000001</v>
      </c>
      <c r="C181">
        <v>31952.043819999999</v>
      </c>
      <c r="D181">
        <v>20289.322970000001</v>
      </c>
      <c r="E181">
        <v>20329.071830000001</v>
      </c>
      <c r="F181">
        <v>29863.506740000001</v>
      </c>
      <c r="G181">
        <v>30742.452669999999</v>
      </c>
      <c r="H181">
        <v>41309.233809999998</v>
      </c>
      <c r="I181">
        <v>42825.964030000003</v>
      </c>
      <c r="J181">
        <v>30439.735049999999</v>
      </c>
      <c r="K181">
        <v>33335.44268</v>
      </c>
      <c r="L181">
        <v>25351.04376</v>
      </c>
      <c r="M181">
        <v>28394.202700000002</v>
      </c>
    </row>
    <row r="182" spans="1:13" x14ac:dyDescent="0.35">
      <c r="A182" t="s">
        <v>194</v>
      </c>
      <c r="B182">
        <v>4794.054016</v>
      </c>
      <c r="C182">
        <v>4589.1881370000001</v>
      </c>
      <c r="D182">
        <v>3693.085313</v>
      </c>
      <c r="E182">
        <v>3594.9766209999998</v>
      </c>
      <c r="F182">
        <v>5616.5588829999997</v>
      </c>
      <c r="G182">
        <v>4951.0673770000003</v>
      </c>
      <c r="H182">
        <v>11982.719849999999</v>
      </c>
      <c r="I182">
        <v>10911.27693</v>
      </c>
      <c r="J182">
        <v>4189.447478</v>
      </c>
      <c r="K182">
        <v>4395.42155</v>
      </c>
      <c r="L182">
        <v>4744.6094499999999</v>
      </c>
      <c r="M182">
        <v>4873.3749509999998</v>
      </c>
    </row>
    <row r="183" spans="1:13" x14ac:dyDescent="0.35">
      <c r="A183" t="s">
        <v>195</v>
      </c>
      <c r="B183">
        <v>721.50410190000002</v>
      </c>
      <c r="C183">
        <v>626.54477840000004</v>
      </c>
      <c r="D183">
        <v>797.1344378</v>
      </c>
      <c r="E183">
        <v>764.79943820000005</v>
      </c>
      <c r="F183">
        <v>101.0560555</v>
      </c>
      <c r="G183">
        <v>135.40746329999999</v>
      </c>
      <c r="H183">
        <v>582.36353980000001</v>
      </c>
      <c r="I183">
        <v>519.88803929999995</v>
      </c>
      <c r="J183">
        <v>720.20068300000003</v>
      </c>
      <c r="K183">
        <v>757.89177140000004</v>
      </c>
      <c r="L183">
        <v>921.61130609999998</v>
      </c>
      <c r="M183">
        <v>994.65898279999999</v>
      </c>
    </row>
    <row r="184" spans="1:13" x14ac:dyDescent="0.35">
      <c r="A184" t="s">
        <v>196</v>
      </c>
      <c r="B184">
        <v>7092.5725510000002</v>
      </c>
      <c r="C184">
        <v>7117.2676339999998</v>
      </c>
      <c r="D184">
        <v>5724.2864790000003</v>
      </c>
      <c r="E184">
        <v>6274.718511</v>
      </c>
      <c r="F184">
        <v>4085.5413010000002</v>
      </c>
      <c r="G184">
        <v>8041.4526999999998</v>
      </c>
      <c r="H184">
        <v>21746.42121</v>
      </c>
      <c r="I184">
        <v>19888.126560000001</v>
      </c>
      <c r="J184">
        <v>6847.3418359999996</v>
      </c>
      <c r="K184">
        <v>6699.3998940000001</v>
      </c>
      <c r="L184">
        <v>5581.1744079999999</v>
      </c>
      <c r="M184">
        <v>6388.707257</v>
      </c>
    </row>
    <row r="185" spans="1:13" x14ac:dyDescent="0.35">
      <c r="A185" t="s">
        <v>197</v>
      </c>
      <c r="B185">
        <v>469.75347429999999</v>
      </c>
      <c r="C185">
        <v>541.69356670000002</v>
      </c>
      <c r="D185">
        <v>840.32344750000004</v>
      </c>
      <c r="E185">
        <v>1012.063494</v>
      </c>
      <c r="F185">
        <v>14.438519660000001</v>
      </c>
      <c r="G185">
        <v>701.32150079999997</v>
      </c>
      <c r="H185">
        <v>719.33675909999999</v>
      </c>
      <c r="I185">
        <v>602.02311039999995</v>
      </c>
      <c r="J185">
        <v>1081.959198</v>
      </c>
      <c r="K185">
        <v>1031.531448</v>
      </c>
      <c r="L185">
        <v>1191.4710950000001</v>
      </c>
      <c r="M185">
        <v>1435.7906969999999</v>
      </c>
    </row>
    <row r="186" spans="1:13" x14ac:dyDescent="0.35">
      <c r="A186" t="s">
        <v>198</v>
      </c>
      <c r="B186">
        <v>15228.385920000001</v>
      </c>
      <c r="C186">
        <v>14723.14633</v>
      </c>
      <c r="D186">
        <v>11194.61644</v>
      </c>
      <c r="E186">
        <v>9738.9371680000004</v>
      </c>
      <c r="F186">
        <v>5236.1835149999997</v>
      </c>
      <c r="G186">
        <v>6116.0020640000002</v>
      </c>
      <c r="H186">
        <v>15779.894340000001</v>
      </c>
      <c r="I186">
        <v>14399.80395</v>
      </c>
      <c r="J186">
        <v>12903.11138</v>
      </c>
      <c r="K186">
        <v>13914.2086</v>
      </c>
      <c r="L186">
        <v>10492.759889999999</v>
      </c>
      <c r="M186">
        <v>10184.91005</v>
      </c>
    </row>
    <row r="187" spans="1:13" x14ac:dyDescent="0.35">
      <c r="A187" t="s">
        <v>199</v>
      </c>
      <c r="B187">
        <v>2824.3045539999998</v>
      </c>
      <c r="C187">
        <v>3105.9601290000001</v>
      </c>
      <c r="D187">
        <v>4014.6972479999999</v>
      </c>
      <c r="E187">
        <v>3659.374288</v>
      </c>
      <c r="F187">
        <v>422.9683503</v>
      </c>
      <c r="G187">
        <v>3480.493911</v>
      </c>
      <c r="H187">
        <v>1357.183327</v>
      </c>
      <c r="I187">
        <v>1200.28819</v>
      </c>
      <c r="J187">
        <v>1025.950593</v>
      </c>
      <c r="K187">
        <v>1268.0883409999999</v>
      </c>
      <c r="L187">
        <v>1811.5653090000001</v>
      </c>
      <c r="M187">
        <v>2081.6211130000002</v>
      </c>
    </row>
    <row r="188" spans="1:13" x14ac:dyDescent="0.35">
      <c r="A188" t="s">
        <v>200</v>
      </c>
      <c r="B188">
        <v>4394.5264090000001</v>
      </c>
      <c r="C188">
        <v>4559.2622179999998</v>
      </c>
      <c r="D188">
        <v>5541.1987440000003</v>
      </c>
      <c r="E188">
        <v>5724.1702459999997</v>
      </c>
      <c r="F188">
        <v>1191.3166200000001</v>
      </c>
      <c r="G188">
        <v>6915.6489430000001</v>
      </c>
      <c r="H188">
        <v>5884.9686949999996</v>
      </c>
      <c r="I188">
        <v>6831.0922</v>
      </c>
      <c r="J188">
        <v>5734.1305110000003</v>
      </c>
      <c r="K188">
        <v>4904.4752779999999</v>
      </c>
      <c r="L188">
        <v>6363.7926660000003</v>
      </c>
      <c r="M188">
        <v>7098.8294569999998</v>
      </c>
    </row>
    <row r="189" spans="1:13" x14ac:dyDescent="0.35">
      <c r="A189" t="s">
        <v>201</v>
      </c>
      <c r="B189">
        <v>2162.3657370000001</v>
      </c>
      <c r="C189">
        <v>2399.0512220000001</v>
      </c>
      <c r="D189">
        <v>2004.7684939999999</v>
      </c>
      <c r="E189">
        <v>1844.1490659999999</v>
      </c>
      <c r="F189">
        <v>1743.873601</v>
      </c>
      <c r="G189">
        <v>3102.228595</v>
      </c>
      <c r="H189">
        <v>2649.153049</v>
      </c>
      <c r="I189">
        <v>2554.9422989999998</v>
      </c>
      <c r="J189">
        <v>2500.1405410000002</v>
      </c>
      <c r="K189">
        <v>2693.6475770000002</v>
      </c>
      <c r="L189">
        <v>2313.7178060000001</v>
      </c>
      <c r="M189">
        <v>2164.7777209999999</v>
      </c>
    </row>
    <row r="190" spans="1:13" x14ac:dyDescent="0.35">
      <c r="A190" t="s">
        <v>202</v>
      </c>
      <c r="B190">
        <v>5411.6963800000003</v>
      </c>
      <c r="C190">
        <v>5371.346466</v>
      </c>
      <c r="D190">
        <v>4540.7731480000002</v>
      </c>
      <c r="E190">
        <v>4827.6448369999998</v>
      </c>
      <c r="F190">
        <v>6612.9651350000004</v>
      </c>
      <c r="G190">
        <v>7356.8120760000002</v>
      </c>
      <c r="H190">
        <v>5907.275396</v>
      </c>
      <c r="I190">
        <v>5699.879113</v>
      </c>
      <c r="J190">
        <v>4061.5426349999998</v>
      </c>
      <c r="K190">
        <v>4280.9672030000002</v>
      </c>
      <c r="L190">
        <v>4760.4335739999997</v>
      </c>
      <c r="M190">
        <v>4841.4887250000002</v>
      </c>
    </row>
    <row r="191" spans="1:13" x14ac:dyDescent="0.35">
      <c r="A191" t="s">
        <v>203</v>
      </c>
      <c r="B191">
        <v>1146.095658</v>
      </c>
      <c r="C191">
        <v>1254.2055539999999</v>
      </c>
      <c r="D191">
        <v>1034.2278530000001</v>
      </c>
      <c r="E191">
        <v>1210.842073</v>
      </c>
      <c r="F191">
        <v>291.93911639999999</v>
      </c>
      <c r="G191">
        <v>437.60194250000001</v>
      </c>
      <c r="H191">
        <v>692.46331859999998</v>
      </c>
      <c r="I191">
        <v>1129.0494940000001</v>
      </c>
      <c r="J191">
        <v>1295.0390540000001</v>
      </c>
      <c r="K191">
        <v>1139.730521</v>
      </c>
      <c r="L191">
        <v>1402.501489</v>
      </c>
      <c r="M191">
        <v>1546.1629579999999</v>
      </c>
    </row>
    <row r="192" spans="1:13" x14ac:dyDescent="0.35">
      <c r="A192" t="s">
        <v>204</v>
      </c>
      <c r="B192">
        <v>724.95759469999996</v>
      </c>
      <c r="C192">
        <v>871.79915570000003</v>
      </c>
      <c r="D192">
        <v>1307.7449570000001</v>
      </c>
      <c r="E192">
        <v>1388.6915489999999</v>
      </c>
      <c r="F192">
        <v>0</v>
      </c>
      <c r="G192">
        <v>419.2571198</v>
      </c>
      <c r="H192">
        <v>1457.7667489999999</v>
      </c>
      <c r="I192">
        <v>2081.4440420000001</v>
      </c>
      <c r="J192">
        <v>1329.8783189999999</v>
      </c>
      <c r="K192">
        <v>1174.642591</v>
      </c>
      <c r="L192">
        <v>1406.955876</v>
      </c>
      <c r="M192">
        <v>1615.207901</v>
      </c>
    </row>
    <row r="193" spans="1:13" x14ac:dyDescent="0.35">
      <c r="A193" t="s">
        <v>205</v>
      </c>
      <c r="B193">
        <v>9009.6401700000006</v>
      </c>
      <c r="C193">
        <v>11958.9283</v>
      </c>
      <c r="D193">
        <v>11538.64092</v>
      </c>
      <c r="E193">
        <v>12116.84755</v>
      </c>
      <c r="F193">
        <v>0</v>
      </c>
      <c r="G193">
        <v>6336.0624719999996</v>
      </c>
      <c r="H193">
        <v>60152.53974</v>
      </c>
      <c r="I193">
        <v>54689.922830000003</v>
      </c>
      <c r="J193">
        <v>13520.17158</v>
      </c>
      <c r="K193">
        <v>11774.383260000001</v>
      </c>
      <c r="L193">
        <v>10989.57387</v>
      </c>
      <c r="M193">
        <v>12840.89457</v>
      </c>
    </row>
    <row r="194" spans="1:13" x14ac:dyDescent="0.35">
      <c r="A194" t="s">
        <v>206</v>
      </c>
      <c r="B194">
        <v>2287.7035420000002</v>
      </c>
      <c r="C194">
        <v>3080.2164039999998</v>
      </c>
      <c r="D194">
        <v>2654.2857949999998</v>
      </c>
      <c r="E194">
        <v>3072.514424</v>
      </c>
      <c r="F194">
        <v>378.57704719999998</v>
      </c>
      <c r="G194">
        <v>1559.260102</v>
      </c>
      <c r="H194">
        <v>3451.5126230000001</v>
      </c>
      <c r="I194">
        <v>3468.543827</v>
      </c>
      <c r="J194">
        <v>2963.9997279999998</v>
      </c>
      <c r="K194">
        <v>2304.5978749999999</v>
      </c>
      <c r="L194">
        <v>2444.297282</v>
      </c>
      <c r="M194">
        <v>2878.2757040000001</v>
      </c>
    </row>
    <row r="195" spans="1:13" x14ac:dyDescent="0.35">
      <c r="A195" t="s">
        <v>207</v>
      </c>
      <c r="B195">
        <v>987.4089563</v>
      </c>
      <c r="C195">
        <v>1056.287028</v>
      </c>
      <c r="D195">
        <v>1026.5292790000001</v>
      </c>
      <c r="E195">
        <v>990.48379639999996</v>
      </c>
      <c r="F195">
        <v>24.27804411</v>
      </c>
      <c r="G195">
        <v>141.7757627</v>
      </c>
      <c r="H195">
        <v>765.1058822</v>
      </c>
      <c r="I195">
        <v>1140.7602939999999</v>
      </c>
      <c r="J195">
        <v>1004.572336</v>
      </c>
      <c r="K195">
        <v>1004.710988</v>
      </c>
      <c r="L195">
        <v>955.04893140000001</v>
      </c>
      <c r="M195">
        <v>990.79655349999996</v>
      </c>
    </row>
    <row r="196" spans="1:13" x14ac:dyDescent="0.35">
      <c r="A196" t="s">
        <v>208</v>
      </c>
      <c r="B196">
        <v>15843.363869999999</v>
      </c>
      <c r="C196">
        <v>17565.881860000001</v>
      </c>
      <c r="D196">
        <v>13045.359780000001</v>
      </c>
      <c r="E196">
        <v>14558.286770000001</v>
      </c>
      <c r="F196">
        <v>1890.7737139999999</v>
      </c>
      <c r="G196">
        <v>35459.754200000003</v>
      </c>
      <c r="H196">
        <v>8270.61096</v>
      </c>
      <c r="I196">
        <v>8394.9032289999996</v>
      </c>
      <c r="J196">
        <v>6594.2730739999997</v>
      </c>
      <c r="K196">
        <v>6151.1798259999996</v>
      </c>
      <c r="L196">
        <v>6229.6637840000003</v>
      </c>
      <c r="M196">
        <v>6620.1415829999996</v>
      </c>
    </row>
    <row r="197" spans="1:13" x14ac:dyDescent="0.35">
      <c r="A197" t="s">
        <v>209</v>
      </c>
      <c r="B197">
        <v>5049.6429390000003</v>
      </c>
      <c r="C197">
        <v>5006.8632369999996</v>
      </c>
      <c r="D197">
        <v>4382.6384170000001</v>
      </c>
      <c r="E197">
        <v>4558.1980540000004</v>
      </c>
      <c r="F197">
        <v>2133.0617470000002</v>
      </c>
      <c r="G197">
        <v>1912.144442</v>
      </c>
      <c r="H197">
        <v>3807.242162</v>
      </c>
      <c r="I197">
        <v>3466.7162659999999</v>
      </c>
      <c r="J197">
        <v>5102.4387379999998</v>
      </c>
      <c r="K197">
        <v>5066.8912659999996</v>
      </c>
      <c r="L197">
        <v>5865.6989389999999</v>
      </c>
      <c r="M197">
        <v>5569.8113309999999</v>
      </c>
    </row>
    <row r="198" spans="1:13" x14ac:dyDescent="0.35">
      <c r="A198" t="s">
        <v>210</v>
      </c>
      <c r="B198">
        <v>4877.1907330000004</v>
      </c>
      <c r="C198">
        <v>4707.0153309999996</v>
      </c>
      <c r="D198">
        <v>3972.3357019999999</v>
      </c>
      <c r="E198">
        <v>3790.3427790000001</v>
      </c>
      <c r="F198">
        <v>6369.9678599999997</v>
      </c>
      <c r="G198">
        <v>6398.0543239999997</v>
      </c>
      <c r="H198">
        <v>17496.728149999999</v>
      </c>
      <c r="I198">
        <v>16573.781599999998</v>
      </c>
      <c r="J198">
        <v>5060.1595600000001</v>
      </c>
      <c r="K198">
        <v>4927.466171</v>
      </c>
      <c r="L198">
        <v>4507.3011070000002</v>
      </c>
      <c r="M198">
        <v>4637.4602489999997</v>
      </c>
    </row>
    <row r="199" spans="1:13" x14ac:dyDescent="0.35">
      <c r="A199" t="s">
        <v>211</v>
      </c>
      <c r="B199">
        <v>3195.8313859999998</v>
      </c>
      <c r="C199">
        <v>3348.829718</v>
      </c>
      <c r="D199">
        <v>2734.0112089999998</v>
      </c>
      <c r="E199">
        <v>2761.1798349999999</v>
      </c>
      <c r="F199">
        <v>1828.520552</v>
      </c>
      <c r="G199">
        <v>2767.4103500000001</v>
      </c>
      <c r="H199">
        <v>5715.0693529999999</v>
      </c>
      <c r="I199">
        <v>5956.2564050000001</v>
      </c>
      <c r="J199">
        <v>2583.6409610000001</v>
      </c>
      <c r="K199">
        <v>2684.0907590000002</v>
      </c>
      <c r="L199">
        <v>2793.8694190000001</v>
      </c>
      <c r="M199">
        <v>2841.6253609999999</v>
      </c>
    </row>
    <row r="200" spans="1:13" x14ac:dyDescent="0.35">
      <c r="A200" t="s">
        <v>212</v>
      </c>
      <c r="B200">
        <v>3495.340318</v>
      </c>
      <c r="C200">
        <v>5188.5750390000003</v>
      </c>
      <c r="D200">
        <v>3306.1768740000002</v>
      </c>
      <c r="E200">
        <v>3259.3721959999998</v>
      </c>
      <c r="F200">
        <v>263.14225449999998</v>
      </c>
      <c r="G200">
        <v>4029.60122</v>
      </c>
      <c r="H200">
        <v>8669.2621359999994</v>
      </c>
      <c r="I200">
        <v>6122.7258069999998</v>
      </c>
      <c r="J200">
        <v>4232.0895460000002</v>
      </c>
      <c r="K200">
        <v>4098.433959</v>
      </c>
      <c r="L200">
        <v>3249.1325189999998</v>
      </c>
      <c r="M200">
        <v>3475.8643969999998</v>
      </c>
    </row>
    <row r="201" spans="1:13" x14ac:dyDescent="0.35">
      <c r="A201" t="s">
        <v>213</v>
      </c>
      <c r="B201">
        <v>1481.4567159999999</v>
      </c>
      <c r="C201">
        <v>1497.191041</v>
      </c>
      <c r="D201">
        <v>1299.850334</v>
      </c>
      <c r="E201">
        <v>1179.8686379999999</v>
      </c>
      <c r="F201">
        <v>1441.354431</v>
      </c>
      <c r="G201">
        <v>1278.400216</v>
      </c>
      <c r="H201">
        <v>997.45860119999998</v>
      </c>
      <c r="I201">
        <v>1140.639017</v>
      </c>
      <c r="J201">
        <v>1266.3477359999999</v>
      </c>
      <c r="K201">
        <v>1388.6159029999999</v>
      </c>
      <c r="L201">
        <v>1219.2288659999999</v>
      </c>
      <c r="M201">
        <v>1464.8361239999999</v>
      </c>
    </row>
    <row r="202" spans="1:13" x14ac:dyDescent="0.35">
      <c r="A202" t="s">
        <v>214</v>
      </c>
      <c r="B202">
        <v>2076.1819860000001</v>
      </c>
      <c r="C202">
        <v>2295.2335619999999</v>
      </c>
      <c r="D202">
        <v>2286.0646489999999</v>
      </c>
      <c r="E202">
        <v>2297.1813299999999</v>
      </c>
      <c r="F202">
        <v>963.20218480000005</v>
      </c>
      <c r="G202">
        <v>2551.4521650000002</v>
      </c>
      <c r="H202">
        <v>2159.7878460000002</v>
      </c>
      <c r="I202">
        <v>1407.2859699999999</v>
      </c>
      <c r="J202">
        <v>2947.7993929999998</v>
      </c>
      <c r="K202">
        <v>2825.4609300000002</v>
      </c>
      <c r="L202">
        <v>3645.6077959999998</v>
      </c>
      <c r="M202">
        <v>3660.474964</v>
      </c>
    </row>
    <row r="203" spans="1:13" x14ac:dyDescent="0.35">
      <c r="A203" t="s">
        <v>215</v>
      </c>
      <c r="B203">
        <v>19979.52349</v>
      </c>
      <c r="C203">
        <v>18478.13968</v>
      </c>
      <c r="D203">
        <v>16823.067299999999</v>
      </c>
      <c r="E203">
        <v>16858.413540000001</v>
      </c>
      <c r="F203">
        <v>252.617424</v>
      </c>
      <c r="G203">
        <v>197.5543251</v>
      </c>
      <c r="H203">
        <v>19337.423050000001</v>
      </c>
      <c r="I203">
        <v>14462.92059</v>
      </c>
      <c r="J203">
        <v>11390.07908</v>
      </c>
      <c r="K203">
        <v>12530.036400000001</v>
      </c>
      <c r="L203">
        <v>14671.42786</v>
      </c>
      <c r="M203">
        <v>16958.327560000002</v>
      </c>
    </row>
    <row r="204" spans="1:13" x14ac:dyDescent="0.35">
      <c r="A204" t="s">
        <v>216</v>
      </c>
      <c r="B204">
        <v>713.13581509999995</v>
      </c>
      <c r="C204">
        <v>701.17311319999999</v>
      </c>
      <c r="D204">
        <v>633.61328679999997</v>
      </c>
      <c r="E204">
        <v>690.16982289999999</v>
      </c>
      <c r="F204">
        <v>507.44755400000003</v>
      </c>
      <c r="G204">
        <v>457.60204979999997</v>
      </c>
      <c r="H204">
        <v>800.30435560000001</v>
      </c>
      <c r="I204">
        <v>666.50789729999997</v>
      </c>
      <c r="J204">
        <v>457.07102409999999</v>
      </c>
      <c r="K204">
        <v>434.4485636</v>
      </c>
      <c r="L204">
        <v>379.5695321</v>
      </c>
      <c r="M204">
        <v>380.71734370000001</v>
      </c>
    </row>
    <row r="205" spans="1:13" x14ac:dyDescent="0.35">
      <c r="A205" t="s">
        <v>217</v>
      </c>
      <c r="B205">
        <v>1085.0689130000001</v>
      </c>
      <c r="C205">
        <v>1306.3108119999999</v>
      </c>
      <c r="D205">
        <v>1337.049289</v>
      </c>
      <c r="E205">
        <v>1492.4179590000001</v>
      </c>
      <c r="F205">
        <v>0</v>
      </c>
      <c r="G205">
        <v>1224.4274829999999</v>
      </c>
      <c r="H205">
        <v>2499.3218830000001</v>
      </c>
      <c r="I205">
        <v>2774.0147480000001</v>
      </c>
      <c r="J205">
        <v>2179.0481930000001</v>
      </c>
      <c r="K205">
        <v>1748.3039839999999</v>
      </c>
      <c r="L205">
        <v>1413.8105290000001</v>
      </c>
      <c r="M205">
        <v>1798.0019339999999</v>
      </c>
    </row>
    <row r="206" spans="1:13" x14ac:dyDescent="0.35">
      <c r="A206" t="s">
        <v>218</v>
      </c>
      <c r="B206">
        <v>5550.6206679999996</v>
      </c>
      <c r="C206">
        <v>5749.9791750000004</v>
      </c>
      <c r="D206">
        <v>5522.1450219999997</v>
      </c>
      <c r="E206">
        <v>5732.6850610000001</v>
      </c>
      <c r="F206">
        <v>6908.5193840000002</v>
      </c>
      <c r="G206">
        <v>5300.1126039999999</v>
      </c>
      <c r="H206">
        <v>6020.2036019999996</v>
      </c>
      <c r="I206">
        <v>6324.8675210000001</v>
      </c>
      <c r="J206">
        <v>4661.6158889999997</v>
      </c>
      <c r="K206">
        <v>5115.5543269999998</v>
      </c>
      <c r="L206">
        <v>4871.1560799999997</v>
      </c>
      <c r="M206">
        <v>5101.9050319999997</v>
      </c>
    </row>
    <row r="207" spans="1:13" x14ac:dyDescent="0.35">
      <c r="A207" t="s">
        <v>219</v>
      </c>
      <c r="B207">
        <v>2366.9550629999999</v>
      </c>
      <c r="C207">
        <v>2229.2019439999999</v>
      </c>
      <c r="D207">
        <v>2512.1616159999999</v>
      </c>
      <c r="E207">
        <v>2674.6872069999999</v>
      </c>
      <c r="F207">
        <v>112.867673</v>
      </c>
      <c r="G207">
        <v>4627.9256059999998</v>
      </c>
      <c r="H207">
        <v>5367.2526989999997</v>
      </c>
      <c r="I207">
        <v>4330.1780909999998</v>
      </c>
      <c r="J207">
        <v>2979.6769960000001</v>
      </c>
      <c r="K207">
        <v>2796.3000299999999</v>
      </c>
      <c r="L207">
        <v>2601.2122730000001</v>
      </c>
      <c r="M207">
        <v>2905.384215</v>
      </c>
    </row>
    <row r="208" spans="1:13" x14ac:dyDescent="0.35">
      <c r="A208" t="s">
        <v>220</v>
      </c>
      <c r="B208">
        <v>979.88477269999998</v>
      </c>
      <c r="C208">
        <v>930.41232219999995</v>
      </c>
      <c r="D208">
        <v>1130.397275</v>
      </c>
      <c r="E208">
        <v>981.83924779999995</v>
      </c>
      <c r="F208">
        <v>111.255871</v>
      </c>
      <c r="G208">
        <v>102.6375958</v>
      </c>
      <c r="H208">
        <v>555.29408100000001</v>
      </c>
      <c r="I208">
        <v>470.97898029999999</v>
      </c>
      <c r="J208">
        <v>1239.6063360000001</v>
      </c>
      <c r="K208">
        <v>1243.462806</v>
      </c>
      <c r="L208">
        <v>1161.416708</v>
      </c>
      <c r="M208">
        <v>1329.178261</v>
      </c>
    </row>
    <row r="209" spans="1:13" x14ac:dyDescent="0.35">
      <c r="A209" t="s">
        <v>221</v>
      </c>
      <c r="B209">
        <v>450.93678360000001</v>
      </c>
      <c r="C209">
        <v>880.69019519999995</v>
      </c>
      <c r="D209">
        <v>1202.921202</v>
      </c>
      <c r="E209">
        <v>1373.4936869999999</v>
      </c>
      <c r="F209">
        <v>12.208037279999999</v>
      </c>
      <c r="G209">
        <v>745.86747170000001</v>
      </c>
      <c r="H209">
        <v>902.04977580000002</v>
      </c>
      <c r="I209">
        <v>826.46076210000001</v>
      </c>
      <c r="J209">
        <v>1053.8885680000001</v>
      </c>
      <c r="K209">
        <v>1128.4686059999999</v>
      </c>
      <c r="L209">
        <v>1264.675238</v>
      </c>
      <c r="M209">
        <v>1563.3843690000001</v>
      </c>
    </row>
    <row r="210" spans="1:13" x14ac:dyDescent="0.35">
      <c r="A210" t="s">
        <v>222</v>
      </c>
      <c r="B210">
        <v>1849.624198</v>
      </c>
      <c r="C210">
        <v>2658.3567050000001</v>
      </c>
      <c r="D210">
        <v>2397.6447549999998</v>
      </c>
      <c r="E210">
        <v>2211.2911869999998</v>
      </c>
      <c r="F210">
        <v>1205.8263999999999</v>
      </c>
      <c r="G210">
        <v>1696.8237349999999</v>
      </c>
      <c r="H210">
        <v>2809.124585</v>
      </c>
      <c r="I210">
        <v>2323.7844799999998</v>
      </c>
      <c r="J210">
        <v>2012.8319750000001</v>
      </c>
      <c r="K210">
        <v>1953.725713</v>
      </c>
      <c r="L210">
        <v>2408.4812029999998</v>
      </c>
      <c r="M210">
        <v>2312.0044210000001</v>
      </c>
    </row>
    <row r="211" spans="1:13" x14ac:dyDescent="0.35">
      <c r="A211" t="s">
        <v>223</v>
      </c>
      <c r="B211">
        <v>1448.939871</v>
      </c>
      <c r="C211">
        <v>1523.8980819999999</v>
      </c>
      <c r="D211">
        <v>1469.5863220000001</v>
      </c>
      <c r="E211">
        <v>1652.5328469999999</v>
      </c>
      <c r="F211">
        <v>1169.7037310000001</v>
      </c>
      <c r="G211">
        <v>1586.2856770000001</v>
      </c>
      <c r="H211">
        <v>1802.4321440000001</v>
      </c>
      <c r="I211">
        <v>1560.9538560000001</v>
      </c>
      <c r="J211">
        <v>1032.6661429999999</v>
      </c>
      <c r="K211">
        <v>1110.6081670000001</v>
      </c>
      <c r="L211">
        <v>1176.3068820000001</v>
      </c>
      <c r="M211">
        <v>1207.2012790000001</v>
      </c>
    </row>
    <row r="212" spans="1:13" x14ac:dyDescent="0.35">
      <c r="A212" t="s">
        <v>224</v>
      </c>
      <c r="B212">
        <v>6188.9669679999997</v>
      </c>
      <c r="C212">
        <v>6385.153002</v>
      </c>
      <c r="D212">
        <v>4688.6310960000001</v>
      </c>
      <c r="E212">
        <v>5083.8995930000001</v>
      </c>
      <c r="F212">
        <v>1614.901715</v>
      </c>
      <c r="G212">
        <v>3089.7569119999998</v>
      </c>
      <c r="H212">
        <v>4435.3974319999998</v>
      </c>
      <c r="I212">
        <v>5412.2588619999997</v>
      </c>
      <c r="J212">
        <v>5767.3826280000003</v>
      </c>
      <c r="K212">
        <v>6001.1252130000003</v>
      </c>
      <c r="L212">
        <v>5471.4837790000001</v>
      </c>
      <c r="M212">
        <v>5524.0500359999996</v>
      </c>
    </row>
    <row r="213" spans="1:13" x14ac:dyDescent="0.35">
      <c r="A213" t="s">
        <v>225</v>
      </c>
      <c r="B213">
        <v>6022.8415100000002</v>
      </c>
      <c r="C213">
        <v>5677.5679300000002</v>
      </c>
      <c r="D213">
        <v>5303.171711</v>
      </c>
      <c r="E213">
        <v>5554.2329209999998</v>
      </c>
      <c r="F213">
        <v>1407.823257</v>
      </c>
      <c r="G213">
        <v>818.09012370000005</v>
      </c>
      <c r="H213">
        <v>5761.94596</v>
      </c>
      <c r="I213">
        <v>4786.3933649999999</v>
      </c>
      <c r="J213">
        <v>4807.063956</v>
      </c>
      <c r="K213">
        <v>5348.1202469999998</v>
      </c>
      <c r="L213">
        <v>4894.2261060000001</v>
      </c>
      <c r="M213">
        <v>5163.4336540000004</v>
      </c>
    </row>
    <row r="214" spans="1:13" x14ac:dyDescent="0.35">
      <c r="A214" t="s">
        <v>226</v>
      </c>
      <c r="B214">
        <v>942.31722920000004</v>
      </c>
      <c r="C214">
        <v>2020.6846539999999</v>
      </c>
      <c r="D214">
        <v>1904.01541</v>
      </c>
      <c r="E214">
        <v>2297.520685</v>
      </c>
      <c r="F214">
        <v>0</v>
      </c>
      <c r="G214">
        <v>2334.369929</v>
      </c>
      <c r="H214">
        <v>2377.438748</v>
      </c>
      <c r="I214">
        <v>2608.8971860000001</v>
      </c>
      <c r="J214">
        <v>2556.4367419999999</v>
      </c>
      <c r="K214">
        <v>3220.0418960000002</v>
      </c>
      <c r="L214">
        <v>2435.4483289999998</v>
      </c>
      <c r="M214">
        <v>2808.1589239999998</v>
      </c>
    </row>
    <row r="215" spans="1:13" x14ac:dyDescent="0.35">
      <c r="A215" t="s">
        <v>227</v>
      </c>
      <c r="B215">
        <v>12799.2436</v>
      </c>
      <c r="C215">
        <v>12296.516369999999</v>
      </c>
      <c r="D215">
        <v>10802.03059</v>
      </c>
      <c r="E215">
        <v>10853.053550000001</v>
      </c>
      <c r="F215">
        <v>23591.812859999998</v>
      </c>
      <c r="G215">
        <v>24732.744019999998</v>
      </c>
      <c r="H215">
        <v>13494.997289999999</v>
      </c>
      <c r="I215">
        <v>12885.40978</v>
      </c>
      <c r="J215">
        <v>11364.263059999999</v>
      </c>
      <c r="K215">
        <v>11983.09138</v>
      </c>
      <c r="L215">
        <v>11415.30731</v>
      </c>
      <c r="M215">
        <v>11934.71105</v>
      </c>
    </row>
    <row r="216" spans="1:13" x14ac:dyDescent="0.35">
      <c r="A216" t="s">
        <v>228</v>
      </c>
      <c r="B216">
        <v>2984.1826900000001</v>
      </c>
      <c r="C216">
        <v>3379.5220709999999</v>
      </c>
      <c r="D216">
        <v>2694.0525440000001</v>
      </c>
      <c r="E216">
        <v>2822.7626989999999</v>
      </c>
      <c r="F216">
        <v>863.05322450000006</v>
      </c>
      <c r="G216">
        <v>1298.443745</v>
      </c>
      <c r="H216">
        <v>3679.198641</v>
      </c>
      <c r="I216">
        <v>2163.7949789999998</v>
      </c>
      <c r="J216">
        <v>2667.6915009999998</v>
      </c>
      <c r="K216">
        <v>2980.3307460000001</v>
      </c>
      <c r="L216">
        <v>2794.944293</v>
      </c>
      <c r="M216">
        <v>2905.9944770000002</v>
      </c>
    </row>
    <row r="217" spans="1:13" x14ac:dyDescent="0.35">
      <c r="A217" t="s">
        <v>229</v>
      </c>
      <c r="B217">
        <v>6558.9901339999997</v>
      </c>
      <c r="C217">
        <v>6132.7673169999998</v>
      </c>
      <c r="D217">
        <v>8079.1008019999999</v>
      </c>
      <c r="E217">
        <v>8514.8268439999993</v>
      </c>
      <c r="F217">
        <v>2848.930022</v>
      </c>
      <c r="G217">
        <v>3742.8942109999998</v>
      </c>
      <c r="H217">
        <v>4227.2797419999997</v>
      </c>
      <c r="I217">
        <v>3736.9965950000001</v>
      </c>
      <c r="J217">
        <v>3212.582508</v>
      </c>
      <c r="K217">
        <v>3371.4003130000001</v>
      </c>
      <c r="L217">
        <v>6028.1551419999996</v>
      </c>
      <c r="M217">
        <v>5802.6662269999997</v>
      </c>
    </row>
    <row r="218" spans="1:13" x14ac:dyDescent="0.35">
      <c r="A218" t="s">
        <v>230</v>
      </c>
      <c r="B218">
        <v>4450.7177860000002</v>
      </c>
      <c r="C218">
        <v>3973.2355149999999</v>
      </c>
      <c r="D218">
        <v>5717.7724010000002</v>
      </c>
      <c r="E218">
        <v>5812.1701839999996</v>
      </c>
      <c r="F218">
        <v>1049.456199</v>
      </c>
      <c r="G218">
        <v>2979.0983719999999</v>
      </c>
      <c r="H218">
        <v>2695.0987239999999</v>
      </c>
      <c r="I218">
        <v>1442.74144</v>
      </c>
      <c r="J218">
        <v>1994.680623</v>
      </c>
      <c r="K218">
        <v>2261.1942060000001</v>
      </c>
      <c r="L218">
        <v>3237.9670259999998</v>
      </c>
      <c r="M218">
        <v>3492.4970450000001</v>
      </c>
    </row>
    <row r="219" spans="1:13" x14ac:dyDescent="0.35">
      <c r="A219" t="s">
        <v>231</v>
      </c>
      <c r="B219">
        <v>8866.357919</v>
      </c>
      <c r="C219">
        <v>11680.905919999999</v>
      </c>
      <c r="D219">
        <v>7100.1240429999998</v>
      </c>
      <c r="E219">
        <v>7056.8151289999996</v>
      </c>
      <c r="F219">
        <v>9230.9207330000008</v>
      </c>
      <c r="G219">
        <v>13243.859270000001</v>
      </c>
      <c r="H219">
        <v>26576.372350000001</v>
      </c>
      <c r="I219">
        <v>22184.77749</v>
      </c>
      <c r="J219">
        <v>9158.0544129999998</v>
      </c>
      <c r="K219">
        <v>8929.1662159999996</v>
      </c>
      <c r="L219">
        <v>8362.3628389999994</v>
      </c>
      <c r="M219">
        <v>9406.3968060000007</v>
      </c>
    </row>
    <row r="220" spans="1:13" x14ac:dyDescent="0.35">
      <c r="A220" t="s">
        <v>232</v>
      </c>
      <c r="B220">
        <v>1948.0312280000001</v>
      </c>
      <c r="C220">
        <v>1832.0863380000001</v>
      </c>
      <c r="D220">
        <v>1483.8895660000001</v>
      </c>
      <c r="E220">
        <v>1489.5378949999999</v>
      </c>
      <c r="F220">
        <v>2069.4285319999999</v>
      </c>
      <c r="G220">
        <v>1625.654475</v>
      </c>
      <c r="H220">
        <v>461.76596480000001</v>
      </c>
      <c r="I220">
        <v>913.93508610000004</v>
      </c>
      <c r="J220">
        <v>1664.8447229999999</v>
      </c>
      <c r="K220">
        <v>1583.8797669999999</v>
      </c>
      <c r="L220">
        <v>1927.786623</v>
      </c>
      <c r="M220">
        <v>2017.2702079999999</v>
      </c>
    </row>
    <row r="221" spans="1:13" x14ac:dyDescent="0.35">
      <c r="A221" t="s">
        <v>233</v>
      </c>
      <c r="B221">
        <v>1581.1318859999999</v>
      </c>
      <c r="C221">
        <v>1769.8612189999999</v>
      </c>
      <c r="D221">
        <v>1978.9937210000001</v>
      </c>
      <c r="E221">
        <v>2115.9123880000002</v>
      </c>
      <c r="F221">
        <v>4737.2456199999997</v>
      </c>
      <c r="G221">
        <v>6492.0480729999999</v>
      </c>
      <c r="H221">
        <v>2368.257646</v>
      </c>
      <c r="I221">
        <v>1823.7497880000001</v>
      </c>
      <c r="J221">
        <v>2015.779243</v>
      </c>
      <c r="K221">
        <v>1575.213591</v>
      </c>
      <c r="L221">
        <v>1985.6243890000001</v>
      </c>
      <c r="M221">
        <v>2095.7492430000002</v>
      </c>
    </row>
    <row r="222" spans="1:13" x14ac:dyDescent="0.35">
      <c r="A222" t="s">
        <v>234</v>
      </c>
      <c r="B222">
        <v>1170.7377859999999</v>
      </c>
      <c r="C222">
        <v>1247.2320440000001</v>
      </c>
      <c r="D222">
        <v>1060.927981</v>
      </c>
      <c r="E222">
        <v>1021.817132</v>
      </c>
      <c r="F222">
        <v>1801.0268369999999</v>
      </c>
      <c r="G222">
        <v>8702.4042030000001</v>
      </c>
      <c r="H222">
        <v>1367.773991</v>
      </c>
      <c r="I222">
        <v>1256.6971920000001</v>
      </c>
      <c r="J222">
        <v>945.31752240000003</v>
      </c>
      <c r="K222">
        <v>1035.1005259999999</v>
      </c>
      <c r="L222">
        <v>1058.7372539999999</v>
      </c>
      <c r="M222">
        <v>1075.539597</v>
      </c>
    </row>
    <row r="223" spans="1:13" x14ac:dyDescent="0.35">
      <c r="A223" t="s">
        <v>235</v>
      </c>
      <c r="B223">
        <v>2563.0483479999998</v>
      </c>
      <c r="C223">
        <v>2556.266564</v>
      </c>
      <c r="D223">
        <v>2499.93923</v>
      </c>
      <c r="E223">
        <v>2484.5352929999999</v>
      </c>
      <c r="F223">
        <v>6480.104628</v>
      </c>
      <c r="G223">
        <v>7903.6842559999996</v>
      </c>
      <c r="H223">
        <v>3543.129269</v>
      </c>
      <c r="I223">
        <v>3697.1216300000001</v>
      </c>
      <c r="J223">
        <v>2234.9965900000002</v>
      </c>
      <c r="K223">
        <v>2189.7997019999998</v>
      </c>
      <c r="L223">
        <v>2211.3561030000001</v>
      </c>
      <c r="M223">
        <v>2411.0339180000001</v>
      </c>
    </row>
    <row r="224" spans="1:13" x14ac:dyDescent="0.35">
      <c r="A224" t="s">
        <v>236</v>
      </c>
      <c r="B224">
        <v>545.81408959999999</v>
      </c>
      <c r="C224">
        <v>540.56787369999995</v>
      </c>
      <c r="D224">
        <v>497.35381230000002</v>
      </c>
      <c r="E224">
        <v>495.96895890000002</v>
      </c>
      <c r="F224">
        <v>944.84748339999999</v>
      </c>
      <c r="G224">
        <v>1118.577002</v>
      </c>
      <c r="H224">
        <v>460.7333433</v>
      </c>
      <c r="I224">
        <v>592.78245800000002</v>
      </c>
      <c r="J224">
        <v>1004.499173</v>
      </c>
      <c r="K224">
        <v>1095.2574030000001</v>
      </c>
      <c r="L224">
        <v>1131.896506</v>
      </c>
      <c r="M224">
        <v>1111.179789</v>
      </c>
    </row>
    <row r="225" spans="1:13" x14ac:dyDescent="0.35">
      <c r="A225" t="s">
        <v>237</v>
      </c>
      <c r="B225">
        <v>5031.9120240000002</v>
      </c>
      <c r="C225">
        <v>5196.4546060000002</v>
      </c>
      <c r="D225">
        <v>5492.816777</v>
      </c>
      <c r="E225">
        <v>5287.0584170000002</v>
      </c>
      <c r="F225">
        <v>570.08664190000002</v>
      </c>
      <c r="G225">
        <v>3303.9866120000002</v>
      </c>
      <c r="H225">
        <v>6882.7560780000003</v>
      </c>
      <c r="I225">
        <v>6349.5079569999998</v>
      </c>
      <c r="J225">
        <v>5030.6070559999998</v>
      </c>
      <c r="K225">
        <v>4474.1463229999999</v>
      </c>
      <c r="L225">
        <v>4546.2763210000003</v>
      </c>
      <c r="M225">
        <v>4905.2178430000004</v>
      </c>
    </row>
    <row r="226" spans="1:13" x14ac:dyDescent="0.35">
      <c r="A226" t="s">
        <v>238</v>
      </c>
      <c r="B226">
        <v>747.63078189999999</v>
      </c>
      <c r="C226">
        <v>709.58362</v>
      </c>
      <c r="D226">
        <v>958.7834914</v>
      </c>
      <c r="E226">
        <v>781.85212390000004</v>
      </c>
      <c r="F226">
        <v>99.033593100000004</v>
      </c>
      <c r="G226">
        <v>89.375510149999997</v>
      </c>
      <c r="H226">
        <v>273.83447669999998</v>
      </c>
      <c r="I226">
        <v>305.69181049999997</v>
      </c>
      <c r="J226">
        <v>1178.842097</v>
      </c>
      <c r="K226">
        <v>1184.038712</v>
      </c>
      <c r="L226">
        <v>1383.0916890000001</v>
      </c>
      <c r="M226">
        <v>1205.3053970000001</v>
      </c>
    </row>
    <row r="227" spans="1:13" x14ac:dyDescent="0.35">
      <c r="A227" t="s">
        <v>239</v>
      </c>
      <c r="B227">
        <v>3829.1987410000002</v>
      </c>
      <c r="C227">
        <v>3345.4847209999998</v>
      </c>
      <c r="D227">
        <v>3782.8393820000001</v>
      </c>
      <c r="E227">
        <v>3285.9694760000002</v>
      </c>
      <c r="F227">
        <v>2186.6658430000002</v>
      </c>
      <c r="G227">
        <v>2317.5140270000002</v>
      </c>
      <c r="H227">
        <v>2516.9962300000002</v>
      </c>
      <c r="I227">
        <v>3166.2082879999998</v>
      </c>
      <c r="J227">
        <v>2449.7684840000002</v>
      </c>
      <c r="K227">
        <v>2588.530315</v>
      </c>
      <c r="L227">
        <v>2762.1863170000001</v>
      </c>
      <c r="M227">
        <v>2678.9852729999998</v>
      </c>
    </row>
    <row r="228" spans="1:13" x14ac:dyDescent="0.35">
      <c r="A228" t="s">
        <v>240</v>
      </c>
      <c r="B228">
        <v>74.150142340000002</v>
      </c>
      <c r="C228">
        <v>68.608808440000004</v>
      </c>
      <c r="D228">
        <v>96.592574040000002</v>
      </c>
      <c r="E228">
        <v>83.304692119999999</v>
      </c>
      <c r="F228">
        <v>6623.5631439999997</v>
      </c>
      <c r="G228">
        <v>1748.5855389999999</v>
      </c>
      <c r="H228">
        <v>295.21820150000002</v>
      </c>
      <c r="I228">
        <v>89.016818119999996</v>
      </c>
      <c r="J228">
        <v>62.507330789999997</v>
      </c>
      <c r="K228">
        <v>88.504666409999999</v>
      </c>
      <c r="L228">
        <v>115.00539670000001</v>
      </c>
      <c r="M228">
        <v>68.186902360000005</v>
      </c>
    </row>
    <row r="229" spans="1:13" x14ac:dyDescent="0.35">
      <c r="A229" t="s">
        <v>241</v>
      </c>
      <c r="B229">
        <v>1769.250333</v>
      </c>
      <c r="C229">
        <v>4037.7794020000001</v>
      </c>
      <c r="D229">
        <v>2974.3430440000002</v>
      </c>
      <c r="E229">
        <v>3168.0261409999998</v>
      </c>
      <c r="F229">
        <v>0</v>
      </c>
      <c r="G229">
        <v>4845.9072749999996</v>
      </c>
      <c r="H229">
        <v>4489.7378689999996</v>
      </c>
      <c r="I229">
        <v>6439.5301419999996</v>
      </c>
      <c r="J229">
        <v>4232.1606149999998</v>
      </c>
      <c r="K229">
        <v>4152.504723</v>
      </c>
      <c r="L229">
        <v>3303.0561699999998</v>
      </c>
      <c r="M229">
        <v>3459.433399</v>
      </c>
    </row>
    <row r="230" spans="1:13" x14ac:dyDescent="0.35">
      <c r="A230" t="s">
        <v>242</v>
      </c>
      <c r="B230">
        <v>3321.3890379999998</v>
      </c>
      <c r="C230">
        <v>3725.9152009999998</v>
      </c>
      <c r="D230">
        <v>3824.5498050000001</v>
      </c>
      <c r="E230">
        <v>3825.8145129999998</v>
      </c>
      <c r="F230">
        <v>455.29905189999999</v>
      </c>
      <c r="G230">
        <v>2540.5570210000001</v>
      </c>
      <c r="H230">
        <v>4857.9125949999998</v>
      </c>
      <c r="I230">
        <v>4909.6869710000001</v>
      </c>
      <c r="J230">
        <v>3486.3776640000001</v>
      </c>
      <c r="K230">
        <v>3145.978102</v>
      </c>
      <c r="L230">
        <v>2959.047928</v>
      </c>
      <c r="M230">
        <v>3337.1525379999998</v>
      </c>
    </row>
    <row r="231" spans="1:13" x14ac:dyDescent="0.35">
      <c r="A231" t="s">
        <v>243</v>
      </c>
      <c r="B231">
        <v>3248.58302</v>
      </c>
      <c r="C231">
        <v>5757.5391179999997</v>
      </c>
      <c r="D231">
        <v>6605.190724</v>
      </c>
      <c r="E231">
        <v>7323.1780060000001</v>
      </c>
      <c r="F231">
        <v>0</v>
      </c>
      <c r="G231">
        <v>4909.9256009999999</v>
      </c>
      <c r="H231">
        <v>11319.552739999999</v>
      </c>
      <c r="I231">
        <v>11113.754070000001</v>
      </c>
      <c r="J231">
        <v>7611.5785130000004</v>
      </c>
      <c r="K231">
        <v>3858.0512789999998</v>
      </c>
      <c r="L231">
        <v>5764.6630599999999</v>
      </c>
      <c r="M231">
        <v>6422.041354</v>
      </c>
    </row>
    <row r="232" spans="1:13" x14ac:dyDescent="0.35">
      <c r="A232" t="s">
        <v>244</v>
      </c>
      <c r="B232">
        <v>77766.728889999999</v>
      </c>
      <c r="C232">
        <v>72297.864759999997</v>
      </c>
      <c r="D232">
        <v>35442.128380000002</v>
      </c>
      <c r="E232">
        <v>37192.69498</v>
      </c>
      <c r="F232">
        <v>11843.546759999999</v>
      </c>
      <c r="G232">
        <v>10596.500459999999</v>
      </c>
      <c r="H232">
        <v>70757.543489999996</v>
      </c>
      <c r="I232">
        <v>59479.670389999999</v>
      </c>
      <c r="J232">
        <v>50308.178639999998</v>
      </c>
      <c r="K232">
        <v>53109.666060000003</v>
      </c>
      <c r="L232">
        <v>32903.550889999999</v>
      </c>
      <c r="M232">
        <v>34649.104720000003</v>
      </c>
    </row>
    <row r="233" spans="1:13" x14ac:dyDescent="0.35">
      <c r="A233" t="s">
        <v>245</v>
      </c>
      <c r="B233">
        <v>10914.567639999999</v>
      </c>
      <c r="C233">
        <v>10982.150519999999</v>
      </c>
      <c r="D233">
        <v>8839.3890350000001</v>
      </c>
      <c r="E233">
        <v>8648.1781809999993</v>
      </c>
      <c r="F233">
        <v>5148.6925449999999</v>
      </c>
      <c r="G233">
        <v>5208.4857309999998</v>
      </c>
      <c r="H233">
        <v>16749.944940000001</v>
      </c>
      <c r="I233">
        <v>16191.905199999999</v>
      </c>
      <c r="J233">
        <v>7713.056979</v>
      </c>
      <c r="K233">
        <v>8469.5115440000009</v>
      </c>
      <c r="L233">
        <v>7768.6528150000004</v>
      </c>
      <c r="M233">
        <v>7778.5299150000001</v>
      </c>
    </row>
    <row r="234" spans="1:13" x14ac:dyDescent="0.35">
      <c r="A234" t="s">
        <v>246</v>
      </c>
      <c r="B234">
        <v>1405.831013</v>
      </c>
      <c r="C234">
        <v>2615.0119439999999</v>
      </c>
      <c r="D234">
        <v>2586.9852230000001</v>
      </c>
      <c r="E234">
        <v>2894.6551420000001</v>
      </c>
      <c r="F234">
        <v>0</v>
      </c>
      <c r="G234">
        <v>1014.062741</v>
      </c>
      <c r="H234">
        <v>3570.5551110000001</v>
      </c>
      <c r="I234">
        <v>3205.5996660000001</v>
      </c>
      <c r="J234">
        <v>2380.8564019999999</v>
      </c>
      <c r="K234">
        <v>1634.578626</v>
      </c>
      <c r="L234">
        <v>2269.1737250000001</v>
      </c>
      <c r="M234">
        <v>2410.7959470000001</v>
      </c>
    </row>
    <row r="235" spans="1:13" x14ac:dyDescent="0.35">
      <c r="A235" t="s">
        <v>247</v>
      </c>
      <c r="B235">
        <v>4642.3088269999998</v>
      </c>
      <c r="C235">
        <v>4697.9864779999998</v>
      </c>
      <c r="D235">
        <v>3794.6325489999999</v>
      </c>
      <c r="E235">
        <v>3695.1241879999998</v>
      </c>
      <c r="F235">
        <v>4530.1740440000003</v>
      </c>
      <c r="G235">
        <v>4716.0562280000004</v>
      </c>
      <c r="H235">
        <v>6321.3244789999999</v>
      </c>
      <c r="I235">
        <v>5322.4550490000001</v>
      </c>
      <c r="J235">
        <v>2592.074278</v>
      </c>
      <c r="K235">
        <v>2732.9899959999998</v>
      </c>
      <c r="L235">
        <v>3023.2279490000001</v>
      </c>
      <c r="M235">
        <v>2958.8724969999998</v>
      </c>
    </row>
    <row r="236" spans="1:13" x14ac:dyDescent="0.35">
      <c r="A236" t="s">
        <v>248</v>
      </c>
      <c r="B236">
        <v>588.30961179999997</v>
      </c>
      <c r="C236">
        <v>526.93076889999998</v>
      </c>
      <c r="D236">
        <v>576.19706740000004</v>
      </c>
      <c r="E236">
        <v>553.55210309999995</v>
      </c>
      <c r="F236">
        <v>116.84399790000001</v>
      </c>
      <c r="G236">
        <v>128.27825229999999</v>
      </c>
      <c r="H236">
        <v>663.18707329999995</v>
      </c>
      <c r="I236">
        <v>384.11725130000002</v>
      </c>
      <c r="J236">
        <v>425.57907740000002</v>
      </c>
      <c r="K236">
        <v>463.77429660000001</v>
      </c>
      <c r="L236">
        <v>539.79670880000003</v>
      </c>
      <c r="M236">
        <v>537.02768170000002</v>
      </c>
    </row>
    <row r="237" spans="1:13" x14ac:dyDescent="0.35">
      <c r="A237" t="s">
        <v>249</v>
      </c>
      <c r="B237">
        <v>3177.868207</v>
      </c>
      <c r="C237">
        <v>3347.742389</v>
      </c>
      <c r="D237">
        <v>2346.7809699999998</v>
      </c>
      <c r="E237">
        <v>2350.8783039999998</v>
      </c>
      <c r="F237">
        <v>421.53643799999998</v>
      </c>
      <c r="G237">
        <v>1069.5356200000001</v>
      </c>
      <c r="H237">
        <v>2418.8113709999998</v>
      </c>
      <c r="I237">
        <v>2321.011978</v>
      </c>
      <c r="J237">
        <v>2784.22867</v>
      </c>
      <c r="K237">
        <v>2914.924039</v>
      </c>
      <c r="L237">
        <v>2234.1311970000002</v>
      </c>
      <c r="M237">
        <v>2524.0779910000001</v>
      </c>
    </row>
    <row r="238" spans="1:13" x14ac:dyDescent="0.35">
      <c r="A238" t="s">
        <v>250</v>
      </c>
      <c r="B238">
        <v>1113.018331</v>
      </c>
      <c r="C238">
        <v>1553.0776980000001</v>
      </c>
      <c r="D238">
        <v>1909.46948</v>
      </c>
      <c r="E238">
        <v>1976.5414860000001</v>
      </c>
      <c r="F238">
        <v>27.419395219999998</v>
      </c>
      <c r="G238">
        <v>1208.042835</v>
      </c>
      <c r="H238">
        <v>1826.240961</v>
      </c>
      <c r="I238">
        <v>1915.4295300000001</v>
      </c>
      <c r="J238">
        <v>1669.071737</v>
      </c>
      <c r="K238">
        <v>1065.285112</v>
      </c>
      <c r="L238">
        <v>1860.4419270000001</v>
      </c>
      <c r="M238">
        <v>1981.067894</v>
      </c>
    </row>
    <row r="239" spans="1:13" x14ac:dyDescent="0.35">
      <c r="A239" t="s">
        <v>251</v>
      </c>
      <c r="B239">
        <v>29494.10554</v>
      </c>
      <c r="C239">
        <v>32848.377469999999</v>
      </c>
      <c r="D239">
        <v>31370.170340000001</v>
      </c>
      <c r="E239">
        <v>31572.35442</v>
      </c>
      <c r="F239">
        <v>5226.9491589999998</v>
      </c>
      <c r="G239">
        <v>8850.7547099999992</v>
      </c>
      <c r="H239">
        <v>14250.957490000001</v>
      </c>
      <c r="I239">
        <v>12384.40402</v>
      </c>
      <c r="J239">
        <v>12099.42877</v>
      </c>
      <c r="K239">
        <v>12192.917600000001</v>
      </c>
      <c r="L239">
        <v>12807.81084</v>
      </c>
      <c r="M239">
        <v>13944.89759</v>
      </c>
    </row>
    <row r="240" spans="1:13" x14ac:dyDescent="0.35">
      <c r="A240" t="s">
        <v>252</v>
      </c>
      <c r="B240">
        <v>978.29879719999997</v>
      </c>
      <c r="C240">
        <v>1699.8288520000001</v>
      </c>
      <c r="D240">
        <v>1988.1755860000001</v>
      </c>
      <c r="E240">
        <v>2318.934303</v>
      </c>
      <c r="F240">
        <v>0</v>
      </c>
      <c r="G240">
        <v>2250.2192869999999</v>
      </c>
      <c r="H240">
        <v>2994.1652290000002</v>
      </c>
      <c r="I240">
        <v>2502.1256629999998</v>
      </c>
      <c r="J240">
        <v>2142.006844</v>
      </c>
      <c r="K240">
        <v>1633.324034</v>
      </c>
      <c r="L240">
        <v>1884.5458060000001</v>
      </c>
      <c r="M240">
        <v>2007.6287609999999</v>
      </c>
    </row>
    <row r="241" spans="1:13" x14ac:dyDescent="0.35">
      <c r="A241" t="s">
        <v>253</v>
      </c>
      <c r="B241">
        <v>3964.1461009999998</v>
      </c>
      <c r="C241">
        <v>3516.1777750000001</v>
      </c>
      <c r="D241">
        <v>2847.6686199999999</v>
      </c>
      <c r="E241">
        <v>3134.9665530000002</v>
      </c>
      <c r="F241">
        <v>4012.3603990000001</v>
      </c>
      <c r="G241">
        <v>4141.4571040000001</v>
      </c>
      <c r="H241">
        <v>7567.9566139999997</v>
      </c>
      <c r="I241">
        <v>8071.6938319999999</v>
      </c>
      <c r="J241">
        <v>3894.6052890000001</v>
      </c>
      <c r="K241">
        <v>3802.0024360000002</v>
      </c>
      <c r="L241">
        <v>2930.5745219999999</v>
      </c>
      <c r="M241">
        <v>2945.2315429999999</v>
      </c>
    </row>
    <row r="242" spans="1:13" x14ac:dyDescent="0.35">
      <c r="A242" t="s">
        <v>254</v>
      </c>
      <c r="B242">
        <v>885.05416079999998</v>
      </c>
      <c r="C242">
        <v>879.40354600000001</v>
      </c>
      <c r="D242">
        <v>1168.0452459999999</v>
      </c>
      <c r="E242">
        <v>1192.2933149999999</v>
      </c>
      <c r="F242">
        <v>0</v>
      </c>
      <c r="G242">
        <v>2022.1269090000001</v>
      </c>
      <c r="H242">
        <v>1587.9781379999999</v>
      </c>
      <c r="I242">
        <v>1430.2076030000001</v>
      </c>
      <c r="J242">
        <v>1425.5798649999999</v>
      </c>
      <c r="K242">
        <v>1200.404585</v>
      </c>
      <c r="L242">
        <v>1321.9344570000001</v>
      </c>
      <c r="M242">
        <v>1497.6327550000001</v>
      </c>
    </row>
    <row r="243" spans="1:13" x14ac:dyDescent="0.35">
      <c r="A243" t="s">
        <v>255</v>
      </c>
      <c r="B243">
        <v>4473.0609770000001</v>
      </c>
      <c r="C243">
        <v>4495.9056959999998</v>
      </c>
      <c r="D243">
        <v>4342.6610579999997</v>
      </c>
      <c r="E243">
        <v>4604.8204169999999</v>
      </c>
      <c r="F243">
        <v>4074.1045840000002</v>
      </c>
      <c r="G243">
        <v>4741.4576800000004</v>
      </c>
      <c r="H243">
        <v>12237.261060000001</v>
      </c>
      <c r="I243">
        <v>11364.925499999999</v>
      </c>
      <c r="J243">
        <v>3497.0327750000001</v>
      </c>
      <c r="K243">
        <v>3812.448277</v>
      </c>
      <c r="L243">
        <v>4374.6065879999996</v>
      </c>
      <c r="M243">
        <v>4587.9799439999997</v>
      </c>
    </row>
    <row r="244" spans="1:13" x14ac:dyDescent="0.35">
      <c r="A244" t="s">
        <v>256</v>
      </c>
      <c r="B244">
        <v>3773.4112190000001</v>
      </c>
      <c r="C244">
        <v>3704.9092599999999</v>
      </c>
      <c r="D244">
        <v>2507.5321829999998</v>
      </c>
      <c r="E244">
        <v>2642.3801979999998</v>
      </c>
      <c r="F244">
        <v>719.74980749999997</v>
      </c>
      <c r="G244">
        <v>670.092264</v>
      </c>
      <c r="H244">
        <v>1556.1734510000001</v>
      </c>
      <c r="I244">
        <v>2238.9449500000001</v>
      </c>
      <c r="J244">
        <v>3774.5401379999998</v>
      </c>
      <c r="K244">
        <v>3921.2822350000001</v>
      </c>
      <c r="L244">
        <v>3100.5619019999999</v>
      </c>
      <c r="M244">
        <v>2909.9110820000001</v>
      </c>
    </row>
    <row r="245" spans="1:13" x14ac:dyDescent="0.35">
      <c r="A245" t="s">
        <v>257</v>
      </c>
      <c r="B245">
        <v>5847.38807</v>
      </c>
      <c r="C245">
        <v>5365.1259870000004</v>
      </c>
      <c r="D245">
        <v>4828.6364279999998</v>
      </c>
      <c r="E245">
        <v>4276.5110480000003</v>
      </c>
      <c r="F245">
        <v>1548.0040670000001</v>
      </c>
      <c r="G245">
        <v>1461.3148650000001</v>
      </c>
      <c r="H245">
        <v>5495.8152030000001</v>
      </c>
      <c r="I245">
        <v>4208.0061210000003</v>
      </c>
      <c r="J245">
        <v>4139.5453749999997</v>
      </c>
      <c r="K245">
        <v>4273.6097980000004</v>
      </c>
      <c r="L245">
        <v>4524.0415620000003</v>
      </c>
      <c r="M245">
        <v>4445.2100890000002</v>
      </c>
    </row>
    <row r="246" spans="1:13" x14ac:dyDescent="0.35">
      <c r="A246" t="s">
        <v>258</v>
      </c>
      <c r="B246">
        <v>10385.732180000001</v>
      </c>
      <c r="C246">
        <v>9748.7087470000006</v>
      </c>
      <c r="D246">
        <v>5702.617835</v>
      </c>
      <c r="E246">
        <v>5560.9514870000003</v>
      </c>
      <c r="F246">
        <v>2310.1383169999999</v>
      </c>
      <c r="G246">
        <v>3724.4321260000002</v>
      </c>
      <c r="H246">
        <v>11860.61262</v>
      </c>
      <c r="I246">
        <v>11893.107309999999</v>
      </c>
      <c r="J246">
        <v>6826.0966920000001</v>
      </c>
      <c r="K246">
        <v>7009.9873939999998</v>
      </c>
      <c r="L246">
        <v>5258.8349170000001</v>
      </c>
      <c r="M246">
        <v>4942.9611379999997</v>
      </c>
    </row>
    <row r="247" spans="1:13" x14ac:dyDescent="0.35">
      <c r="A247" t="s">
        <v>259</v>
      </c>
      <c r="B247">
        <v>1483.7228239999999</v>
      </c>
      <c r="C247">
        <v>2485.2310739999998</v>
      </c>
      <c r="D247">
        <v>2354.9718809999999</v>
      </c>
      <c r="E247">
        <v>2696.4358219999999</v>
      </c>
      <c r="F247">
        <v>0</v>
      </c>
      <c r="G247">
        <v>1927.2636170000001</v>
      </c>
      <c r="H247">
        <v>3229.3226439999999</v>
      </c>
      <c r="I247">
        <v>3462.196778</v>
      </c>
      <c r="J247">
        <v>2444.0107360000002</v>
      </c>
      <c r="K247">
        <v>1711.5759519999999</v>
      </c>
      <c r="L247">
        <v>2072.4325119999999</v>
      </c>
      <c r="M247">
        <v>2297.2212199999999</v>
      </c>
    </row>
    <row r="248" spans="1:13" x14ac:dyDescent="0.35">
      <c r="A248" t="s">
        <v>260</v>
      </c>
      <c r="B248">
        <v>3799.5828430000001</v>
      </c>
      <c r="C248">
        <v>4029.1975980000002</v>
      </c>
      <c r="D248">
        <v>3835.9073440000002</v>
      </c>
      <c r="E248">
        <v>3530.9390039999998</v>
      </c>
      <c r="F248">
        <v>4628.4817430000003</v>
      </c>
      <c r="G248">
        <v>5390.0033970000004</v>
      </c>
      <c r="H248">
        <v>4582.7052990000002</v>
      </c>
      <c r="I248">
        <v>4176.4701279999999</v>
      </c>
      <c r="J248">
        <v>3939.0175039999999</v>
      </c>
      <c r="K248">
        <v>4228.1874829999997</v>
      </c>
      <c r="L248">
        <v>5048.4142330000004</v>
      </c>
      <c r="M248">
        <v>5491.8606829999999</v>
      </c>
    </row>
    <row r="249" spans="1:13" x14ac:dyDescent="0.35">
      <c r="A249" t="s">
        <v>261</v>
      </c>
      <c r="B249">
        <v>6447.9493769999999</v>
      </c>
      <c r="C249">
        <v>6224.3739640000003</v>
      </c>
      <c r="D249">
        <v>5423.2696070000002</v>
      </c>
      <c r="E249">
        <v>5800.6159669999997</v>
      </c>
      <c r="F249">
        <v>3421.0610609999999</v>
      </c>
      <c r="G249">
        <v>4121.8481519999996</v>
      </c>
      <c r="H249">
        <v>6221.7255670000004</v>
      </c>
      <c r="I249">
        <v>4932.0571609999997</v>
      </c>
      <c r="J249">
        <v>5826.6780600000002</v>
      </c>
      <c r="K249">
        <v>6139.2234559999997</v>
      </c>
      <c r="L249">
        <v>5685.557374</v>
      </c>
      <c r="M249">
        <v>5803.4694360000003</v>
      </c>
    </row>
    <row r="250" spans="1:13" x14ac:dyDescent="0.35">
      <c r="A250" t="s">
        <v>262</v>
      </c>
      <c r="B250">
        <v>5032.3888379999999</v>
      </c>
      <c r="C250">
        <v>4942.0015700000004</v>
      </c>
      <c r="D250">
        <v>3867.0010390000002</v>
      </c>
      <c r="E250">
        <v>3882.4394769999999</v>
      </c>
      <c r="F250">
        <v>5511.7205409999997</v>
      </c>
      <c r="G250">
        <v>5696.6179400000001</v>
      </c>
      <c r="H250">
        <v>7892.6489629999996</v>
      </c>
      <c r="I250">
        <v>7737.3418019999999</v>
      </c>
      <c r="J250">
        <v>4674.4139990000003</v>
      </c>
      <c r="K250">
        <v>4729.484453</v>
      </c>
      <c r="L250">
        <v>4556.7994060000001</v>
      </c>
      <c r="M250">
        <v>4483.9480510000003</v>
      </c>
    </row>
    <row r="251" spans="1:13" x14ac:dyDescent="0.35">
      <c r="A251" t="s">
        <v>263</v>
      </c>
      <c r="B251">
        <v>5284.6990660000001</v>
      </c>
      <c r="C251">
        <v>4746.6394719999998</v>
      </c>
      <c r="D251">
        <v>6068.6830479999999</v>
      </c>
      <c r="E251">
        <v>6954.7435390000001</v>
      </c>
      <c r="F251">
        <v>13460.96891</v>
      </c>
      <c r="G251">
        <v>14093.428550000001</v>
      </c>
      <c r="H251">
        <v>3008.4052080000001</v>
      </c>
      <c r="I251">
        <v>4262.5032010000004</v>
      </c>
      <c r="J251">
        <v>5018.0767919999998</v>
      </c>
      <c r="K251">
        <v>4633.0704100000003</v>
      </c>
      <c r="L251">
        <v>10292.60385</v>
      </c>
      <c r="M251">
        <v>10426.30552</v>
      </c>
    </row>
    <row r="252" spans="1:13" x14ac:dyDescent="0.35">
      <c r="A252" t="s">
        <v>264</v>
      </c>
      <c r="B252">
        <v>2987.1195440000001</v>
      </c>
      <c r="C252">
        <v>3261.0821019999998</v>
      </c>
      <c r="D252">
        <v>1944.6443670000001</v>
      </c>
      <c r="E252">
        <v>2547.8405699999998</v>
      </c>
      <c r="F252">
        <v>4006.6836440000002</v>
      </c>
      <c r="G252">
        <v>7075.9322579999998</v>
      </c>
      <c r="H252">
        <v>1965.482581</v>
      </c>
      <c r="I252">
        <v>2943.6823209999998</v>
      </c>
      <c r="J252">
        <v>2795.5463749999999</v>
      </c>
      <c r="K252">
        <v>2873.7825969999999</v>
      </c>
      <c r="L252">
        <v>2892.8436099999999</v>
      </c>
      <c r="M252">
        <v>2942.9188429999999</v>
      </c>
    </row>
    <row r="253" spans="1:13" x14ac:dyDescent="0.35">
      <c r="A253" t="s">
        <v>265</v>
      </c>
      <c r="B253">
        <v>36420.737569999998</v>
      </c>
      <c r="C253">
        <v>36456.494700000003</v>
      </c>
      <c r="D253">
        <v>27452.694589999999</v>
      </c>
      <c r="E253">
        <v>29360.167720000001</v>
      </c>
      <c r="F253">
        <v>10026.52918</v>
      </c>
      <c r="G253">
        <v>12974.34382</v>
      </c>
      <c r="H253">
        <v>19661.121520000001</v>
      </c>
      <c r="I253">
        <v>19442.733100000001</v>
      </c>
      <c r="J253">
        <v>16189.79335</v>
      </c>
      <c r="K253">
        <v>17146.96471</v>
      </c>
      <c r="L253">
        <v>17491.010630000001</v>
      </c>
      <c r="M253">
        <v>17256.34129</v>
      </c>
    </row>
    <row r="254" spans="1:13" x14ac:dyDescent="0.35">
      <c r="A254" t="s">
        <v>266</v>
      </c>
      <c r="B254">
        <v>974.63505899999996</v>
      </c>
      <c r="C254">
        <v>904.96316509999997</v>
      </c>
      <c r="D254">
        <v>915.23004619999995</v>
      </c>
      <c r="E254">
        <v>1017.447978</v>
      </c>
      <c r="F254">
        <v>769.52339629999994</v>
      </c>
      <c r="G254">
        <v>663.56891519999999</v>
      </c>
      <c r="H254">
        <v>653.58216400000003</v>
      </c>
      <c r="I254">
        <v>74.749727280000002</v>
      </c>
      <c r="J254">
        <v>807.4577031</v>
      </c>
      <c r="K254">
        <v>1050.378412</v>
      </c>
      <c r="L254">
        <v>814.09858629999997</v>
      </c>
      <c r="M254">
        <v>891.27196590000005</v>
      </c>
    </row>
    <row r="255" spans="1:13" x14ac:dyDescent="0.35">
      <c r="A255" t="s">
        <v>267</v>
      </c>
      <c r="B255">
        <v>1346.948676</v>
      </c>
      <c r="C255">
        <v>1216.9967650000001</v>
      </c>
      <c r="D255">
        <v>1941.7451739999999</v>
      </c>
      <c r="E255">
        <v>1836.4141179999999</v>
      </c>
      <c r="F255">
        <v>622.21054370000002</v>
      </c>
      <c r="G255">
        <v>498.71055610000002</v>
      </c>
      <c r="H255">
        <v>442.4213206</v>
      </c>
      <c r="I255">
        <v>125.27353979999999</v>
      </c>
      <c r="J255">
        <v>1036.1809579999999</v>
      </c>
      <c r="K255">
        <v>975.27954990000001</v>
      </c>
      <c r="L255">
        <v>1379.4547110000001</v>
      </c>
      <c r="M255">
        <v>1378.1190509999999</v>
      </c>
    </row>
    <row r="256" spans="1:13" x14ac:dyDescent="0.35">
      <c r="A256" t="s">
        <v>268</v>
      </c>
      <c r="B256">
        <v>1206.719656</v>
      </c>
      <c r="C256">
        <v>3262.768274</v>
      </c>
      <c r="D256">
        <v>2485.5371970000001</v>
      </c>
      <c r="E256">
        <v>2896.9095379999999</v>
      </c>
      <c r="F256">
        <v>0</v>
      </c>
      <c r="G256">
        <v>3927.788317</v>
      </c>
      <c r="H256">
        <v>5141.3812470000003</v>
      </c>
      <c r="I256">
        <v>7077.3411859999997</v>
      </c>
      <c r="J256">
        <v>2158.831944</v>
      </c>
      <c r="K256">
        <v>2130.1102080000001</v>
      </c>
      <c r="L256">
        <v>1489.6568729999999</v>
      </c>
      <c r="M256">
        <v>2131.9082450000001</v>
      </c>
    </row>
    <row r="257" spans="1:13" x14ac:dyDescent="0.35">
      <c r="A257" t="s">
        <v>269</v>
      </c>
      <c r="B257">
        <v>7627.2969739999999</v>
      </c>
      <c r="C257">
        <v>6363.4716120000003</v>
      </c>
      <c r="D257">
        <v>5571.9364560000004</v>
      </c>
      <c r="E257">
        <v>5643.665841</v>
      </c>
      <c r="F257">
        <v>5183.1730889999999</v>
      </c>
      <c r="G257">
        <v>6305.0123290000001</v>
      </c>
      <c r="H257">
        <v>7341.1617239999996</v>
      </c>
      <c r="I257">
        <v>6562.4898629999998</v>
      </c>
      <c r="J257">
        <v>6251.4843469999996</v>
      </c>
      <c r="K257">
        <v>6320.3920950000002</v>
      </c>
      <c r="L257">
        <v>5935.7418170000001</v>
      </c>
      <c r="M257">
        <v>6533.7491149999996</v>
      </c>
    </row>
    <row r="258" spans="1:13" x14ac:dyDescent="0.35">
      <c r="A258" t="s">
        <v>270</v>
      </c>
      <c r="B258">
        <v>1460.3315210000001</v>
      </c>
      <c r="C258">
        <v>1372.9243260000001</v>
      </c>
      <c r="D258">
        <v>1562.840907</v>
      </c>
      <c r="E258">
        <v>1386.1778890000001</v>
      </c>
      <c r="F258">
        <v>313.5477502</v>
      </c>
      <c r="G258">
        <v>62.461227880000003</v>
      </c>
      <c r="H258">
        <v>0</v>
      </c>
      <c r="I258">
        <v>0</v>
      </c>
      <c r="J258">
        <v>1640.544461</v>
      </c>
      <c r="K258">
        <v>1715.8454489999999</v>
      </c>
      <c r="L258">
        <v>1555.457373</v>
      </c>
      <c r="M258">
        <v>1402.5073769999999</v>
      </c>
    </row>
    <row r="259" spans="1:13" x14ac:dyDescent="0.35">
      <c r="A259" t="s">
        <v>271</v>
      </c>
      <c r="B259">
        <v>1959.826732</v>
      </c>
      <c r="C259">
        <v>1866.033312</v>
      </c>
      <c r="D259">
        <v>2004.2202810000001</v>
      </c>
      <c r="E259">
        <v>1967.549317</v>
      </c>
      <c r="F259">
        <v>838.25221339999996</v>
      </c>
      <c r="G259">
        <v>1125.6625939999999</v>
      </c>
      <c r="H259">
        <v>1185.950495</v>
      </c>
      <c r="I259">
        <v>1018.186249</v>
      </c>
      <c r="J259">
        <v>2971.7220360000001</v>
      </c>
      <c r="K259">
        <v>2765.432018</v>
      </c>
      <c r="L259">
        <v>2496.3015789999999</v>
      </c>
      <c r="M259">
        <v>2436.7221460000001</v>
      </c>
    </row>
    <row r="260" spans="1:13" x14ac:dyDescent="0.35">
      <c r="A260" t="s">
        <v>272</v>
      </c>
      <c r="B260">
        <v>5194.8243510000002</v>
      </c>
      <c r="C260">
        <v>5225.4355079999996</v>
      </c>
      <c r="D260">
        <v>4002.4341979999999</v>
      </c>
      <c r="E260">
        <v>4135.0748819999999</v>
      </c>
      <c r="F260">
        <v>4186.0568810000004</v>
      </c>
      <c r="G260">
        <v>4459.8936409999997</v>
      </c>
      <c r="H260">
        <v>9768.4788740000004</v>
      </c>
      <c r="I260">
        <v>9838.5928050000002</v>
      </c>
      <c r="J260">
        <v>4038.030033</v>
      </c>
      <c r="K260">
        <v>4208.7349789999998</v>
      </c>
      <c r="L260">
        <v>4073.1736430000001</v>
      </c>
      <c r="M260">
        <v>4049.5284940000001</v>
      </c>
    </row>
    <row r="261" spans="1:13" x14ac:dyDescent="0.35">
      <c r="A261" t="s">
        <v>273</v>
      </c>
      <c r="B261">
        <v>2900.909776</v>
      </c>
      <c r="C261">
        <v>2934.8853909999998</v>
      </c>
      <c r="D261">
        <v>2586.233686</v>
      </c>
      <c r="E261">
        <v>2363.2379179999998</v>
      </c>
      <c r="F261">
        <v>1597.5668700000001</v>
      </c>
      <c r="G261">
        <v>1804.686886</v>
      </c>
      <c r="H261">
        <v>2432.827702</v>
      </c>
      <c r="I261">
        <v>2076.413145</v>
      </c>
      <c r="J261">
        <v>2592.7544469999998</v>
      </c>
      <c r="K261">
        <v>2737.090146</v>
      </c>
      <c r="L261">
        <v>2899.613754</v>
      </c>
      <c r="M261">
        <v>2933.4494370000002</v>
      </c>
    </row>
    <row r="262" spans="1:13" x14ac:dyDescent="0.35">
      <c r="A262" t="s">
        <v>274</v>
      </c>
      <c r="B262">
        <v>10386.87571</v>
      </c>
      <c r="C262">
        <v>11075.14795</v>
      </c>
      <c r="D262">
        <v>10083.142159999999</v>
      </c>
      <c r="E262">
        <v>10124.11227</v>
      </c>
      <c r="F262">
        <v>8410.5961810000008</v>
      </c>
      <c r="G262">
        <v>27161.565310000002</v>
      </c>
      <c r="H262">
        <v>10308.207179999999</v>
      </c>
      <c r="I262">
        <v>10860.094349999999</v>
      </c>
      <c r="J262">
        <v>9495.8800470000006</v>
      </c>
      <c r="K262">
        <v>9160.5050080000001</v>
      </c>
      <c r="L262">
        <v>9316.7490670000007</v>
      </c>
      <c r="M262">
        <v>10309.307870000001</v>
      </c>
    </row>
    <row r="263" spans="1:13" x14ac:dyDescent="0.35">
      <c r="A263" t="s">
        <v>275</v>
      </c>
      <c r="B263">
        <v>152.29069480000001</v>
      </c>
      <c r="C263">
        <v>117.8874182</v>
      </c>
      <c r="D263">
        <v>90.159864170000006</v>
      </c>
      <c r="E263">
        <v>107.7415001</v>
      </c>
      <c r="F263">
        <v>1801.928872</v>
      </c>
      <c r="G263">
        <v>1549.0506660000001</v>
      </c>
      <c r="H263">
        <v>389.78701269999999</v>
      </c>
      <c r="I263">
        <v>253.06341269999999</v>
      </c>
      <c r="J263">
        <v>97.365773469999993</v>
      </c>
      <c r="K263">
        <v>112.0198195</v>
      </c>
      <c r="L263">
        <v>109.5113242</v>
      </c>
      <c r="M263">
        <v>100.43874169999999</v>
      </c>
    </row>
    <row r="264" spans="1:13" x14ac:dyDescent="0.35">
      <c r="A264" t="s">
        <v>276</v>
      </c>
      <c r="B264">
        <v>3185.106816</v>
      </c>
      <c r="C264">
        <v>3028.4422730000001</v>
      </c>
      <c r="D264">
        <v>2504.8990050000002</v>
      </c>
      <c r="E264">
        <v>2645.2803119999999</v>
      </c>
      <c r="F264">
        <v>2977.7066920000002</v>
      </c>
      <c r="G264">
        <v>3479.9270750000001</v>
      </c>
      <c r="H264">
        <v>5026.3905869999999</v>
      </c>
      <c r="I264">
        <v>4027.5856509999999</v>
      </c>
      <c r="J264">
        <v>2834.3367629999998</v>
      </c>
      <c r="K264">
        <v>2938.494142</v>
      </c>
      <c r="L264">
        <v>2779.529998</v>
      </c>
      <c r="M264">
        <v>2788.597323</v>
      </c>
    </row>
    <row r="265" spans="1:13" x14ac:dyDescent="0.35">
      <c r="A265" t="s">
        <v>277</v>
      </c>
      <c r="B265">
        <v>935.42194280000001</v>
      </c>
      <c r="C265">
        <v>2942.4941079999999</v>
      </c>
      <c r="D265">
        <v>2516.767535</v>
      </c>
      <c r="E265">
        <v>2933.6376190000001</v>
      </c>
      <c r="F265">
        <v>0</v>
      </c>
      <c r="G265">
        <v>4185.9272709999996</v>
      </c>
      <c r="H265">
        <v>2112.5893679999999</v>
      </c>
      <c r="I265">
        <v>3960.9103540000001</v>
      </c>
      <c r="J265">
        <v>2537.7525900000001</v>
      </c>
      <c r="K265">
        <v>1914.5994700000001</v>
      </c>
      <c r="L265">
        <v>2293.1643770000001</v>
      </c>
      <c r="M265">
        <v>2429.3571069999998</v>
      </c>
    </row>
    <row r="266" spans="1:13" x14ac:dyDescent="0.35">
      <c r="A266" t="s">
        <v>278</v>
      </c>
      <c r="B266">
        <v>1436.7258830000001</v>
      </c>
      <c r="C266">
        <v>1497.9697799999999</v>
      </c>
      <c r="D266">
        <v>1028.1342810000001</v>
      </c>
      <c r="E266">
        <v>1166.2262599999999</v>
      </c>
      <c r="F266">
        <v>1624.5816890000001</v>
      </c>
      <c r="G266">
        <v>3441.8759709999999</v>
      </c>
      <c r="H266">
        <v>1584.144282</v>
      </c>
      <c r="I266">
        <v>2133.2320909999999</v>
      </c>
      <c r="J266">
        <v>1964.7167030000001</v>
      </c>
      <c r="K266">
        <v>1991.488963</v>
      </c>
      <c r="L266">
        <v>1825.3834119999999</v>
      </c>
      <c r="M266">
        <v>1720.5720670000001</v>
      </c>
    </row>
    <row r="267" spans="1:13" x14ac:dyDescent="0.35">
      <c r="A267" t="s">
        <v>279</v>
      </c>
      <c r="B267">
        <v>9232.5724790000004</v>
      </c>
      <c r="C267">
        <v>8926.5017640000005</v>
      </c>
      <c r="D267">
        <v>8276.3612830000002</v>
      </c>
      <c r="E267">
        <v>8492.6673819999996</v>
      </c>
      <c r="F267">
        <v>13388.369409999999</v>
      </c>
      <c r="G267">
        <v>15224.102720000001</v>
      </c>
      <c r="H267">
        <v>12930.97105</v>
      </c>
      <c r="I267">
        <v>12363.014880000001</v>
      </c>
      <c r="J267">
        <v>8371.1978780000009</v>
      </c>
      <c r="K267">
        <v>7827.5107399999997</v>
      </c>
      <c r="L267">
        <v>6564.6968900000002</v>
      </c>
      <c r="M267">
        <v>6769.2475839999997</v>
      </c>
    </row>
    <row r="268" spans="1:13" x14ac:dyDescent="0.35">
      <c r="A268" t="s">
        <v>280</v>
      </c>
      <c r="B268">
        <v>861.06252649999999</v>
      </c>
      <c r="C268">
        <v>769.59595230000002</v>
      </c>
      <c r="D268">
        <v>1012.835504</v>
      </c>
      <c r="E268">
        <v>882.2721507</v>
      </c>
      <c r="F268">
        <v>1260.368483</v>
      </c>
      <c r="G268">
        <v>227.49164930000001</v>
      </c>
      <c r="H268">
        <v>206.3726053</v>
      </c>
      <c r="I268">
        <v>165.70596929999999</v>
      </c>
      <c r="J268">
        <v>709.33897930000001</v>
      </c>
      <c r="K268">
        <v>792.90030030000003</v>
      </c>
      <c r="L268">
        <v>902.10490819999995</v>
      </c>
      <c r="M268">
        <v>953.01207910000005</v>
      </c>
    </row>
    <row r="269" spans="1:13" x14ac:dyDescent="0.35">
      <c r="A269" t="s">
        <v>281</v>
      </c>
      <c r="B269">
        <v>3107.2866260000001</v>
      </c>
      <c r="C269">
        <v>2914.730313</v>
      </c>
      <c r="D269">
        <v>2642.7861149999999</v>
      </c>
      <c r="E269">
        <v>2562.2068789999998</v>
      </c>
      <c r="F269">
        <v>1987.8318079999999</v>
      </c>
      <c r="G269">
        <v>2854.1374780000001</v>
      </c>
      <c r="H269">
        <v>2800.494983</v>
      </c>
      <c r="I269">
        <v>2528.7512849999998</v>
      </c>
      <c r="J269">
        <v>2894.1725980000001</v>
      </c>
      <c r="K269">
        <v>3140.4470249999999</v>
      </c>
      <c r="L269">
        <v>2839.862298</v>
      </c>
      <c r="M269">
        <v>2848.8529020000001</v>
      </c>
    </row>
    <row r="270" spans="1:13" x14ac:dyDescent="0.35">
      <c r="A270" t="s">
        <v>282</v>
      </c>
      <c r="B270">
        <v>16888.658899999999</v>
      </c>
      <c r="C270">
        <v>11335.812540000001</v>
      </c>
      <c r="D270">
        <v>15907.4872</v>
      </c>
      <c r="E270">
        <v>14627.850060000001</v>
      </c>
      <c r="F270">
        <v>1161.506214</v>
      </c>
      <c r="G270">
        <v>1709.4902810000001</v>
      </c>
      <c r="H270">
        <v>7575.7820009999996</v>
      </c>
      <c r="I270">
        <v>1032.980824</v>
      </c>
      <c r="J270">
        <v>5277.3891620000004</v>
      </c>
      <c r="K270">
        <v>4645.7549170000002</v>
      </c>
      <c r="L270">
        <v>4390.1746009999997</v>
      </c>
      <c r="M270">
        <v>4603.9167189999998</v>
      </c>
    </row>
    <row r="271" spans="1:13" x14ac:dyDescent="0.35">
      <c r="A271" t="s">
        <v>283</v>
      </c>
      <c r="B271">
        <v>1210.8311819999999</v>
      </c>
      <c r="C271">
        <v>920.28193729999998</v>
      </c>
      <c r="D271">
        <v>1288.5801039999999</v>
      </c>
      <c r="E271">
        <v>1398.0642640000001</v>
      </c>
      <c r="F271">
        <v>850.55003539999996</v>
      </c>
      <c r="G271">
        <v>1861.8724139999999</v>
      </c>
      <c r="H271">
        <v>899.5464571</v>
      </c>
      <c r="I271">
        <v>925.22928339999999</v>
      </c>
      <c r="J271">
        <v>1025.975874</v>
      </c>
      <c r="K271">
        <v>997.44171740000002</v>
      </c>
      <c r="L271">
        <v>1291.1364940000001</v>
      </c>
      <c r="M271">
        <v>1367.6830460000001</v>
      </c>
    </row>
    <row r="272" spans="1:13" x14ac:dyDescent="0.35">
      <c r="A272" t="s">
        <v>284</v>
      </c>
      <c r="B272">
        <v>24365.46113</v>
      </c>
      <c r="C272">
        <v>23537.514159999999</v>
      </c>
      <c r="D272">
        <v>21892.185979999998</v>
      </c>
      <c r="E272">
        <v>22138.57762</v>
      </c>
      <c r="F272">
        <v>4419.3719970000002</v>
      </c>
      <c r="G272">
        <v>4277.6598949999998</v>
      </c>
      <c r="H272">
        <v>14295.068240000001</v>
      </c>
      <c r="I272">
        <v>12990.415069999999</v>
      </c>
      <c r="J272">
        <v>20715.995050000001</v>
      </c>
      <c r="K272">
        <v>19375.028389999999</v>
      </c>
      <c r="L272">
        <v>23010.281129999999</v>
      </c>
      <c r="M272">
        <v>22428.913059999999</v>
      </c>
    </row>
    <row r="273" spans="1:13" x14ac:dyDescent="0.35">
      <c r="A273" t="s">
        <v>285</v>
      </c>
      <c r="B273">
        <v>38564.131359999999</v>
      </c>
      <c r="C273">
        <v>38491.718789999999</v>
      </c>
      <c r="D273">
        <v>32451.265019999999</v>
      </c>
      <c r="E273">
        <v>32172.42856</v>
      </c>
      <c r="F273">
        <v>12256.66689</v>
      </c>
      <c r="G273">
        <v>6017.7899310000003</v>
      </c>
      <c r="H273">
        <v>28883.77348</v>
      </c>
      <c r="I273">
        <v>26720.0105</v>
      </c>
      <c r="J273">
        <v>28791.86995</v>
      </c>
      <c r="K273">
        <v>31888.563920000001</v>
      </c>
      <c r="L273">
        <v>29619.79119</v>
      </c>
      <c r="M273">
        <v>29141.534510000001</v>
      </c>
    </row>
    <row r="274" spans="1:13" x14ac:dyDescent="0.35">
      <c r="A274" t="s">
        <v>286</v>
      </c>
      <c r="B274">
        <v>2672.9719789999999</v>
      </c>
      <c r="C274">
        <v>5179.0899710000003</v>
      </c>
      <c r="D274">
        <v>5638.7650139999996</v>
      </c>
      <c r="E274">
        <v>6491.3285290000003</v>
      </c>
      <c r="F274">
        <v>0</v>
      </c>
      <c r="G274">
        <v>22128.042000000001</v>
      </c>
      <c r="H274">
        <v>7586.5132830000002</v>
      </c>
      <c r="I274">
        <v>7432.2005600000002</v>
      </c>
      <c r="J274">
        <v>5257.19902</v>
      </c>
      <c r="K274">
        <v>3859.0909790000001</v>
      </c>
      <c r="L274">
        <v>4650.06664</v>
      </c>
      <c r="M274">
        <v>5011.0038640000002</v>
      </c>
    </row>
    <row r="275" spans="1:13" x14ac:dyDescent="0.35">
      <c r="A275" t="s">
        <v>287</v>
      </c>
      <c r="B275">
        <v>2398.9909120000002</v>
      </c>
      <c r="C275">
        <v>2323.7544939999998</v>
      </c>
      <c r="D275">
        <v>2656.7181179999998</v>
      </c>
      <c r="E275">
        <v>2469.147774</v>
      </c>
      <c r="F275">
        <v>2779.2336529999998</v>
      </c>
      <c r="G275">
        <v>3782.6356179999998</v>
      </c>
      <c r="H275">
        <v>3896.8658740000001</v>
      </c>
      <c r="I275">
        <v>3657.065055</v>
      </c>
      <c r="J275">
        <v>2769.290477</v>
      </c>
      <c r="K275">
        <v>2332.0999390000002</v>
      </c>
      <c r="L275">
        <v>2636.1015889999999</v>
      </c>
      <c r="M275">
        <v>2789.5997900000002</v>
      </c>
    </row>
    <row r="276" spans="1:13" x14ac:dyDescent="0.35">
      <c r="A276" t="s">
        <v>288</v>
      </c>
      <c r="B276">
        <v>1178.75685</v>
      </c>
      <c r="C276">
        <v>2334.606538</v>
      </c>
      <c r="D276">
        <v>2436.9303789999999</v>
      </c>
      <c r="E276">
        <v>3034.3048570000001</v>
      </c>
      <c r="F276">
        <v>0</v>
      </c>
      <c r="G276">
        <v>2407.0219259999999</v>
      </c>
      <c r="H276">
        <v>2727.37844</v>
      </c>
      <c r="I276">
        <v>3232.305621</v>
      </c>
      <c r="J276">
        <v>1605.824167</v>
      </c>
      <c r="K276">
        <v>925.75726910000003</v>
      </c>
      <c r="L276">
        <v>1564.731828</v>
      </c>
      <c r="M276">
        <v>1746.8556369999999</v>
      </c>
    </row>
    <row r="277" spans="1:13" x14ac:dyDescent="0.35">
      <c r="A277" t="s">
        <v>289</v>
      </c>
      <c r="B277">
        <v>1107.6218670000001</v>
      </c>
      <c r="C277">
        <v>1124.5414969999999</v>
      </c>
      <c r="D277">
        <v>976.42267860000004</v>
      </c>
      <c r="E277">
        <v>1096.791939</v>
      </c>
      <c r="F277">
        <v>1926.32023</v>
      </c>
      <c r="G277">
        <v>17176.258959999999</v>
      </c>
      <c r="H277">
        <v>2213.6037780000001</v>
      </c>
      <c r="I277">
        <v>2025.054175</v>
      </c>
      <c r="J277">
        <v>909.44537760000003</v>
      </c>
      <c r="K277">
        <v>928.58064000000002</v>
      </c>
      <c r="L277">
        <v>1063.0654939999999</v>
      </c>
      <c r="M277">
        <v>970.20927930000005</v>
      </c>
    </row>
    <row r="278" spans="1:13" x14ac:dyDescent="0.35">
      <c r="A278" t="s">
        <v>290</v>
      </c>
      <c r="B278">
        <v>3626.9937279999999</v>
      </c>
      <c r="C278">
        <v>4122.9331830000001</v>
      </c>
      <c r="D278">
        <v>1797.0086570000001</v>
      </c>
      <c r="E278">
        <v>2277.015461</v>
      </c>
      <c r="F278">
        <v>1291.923753</v>
      </c>
      <c r="G278">
        <v>481.20388350000002</v>
      </c>
      <c r="H278">
        <v>289.4327467</v>
      </c>
      <c r="I278">
        <v>327.45502320000003</v>
      </c>
      <c r="J278">
        <v>3001.0685210000001</v>
      </c>
      <c r="K278">
        <v>3200.733839</v>
      </c>
      <c r="L278">
        <v>1703.0867659999999</v>
      </c>
      <c r="M278">
        <v>1642.530843</v>
      </c>
    </row>
    <row r="279" spans="1:13" x14ac:dyDescent="0.35">
      <c r="A279" t="s">
        <v>291</v>
      </c>
      <c r="B279">
        <v>3793.1977569999999</v>
      </c>
      <c r="C279">
        <v>3403.5420650000001</v>
      </c>
      <c r="D279">
        <v>2773.328951</v>
      </c>
      <c r="E279">
        <v>3007.2895760000001</v>
      </c>
      <c r="F279">
        <v>1233.6446350000001</v>
      </c>
      <c r="G279">
        <v>2910.7308849999999</v>
      </c>
      <c r="H279">
        <v>6258.4579329999997</v>
      </c>
      <c r="I279">
        <v>5404.5649439999997</v>
      </c>
      <c r="J279">
        <v>2522.6631830000001</v>
      </c>
      <c r="K279">
        <v>2564.4594069999998</v>
      </c>
      <c r="L279">
        <v>2461.5055040000002</v>
      </c>
      <c r="M279">
        <v>2390.1680919999999</v>
      </c>
    </row>
    <row r="280" spans="1:13" x14ac:dyDescent="0.35">
      <c r="A280" t="s">
        <v>292</v>
      </c>
      <c r="B280">
        <v>517.44972810000002</v>
      </c>
      <c r="C280">
        <v>1028.10167</v>
      </c>
      <c r="D280">
        <v>1257.08518</v>
      </c>
      <c r="E280">
        <v>1385.240607</v>
      </c>
      <c r="F280">
        <v>0</v>
      </c>
      <c r="G280">
        <v>794.28767400000004</v>
      </c>
      <c r="H280">
        <v>704.96272939999994</v>
      </c>
      <c r="I280">
        <v>660.41143420000003</v>
      </c>
      <c r="J280">
        <v>834.27797020000003</v>
      </c>
      <c r="K280">
        <v>352.3142441</v>
      </c>
      <c r="L280">
        <v>1120.2645669999999</v>
      </c>
      <c r="M280">
        <v>1201.0232659999999</v>
      </c>
    </row>
    <row r="281" spans="1:13" x14ac:dyDescent="0.35">
      <c r="A281" t="s">
        <v>293</v>
      </c>
      <c r="B281">
        <v>365.35407759999998</v>
      </c>
      <c r="C281">
        <v>343.7987943</v>
      </c>
      <c r="D281">
        <v>345.89318209999999</v>
      </c>
      <c r="E281">
        <v>348.4117</v>
      </c>
      <c r="F281">
        <v>91.642813509999996</v>
      </c>
      <c r="G281">
        <v>9.8245306770000003</v>
      </c>
      <c r="H281">
        <v>13.44081645</v>
      </c>
      <c r="I281">
        <v>454.3545886</v>
      </c>
      <c r="J281">
        <v>598.41934019999997</v>
      </c>
      <c r="K281">
        <v>595.23902899999996</v>
      </c>
      <c r="L281">
        <v>630.19252649999999</v>
      </c>
      <c r="M281">
        <v>615.51722040000004</v>
      </c>
    </row>
    <row r="282" spans="1:13" x14ac:dyDescent="0.35">
      <c r="A282" t="s">
        <v>294</v>
      </c>
      <c r="B282">
        <v>66536.892160000003</v>
      </c>
      <c r="C282">
        <v>59015.460030000002</v>
      </c>
      <c r="D282">
        <v>47040.625160000003</v>
      </c>
      <c r="E282">
        <v>48802.398659999999</v>
      </c>
      <c r="F282">
        <v>11988.330840000001</v>
      </c>
      <c r="G282">
        <v>9711.1565570000002</v>
      </c>
      <c r="H282">
        <v>51001.94212</v>
      </c>
      <c r="I282">
        <v>43089.299610000002</v>
      </c>
      <c r="J282">
        <v>38330.056629999999</v>
      </c>
      <c r="K282">
        <v>40852.920579999998</v>
      </c>
      <c r="L282">
        <v>39168.027269999999</v>
      </c>
      <c r="M282">
        <v>40540.692300000002</v>
      </c>
    </row>
    <row r="283" spans="1:13" x14ac:dyDescent="0.35">
      <c r="A283" t="s">
        <v>295</v>
      </c>
      <c r="B283">
        <v>10781.3109</v>
      </c>
      <c r="C283">
        <v>11189.95549</v>
      </c>
      <c r="D283">
        <v>7066.4475659999998</v>
      </c>
      <c r="E283">
        <v>8420.5556020000004</v>
      </c>
      <c r="F283">
        <v>1127.928617</v>
      </c>
      <c r="G283">
        <v>812.62127429999998</v>
      </c>
      <c r="H283">
        <v>8226.0519669999994</v>
      </c>
      <c r="I283">
        <v>7850.1274599999997</v>
      </c>
      <c r="J283">
        <v>5818.2164220000004</v>
      </c>
      <c r="K283">
        <v>6334.3942370000004</v>
      </c>
      <c r="L283">
        <v>4934.2111050000003</v>
      </c>
      <c r="M283">
        <v>5446.9449160000004</v>
      </c>
    </row>
    <row r="284" spans="1:13" x14ac:dyDescent="0.35">
      <c r="A284" t="s">
        <v>296</v>
      </c>
      <c r="B284">
        <v>2610.704029</v>
      </c>
      <c r="C284">
        <v>2730.2957849999998</v>
      </c>
      <c r="D284">
        <v>1946.855061</v>
      </c>
      <c r="E284">
        <v>1939.664681</v>
      </c>
      <c r="F284">
        <v>2798.7365810000001</v>
      </c>
      <c r="G284">
        <v>2837.1579929999998</v>
      </c>
      <c r="H284">
        <v>2912.7685150000002</v>
      </c>
      <c r="I284">
        <v>2777.351212</v>
      </c>
      <c r="J284">
        <v>2130.9610210000001</v>
      </c>
      <c r="K284">
        <v>2359.4929999999999</v>
      </c>
      <c r="L284">
        <v>1679.599185</v>
      </c>
      <c r="M284">
        <v>1823.456246</v>
      </c>
    </row>
    <row r="285" spans="1:13" x14ac:dyDescent="0.35">
      <c r="A285" t="s">
        <v>297</v>
      </c>
      <c r="B285">
        <v>581.75785099999996</v>
      </c>
      <c r="C285">
        <v>666.30138969999996</v>
      </c>
      <c r="D285">
        <v>347.6007601</v>
      </c>
      <c r="E285">
        <v>313.99057520000002</v>
      </c>
      <c r="F285">
        <v>26.263612040000002</v>
      </c>
      <c r="G285">
        <v>29.771735759999999</v>
      </c>
      <c r="H285">
        <v>31.732654060000002</v>
      </c>
      <c r="I285">
        <v>417.84652399999999</v>
      </c>
      <c r="J285">
        <v>507.9788653</v>
      </c>
      <c r="K285">
        <v>662.65856689999998</v>
      </c>
      <c r="L285">
        <v>489.75052299999999</v>
      </c>
      <c r="M285">
        <v>510.08612909999999</v>
      </c>
    </row>
    <row r="286" spans="1:13" x14ac:dyDescent="0.35">
      <c r="A286" t="s">
        <v>298</v>
      </c>
      <c r="B286">
        <v>506.85354269999999</v>
      </c>
      <c r="C286">
        <v>581.3543823</v>
      </c>
      <c r="D286">
        <v>697.38145770000006</v>
      </c>
      <c r="E286">
        <v>625.51603339999997</v>
      </c>
      <c r="F286">
        <v>1495.5000560000001</v>
      </c>
      <c r="G286">
        <v>907.77589739999996</v>
      </c>
      <c r="H286">
        <v>549.08109620000005</v>
      </c>
      <c r="I286">
        <v>214.07101370000001</v>
      </c>
      <c r="J286">
        <v>707.28410120000001</v>
      </c>
      <c r="K286">
        <v>769.34872059999998</v>
      </c>
      <c r="L286">
        <v>908.72227039999996</v>
      </c>
      <c r="M286">
        <v>853.2713602</v>
      </c>
    </row>
    <row r="287" spans="1:13" x14ac:dyDescent="0.35">
      <c r="A287" t="s">
        <v>299</v>
      </c>
      <c r="B287">
        <v>171.2198065</v>
      </c>
      <c r="C287">
        <v>86.447403899999998</v>
      </c>
      <c r="D287">
        <v>303.8732574</v>
      </c>
      <c r="E287">
        <v>219.87837959999999</v>
      </c>
      <c r="F287">
        <v>8.6360253230000001</v>
      </c>
      <c r="G287">
        <v>10.965084579999999</v>
      </c>
      <c r="H287">
        <v>18.239290310000001</v>
      </c>
      <c r="I287">
        <v>55.512934139999999</v>
      </c>
      <c r="J287">
        <v>27.867792340000001</v>
      </c>
      <c r="K287">
        <v>27.89594919</v>
      </c>
      <c r="L287">
        <v>78.853850420000001</v>
      </c>
      <c r="M287">
        <v>66.598734260000001</v>
      </c>
    </row>
    <row r="288" spans="1:13" x14ac:dyDescent="0.35">
      <c r="A288" t="s">
        <v>300</v>
      </c>
      <c r="B288">
        <v>4041.394213</v>
      </c>
      <c r="C288">
        <v>3934.2975719999999</v>
      </c>
      <c r="D288">
        <v>3462.175925</v>
      </c>
      <c r="E288">
        <v>3623.7565159999999</v>
      </c>
      <c r="F288">
        <v>2542.5129529999999</v>
      </c>
      <c r="G288">
        <v>6370.0252739999996</v>
      </c>
      <c r="H288">
        <v>5043.4862419999999</v>
      </c>
      <c r="I288">
        <v>4882.2601299999997</v>
      </c>
      <c r="J288">
        <v>3989.052072</v>
      </c>
      <c r="K288">
        <v>3996.3266829999998</v>
      </c>
      <c r="L288">
        <v>3767.2110130000001</v>
      </c>
      <c r="M288">
        <v>3961.9747419999999</v>
      </c>
    </row>
    <row r="289" spans="1:13" x14ac:dyDescent="0.35">
      <c r="A289" t="s">
        <v>301</v>
      </c>
      <c r="B289">
        <v>4019.347029</v>
      </c>
      <c r="C289">
        <v>3590.485799</v>
      </c>
      <c r="D289">
        <v>4257.9110819999996</v>
      </c>
      <c r="E289">
        <v>4253.0378259999998</v>
      </c>
      <c r="F289">
        <v>2279.1845250000001</v>
      </c>
      <c r="G289">
        <v>2455.8410990000002</v>
      </c>
      <c r="H289">
        <v>4171.3045650000004</v>
      </c>
      <c r="I289">
        <v>3206.6942039999999</v>
      </c>
      <c r="J289">
        <v>3176.006437</v>
      </c>
      <c r="K289">
        <v>3197.0941109999999</v>
      </c>
      <c r="L289">
        <v>4587.3789619999998</v>
      </c>
      <c r="M289">
        <v>4318.4711379999999</v>
      </c>
    </row>
    <row r="290" spans="1:13" x14ac:dyDescent="0.35">
      <c r="A290" t="s">
        <v>302</v>
      </c>
      <c r="B290">
        <v>16085.637419999999</v>
      </c>
      <c r="C290">
        <v>13847.112279999999</v>
      </c>
      <c r="D290">
        <v>8184.5999819999997</v>
      </c>
      <c r="E290">
        <v>7891.8171069999999</v>
      </c>
      <c r="F290">
        <v>2100.9953249999999</v>
      </c>
      <c r="G290">
        <v>1554.8098259999999</v>
      </c>
      <c r="H290">
        <v>12194.658299999999</v>
      </c>
      <c r="I290">
        <v>10427.82279</v>
      </c>
      <c r="J290">
        <v>9860.2917699999998</v>
      </c>
      <c r="K290">
        <v>10746.189689999999</v>
      </c>
      <c r="L290">
        <v>4959.3013769999998</v>
      </c>
      <c r="M290">
        <v>4919.3625830000001</v>
      </c>
    </row>
    <row r="291" spans="1:13" x14ac:dyDescent="0.35">
      <c r="A291" t="s">
        <v>303</v>
      </c>
      <c r="B291">
        <v>37512.958050000001</v>
      </c>
      <c r="C291">
        <v>34907.191359999997</v>
      </c>
      <c r="D291">
        <v>24347.305830000001</v>
      </c>
      <c r="E291">
        <v>25193.995500000001</v>
      </c>
      <c r="F291">
        <v>4978.6358170000003</v>
      </c>
      <c r="G291">
        <v>4690.0065290000002</v>
      </c>
      <c r="H291">
        <v>25681.59863</v>
      </c>
      <c r="I291">
        <v>24044.206450000001</v>
      </c>
      <c r="J291">
        <v>21000.51829</v>
      </c>
      <c r="K291">
        <v>21969.872299999999</v>
      </c>
      <c r="L291">
        <v>19474.873599999999</v>
      </c>
      <c r="M291">
        <v>19608.612430000001</v>
      </c>
    </row>
    <row r="292" spans="1:13" x14ac:dyDescent="0.35">
      <c r="A292" t="s">
        <v>304</v>
      </c>
      <c r="B292">
        <v>8326.3078029999997</v>
      </c>
      <c r="C292">
        <v>8090.2812690000001</v>
      </c>
      <c r="D292">
        <v>4379.1171409999997</v>
      </c>
      <c r="E292">
        <v>4699.699748</v>
      </c>
      <c r="F292">
        <v>1930.406465</v>
      </c>
      <c r="G292">
        <v>1849.5629510000001</v>
      </c>
      <c r="H292">
        <v>5927.4536129999997</v>
      </c>
      <c r="I292">
        <v>4701.1968619999998</v>
      </c>
      <c r="J292">
        <v>7598.9875670000001</v>
      </c>
      <c r="K292">
        <v>7807.5429439999998</v>
      </c>
      <c r="L292">
        <v>3540.3900130000002</v>
      </c>
      <c r="M292">
        <v>3355.104691</v>
      </c>
    </row>
    <row r="293" spans="1:13" x14ac:dyDescent="0.35">
      <c r="A293" t="s">
        <v>305</v>
      </c>
      <c r="B293">
        <v>11923.76785</v>
      </c>
      <c r="C293">
        <v>11495.321480000001</v>
      </c>
      <c r="D293">
        <v>8884.4687400000003</v>
      </c>
      <c r="E293">
        <v>9163.8492600000009</v>
      </c>
      <c r="F293">
        <v>3111.8508790000001</v>
      </c>
      <c r="G293">
        <v>3336.2945220000001</v>
      </c>
      <c r="H293">
        <v>11708.383519999999</v>
      </c>
      <c r="I293">
        <v>11440.71999</v>
      </c>
      <c r="J293">
        <v>7483.2401</v>
      </c>
      <c r="K293">
        <v>7897.7576920000001</v>
      </c>
      <c r="L293">
        <v>6988.9115060000004</v>
      </c>
      <c r="M293">
        <v>6904.0578670000004</v>
      </c>
    </row>
    <row r="294" spans="1:13" x14ac:dyDescent="0.35">
      <c r="A294" t="s">
        <v>306</v>
      </c>
      <c r="B294">
        <v>18591.827509999999</v>
      </c>
      <c r="C294">
        <v>18751.003270000001</v>
      </c>
      <c r="D294">
        <v>16274.30831</v>
      </c>
      <c r="E294">
        <v>16446.150949999999</v>
      </c>
      <c r="F294">
        <v>12572.092559999999</v>
      </c>
      <c r="G294">
        <v>12952.0391</v>
      </c>
      <c r="H294">
        <v>16072.575129999999</v>
      </c>
      <c r="I294">
        <v>14811.33041</v>
      </c>
      <c r="J294">
        <v>14357.564609999999</v>
      </c>
      <c r="K294">
        <v>16062.408589999999</v>
      </c>
      <c r="L294">
        <v>20235.506659999999</v>
      </c>
      <c r="M294">
        <v>20964.44328</v>
      </c>
    </row>
    <row r="295" spans="1:13" x14ac:dyDescent="0.35">
      <c r="A295" t="s">
        <v>307</v>
      </c>
      <c r="B295">
        <v>14146.32914</v>
      </c>
      <c r="C295">
        <v>12706.869269999999</v>
      </c>
      <c r="D295">
        <v>11089.253580000001</v>
      </c>
      <c r="E295">
        <v>11188.40063</v>
      </c>
      <c r="F295">
        <v>3510.3533980000002</v>
      </c>
      <c r="G295">
        <v>5285.5686500000002</v>
      </c>
      <c r="H295">
        <v>10898.54572</v>
      </c>
      <c r="I295">
        <v>10686.54247</v>
      </c>
      <c r="J295">
        <v>10392.58136</v>
      </c>
      <c r="K295">
        <v>10704.90382</v>
      </c>
      <c r="L295">
        <v>9043.6548760000005</v>
      </c>
      <c r="M295">
        <v>9799.2896490000003</v>
      </c>
    </row>
    <row r="296" spans="1:13" x14ac:dyDescent="0.35">
      <c r="A296" t="s">
        <v>308</v>
      </c>
      <c r="B296">
        <v>809.70893530000001</v>
      </c>
      <c r="C296">
        <v>793.85337760000004</v>
      </c>
      <c r="D296">
        <v>731.08174240000005</v>
      </c>
      <c r="E296">
        <v>675.11840459999996</v>
      </c>
      <c r="F296">
        <v>428.40162290000001</v>
      </c>
      <c r="G296">
        <v>209.0010887</v>
      </c>
      <c r="H296">
        <v>336.50973479999999</v>
      </c>
      <c r="I296">
        <v>475.0773208</v>
      </c>
      <c r="J296">
        <v>907.49881200000004</v>
      </c>
      <c r="K296">
        <v>970.86997389999999</v>
      </c>
      <c r="L296">
        <v>877.35582490000002</v>
      </c>
      <c r="M296">
        <v>778.84898090000002</v>
      </c>
    </row>
    <row r="297" spans="1:13" x14ac:dyDescent="0.35">
      <c r="A297" t="s">
        <v>309</v>
      </c>
      <c r="B297">
        <v>11419.97113</v>
      </c>
      <c r="C297">
        <v>11355.746209999999</v>
      </c>
      <c r="D297">
        <v>11023.20876</v>
      </c>
      <c r="E297">
        <v>11328.780419999999</v>
      </c>
      <c r="F297">
        <v>1410.0489930000001</v>
      </c>
      <c r="G297">
        <v>1473.7389969999999</v>
      </c>
      <c r="H297">
        <v>5375.3606689999997</v>
      </c>
      <c r="I297">
        <v>6858.1603160000004</v>
      </c>
      <c r="J297">
        <v>8091.6121970000004</v>
      </c>
      <c r="K297">
        <v>8980.7911960000001</v>
      </c>
      <c r="L297">
        <v>9141.4233189999995</v>
      </c>
      <c r="M297">
        <v>9427.8983019999996</v>
      </c>
    </row>
    <row r="298" spans="1:13" x14ac:dyDescent="0.35">
      <c r="A298" t="s">
        <v>310</v>
      </c>
      <c r="B298">
        <v>6389.0758750000005</v>
      </c>
      <c r="C298">
        <v>6363.2066450000002</v>
      </c>
      <c r="D298">
        <v>5018.9563779999999</v>
      </c>
      <c r="E298">
        <v>5075.3079639999996</v>
      </c>
      <c r="F298">
        <v>14475.916880000001</v>
      </c>
      <c r="G298">
        <v>13752.045990000001</v>
      </c>
      <c r="H298">
        <v>6876.7895109999999</v>
      </c>
      <c r="I298">
        <v>7750.1341229999998</v>
      </c>
      <c r="J298">
        <v>6505.0581259999999</v>
      </c>
      <c r="K298">
        <v>6851.1061049999998</v>
      </c>
      <c r="L298">
        <v>6071.7603730000001</v>
      </c>
      <c r="M298">
        <v>6011.4317369999999</v>
      </c>
    </row>
    <row r="299" spans="1:13" x14ac:dyDescent="0.35">
      <c r="A299" t="s">
        <v>311</v>
      </c>
      <c r="B299">
        <v>3982.2394239999999</v>
      </c>
      <c r="C299">
        <v>3793.0499450000002</v>
      </c>
      <c r="D299">
        <v>2831.0072610000002</v>
      </c>
      <c r="E299">
        <v>2769.5836119999999</v>
      </c>
      <c r="F299">
        <v>554.34755910000001</v>
      </c>
      <c r="G299">
        <v>1119.161949</v>
      </c>
      <c r="H299">
        <v>668.22890629999995</v>
      </c>
      <c r="I299">
        <v>622.99953840000001</v>
      </c>
      <c r="J299">
        <v>2443.255377</v>
      </c>
      <c r="K299">
        <v>2484.711088</v>
      </c>
      <c r="L299">
        <v>2172.1690939999999</v>
      </c>
      <c r="M299">
        <v>2197.6038159999998</v>
      </c>
    </row>
    <row r="300" spans="1:13" x14ac:dyDescent="0.35">
      <c r="A300" t="s">
        <v>312</v>
      </c>
      <c r="B300">
        <v>18731.167150000001</v>
      </c>
      <c r="C300">
        <v>17949.720570000001</v>
      </c>
      <c r="D300">
        <v>14930.621349999999</v>
      </c>
      <c r="E300">
        <v>13851.060390000001</v>
      </c>
      <c r="F300">
        <v>6084.7127</v>
      </c>
      <c r="G300">
        <v>5679.983424</v>
      </c>
      <c r="H300">
        <v>19424.60282</v>
      </c>
      <c r="I300">
        <v>18647.189149999998</v>
      </c>
      <c r="J300">
        <v>12822.061250000001</v>
      </c>
      <c r="K300">
        <v>13607.95732</v>
      </c>
      <c r="L300">
        <v>10585.437099999999</v>
      </c>
      <c r="M300">
        <v>10249.19766</v>
      </c>
    </row>
    <row r="301" spans="1:13" x14ac:dyDescent="0.35">
      <c r="A301" t="s">
        <v>313</v>
      </c>
      <c r="B301">
        <v>253.8654899</v>
      </c>
      <c r="C301">
        <v>251.34186879999999</v>
      </c>
      <c r="D301">
        <v>310.72551140000002</v>
      </c>
      <c r="E301">
        <v>360.53642559999997</v>
      </c>
      <c r="F301">
        <v>584.31034460000001</v>
      </c>
      <c r="G301">
        <v>661.18891719999999</v>
      </c>
      <c r="H301">
        <v>575.00009060000002</v>
      </c>
      <c r="I301">
        <v>490.95269350000001</v>
      </c>
      <c r="J301">
        <v>244.71027609999999</v>
      </c>
      <c r="K301">
        <v>238.8419695</v>
      </c>
      <c r="L301">
        <v>232.8344917</v>
      </c>
      <c r="M301">
        <v>261.837537</v>
      </c>
    </row>
    <row r="302" spans="1:13" x14ac:dyDescent="0.35">
      <c r="A302" t="s">
        <v>314</v>
      </c>
      <c r="B302">
        <v>5853.7246519999999</v>
      </c>
      <c r="C302">
        <v>5493.9844359999997</v>
      </c>
      <c r="D302">
        <v>4672.8563549999999</v>
      </c>
      <c r="E302">
        <v>4785.0402919999997</v>
      </c>
      <c r="F302">
        <v>3221.96614</v>
      </c>
      <c r="G302">
        <v>3695.1800450000001</v>
      </c>
      <c r="H302">
        <v>3424.1891649999998</v>
      </c>
      <c r="I302">
        <v>4508.6111760000003</v>
      </c>
      <c r="J302">
        <v>5448.0369099999998</v>
      </c>
      <c r="K302">
        <v>5311.6280749999996</v>
      </c>
      <c r="L302">
        <v>5466.899649</v>
      </c>
      <c r="M302">
        <v>5944.7397279999996</v>
      </c>
    </row>
    <row r="303" spans="1:13" x14ac:dyDescent="0.35">
      <c r="A303" t="s">
        <v>315</v>
      </c>
      <c r="B303">
        <v>13620.38132</v>
      </c>
      <c r="C303">
        <v>11729.289650000001</v>
      </c>
      <c r="D303">
        <v>10824.728590000001</v>
      </c>
      <c r="E303">
        <v>10407.15634</v>
      </c>
      <c r="F303">
        <v>981.12541080000005</v>
      </c>
      <c r="G303">
        <v>1151.835507</v>
      </c>
      <c r="H303">
        <v>6189.9835819999998</v>
      </c>
      <c r="I303">
        <v>6147.2088510000003</v>
      </c>
      <c r="J303">
        <v>8440.8967940000002</v>
      </c>
      <c r="K303">
        <v>8035.430918</v>
      </c>
      <c r="L303">
        <v>8251.8640340000002</v>
      </c>
      <c r="M303">
        <v>8180.0572940000002</v>
      </c>
    </row>
    <row r="304" spans="1:13" x14ac:dyDescent="0.35">
      <c r="A304" t="s">
        <v>316</v>
      </c>
      <c r="B304">
        <v>1735.5087739999999</v>
      </c>
      <c r="C304">
        <v>2166.1696379999998</v>
      </c>
      <c r="D304">
        <v>2463.2532529999999</v>
      </c>
      <c r="E304">
        <v>2827.3857440000002</v>
      </c>
      <c r="F304">
        <v>254.664986</v>
      </c>
      <c r="G304">
        <v>2660.2662959999998</v>
      </c>
      <c r="H304">
        <v>2847.1855460000002</v>
      </c>
      <c r="I304">
        <v>2777.3357430000001</v>
      </c>
      <c r="J304">
        <v>1981.0694060000001</v>
      </c>
      <c r="K304">
        <v>1622.35591</v>
      </c>
      <c r="L304">
        <v>1834.879786</v>
      </c>
      <c r="M304">
        <v>1937.6780659999999</v>
      </c>
    </row>
    <row r="305" spans="1:13" x14ac:dyDescent="0.35">
      <c r="A305" t="s">
        <v>317</v>
      </c>
      <c r="B305">
        <v>4928.113953</v>
      </c>
      <c r="C305">
        <v>4182.1352260000003</v>
      </c>
      <c r="D305">
        <v>4285.8008799999998</v>
      </c>
      <c r="E305">
        <v>4315.2096750000001</v>
      </c>
      <c r="F305">
        <v>5216.323864</v>
      </c>
      <c r="G305">
        <v>5216.1640470000002</v>
      </c>
      <c r="H305">
        <v>9268.3130679999995</v>
      </c>
      <c r="I305">
        <v>8873.6772070000006</v>
      </c>
      <c r="J305">
        <v>3891.8910040000001</v>
      </c>
      <c r="K305">
        <v>3826.6041540000001</v>
      </c>
      <c r="L305">
        <v>3960.005827</v>
      </c>
      <c r="M305">
        <v>4464.8230009999997</v>
      </c>
    </row>
    <row r="306" spans="1:13" x14ac:dyDescent="0.35">
      <c r="A306" t="s">
        <v>318</v>
      </c>
      <c r="B306">
        <v>1227.643703</v>
      </c>
      <c r="C306">
        <v>951.54761159999998</v>
      </c>
      <c r="D306">
        <v>1000.052587</v>
      </c>
      <c r="E306">
        <v>874.61181599999998</v>
      </c>
      <c r="F306">
        <v>3019.873212</v>
      </c>
      <c r="G306">
        <v>2737.3559380000002</v>
      </c>
      <c r="H306">
        <v>980.83856779999996</v>
      </c>
      <c r="I306">
        <v>1056.6473719999999</v>
      </c>
      <c r="J306">
        <v>1417.147326</v>
      </c>
      <c r="K306">
        <v>1322.878498</v>
      </c>
      <c r="L306">
        <v>1265.7642949999999</v>
      </c>
      <c r="M306">
        <v>1304.5045050000001</v>
      </c>
    </row>
    <row r="307" spans="1:13" x14ac:dyDescent="0.35">
      <c r="A307" t="s">
        <v>319</v>
      </c>
      <c r="B307">
        <v>1711.868244</v>
      </c>
      <c r="C307">
        <v>1572.6901640000001</v>
      </c>
      <c r="D307">
        <v>1451.4223320000001</v>
      </c>
      <c r="E307">
        <v>1535.6470870000001</v>
      </c>
      <c r="F307">
        <v>1427.666011</v>
      </c>
      <c r="G307">
        <v>1045.750589</v>
      </c>
      <c r="H307">
        <v>1405.357096</v>
      </c>
      <c r="I307">
        <v>1098.4720809999999</v>
      </c>
      <c r="J307">
        <v>1608.1216870000001</v>
      </c>
      <c r="K307">
        <v>1751.6276780000001</v>
      </c>
      <c r="L307">
        <v>1764.8035130000001</v>
      </c>
      <c r="M307">
        <v>1797.1228779999999</v>
      </c>
    </row>
    <row r="308" spans="1:13" x14ac:dyDescent="0.35">
      <c r="A308" t="s">
        <v>320</v>
      </c>
      <c r="B308">
        <v>2634.698711</v>
      </c>
      <c r="C308">
        <v>2505.1825909999998</v>
      </c>
      <c r="D308">
        <v>2011.7688109999999</v>
      </c>
      <c r="E308">
        <v>2010.427185</v>
      </c>
      <c r="F308">
        <v>5922.7966930000002</v>
      </c>
      <c r="G308">
        <v>4181.080438</v>
      </c>
      <c r="H308">
        <v>6858.350101</v>
      </c>
      <c r="I308">
        <v>5687.3770340000001</v>
      </c>
      <c r="J308">
        <v>2500.57161</v>
      </c>
      <c r="K308">
        <v>2583.7857979999999</v>
      </c>
      <c r="L308">
        <v>2749.322525</v>
      </c>
      <c r="M308">
        <v>2735.6248249999999</v>
      </c>
    </row>
    <row r="309" spans="1:13" x14ac:dyDescent="0.35">
      <c r="A309" t="s">
        <v>321</v>
      </c>
      <c r="B309">
        <v>1240.905667</v>
      </c>
      <c r="C309">
        <v>1179.9054140000001</v>
      </c>
      <c r="D309">
        <v>947.51453249999997</v>
      </c>
      <c r="E309">
        <v>946.88264600000002</v>
      </c>
      <c r="F309">
        <v>2789.5531080000001</v>
      </c>
      <c r="G309">
        <v>1969.2294939999999</v>
      </c>
      <c r="H309">
        <v>3230.1854739999999</v>
      </c>
      <c r="I309">
        <v>2678.6737929999999</v>
      </c>
      <c r="J309">
        <v>1177.733708</v>
      </c>
      <c r="K309">
        <v>1216.926408</v>
      </c>
      <c r="L309">
        <v>1294.8918550000001</v>
      </c>
      <c r="M309">
        <v>1288.440433</v>
      </c>
    </row>
    <row r="310" spans="1:13" x14ac:dyDescent="0.35">
      <c r="A310" t="s">
        <v>322</v>
      </c>
      <c r="B310">
        <v>1336.4060300000001</v>
      </c>
      <c r="C310">
        <v>1321.214264</v>
      </c>
      <c r="D310">
        <v>1279.2159529999999</v>
      </c>
      <c r="E310">
        <v>1004.883569</v>
      </c>
      <c r="F310">
        <v>679.49091669999996</v>
      </c>
      <c r="G310">
        <v>400.29344850000001</v>
      </c>
      <c r="H310">
        <v>1040.7269309999999</v>
      </c>
      <c r="I310">
        <v>873.99762580000004</v>
      </c>
      <c r="J310">
        <v>1035.823474</v>
      </c>
      <c r="K310">
        <v>1139.492266</v>
      </c>
      <c r="L310">
        <v>1144.81286</v>
      </c>
      <c r="M310">
        <v>1126.5183649999999</v>
      </c>
    </row>
    <row r="311" spans="1:13" x14ac:dyDescent="0.35">
      <c r="A311" t="s">
        <v>323</v>
      </c>
      <c r="B311">
        <v>970.54400469999996</v>
      </c>
      <c r="C311">
        <v>1013.7502919999999</v>
      </c>
      <c r="D311">
        <v>937.55763820000004</v>
      </c>
      <c r="E311">
        <v>1080.8739499999999</v>
      </c>
      <c r="F311">
        <v>905.64255690000005</v>
      </c>
      <c r="G311">
        <v>806.48853840000004</v>
      </c>
      <c r="H311">
        <v>416.69522810000001</v>
      </c>
      <c r="I311">
        <v>367.21761229999998</v>
      </c>
      <c r="J311">
        <v>767.60725019999995</v>
      </c>
      <c r="K311">
        <v>944.15935090000005</v>
      </c>
      <c r="L311">
        <v>1489.8214170000001</v>
      </c>
      <c r="M311">
        <v>1589.7422799999999</v>
      </c>
    </row>
    <row r="312" spans="1:13" x14ac:dyDescent="0.35">
      <c r="A312" t="s">
        <v>324</v>
      </c>
      <c r="B312">
        <v>4701.2474769999999</v>
      </c>
      <c r="C312">
        <v>4489.7409390000003</v>
      </c>
      <c r="D312">
        <v>3916.482317</v>
      </c>
      <c r="E312">
        <v>4058.9194659999998</v>
      </c>
      <c r="F312">
        <v>8445.8529369999997</v>
      </c>
      <c r="G312">
        <v>13263.18147</v>
      </c>
      <c r="H312">
        <v>8119.5672320000003</v>
      </c>
      <c r="I312">
        <v>8606.1456519999992</v>
      </c>
      <c r="J312">
        <v>3625.3416229999998</v>
      </c>
      <c r="K312">
        <v>3829.7796330000001</v>
      </c>
      <c r="L312">
        <v>3740.8375850000002</v>
      </c>
      <c r="M312">
        <v>3635.8592899999999</v>
      </c>
    </row>
    <row r="313" spans="1:13" x14ac:dyDescent="0.35">
      <c r="A313" t="s">
        <v>325</v>
      </c>
      <c r="B313">
        <v>1456.6798570000001</v>
      </c>
      <c r="C313">
        <v>1356.3654839999999</v>
      </c>
      <c r="D313">
        <v>1147.9748939999999</v>
      </c>
      <c r="E313">
        <v>1215.905636</v>
      </c>
      <c r="F313">
        <v>3622.2132369999999</v>
      </c>
      <c r="G313">
        <v>4195.2676899999997</v>
      </c>
      <c r="H313">
        <v>2185.5841959999998</v>
      </c>
      <c r="I313">
        <v>1452.2875899999999</v>
      </c>
      <c r="J313">
        <v>1310.0113550000001</v>
      </c>
      <c r="K313">
        <v>1295.753508</v>
      </c>
      <c r="L313">
        <v>1674.3672469999999</v>
      </c>
      <c r="M313">
        <v>1728.4492379999999</v>
      </c>
    </row>
    <row r="314" spans="1:13" x14ac:dyDescent="0.35">
      <c r="A314" t="s">
        <v>326</v>
      </c>
      <c r="B314">
        <v>2064.6747180000002</v>
      </c>
      <c r="C314">
        <v>6111.9422180000001</v>
      </c>
      <c r="D314">
        <v>4362.6907849999998</v>
      </c>
      <c r="E314">
        <v>4936.0679620000001</v>
      </c>
      <c r="F314">
        <v>223.4705798</v>
      </c>
      <c r="G314">
        <v>6570.3148650000003</v>
      </c>
      <c r="H314">
        <v>2423.724839</v>
      </c>
      <c r="I314">
        <v>7197.0546780000004</v>
      </c>
      <c r="J314">
        <v>3843.801054</v>
      </c>
      <c r="K314">
        <v>2587.315873</v>
      </c>
      <c r="L314">
        <v>4337.2171129999997</v>
      </c>
      <c r="M314">
        <v>4589.6779969999998</v>
      </c>
    </row>
    <row r="315" spans="1:13" x14ac:dyDescent="0.35">
      <c r="A315" t="s">
        <v>327</v>
      </c>
      <c r="B315">
        <v>3023.669637</v>
      </c>
      <c r="C315">
        <v>3914.5352189999999</v>
      </c>
      <c r="D315">
        <v>3877.8848859999998</v>
      </c>
      <c r="E315">
        <v>4198.784533</v>
      </c>
      <c r="F315">
        <v>3722.0442600000001</v>
      </c>
      <c r="G315">
        <v>6349.9275729999999</v>
      </c>
      <c r="H315">
        <v>5017.275189</v>
      </c>
      <c r="I315">
        <v>4625.8819199999998</v>
      </c>
      <c r="J315">
        <v>3985.0603099999998</v>
      </c>
      <c r="K315">
        <v>4255.532365</v>
      </c>
      <c r="L315">
        <v>4038.4417539999999</v>
      </c>
      <c r="M315">
        <v>4319.5982160000003</v>
      </c>
    </row>
    <row r="316" spans="1:13" x14ac:dyDescent="0.35">
      <c r="A316" t="s">
        <v>328</v>
      </c>
      <c r="B316">
        <v>26683.117149999998</v>
      </c>
      <c r="C316">
        <v>25173.452720000001</v>
      </c>
      <c r="D316">
        <v>18351.27708</v>
      </c>
      <c r="E316">
        <v>17794.12239</v>
      </c>
      <c r="F316">
        <v>2073.868422</v>
      </c>
      <c r="G316">
        <v>1897.6815429999999</v>
      </c>
      <c r="H316">
        <v>15774.454040000001</v>
      </c>
      <c r="I316">
        <v>15109.33014</v>
      </c>
      <c r="J316">
        <v>13312.309219999999</v>
      </c>
      <c r="K316">
        <v>14010.473319999999</v>
      </c>
      <c r="L316">
        <v>11460.87213</v>
      </c>
      <c r="M316">
        <v>12019.452880000001</v>
      </c>
    </row>
    <row r="317" spans="1:13" x14ac:dyDescent="0.35">
      <c r="A317" t="s">
        <v>329</v>
      </c>
      <c r="B317">
        <v>2234.6604040000002</v>
      </c>
      <c r="C317">
        <v>2222.2048070000001</v>
      </c>
      <c r="D317">
        <v>1980.350306</v>
      </c>
      <c r="E317">
        <v>1842.6757849999999</v>
      </c>
      <c r="F317">
        <v>5823.8900249999997</v>
      </c>
      <c r="G317">
        <v>2653.204412</v>
      </c>
      <c r="H317">
        <v>4107.5207300000002</v>
      </c>
      <c r="I317">
        <v>2865.4482699999999</v>
      </c>
      <c r="J317">
        <v>1617.0772689999999</v>
      </c>
      <c r="K317">
        <v>1737.526505</v>
      </c>
      <c r="L317">
        <v>1857.9606040000001</v>
      </c>
      <c r="M317">
        <v>1913.107309</v>
      </c>
    </row>
    <row r="318" spans="1:13" x14ac:dyDescent="0.35">
      <c r="A318" t="s">
        <v>330</v>
      </c>
      <c r="B318">
        <v>2058.7629489999999</v>
      </c>
      <c r="C318">
        <v>2058.3079670000002</v>
      </c>
      <c r="D318">
        <v>1713.437604</v>
      </c>
      <c r="E318">
        <v>1608.808493</v>
      </c>
      <c r="F318">
        <v>2324.7009830000002</v>
      </c>
      <c r="G318">
        <v>2529.1286690000002</v>
      </c>
      <c r="H318">
        <v>3005.2950860000001</v>
      </c>
      <c r="I318">
        <v>1966.70984</v>
      </c>
      <c r="J318">
        <v>1890.2867639999999</v>
      </c>
      <c r="K318">
        <v>1938.2623510000001</v>
      </c>
      <c r="L318">
        <v>2170.160531</v>
      </c>
      <c r="M318">
        <v>2123.058986</v>
      </c>
    </row>
    <row r="319" spans="1:13" x14ac:dyDescent="0.35">
      <c r="A319" t="s">
        <v>331</v>
      </c>
      <c r="B319">
        <v>59148.290589999997</v>
      </c>
      <c r="C319">
        <v>57386.194560000004</v>
      </c>
      <c r="D319">
        <v>50253.670729999998</v>
      </c>
      <c r="E319">
        <v>52162.944860000003</v>
      </c>
      <c r="F319">
        <v>33533.860309999996</v>
      </c>
      <c r="G319">
        <v>43594.192660000001</v>
      </c>
      <c r="H319">
        <v>47288.973250000003</v>
      </c>
      <c r="I319">
        <v>44682.36823</v>
      </c>
      <c r="J319">
        <v>47753.262499999997</v>
      </c>
      <c r="K319">
        <v>52346.366979999999</v>
      </c>
      <c r="L319">
        <v>58909.437440000002</v>
      </c>
      <c r="M319">
        <v>60328.58988</v>
      </c>
    </row>
    <row r="320" spans="1:13" x14ac:dyDescent="0.35">
      <c r="A320" t="s">
        <v>332</v>
      </c>
      <c r="B320">
        <v>4580.6660060000004</v>
      </c>
      <c r="C320">
        <v>5331.6870909999998</v>
      </c>
      <c r="D320">
        <v>4337.2924659999999</v>
      </c>
      <c r="E320">
        <v>4673.0403759999999</v>
      </c>
      <c r="F320">
        <v>6479.4631909999998</v>
      </c>
      <c r="G320">
        <v>6963.2410099999997</v>
      </c>
      <c r="H320">
        <v>8572.9030789999997</v>
      </c>
      <c r="I320">
        <v>8790.8754310000004</v>
      </c>
      <c r="J320">
        <v>4859.323351</v>
      </c>
      <c r="K320">
        <v>4688.4735199999996</v>
      </c>
      <c r="L320">
        <v>4632.4035759999997</v>
      </c>
      <c r="M320">
        <v>4833.040618</v>
      </c>
    </row>
    <row r="321" spans="1:13" x14ac:dyDescent="0.35">
      <c r="A321" t="s">
        <v>333</v>
      </c>
      <c r="B321">
        <v>1339.585975</v>
      </c>
      <c r="C321">
        <v>1560.5865409999999</v>
      </c>
      <c r="D321">
        <v>1831.886213</v>
      </c>
      <c r="E321">
        <v>1949.2701930000001</v>
      </c>
      <c r="F321">
        <v>1992.308726</v>
      </c>
      <c r="G321">
        <v>3080.3797220000001</v>
      </c>
      <c r="H321">
        <v>1930.1754040000001</v>
      </c>
      <c r="I321">
        <v>2635.3034149999999</v>
      </c>
      <c r="J321">
        <v>1899.6494070000001</v>
      </c>
      <c r="K321">
        <v>1443.2798330000001</v>
      </c>
      <c r="L321">
        <v>2294.1588969999998</v>
      </c>
      <c r="M321">
        <v>2350.7343879999999</v>
      </c>
    </row>
    <row r="322" spans="1:13" x14ac:dyDescent="0.35">
      <c r="A322" t="s">
        <v>334</v>
      </c>
      <c r="B322">
        <v>217.2611665</v>
      </c>
      <c r="C322">
        <v>314.78047959999998</v>
      </c>
      <c r="D322">
        <v>384.35468639999999</v>
      </c>
      <c r="E322">
        <v>568.03108540000005</v>
      </c>
      <c r="F322">
        <v>20.337472259999998</v>
      </c>
      <c r="G322">
        <v>240.36203470000001</v>
      </c>
      <c r="H322">
        <v>61.058074419999997</v>
      </c>
      <c r="I322">
        <v>71.883295869999998</v>
      </c>
      <c r="J322">
        <v>624.6831492</v>
      </c>
      <c r="K322">
        <v>504.09950149999997</v>
      </c>
      <c r="L322">
        <v>646.17999099999997</v>
      </c>
      <c r="M322">
        <v>828.89627029999997</v>
      </c>
    </row>
    <row r="323" spans="1:13" x14ac:dyDescent="0.35">
      <c r="A323" t="s">
        <v>335</v>
      </c>
      <c r="B323">
        <v>4937.2071649999998</v>
      </c>
      <c r="C323">
        <v>4674.6711699999996</v>
      </c>
      <c r="D323">
        <v>3527.8945610000001</v>
      </c>
      <c r="E323">
        <v>3394.5637620000002</v>
      </c>
      <c r="F323">
        <v>499.25773529999998</v>
      </c>
      <c r="G323">
        <v>1520.626403</v>
      </c>
      <c r="H323">
        <v>5126.4550120000004</v>
      </c>
      <c r="I323">
        <v>5418.7715040000003</v>
      </c>
      <c r="J323">
        <v>2446.6085360000002</v>
      </c>
      <c r="K323">
        <v>2650.4943159999998</v>
      </c>
      <c r="L323">
        <v>2185.0523699999999</v>
      </c>
      <c r="M323">
        <v>2075.7119389999998</v>
      </c>
    </row>
    <row r="324" spans="1:13" x14ac:dyDescent="0.35">
      <c r="A324" t="s">
        <v>336</v>
      </c>
      <c r="B324">
        <v>14250.848</v>
      </c>
      <c r="C324">
        <v>14893.48912</v>
      </c>
      <c r="D324">
        <v>10298.401309999999</v>
      </c>
      <c r="E324">
        <v>10940.895630000001</v>
      </c>
      <c r="F324">
        <v>20005.823700000001</v>
      </c>
      <c r="G324">
        <v>19538.432250000002</v>
      </c>
      <c r="H324">
        <v>27074.237400000002</v>
      </c>
      <c r="I324">
        <v>25847.99667</v>
      </c>
      <c r="J324">
        <v>9010.5185519999995</v>
      </c>
      <c r="K324">
        <v>9530.8500060000006</v>
      </c>
      <c r="L324">
        <v>7797.5117760000003</v>
      </c>
      <c r="M324">
        <v>8163.6236470000003</v>
      </c>
    </row>
    <row r="325" spans="1:13" x14ac:dyDescent="0.35">
      <c r="A325" t="s">
        <v>337</v>
      </c>
      <c r="B325">
        <v>68724.800640000001</v>
      </c>
      <c r="C325">
        <v>66691.259829999995</v>
      </c>
      <c r="D325">
        <v>53184.543089999999</v>
      </c>
      <c r="E325">
        <v>52135.698420000001</v>
      </c>
      <c r="F325">
        <v>39018.293980000002</v>
      </c>
      <c r="G325">
        <v>33736.027419999999</v>
      </c>
      <c r="H325">
        <v>36623.076719999997</v>
      </c>
      <c r="I325">
        <v>42057.371590000002</v>
      </c>
      <c r="J325">
        <v>47851.123699999996</v>
      </c>
      <c r="K325">
        <v>52948.833680000003</v>
      </c>
      <c r="L325">
        <v>51280.823799999998</v>
      </c>
      <c r="M325">
        <v>53990.066800000001</v>
      </c>
    </row>
    <row r="326" spans="1:13" x14ac:dyDescent="0.35">
      <c r="A326" t="s">
        <v>338</v>
      </c>
      <c r="B326">
        <v>3737.2583909999998</v>
      </c>
      <c r="C326">
        <v>3602.371748</v>
      </c>
      <c r="D326">
        <v>2533.5080929999999</v>
      </c>
      <c r="E326">
        <v>2778.3886480000001</v>
      </c>
      <c r="F326">
        <v>3895.0266419999998</v>
      </c>
      <c r="G326">
        <v>3226.6981470000001</v>
      </c>
      <c r="H326">
        <v>3550.9018510000001</v>
      </c>
      <c r="I326">
        <v>3838.534756</v>
      </c>
      <c r="J326">
        <v>3453.1691860000001</v>
      </c>
      <c r="K326">
        <v>3751.3591569999999</v>
      </c>
      <c r="L326">
        <v>2912.1106180000002</v>
      </c>
      <c r="M326">
        <v>3053.699548</v>
      </c>
    </row>
    <row r="327" spans="1:13" x14ac:dyDescent="0.35">
      <c r="A327" t="s">
        <v>339</v>
      </c>
      <c r="B327">
        <v>1886.3275880000001</v>
      </c>
      <c r="C327">
        <v>1701.503475</v>
      </c>
      <c r="D327">
        <v>1231.664996</v>
      </c>
      <c r="E327">
        <v>1315.321193</v>
      </c>
      <c r="F327">
        <v>512.27573389999998</v>
      </c>
      <c r="G327">
        <v>601.22102150000001</v>
      </c>
      <c r="H327">
        <v>902.57075020000002</v>
      </c>
      <c r="I327">
        <v>1065.0633190000001</v>
      </c>
      <c r="J327">
        <v>1025.7092419999999</v>
      </c>
      <c r="K327">
        <v>1045.8867250000001</v>
      </c>
      <c r="L327">
        <v>827.58912069999997</v>
      </c>
      <c r="M327">
        <v>903.63637510000001</v>
      </c>
    </row>
    <row r="328" spans="1:13" x14ac:dyDescent="0.35">
      <c r="A328" t="s">
        <v>340</v>
      </c>
      <c r="B328">
        <v>3584.8251500000001</v>
      </c>
      <c r="C328">
        <v>3424.3759920000002</v>
      </c>
      <c r="D328">
        <v>2700.7690189999998</v>
      </c>
      <c r="E328">
        <v>2647.672501</v>
      </c>
      <c r="F328">
        <v>3587.3998959999999</v>
      </c>
      <c r="G328">
        <v>3798.808023</v>
      </c>
      <c r="H328">
        <v>4771.3345419999996</v>
      </c>
      <c r="I328">
        <v>4428.7686670000003</v>
      </c>
      <c r="J328">
        <v>2504.682847</v>
      </c>
      <c r="K328">
        <v>2587.580461</v>
      </c>
      <c r="L328">
        <v>2372.47084</v>
      </c>
      <c r="M328">
        <v>2274.2013969999998</v>
      </c>
    </row>
    <row r="329" spans="1:13" x14ac:dyDescent="0.35">
      <c r="A329" t="s">
        <v>341</v>
      </c>
      <c r="B329">
        <v>1361.0613089999999</v>
      </c>
      <c r="C329">
        <v>1235.256437</v>
      </c>
      <c r="D329">
        <v>1656.2827360000001</v>
      </c>
      <c r="E329">
        <v>1682.5209480000001</v>
      </c>
      <c r="F329">
        <v>1705.4674219999999</v>
      </c>
      <c r="G329">
        <v>2491.9506729999998</v>
      </c>
      <c r="H329">
        <v>1692.763046</v>
      </c>
      <c r="I329">
        <v>1463.8969959999999</v>
      </c>
      <c r="J329">
        <v>1772.383773</v>
      </c>
      <c r="K329">
        <v>1769.2377309999999</v>
      </c>
      <c r="L329">
        <v>1864.792993</v>
      </c>
      <c r="M329">
        <v>1930.0881300000001</v>
      </c>
    </row>
    <row r="330" spans="1:13" x14ac:dyDescent="0.35">
      <c r="A330" t="s">
        <v>342</v>
      </c>
      <c r="B330">
        <v>1085.1476210000001</v>
      </c>
      <c r="C330">
        <v>942.05636879999997</v>
      </c>
      <c r="D330">
        <v>1364.499652</v>
      </c>
      <c r="E330">
        <v>1382.7756670000001</v>
      </c>
      <c r="F330">
        <v>489.45126340000002</v>
      </c>
      <c r="G330">
        <v>885.40167099999996</v>
      </c>
      <c r="H330">
        <v>314.61701049999999</v>
      </c>
      <c r="I330">
        <v>808.96943759999999</v>
      </c>
      <c r="J330">
        <v>901.93495289999998</v>
      </c>
      <c r="K330">
        <v>910.18042830000002</v>
      </c>
      <c r="L330">
        <v>1266.073275</v>
      </c>
      <c r="M330">
        <v>1371.172223</v>
      </c>
    </row>
    <row r="331" spans="1:13" x14ac:dyDescent="0.35">
      <c r="A331" t="s">
        <v>343</v>
      </c>
      <c r="B331">
        <v>766.5532935</v>
      </c>
      <c r="C331">
        <v>809.55722130000004</v>
      </c>
      <c r="D331">
        <v>505.59996319999999</v>
      </c>
      <c r="E331">
        <v>627.05615020000005</v>
      </c>
      <c r="F331">
        <v>448.17320569999998</v>
      </c>
      <c r="G331">
        <v>702.77927529999999</v>
      </c>
      <c r="H331">
        <v>811.57144500000004</v>
      </c>
      <c r="I331">
        <v>432.41192949999999</v>
      </c>
      <c r="J331">
        <v>696.35337100000004</v>
      </c>
      <c r="K331">
        <v>736.99825369999996</v>
      </c>
      <c r="L331">
        <v>688.39768249999997</v>
      </c>
      <c r="M331">
        <v>751.91260869999996</v>
      </c>
    </row>
    <row r="332" spans="1:13" x14ac:dyDescent="0.35">
      <c r="A332" t="s">
        <v>344</v>
      </c>
      <c r="B332">
        <v>2886.0039670000001</v>
      </c>
      <c r="C332">
        <v>2801.131406</v>
      </c>
      <c r="D332">
        <v>2611.4778620000002</v>
      </c>
      <c r="E332">
        <v>2255.5696349999998</v>
      </c>
      <c r="F332">
        <v>4076.0819900000001</v>
      </c>
      <c r="G332">
        <v>5460.6628270000001</v>
      </c>
      <c r="H332">
        <v>4683.0542450000003</v>
      </c>
      <c r="I332">
        <v>3269.8077349999999</v>
      </c>
      <c r="J332">
        <v>2523.039698</v>
      </c>
      <c r="K332">
        <v>2672.529931</v>
      </c>
      <c r="L332">
        <v>2510.1693220000002</v>
      </c>
      <c r="M332">
        <v>2504.3223029999999</v>
      </c>
    </row>
    <row r="333" spans="1:13" x14ac:dyDescent="0.35">
      <c r="A333" t="s">
        <v>345</v>
      </c>
      <c r="B333">
        <v>6253.3773600000004</v>
      </c>
      <c r="C333">
        <v>10905.371649999999</v>
      </c>
      <c r="D333">
        <v>8193.5461159999995</v>
      </c>
      <c r="E333">
        <v>10182.43144</v>
      </c>
      <c r="F333">
        <v>1409.5425319999999</v>
      </c>
      <c r="G333">
        <v>7059.1455230000001</v>
      </c>
      <c r="H333">
        <v>8163.9063239999996</v>
      </c>
      <c r="I333">
        <v>5960.1247659999999</v>
      </c>
      <c r="J333">
        <v>4327.0472490000002</v>
      </c>
      <c r="K333">
        <v>5233.3430189999999</v>
      </c>
      <c r="L333">
        <v>4376.5836669999999</v>
      </c>
      <c r="M333">
        <v>4629.4764359999999</v>
      </c>
    </row>
    <row r="334" spans="1:13" x14ac:dyDescent="0.35">
      <c r="A334" t="s">
        <v>346</v>
      </c>
      <c r="B334">
        <v>2995.0957640000001</v>
      </c>
      <c r="C334">
        <v>3269.174673</v>
      </c>
      <c r="D334">
        <v>2890.2610650000001</v>
      </c>
      <c r="E334">
        <v>3055.5985770000002</v>
      </c>
      <c r="F334">
        <v>5106.6655970000002</v>
      </c>
      <c r="G334">
        <v>4309.7157040000002</v>
      </c>
      <c r="H334">
        <v>3776.1696870000001</v>
      </c>
      <c r="I334">
        <v>3630.88292</v>
      </c>
      <c r="J334">
        <v>3672.9799990000001</v>
      </c>
      <c r="K334">
        <v>3695.4069140000001</v>
      </c>
      <c r="L334">
        <v>3767.7181660000001</v>
      </c>
      <c r="M334">
        <v>3565.5344639999998</v>
      </c>
    </row>
    <row r="335" spans="1:13" x14ac:dyDescent="0.35">
      <c r="A335" t="s">
        <v>347</v>
      </c>
      <c r="B335">
        <v>34550.365769999997</v>
      </c>
      <c r="C335">
        <v>33659.993119999999</v>
      </c>
      <c r="D335">
        <v>25572.374820000001</v>
      </c>
      <c r="E335">
        <v>27446.957399999999</v>
      </c>
      <c r="F335">
        <v>3597.1844270000001</v>
      </c>
      <c r="G335">
        <v>2926.2097309999999</v>
      </c>
      <c r="H335">
        <v>15794.58965</v>
      </c>
      <c r="I335">
        <v>13631.44874</v>
      </c>
      <c r="J335">
        <v>10093.9313</v>
      </c>
      <c r="K335">
        <v>10999.23605</v>
      </c>
      <c r="L335">
        <v>9531.7822849999993</v>
      </c>
      <c r="M335">
        <v>9794.4511320000001</v>
      </c>
    </row>
    <row r="336" spans="1:13" x14ac:dyDescent="0.35">
      <c r="A336" t="s">
        <v>348</v>
      </c>
      <c r="B336">
        <v>3739.1368379999999</v>
      </c>
      <c r="C336">
        <v>4733.6807179999996</v>
      </c>
      <c r="D336">
        <v>3600.1994770000001</v>
      </c>
      <c r="E336">
        <v>4419.0658100000001</v>
      </c>
      <c r="F336">
        <v>24154.347880000001</v>
      </c>
      <c r="G336">
        <v>71910.280230000004</v>
      </c>
      <c r="H336">
        <v>15751.178389999999</v>
      </c>
      <c r="I336">
        <v>15826.715039999999</v>
      </c>
      <c r="J336">
        <v>4767.3738709999998</v>
      </c>
      <c r="K336">
        <v>4433.8324249999996</v>
      </c>
      <c r="L336">
        <v>4236.0928469999999</v>
      </c>
      <c r="M336">
        <v>4813.8699150000002</v>
      </c>
    </row>
    <row r="337" spans="1:13" x14ac:dyDescent="0.35">
      <c r="A337" t="s">
        <v>349</v>
      </c>
      <c r="B337">
        <v>3061.9951719999999</v>
      </c>
      <c r="C337">
        <v>2879.411423</v>
      </c>
      <c r="D337">
        <v>2831.033265</v>
      </c>
      <c r="E337">
        <v>2717.799947</v>
      </c>
      <c r="F337">
        <v>1982.5972830000001</v>
      </c>
      <c r="G337">
        <v>1406.2086569999999</v>
      </c>
      <c r="H337">
        <v>1932.0008250000001</v>
      </c>
      <c r="I337">
        <v>2199.9392160000002</v>
      </c>
      <c r="J337">
        <v>2768.4622159999999</v>
      </c>
      <c r="K337">
        <v>2768.212387</v>
      </c>
      <c r="L337">
        <v>3013.4330709999999</v>
      </c>
      <c r="M337">
        <v>2789.0688829999999</v>
      </c>
    </row>
    <row r="338" spans="1:13" x14ac:dyDescent="0.35">
      <c r="A338" t="s">
        <v>350</v>
      </c>
      <c r="B338">
        <v>2005.7200829999999</v>
      </c>
      <c r="C338">
        <v>1991.6324750000001</v>
      </c>
      <c r="D338">
        <v>1909.248529</v>
      </c>
      <c r="E338">
        <v>2105.4738349999998</v>
      </c>
      <c r="F338">
        <v>3731.9501610000002</v>
      </c>
      <c r="G338">
        <v>4966.3787890000003</v>
      </c>
      <c r="H338">
        <v>1685.0431080000001</v>
      </c>
      <c r="I338">
        <v>2524.9562299999998</v>
      </c>
      <c r="J338">
        <v>2456.9715620000002</v>
      </c>
      <c r="K338">
        <v>2652.592983</v>
      </c>
      <c r="L338">
        <v>2575.3070130000001</v>
      </c>
      <c r="M338">
        <v>2628.8088969999999</v>
      </c>
    </row>
    <row r="339" spans="1:13" x14ac:dyDescent="0.35">
      <c r="A339" t="s">
        <v>351</v>
      </c>
      <c r="B339">
        <v>5181.3818430000001</v>
      </c>
      <c r="C339">
        <v>5389.9040999999997</v>
      </c>
      <c r="D339">
        <v>3576.7439129999998</v>
      </c>
      <c r="E339">
        <v>4065.8565629999998</v>
      </c>
      <c r="F339">
        <v>10347.165639999999</v>
      </c>
      <c r="G339">
        <v>5888.2462240000004</v>
      </c>
      <c r="H339">
        <v>6899.9377850000001</v>
      </c>
      <c r="I339">
        <v>7157.2206180000003</v>
      </c>
      <c r="J339">
        <v>4465.0561589999998</v>
      </c>
      <c r="K339">
        <v>4521.4603459999998</v>
      </c>
      <c r="L339">
        <v>3741.8143879999998</v>
      </c>
      <c r="M339">
        <v>4122.2426759999998</v>
      </c>
    </row>
    <row r="340" spans="1:13" x14ac:dyDescent="0.35">
      <c r="A340" t="s">
        <v>352</v>
      </c>
      <c r="B340">
        <v>1908.8274180000001</v>
      </c>
      <c r="C340">
        <v>4852.8348349999997</v>
      </c>
      <c r="D340">
        <v>4450.2903710000001</v>
      </c>
      <c r="E340">
        <v>4662.818456</v>
      </c>
      <c r="F340">
        <v>517.50616539999999</v>
      </c>
      <c r="G340">
        <v>2674.2597649999998</v>
      </c>
      <c r="H340">
        <v>438.02838700000001</v>
      </c>
      <c r="I340">
        <v>3044.3079120000002</v>
      </c>
      <c r="J340">
        <v>2552.0852620000001</v>
      </c>
      <c r="K340">
        <v>1164.774823</v>
      </c>
      <c r="L340">
        <v>4533.4199939999999</v>
      </c>
      <c r="M340">
        <v>4196.5327040000002</v>
      </c>
    </row>
    <row r="341" spans="1:13" x14ac:dyDescent="0.35">
      <c r="A341" t="s">
        <v>353</v>
      </c>
      <c r="B341">
        <v>4287.0689169999996</v>
      </c>
      <c r="C341">
        <v>4140.0952450000004</v>
      </c>
      <c r="D341">
        <v>7220.5364879999997</v>
      </c>
      <c r="E341">
        <v>5797.8238979999996</v>
      </c>
      <c r="F341">
        <v>36.249127829999999</v>
      </c>
      <c r="G341">
        <v>0</v>
      </c>
      <c r="H341">
        <v>0</v>
      </c>
      <c r="I341">
        <v>15312.434429999999</v>
      </c>
      <c r="J341">
        <v>3555.4197410000002</v>
      </c>
      <c r="K341">
        <v>3739.1706730000001</v>
      </c>
      <c r="L341">
        <v>5646.3575140000003</v>
      </c>
      <c r="M341">
        <v>5707.5779030000003</v>
      </c>
    </row>
    <row r="342" spans="1:13" x14ac:dyDescent="0.35">
      <c r="A342" t="s">
        <v>354</v>
      </c>
      <c r="B342">
        <v>5311.9623199999996</v>
      </c>
      <c r="C342">
        <v>5001.0840459999999</v>
      </c>
      <c r="D342">
        <v>4096.5490760000002</v>
      </c>
      <c r="E342">
        <v>4046.5507200000002</v>
      </c>
      <c r="F342">
        <v>1855.881617</v>
      </c>
      <c r="G342">
        <v>1802.9462980000001</v>
      </c>
      <c r="H342">
        <v>4139.8008540000001</v>
      </c>
      <c r="I342">
        <v>4180.5427959999997</v>
      </c>
      <c r="J342">
        <v>3466.9353289999999</v>
      </c>
      <c r="K342">
        <v>3623.2793660000002</v>
      </c>
      <c r="L342">
        <v>3206.9775279999999</v>
      </c>
      <c r="M342">
        <v>3400.4505089999998</v>
      </c>
    </row>
    <row r="343" spans="1:13" x14ac:dyDescent="0.35">
      <c r="A343" t="s">
        <v>355</v>
      </c>
      <c r="B343">
        <v>65310.988519999999</v>
      </c>
      <c r="C343">
        <v>64478.409469999999</v>
      </c>
      <c r="D343">
        <v>39128.398130000001</v>
      </c>
      <c r="E343">
        <v>41613.243880000002</v>
      </c>
      <c r="F343">
        <v>2962.5330090000002</v>
      </c>
      <c r="G343">
        <v>2687.194544</v>
      </c>
      <c r="H343">
        <v>34039.127529999998</v>
      </c>
      <c r="I343">
        <v>32150.864809999999</v>
      </c>
      <c r="J343">
        <v>21880.07821</v>
      </c>
      <c r="K343">
        <v>23155.353370000001</v>
      </c>
      <c r="L343">
        <v>19676.980790000001</v>
      </c>
      <c r="M343">
        <v>21090.126909999999</v>
      </c>
    </row>
    <row r="344" spans="1:13" x14ac:dyDescent="0.35">
      <c r="A344" t="s">
        <v>356</v>
      </c>
      <c r="B344">
        <v>18835.496350000001</v>
      </c>
      <c r="C344">
        <v>18081.197929999998</v>
      </c>
      <c r="D344">
        <v>14241.604789999999</v>
      </c>
      <c r="E344">
        <v>15758.883159999999</v>
      </c>
      <c r="F344">
        <v>31016.147870000001</v>
      </c>
      <c r="G344">
        <v>36275.601110000003</v>
      </c>
      <c r="H344">
        <v>25810.205109999999</v>
      </c>
      <c r="I344">
        <v>23200.83136</v>
      </c>
      <c r="J344">
        <v>17692.906340000001</v>
      </c>
      <c r="K344">
        <v>18589.080890000001</v>
      </c>
      <c r="L344">
        <v>16990.97292</v>
      </c>
      <c r="M344">
        <v>17470.327020000001</v>
      </c>
    </row>
    <row r="345" spans="1:13" x14ac:dyDescent="0.35">
      <c r="A345" t="s">
        <v>357</v>
      </c>
      <c r="B345">
        <v>2472.377688</v>
      </c>
      <c r="C345">
        <v>2277.751561</v>
      </c>
      <c r="D345">
        <v>2186.911822</v>
      </c>
      <c r="E345">
        <v>2041.5993980000001</v>
      </c>
      <c r="F345">
        <v>2454.3305500000001</v>
      </c>
      <c r="G345">
        <v>1271.8044480000001</v>
      </c>
      <c r="H345">
        <v>1751.3291449999999</v>
      </c>
      <c r="I345">
        <v>1440.73659</v>
      </c>
      <c r="J345">
        <v>2340.98135</v>
      </c>
      <c r="K345">
        <v>2472.1433419999998</v>
      </c>
      <c r="L345">
        <v>2687.6429419999999</v>
      </c>
      <c r="M345">
        <v>2713.8746879999999</v>
      </c>
    </row>
    <row r="346" spans="1:13" x14ac:dyDescent="0.35">
      <c r="A346" t="s">
        <v>358</v>
      </c>
      <c r="B346">
        <v>2676.389482</v>
      </c>
      <c r="C346">
        <v>3904.806388</v>
      </c>
      <c r="D346">
        <v>2839.7735819999998</v>
      </c>
      <c r="E346">
        <v>2813.300937</v>
      </c>
      <c r="F346">
        <v>9603.1612100000002</v>
      </c>
      <c r="G346">
        <v>10263.94389</v>
      </c>
      <c r="H346">
        <v>6466.3136089999998</v>
      </c>
      <c r="I346">
        <v>7888.5408029999999</v>
      </c>
      <c r="J346">
        <v>2999.111844</v>
      </c>
      <c r="K346">
        <v>2962.5059719999999</v>
      </c>
      <c r="L346">
        <v>3013.2168409999999</v>
      </c>
      <c r="M346">
        <v>3128.5299260000002</v>
      </c>
    </row>
    <row r="347" spans="1:13" x14ac:dyDescent="0.35">
      <c r="A347" t="s">
        <v>359</v>
      </c>
      <c r="B347">
        <v>696.09764289999998</v>
      </c>
      <c r="C347">
        <v>642.16211950000002</v>
      </c>
      <c r="D347">
        <v>676.14741470000001</v>
      </c>
      <c r="E347">
        <v>510.9022622</v>
      </c>
      <c r="F347">
        <v>238.95986669999999</v>
      </c>
      <c r="G347">
        <v>161.6027417</v>
      </c>
      <c r="H347">
        <v>397.37951070000003</v>
      </c>
      <c r="I347">
        <v>267.33121899999998</v>
      </c>
      <c r="J347">
        <v>485.39878929999998</v>
      </c>
      <c r="K347">
        <v>549.2589802</v>
      </c>
      <c r="L347">
        <v>614.81843460000005</v>
      </c>
      <c r="M347">
        <v>612.39018659999999</v>
      </c>
    </row>
    <row r="348" spans="1:13" x14ac:dyDescent="0.35">
      <c r="A348" t="s">
        <v>360</v>
      </c>
      <c r="B348">
        <v>6609.9174270000003</v>
      </c>
      <c r="C348">
        <v>6170.2484510000004</v>
      </c>
      <c r="D348">
        <v>4758.991994</v>
      </c>
      <c r="E348">
        <v>4915.6215060000004</v>
      </c>
      <c r="F348">
        <v>3686.0787209999999</v>
      </c>
      <c r="G348">
        <v>4124.770192</v>
      </c>
      <c r="H348">
        <v>4943.5798969999996</v>
      </c>
      <c r="I348">
        <v>4898.5816450000002</v>
      </c>
      <c r="J348">
        <v>4997.6419390000001</v>
      </c>
      <c r="K348">
        <v>5410.2895840000001</v>
      </c>
      <c r="L348">
        <v>5139.0836719999998</v>
      </c>
      <c r="M348">
        <v>5146.1815930000002</v>
      </c>
    </row>
    <row r="349" spans="1:13" x14ac:dyDescent="0.35">
      <c r="A349" t="s">
        <v>361</v>
      </c>
      <c r="B349">
        <v>588.45981849999998</v>
      </c>
      <c r="C349">
        <v>559.72467779999999</v>
      </c>
      <c r="D349">
        <v>449.78447540000002</v>
      </c>
      <c r="E349">
        <v>411.44555489999999</v>
      </c>
      <c r="F349">
        <v>21.01680021</v>
      </c>
      <c r="G349">
        <v>111.37526870000001</v>
      </c>
      <c r="H349">
        <v>36.41504844</v>
      </c>
      <c r="I349">
        <v>198.30782690000001</v>
      </c>
      <c r="J349">
        <v>501.50250349999999</v>
      </c>
      <c r="K349">
        <v>469.85037449999999</v>
      </c>
      <c r="L349">
        <v>568.21997620000002</v>
      </c>
      <c r="M349">
        <v>551.0861175</v>
      </c>
    </row>
    <row r="350" spans="1:13" x14ac:dyDescent="0.35">
      <c r="A350" t="s">
        <v>362</v>
      </c>
      <c r="B350">
        <v>9553.5244579999999</v>
      </c>
      <c r="C350">
        <v>9962.1728490000005</v>
      </c>
      <c r="D350">
        <v>9511.1175949999997</v>
      </c>
      <c r="E350">
        <v>10309.371440000001</v>
      </c>
      <c r="F350">
        <v>5043.2409369999996</v>
      </c>
      <c r="G350">
        <v>5217.3693620000004</v>
      </c>
      <c r="H350">
        <v>15200.808279999999</v>
      </c>
      <c r="I350">
        <v>16054.17815</v>
      </c>
      <c r="J350">
        <v>6470.7241359999998</v>
      </c>
      <c r="K350">
        <v>5862.7216049999997</v>
      </c>
      <c r="L350">
        <v>6052.4853169999997</v>
      </c>
      <c r="M350">
        <v>6650.8014469999998</v>
      </c>
    </row>
    <row r="351" spans="1:13" x14ac:dyDescent="0.35">
      <c r="A351" t="s">
        <v>363</v>
      </c>
      <c r="B351">
        <v>345.19655460000001</v>
      </c>
      <c r="C351">
        <v>326.00091300000003</v>
      </c>
      <c r="D351">
        <v>298.3721433</v>
      </c>
      <c r="E351">
        <v>310.18723230000001</v>
      </c>
      <c r="F351">
        <v>528.99804630000006</v>
      </c>
      <c r="G351">
        <v>89.241732580000004</v>
      </c>
      <c r="H351">
        <v>73.380540460000006</v>
      </c>
      <c r="I351">
        <v>159.40425490000001</v>
      </c>
      <c r="J351">
        <v>407.41423229999998</v>
      </c>
      <c r="K351">
        <v>472.50635949999997</v>
      </c>
      <c r="L351">
        <v>373.09795450000001</v>
      </c>
      <c r="M351">
        <v>309.76284249999998</v>
      </c>
    </row>
    <row r="352" spans="1:13" x14ac:dyDescent="0.35">
      <c r="A352" t="s">
        <v>364</v>
      </c>
      <c r="B352">
        <v>3672.5386800000001</v>
      </c>
      <c r="C352">
        <v>3705.6589210000002</v>
      </c>
      <c r="D352">
        <v>3155.9254850000002</v>
      </c>
      <c r="E352">
        <v>3251.1719159999998</v>
      </c>
      <c r="F352">
        <v>110.71745009999999</v>
      </c>
      <c r="G352">
        <v>480.6247788</v>
      </c>
      <c r="H352">
        <v>1842.2935259999999</v>
      </c>
      <c r="I352">
        <v>1684.1312989999999</v>
      </c>
      <c r="J352">
        <v>1537.898322</v>
      </c>
      <c r="K352">
        <v>1609.115184</v>
      </c>
      <c r="L352">
        <v>1607.216913</v>
      </c>
      <c r="M352">
        <v>1573.1297549999999</v>
      </c>
    </row>
    <row r="353" spans="1:13" x14ac:dyDescent="0.35">
      <c r="A353" t="s">
        <v>365</v>
      </c>
      <c r="B353">
        <v>34642.752899999999</v>
      </c>
      <c r="C353">
        <v>34037.501179999999</v>
      </c>
      <c r="D353">
        <v>22810.034540000001</v>
      </c>
      <c r="E353">
        <v>23216.43735</v>
      </c>
      <c r="F353">
        <v>7143.7242690000003</v>
      </c>
      <c r="G353">
        <v>3654.525932</v>
      </c>
      <c r="H353">
        <v>18858.22767</v>
      </c>
      <c r="I353">
        <v>20920.273720000001</v>
      </c>
      <c r="J353">
        <v>18251.95649</v>
      </c>
      <c r="K353">
        <v>18901.5082</v>
      </c>
      <c r="L353">
        <v>14048.432150000001</v>
      </c>
      <c r="M353">
        <v>15606.795260000001</v>
      </c>
    </row>
    <row r="354" spans="1:13" x14ac:dyDescent="0.35">
      <c r="A354" t="s">
        <v>366</v>
      </c>
      <c r="B354">
        <v>1209.3874519999999</v>
      </c>
      <c r="C354">
        <v>1263.8118360000001</v>
      </c>
      <c r="D354">
        <v>1415.196314</v>
      </c>
      <c r="E354">
        <v>1351.486367</v>
      </c>
      <c r="F354">
        <v>704.04568470000004</v>
      </c>
      <c r="G354">
        <v>606.17994390000001</v>
      </c>
      <c r="H354">
        <v>891.0884059</v>
      </c>
      <c r="I354">
        <v>952.04427499999997</v>
      </c>
      <c r="J354">
        <v>1011.827358</v>
      </c>
      <c r="K354">
        <v>936.24092989999997</v>
      </c>
      <c r="L354">
        <v>1117.0808469999999</v>
      </c>
      <c r="M354">
        <v>1097.5514330000001</v>
      </c>
    </row>
    <row r="355" spans="1:13" x14ac:dyDescent="0.35">
      <c r="A355" t="s">
        <v>367</v>
      </c>
      <c r="B355">
        <v>19658.182489999999</v>
      </c>
      <c r="C355">
        <v>19379.854309999999</v>
      </c>
      <c r="D355">
        <v>18016.47322</v>
      </c>
      <c r="E355">
        <v>17356.474859999998</v>
      </c>
      <c r="F355">
        <v>3557.5763019999999</v>
      </c>
      <c r="G355">
        <v>3742.6205359999999</v>
      </c>
      <c r="H355">
        <v>10869.961649999999</v>
      </c>
      <c r="I355">
        <v>10503.44918</v>
      </c>
      <c r="J355">
        <v>12279.75294</v>
      </c>
      <c r="K355">
        <v>12372.521580000001</v>
      </c>
      <c r="L355">
        <v>12570.84506</v>
      </c>
      <c r="M355">
        <v>12272.36433</v>
      </c>
    </row>
    <row r="356" spans="1:13" x14ac:dyDescent="0.35">
      <c r="A356" t="s">
        <v>368</v>
      </c>
      <c r="B356">
        <v>6848.8283090000004</v>
      </c>
      <c r="C356">
        <v>6619.9836729999997</v>
      </c>
      <c r="D356">
        <v>5482.4541049999998</v>
      </c>
      <c r="E356">
        <v>5449.3760110000003</v>
      </c>
      <c r="F356">
        <v>1378.6318389999999</v>
      </c>
      <c r="G356">
        <v>1006.312046</v>
      </c>
      <c r="H356">
        <v>3328.1669849999998</v>
      </c>
      <c r="I356">
        <v>3263.9328679999999</v>
      </c>
      <c r="J356">
        <v>4127.9743580000004</v>
      </c>
      <c r="K356">
        <v>4499.3886810000004</v>
      </c>
      <c r="L356">
        <v>3915.178817</v>
      </c>
      <c r="M356">
        <v>4019.8178600000001</v>
      </c>
    </row>
    <row r="357" spans="1:13" x14ac:dyDescent="0.35">
      <c r="A357" t="s">
        <v>369</v>
      </c>
      <c r="B357">
        <v>7523.8094849999998</v>
      </c>
      <c r="C357">
        <v>7531.9033319999999</v>
      </c>
      <c r="D357">
        <v>5203.8696149999996</v>
      </c>
      <c r="E357">
        <v>5393.5655829999996</v>
      </c>
      <c r="F357">
        <v>1331.2299860000001</v>
      </c>
      <c r="G357">
        <v>2557.5904420000002</v>
      </c>
      <c r="H357">
        <v>4711.2565420000001</v>
      </c>
      <c r="I357">
        <v>4660.4461670000001</v>
      </c>
      <c r="J357">
        <v>3637.1495669999999</v>
      </c>
      <c r="K357">
        <v>3987.4403050000001</v>
      </c>
      <c r="L357">
        <v>3292.233193</v>
      </c>
      <c r="M357">
        <v>3377.1306079999999</v>
      </c>
    </row>
    <row r="358" spans="1:13" x14ac:dyDescent="0.35">
      <c r="A358" t="s">
        <v>370</v>
      </c>
      <c r="B358">
        <v>18592.93347</v>
      </c>
      <c r="C358">
        <v>17396.98587</v>
      </c>
      <c r="D358">
        <v>6474.4001189999999</v>
      </c>
      <c r="E358">
        <v>6665.9882340000004</v>
      </c>
      <c r="F358">
        <v>7111.2168750000001</v>
      </c>
      <c r="G358">
        <v>5066.0795410000001</v>
      </c>
      <c r="H358">
        <v>14334.902899999999</v>
      </c>
      <c r="I358">
        <v>13200.165360000001</v>
      </c>
      <c r="J358">
        <v>8161.5904829999999</v>
      </c>
      <c r="K358">
        <v>8577.1634090000007</v>
      </c>
      <c r="L358">
        <v>4854.597718</v>
      </c>
      <c r="M358">
        <v>5113.1082939999997</v>
      </c>
    </row>
    <row r="359" spans="1:13" x14ac:dyDescent="0.35">
      <c r="A359" t="s">
        <v>371</v>
      </c>
      <c r="B359">
        <v>4644.2318839999998</v>
      </c>
      <c r="C359">
        <v>4435.2897620000003</v>
      </c>
      <c r="D359">
        <v>3684.0342089999999</v>
      </c>
      <c r="E359">
        <v>4022.7793959999999</v>
      </c>
      <c r="F359">
        <v>6802.4711450000004</v>
      </c>
      <c r="G359">
        <v>6095.7893830000003</v>
      </c>
      <c r="H359">
        <v>6379.763989</v>
      </c>
      <c r="I359">
        <v>5712.529974</v>
      </c>
      <c r="J359">
        <v>4096.0864359999996</v>
      </c>
      <c r="K359">
        <v>4250.0440470000003</v>
      </c>
      <c r="L359">
        <v>4055.2678310000001</v>
      </c>
      <c r="M359">
        <v>4115.4128940000001</v>
      </c>
    </row>
    <row r="360" spans="1:13" x14ac:dyDescent="0.35">
      <c r="A360" t="s">
        <v>372</v>
      </c>
      <c r="B360">
        <v>12036.813889999999</v>
      </c>
      <c r="C360">
        <v>11457.91561</v>
      </c>
      <c r="D360">
        <v>8572.503068</v>
      </c>
      <c r="E360">
        <v>8939.3248280000007</v>
      </c>
      <c r="F360">
        <v>543.36615810000001</v>
      </c>
      <c r="G360">
        <v>17344.33351</v>
      </c>
      <c r="H360">
        <v>7278.9474120000004</v>
      </c>
      <c r="I360">
        <v>10889.116540000001</v>
      </c>
      <c r="J360">
        <v>8239.4786490000006</v>
      </c>
      <c r="K360">
        <v>8015.8277429999998</v>
      </c>
      <c r="L360">
        <v>5964.2682420000001</v>
      </c>
      <c r="M360">
        <v>6610.0038020000002</v>
      </c>
    </row>
    <row r="361" spans="1:13" x14ac:dyDescent="0.35">
      <c r="A361" t="s">
        <v>373</v>
      </c>
      <c r="B361">
        <v>24065.325059999999</v>
      </c>
      <c r="C361">
        <v>24633.095880000001</v>
      </c>
      <c r="D361">
        <v>13815.26447</v>
      </c>
      <c r="E361">
        <v>13802.28385</v>
      </c>
      <c r="F361">
        <v>4035.9480589999998</v>
      </c>
      <c r="G361">
        <v>2626.5851269999998</v>
      </c>
      <c r="H361">
        <v>13721.47213</v>
      </c>
      <c r="I361">
        <v>12994.769039999999</v>
      </c>
      <c r="J361">
        <v>9656.7618340000008</v>
      </c>
      <c r="K361">
        <v>10215.33596</v>
      </c>
      <c r="L361">
        <v>6273.0245160000004</v>
      </c>
      <c r="M361">
        <v>6321.6791190000004</v>
      </c>
    </row>
    <row r="362" spans="1:13" x14ac:dyDescent="0.35">
      <c r="A362" t="s">
        <v>374</v>
      </c>
      <c r="B362">
        <v>4931.5267139999996</v>
      </c>
      <c r="C362">
        <v>4767.9440450000002</v>
      </c>
      <c r="D362">
        <v>3088.4786060000001</v>
      </c>
      <c r="E362">
        <v>3102.941777</v>
      </c>
      <c r="F362">
        <v>19629.562750000001</v>
      </c>
      <c r="G362">
        <v>16749.633389999999</v>
      </c>
      <c r="H362">
        <v>7487.5782339999996</v>
      </c>
      <c r="I362">
        <v>5686.2744949999997</v>
      </c>
      <c r="J362">
        <v>6422.4866670000001</v>
      </c>
      <c r="K362">
        <v>6561.5799919999999</v>
      </c>
      <c r="L362">
        <v>5047.4474129999999</v>
      </c>
      <c r="M362">
        <v>5308.0205390000001</v>
      </c>
    </row>
    <row r="363" spans="1:13" x14ac:dyDescent="0.35">
      <c r="A363" t="s">
        <v>375</v>
      </c>
      <c r="B363">
        <v>3534.7009889999999</v>
      </c>
      <c r="C363">
        <v>3596.0049749999998</v>
      </c>
      <c r="D363">
        <v>2592.4156990000001</v>
      </c>
      <c r="E363">
        <v>2213.1559510000002</v>
      </c>
      <c r="F363">
        <v>7934.7528380000003</v>
      </c>
      <c r="G363">
        <v>8465.9631919999993</v>
      </c>
      <c r="H363">
        <v>14024.32028</v>
      </c>
      <c r="I363">
        <v>11263.89673</v>
      </c>
      <c r="J363">
        <v>2721.0915020000002</v>
      </c>
      <c r="K363">
        <v>2954.5568159999998</v>
      </c>
      <c r="L363">
        <v>2509.1249910000001</v>
      </c>
      <c r="M363">
        <v>2488.6565369999998</v>
      </c>
    </row>
    <row r="364" spans="1:13" x14ac:dyDescent="0.35">
      <c r="A364" t="s">
        <v>376</v>
      </c>
      <c r="B364">
        <v>3266.8864199999998</v>
      </c>
      <c r="C364">
        <v>3148.8679820000002</v>
      </c>
      <c r="D364">
        <v>2300.188005</v>
      </c>
      <c r="E364">
        <v>2376.205152</v>
      </c>
      <c r="F364">
        <v>5698.8558860000003</v>
      </c>
      <c r="G364">
        <v>4664.9836420000001</v>
      </c>
      <c r="H364">
        <v>4530.7791379999999</v>
      </c>
      <c r="I364">
        <v>4407.0199229999998</v>
      </c>
      <c r="J364">
        <v>3179.9288820000002</v>
      </c>
      <c r="K364">
        <v>3196.7360469999999</v>
      </c>
      <c r="L364">
        <v>2362.547243</v>
      </c>
      <c r="M364">
        <v>2501.655053</v>
      </c>
    </row>
    <row r="365" spans="1:13" x14ac:dyDescent="0.35">
      <c r="A365" t="s">
        <v>377</v>
      </c>
      <c r="B365">
        <v>1334.0527139999999</v>
      </c>
      <c r="C365">
        <v>1077.17058</v>
      </c>
      <c r="D365">
        <v>1209.795259</v>
      </c>
      <c r="E365">
        <v>1375.5007800000001</v>
      </c>
      <c r="F365">
        <v>3395.6845250000001</v>
      </c>
      <c r="G365">
        <v>1178.3530310000001</v>
      </c>
      <c r="H365">
        <v>2268.247922</v>
      </c>
      <c r="I365">
        <v>2502.1964360000002</v>
      </c>
      <c r="J365">
        <v>1203.9100530000001</v>
      </c>
      <c r="K365">
        <v>1192.400564</v>
      </c>
      <c r="L365">
        <v>1211.8453939999999</v>
      </c>
      <c r="M365">
        <v>1259.449108</v>
      </c>
    </row>
    <row r="366" spans="1:13" x14ac:dyDescent="0.35">
      <c r="A366" t="s">
        <v>378</v>
      </c>
      <c r="B366">
        <v>9957.5877170000003</v>
      </c>
      <c r="C366">
        <v>8794.3773519999995</v>
      </c>
      <c r="D366">
        <v>11544.85923</v>
      </c>
      <c r="E366">
        <v>10787.834919999999</v>
      </c>
      <c r="F366">
        <v>14790.946</v>
      </c>
      <c r="G366">
        <v>13506.069310000001</v>
      </c>
      <c r="H366">
        <v>9326.4812320000001</v>
      </c>
      <c r="I366">
        <v>9639.9186439999994</v>
      </c>
      <c r="J366">
        <v>11667.45408</v>
      </c>
      <c r="K366">
        <v>12269.31331</v>
      </c>
      <c r="L366">
        <v>14023.74886</v>
      </c>
      <c r="M366">
        <v>13567.690629999999</v>
      </c>
    </row>
    <row r="367" spans="1:13" x14ac:dyDescent="0.35">
      <c r="A367" t="s">
        <v>379</v>
      </c>
      <c r="B367">
        <v>21877.4918</v>
      </c>
      <c r="C367">
        <v>20044.956559999999</v>
      </c>
      <c r="D367">
        <v>15001.2853</v>
      </c>
      <c r="E367">
        <v>15110.886850000001</v>
      </c>
      <c r="F367">
        <v>4652.3233250000003</v>
      </c>
      <c r="G367">
        <v>4955.8499920000004</v>
      </c>
      <c r="H367">
        <v>19296.77953</v>
      </c>
      <c r="I367">
        <v>19423.067040000002</v>
      </c>
      <c r="J367">
        <v>9640.5059720000008</v>
      </c>
      <c r="K367">
        <v>10186.435240000001</v>
      </c>
      <c r="L367">
        <v>9290.7464689999997</v>
      </c>
      <c r="M367">
        <v>9166.7633559999995</v>
      </c>
    </row>
    <row r="368" spans="1:13" x14ac:dyDescent="0.35">
      <c r="A368" t="s">
        <v>380</v>
      </c>
      <c r="B368">
        <v>3477.6436290000001</v>
      </c>
      <c r="C368">
        <v>3290.062449</v>
      </c>
      <c r="D368">
        <v>2270.1478010000001</v>
      </c>
      <c r="E368">
        <v>2316.915833</v>
      </c>
      <c r="F368">
        <v>3889.8779749999999</v>
      </c>
      <c r="G368">
        <v>3851.2534019999998</v>
      </c>
      <c r="H368">
        <v>3617.4651960000001</v>
      </c>
      <c r="I368">
        <v>3520.8711440000002</v>
      </c>
      <c r="J368">
        <v>2868.2367119999999</v>
      </c>
      <c r="K368">
        <v>3230.91147</v>
      </c>
      <c r="L368">
        <v>2602.9230389999998</v>
      </c>
      <c r="M368">
        <v>2624.9772539999999</v>
      </c>
    </row>
    <row r="369" spans="1:13" x14ac:dyDescent="0.35">
      <c r="A369" t="s">
        <v>381</v>
      </c>
      <c r="B369">
        <v>33529.092219999999</v>
      </c>
      <c r="C369">
        <v>33265.335769999998</v>
      </c>
      <c r="D369">
        <v>22283.673490000001</v>
      </c>
      <c r="E369">
        <v>23584.043870000001</v>
      </c>
      <c r="F369">
        <v>21005.955819999999</v>
      </c>
      <c r="G369">
        <v>18002.260549999999</v>
      </c>
      <c r="H369">
        <v>37280.535150000003</v>
      </c>
      <c r="I369">
        <v>31623.261780000001</v>
      </c>
      <c r="J369">
        <v>21452.560310000001</v>
      </c>
      <c r="K369">
        <v>22676.790249999998</v>
      </c>
      <c r="L369">
        <v>18044.564180000001</v>
      </c>
      <c r="M369">
        <v>18618.99843</v>
      </c>
    </row>
    <row r="370" spans="1:13" x14ac:dyDescent="0.35">
      <c r="A370" t="s">
        <v>382</v>
      </c>
      <c r="B370">
        <v>32502.66257</v>
      </c>
      <c r="C370">
        <v>36418.897850000001</v>
      </c>
      <c r="D370">
        <v>29975.905419999999</v>
      </c>
      <c r="E370">
        <v>32539.120630000001</v>
      </c>
      <c r="F370">
        <v>11922.27295</v>
      </c>
      <c r="G370">
        <v>14315.23846</v>
      </c>
      <c r="H370">
        <v>30151.841550000001</v>
      </c>
      <c r="I370">
        <v>27236.800889999999</v>
      </c>
      <c r="J370">
        <v>23886.964019999999</v>
      </c>
      <c r="K370">
        <v>23434.472239999999</v>
      </c>
      <c r="L370">
        <v>22277.56308</v>
      </c>
      <c r="M370">
        <v>22301.326069999999</v>
      </c>
    </row>
    <row r="371" spans="1:13" x14ac:dyDescent="0.35">
      <c r="A371" t="s">
        <v>383</v>
      </c>
      <c r="B371">
        <v>1027.774619</v>
      </c>
      <c r="C371">
        <v>2046.227474</v>
      </c>
      <c r="D371">
        <v>1380.774242</v>
      </c>
      <c r="E371">
        <v>1524.2643230000001</v>
      </c>
      <c r="F371">
        <v>643.14435700000001</v>
      </c>
      <c r="G371">
        <v>3484.1024619999998</v>
      </c>
      <c r="H371">
        <v>921.28307840000002</v>
      </c>
      <c r="I371">
        <v>2057.645751</v>
      </c>
      <c r="J371">
        <v>1501.4514610000001</v>
      </c>
      <c r="K371">
        <v>1149.066268</v>
      </c>
      <c r="L371">
        <v>1549.4430440000001</v>
      </c>
      <c r="M371">
        <v>1634.069718</v>
      </c>
    </row>
    <row r="372" spans="1:13" x14ac:dyDescent="0.35">
      <c r="A372" t="s">
        <v>384</v>
      </c>
      <c r="B372">
        <v>41471.490409999999</v>
      </c>
      <c r="C372">
        <v>43132.458989999999</v>
      </c>
      <c r="D372">
        <v>26242.445680000001</v>
      </c>
      <c r="E372">
        <v>28160.315210000001</v>
      </c>
      <c r="F372">
        <v>53630.835079999997</v>
      </c>
      <c r="G372">
        <v>49926.674059999998</v>
      </c>
      <c r="H372">
        <v>76762.741769999993</v>
      </c>
      <c r="I372">
        <v>72477.109540000005</v>
      </c>
      <c r="J372">
        <v>29881.007249999999</v>
      </c>
      <c r="K372">
        <v>29812.487219999999</v>
      </c>
      <c r="L372">
        <v>22302.709449999998</v>
      </c>
      <c r="M372">
        <v>27500.729589999999</v>
      </c>
    </row>
    <row r="373" spans="1:13" x14ac:dyDescent="0.35">
      <c r="A373" t="s">
        <v>385</v>
      </c>
      <c r="B373">
        <v>1270.613848</v>
      </c>
      <c r="C373">
        <v>1225.4389659999999</v>
      </c>
      <c r="D373">
        <v>763.51286230000005</v>
      </c>
      <c r="E373">
        <v>746.05604410000001</v>
      </c>
      <c r="F373">
        <v>811.61168559999999</v>
      </c>
      <c r="G373">
        <v>7815.2227039999998</v>
      </c>
      <c r="H373">
        <v>1326.4237459999999</v>
      </c>
      <c r="I373">
        <v>1166.4008839999999</v>
      </c>
      <c r="J373">
        <v>1306.4921710000001</v>
      </c>
      <c r="K373">
        <v>1311.4693179999999</v>
      </c>
      <c r="L373">
        <v>1338.5830470000001</v>
      </c>
      <c r="M373">
        <v>1278.7588499999999</v>
      </c>
    </row>
    <row r="374" spans="1:13" x14ac:dyDescent="0.35">
      <c r="A374" t="s">
        <v>386</v>
      </c>
      <c r="B374">
        <v>803.37232840000001</v>
      </c>
      <c r="C374">
        <v>630.30734700000005</v>
      </c>
      <c r="D374">
        <v>673.0638682</v>
      </c>
      <c r="E374">
        <v>567.48449479999999</v>
      </c>
      <c r="F374">
        <v>142.64795169999999</v>
      </c>
      <c r="G374">
        <v>143.21336980000001</v>
      </c>
      <c r="H374">
        <v>357.41361790000002</v>
      </c>
      <c r="I374">
        <v>7.5976212869999999</v>
      </c>
      <c r="J374">
        <v>934.20004389999997</v>
      </c>
      <c r="K374">
        <v>1113.7021110000001</v>
      </c>
      <c r="L374">
        <v>851.46096650000004</v>
      </c>
      <c r="M374">
        <v>994.83945459999995</v>
      </c>
    </row>
    <row r="375" spans="1:13" x14ac:dyDescent="0.35">
      <c r="A375" t="s">
        <v>387</v>
      </c>
      <c r="B375">
        <v>2741.5577929999999</v>
      </c>
      <c r="C375">
        <v>2596.8623080000002</v>
      </c>
      <c r="D375">
        <v>3063.7478719999999</v>
      </c>
      <c r="E375">
        <v>2697.650979</v>
      </c>
      <c r="F375">
        <v>3766.7273570000002</v>
      </c>
      <c r="G375">
        <v>2091.8572709999999</v>
      </c>
      <c r="H375">
        <v>4716.5515699999996</v>
      </c>
      <c r="I375">
        <v>3161.6188029999998</v>
      </c>
      <c r="J375">
        <v>2048.3082060000002</v>
      </c>
      <c r="K375">
        <v>2150.0386119999998</v>
      </c>
      <c r="L375">
        <v>2542.6483790000002</v>
      </c>
      <c r="M375">
        <v>2564.0972609999999</v>
      </c>
    </row>
    <row r="376" spans="1:13" x14ac:dyDescent="0.35">
      <c r="A376" t="s">
        <v>388</v>
      </c>
      <c r="B376">
        <v>5383.5222439999998</v>
      </c>
      <c r="C376">
        <v>5183.7583119999999</v>
      </c>
      <c r="D376">
        <v>4725.7713409999997</v>
      </c>
      <c r="E376">
        <v>4424.1319370000001</v>
      </c>
      <c r="F376">
        <v>9896.8155110000007</v>
      </c>
      <c r="G376">
        <v>10147.703579999999</v>
      </c>
      <c r="H376">
        <v>12079.08844</v>
      </c>
      <c r="I376">
        <v>13063.640530000001</v>
      </c>
      <c r="J376">
        <v>4664.6848239999999</v>
      </c>
      <c r="K376">
        <v>4815.7879819999998</v>
      </c>
      <c r="L376">
        <v>4326.021103</v>
      </c>
      <c r="M376">
        <v>4113.8877849999999</v>
      </c>
    </row>
    <row r="377" spans="1:13" x14ac:dyDescent="0.35">
      <c r="A377" t="s">
        <v>389</v>
      </c>
      <c r="B377">
        <v>18720.590769999999</v>
      </c>
      <c r="C377">
        <v>18834.232</v>
      </c>
      <c r="D377">
        <v>14682.721009999999</v>
      </c>
      <c r="E377">
        <v>14533.147279999999</v>
      </c>
      <c r="F377">
        <v>31158.100160000002</v>
      </c>
      <c r="G377">
        <v>29571.56753</v>
      </c>
      <c r="H377">
        <v>39726.530910000001</v>
      </c>
      <c r="I377">
        <v>36483.48229</v>
      </c>
      <c r="J377">
        <v>15167.93966</v>
      </c>
      <c r="K377">
        <v>16177.547619999999</v>
      </c>
      <c r="L377">
        <v>14622.825720000001</v>
      </c>
      <c r="M377">
        <v>14183.56451</v>
      </c>
    </row>
    <row r="378" spans="1:13" x14ac:dyDescent="0.35">
      <c r="A378" t="s">
        <v>390</v>
      </c>
      <c r="B378">
        <v>16778.96761</v>
      </c>
      <c r="C378">
        <v>17532.096730000001</v>
      </c>
      <c r="D378">
        <v>13941.017180000001</v>
      </c>
      <c r="E378">
        <v>13969.557119999999</v>
      </c>
      <c r="F378">
        <v>30377.26928</v>
      </c>
      <c r="G378">
        <v>29821.912960000001</v>
      </c>
      <c r="H378">
        <v>38169.51612</v>
      </c>
      <c r="I378">
        <v>36821.794309999997</v>
      </c>
      <c r="J378">
        <v>13943.513999999999</v>
      </c>
      <c r="K378">
        <v>14493.384980000001</v>
      </c>
      <c r="L378">
        <v>13336.110650000001</v>
      </c>
      <c r="M378">
        <v>12849.61471</v>
      </c>
    </row>
    <row r="379" spans="1:13" x14ac:dyDescent="0.35">
      <c r="A379" t="s">
        <v>391</v>
      </c>
      <c r="B379">
        <v>1487.571428</v>
      </c>
      <c r="C379">
        <v>1480.34328</v>
      </c>
      <c r="D379">
        <v>1279.1212310000001</v>
      </c>
      <c r="E379">
        <v>1213.3838430000001</v>
      </c>
      <c r="F379">
        <v>3348.634485</v>
      </c>
      <c r="G379">
        <v>3448.5648209999999</v>
      </c>
      <c r="H379">
        <v>2890.1006889999999</v>
      </c>
      <c r="I379">
        <v>2535.3156589999999</v>
      </c>
      <c r="J379">
        <v>1494.324811</v>
      </c>
      <c r="K379">
        <v>1521.8750849999999</v>
      </c>
      <c r="L379">
        <v>1526.8646839999999</v>
      </c>
      <c r="M379">
        <v>1636.618702</v>
      </c>
    </row>
    <row r="380" spans="1:13" x14ac:dyDescent="0.35">
      <c r="A380" t="s">
        <v>392</v>
      </c>
      <c r="B380">
        <v>3368.5804400000002</v>
      </c>
      <c r="C380">
        <v>3215.4942230000001</v>
      </c>
      <c r="D380">
        <v>2598.8581869999998</v>
      </c>
      <c r="E380">
        <v>2697.3106670000002</v>
      </c>
      <c r="F380">
        <v>1625.8668009999999</v>
      </c>
      <c r="G380">
        <v>1573.47892</v>
      </c>
      <c r="H380">
        <v>3009.4807639999999</v>
      </c>
      <c r="I380">
        <v>3064.028476</v>
      </c>
      <c r="J380">
        <v>2331.6317960000001</v>
      </c>
      <c r="K380">
        <v>2338.963377</v>
      </c>
      <c r="L380">
        <v>1980.0784160000001</v>
      </c>
      <c r="M380">
        <v>2013.526597</v>
      </c>
    </row>
    <row r="381" spans="1:13" x14ac:dyDescent="0.35">
      <c r="A381" t="s">
        <v>393</v>
      </c>
      <c r="B381">
        <v>4995.8649859999996</v>
      </c>
      <c r="C381">
        <v>4757.9686700000002</v>
      </c>
      <c r="D381">
        <v>3267.855681</v>
      </c>
      <c r="E381">
        <v>2492.2178469999999</v>
      </c>
      <c r="F381">
        <v>0</v>
      </c>
      <c r="G381">
        <v>0</v>
      </c>
      <c r="H381">
        <v>0</v>
      </c>
      <c r="I381">
        <v>0</v>
      </c>
      <c r="J381">
        <v>4845.44661</v>
      </c>
      <c r="K381">
        <v>5061.2563870000004</v>
      </c>
      <c r="L381">
        <v>3858.2737229999998</v>
      </c>
      <c r="M381">
        <v>3338.7112390000002</v>
      </c>
    </row>
    <row r="382" spans="1:13" x14ac:dyDescent="0.35">
      <c r="A382" t="s">
        <v>394</v>
      </c>
      <c r="B382">
        <v>4241.7192210000003</v>
      </c>
      <c r="C382">
        <v>3739.4967409999999</v>
      </c>
      <c r="D382">
        <v>3052.4215170000002</v>
      </c>
      <c r="E382">
        <v>2812.8780919999999</v>
      </c>
      <c r="F382">
        <v>2861.117843</v>
      </c>
      <c r="G382">
        <v>2540.7854120000002</v>
      </c>
      <c r="H382">
        <v>2862.531571</v>
      </c>
      <c r="I382">
        <v>3635.0914499999999</v>
      </c>
      <c r="J382">
        <v>3217.3291399999998</v>
      </c>
      <c r="K382">
        <v>3439.3263189999998</v>
      </c>
      <c r="L382">
        <v>2909.4592769999999</v>
      </c>
      <c r="M382">
        <v>2910.4527830000002</v>
      </c>
    </row>
    <row r="383" spans="1:13" x14ac:dyDescent="0.35">
      <c r="A383" t="s">
        <v>395</v>
      </c>
      <c r="B383">
        <v>18800.51727</v>
      </c>
      <c r="C383">
        <v>18179.870989999999</v>
      </c>
      <c r="D383">
        <v>8631.9294269999991</v>
      </c>
      <c r="E383">
        <v>9264.0887650000004</v>
      </c>
      <c r="F383">
        <v>550.91232669999999</v>
      </c>
      <c r="G383">
        <v>119.2436335</v>
      </c>
      <c r="H383">
        <v>3737.8746350000001</v>
      </c>
      <c r="I383">
        <v>3385.0793560000002</v>
      </c>
      <c r="J383">
        <v>4011.2325649999998</v>
      </c>
      <c r="K383">
        <v>4258.1321280000002</v>
      </c>
      <c r="L383">
        <v>2676.8218179999999</v>
      </c>
      <c r="M383">
        <v>2683.7241880000001</v>
      </c>
    </row>
    <row r="384" spans="1:13" x14ac:dyDescent="0.35">
      <c r="A384" t="s">
        <v>396</v>
      </c>
      <c r="B384">
        <v>7742.1883619999999</v>
      </c>
      <c r="C384">
        <v>7913.6515179999997</v>
      </c>
      <c r="D384">
        <v>6622.3633220000002</v>
      </c>
      <c r="E384">
        <v>6408.4212349999998</v>
      </c>
      <c r="F384">
        <v>13918.581469999999</v>
      </c>
      <c r="G384">
        <v>13523.308360000001</v>
      </c>
      <c r="H384">
        <v>18061.528989999999</v>
      </c>
      <c r="I384">
        <v>16083.70967</v>
      </c>
      <c r="J384">
        <v>6389.0217469999998</v>
      </c>
      <c r="K384">
        <v>6970.2514250000004</v>
      </c>
      <c r="L384">
        <v>6235.6577390000002</v>
      </c>
      <c r="M384">
        <v>5836.5291690000004</v>
      </c>
    </row>
    <row r="385" spans="1:13" x14ac:dyDescent="0.35">
      <c r="A385" t="s">
        <v>397</v>
      </c>
      <c r="B385">
        <v>1551.2041340000001</v>
      </c>
      <c r="C385">
        <v>1694.1125019999999</v>
      </c>
      <c r="D385">
        <v>3215.5311390000002</v>
      </c>
      <c r="E385">
        <v>3517.2096590000001</v>
      </c>
      <c r="F385">
        <v>2130.9710749999999</v>
      </c>
      <c r="G385">
        <v>2956.9384239999999</v>
      </c>
      <c r="H385">
        <v>2503.5166279999999</v>
      </c>
      <c r="I385">
        <v>2233.0921189999999</v>
      </c>
      <c r="J385">
        <v>2156.5704919999998</v>
      </c>
      <c r="K385">
        <v>1943.486772</v>
      </c>
      <c r="L385">
        <v>2881.742522</v>
      </c>
      <c r="M385">
        <v>2720.4059520000001</v>
      </c>
    </row>
    <row r="386" spans="1:13" x14ac:dyDescent="0.35">
      <c r="A386" t="s">
        <v>398</v>
      </c>
      <c r="B386">
        <v>11185.40504</v>
      </c>
      <c r="C386">
        <v>10128.033359999999</v>
      </c>
      <c r="D386">
        <v>10892.520619999999</v>
      </c>
      <c r="E386">
        <v>8995.6251499999998</v>
      </c>
      <c r="F386">
        <v>4419.2185509999999</v>
      </c>
      <c r="G386">
        <v>3575.598101</v>
      </c>
      <c r="H386">
        <v>5259.557589</v>
      </c>
      <c r="I386">
        <v>3062.2297279999998</v>
      </c>
      <c r="J386">
        <v>9434.7469409999994</v>
      </c>
      <c r="K386">
        <v>9152.8956209999997</v>
      </c>
      <c r="L386">
        <v>11089.324720000001</v>
      </c>
      <c r="M386">
        <v>11018.96221</v>
      </c>
    </row>
    <row r="387" spans="1:13" x14ac:dyDescent="0.35">
      <c r="A387" t="s">
        <v>399</v>
      </c>
      <c r="B387">
        <v>12628.073350000001</v>
      </c>
      <c r="C387">
        <v>12250.06273</v>
      </c>
      <c r="D387">
        <v>12457.892879999999</v>
      </c>
      <c r="E387">
        <v>13328.26708</v>
      </c>
      <c r="F387">
        <v>3884.907506</v>
      </c>
      <c r="G387">
        <v>7996.381351</v>
      </c>
      <c r="H387">
        <v>9367.8418860000002</v>
      </c>
      <c r="I387">
        <v>10602.47903</v>
      </c>
      <c r="J387">
        <v>7936.6644429999997</v>
      </c>
      <c r="K387">
        <v>7955.6152190000003</v>
      </c>
      <c r="L387">
        <v>10906.551380000001</v>
      </c>
      <c r="M387">
        <v>11486.803459999999</v>
      </c>
    </row>
    <row r="388" spans="1:13" x14ac:dyDescent="0.35">
      <c r="A388" t="s">
        <v>400</v>
      </c>
      <c r="B388">
        <v>1378.2298699999999</v>
      </c>
      <c r="C388">
        <v>1122.9481310000001</v>
      </c>
      <c r="D388">
        <v>1631.0859640000001</v>
      </c>
      <c r="E388">
        <v>1472.923847</v>
      </c>
      <c r="F388">
        <v>25.73993072</v>
      </c>
      <c r="G388">
        <v>5.6658535619999997</v>
      </c>
      <c r="H388">
        <v>0</v>
      </c>
      <c r="I388">
        <v>514.52908000000002</v>
      </c>
      <c r="J388">
        <v>947.42079000000001</v>
      </c>
      <c r="K388">
        <v>951.33633199999997</v>
      </c>
      <c r="L388">
        <v>1512.639705</v>
      </c>
      <c r="M388">
        <v>1532.640533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880F2-A773-44FB-914B-3CCCA5CA4B2C}">
  <dimension ref="A1:X427"/>
  <sheetViews>
    <sheetView workbookViewId="0">
      <selection sqref="A1:XFD1048576"/>
    </sheetView>
  </sheetViews>
  <sheetFormatPr defaultRowHeight="14.5" x14ac:dyDescent="0.35"/>
  <sheetData>
    <row r="1" spans="1:24" x14ac:dyDescent="0.35">
      <c r="M1" t="s">
        <v>1308</v>
      </c>
    </row>
    <row r="2" spans="1:24" x14ac:dyDescent="0.35">
      <c r="M2" t="s">
        <v>13</v>
      </c>
      <c r="S2" t="s">
        <v>588</v>
      </c>
    </row>
    <row r="3" spans="1:24" x14ac:dyDescent="0.35">
      <c r="A3" t="s">
        <v>425</v>
      </c>
      <c r="B3" t="s">
        <v>415</v>
      </c>
      <c r="C3" t="s">
        <v>416</v>
      </c>
      <c r="D3" t="s">
        <v>417</v>
      </c>
      <c r="E3" t="s">
        <v>418</v>
      </c>
      <c r="F3" t="s">
        <v>419</v>
      </c>
      <c r="G3" t="s">
        <v>420</v>
      </c>
      <c r="H3" t="s">
        <v>421</v>
      </c>
      <c r="I3" t="s">
        <v>1307</v>
      </c>
      <c r="J3" t="s">
        <v>1306</v>
      </c>
      <c r="K3" t="s">
        <v>422</v>
      </c>
      <c r="L3" t="s">
        <v>427</v>
      </c>
      <c r="M3" t="s">
        <v>1305</v>
      </c>
      <c r="N3" t="s">
        <v>1304</v>
      </c>
      <c r="O3" t="s">
        <v>1303</v>
      </c>
      <c r="P3" t="s">
        <v>1302</v>
      </c>
      <c r="Q3" t="s">
        <v>1301</v>
      </c>
      <c r="R3" t="s">
        <v>1300</v>
      </c>
      <c r="S3" t="s">
        <v>1299</v>
      </c>
      <c r="T3" t="s">
        <v>1298</v>
      </c>
      <c r="U3" t="s">
        <v>1297</v>
      </c>
      <c r="V3" t="s">
        <v>1296</v>
      </c>
      <c r="W3" t="s">
        <v>1295</v>
      </c>
      <c r="X3" t="s">
        <v>1294</v>
      </c>
    </row>
    <row r="4" spans="1:24" x14ac:dyDescent="0.35">
      <c r="A4" t="s">
        <v>440</v>
      </c>
      <c r="B4">
        <v>12</v>
      </c>
      <c r="C4">
        <v>1</v>
      </c>
      <c r="D4">
        <v>118.63379999999999</v>
      </c>
      <c r="E4" s="1">
        <v>4.3408002736722301E-7</v>
      </c>
      <c r="F4" s="1">
        <v>8.5185507661640202E-5</v>
      </c>
      <c r="G4">
        <v>3.4408966315793998</v>
      </c>
      <c r="H4">
        <v>1</v>
      </c>
      <c r="I4" t="s">
        <v>13</v>
      </c>
      <c r="J4" t="s">
        <v>588</v>
      </c>
      <c r="K4">
        <v>20829.934099999999</v>
      </c>
      <c r="L4" t="s">
        <v>441</v>
      </c>
      <c r="M4">
        <v>56206.3997215044</v>
      </c>
      <c r="N4">
        <v>49631.463605975303</v>
      </c>
      <c r="O4">
        <v>40990.379475857197</v>
      </c>
      <c r="P4">
        <v>49099.4818751575</v>
      </c>
      <c r="Q4">
        <v>46897.123559360203</v>
      </c>
      <c r="R4">
        <v>58555.718164806902</v>
      </c>
      <c r="S4">
        <v>10687.328976691901</v>
      </c>
      <c r="T4">
        <v>11135.817491640701</v>
      </c>
      <c r="U4">
        <v>15128.6095491209</v>
      </c>
      <c r="V4">
        <v>14457.3217077641</v>
      </c>
      <c r="W4">
        <v>16540.9121162952</v>
      </c>
      <c r="X4">
        <v>19637.8102791567</v>
      </c>
    </row>
    <row r="5" spans="1:24" x14ac:dyDescent="0.35">
      <c r="A5" t="s">
        <v>1293</v>
      </c>
      <c r="B5">
        <v>7</v>
      </c>
      <c r="C5">
        <v>5</v>
      </c>
      <c r="D5">
        <v>52.515099999999997</v>
      </c>
      <c r="E5" s="1">
        <v>3.1303092292711601E-6</v>
      </c>
      <c r="F5">
        <v>2.09386962683822E-4</v>
      </c>
      <c r="G5">
        <v>1.46517017768622</v>
      </c>
      <c r="H5">
        <v>0.99999999980221899</v>
      </c>
      <c r="I5" t="s">
        <v>588</v>
      </c>
      <c r="J5" t="s">
        <v>13</v>
      </c>
      <c r="K5">
        <v>49424.713799999998</v>
      </c>
      <c r="L5" t="s">
        <v>1292</v>
      </c>
      <c r="M5">
        <v>1699.55150408132</v>
      </c>
      <c r="N5">
        <v>1498.3897355952799</v>
      </c>
      <c r="O5">
        <v>1333.4524985579501</v>
      </c>
      <c r="P5">
        <v>1399.63995131661</v>
      </c>
      <c r="Q5">
        <v>1337.28843479988</v>
      </c>
      <c r="R5">
        <v>1310.72590514119</v>
      </c>
      <c r="S5">
        <v>2039.45363479873</v>
      </c>
      <c r="T5">
        <v>2064.6877523296498</v>
      </c>
      <c r="U5">
        <v>2096.4923327833299</v>
      </c>
      <c r="V5">
        <v>2076.4755592091801</v>
      </c>
      <c r="W5">
        <v>2116.8370868534998</v>
      </c>
      <c r="X5">
        <v>2175.8189597753899</v>
      </c>
    </row>
    <row r="6" spans="1:24" x14ac:dyDescent="0.35">
      <c r="A6" t="s">
        <v>1291</v>
      </c>
      <c r="B6">
        <v>1</v>
      </c>
      <c r="C6">
        <v>1</v>
      </c>
      <c r="D6">
        <v>5.1765999999999996</v>
      </c>
      <c r="E6" s="1">
        <v>3.2009211773376102E-6</v>
      </c>
      <c r="F6">
        <v>2.09386962683822E-4</v>
      </c>
      <c r="G6">
        <v>1.9921353184820201</v>
      </c>
      <c r="H6">
        <v>0.99999999977565202</v>
      </c>
      <c r="I6" t="s">
        <v>13</v>
      </c>
      <c r="J6" t="s">
        <v>588</v>
      </c>
      <c r="K6">
        <v>8810.8682000000008</v>
      </c>
      <c r="L6" t="s">
        <v>1290</v>
      </c>
      <c r="M6">
        <v>11029.8178446867</v>
      </c>
      <c r="N6">
        <v>10851.8907720552</v>
      </c>
      <c r="O6">
        <v>8858.4230074025199</v>
      </c>
      <c r="P6">
        <v>9348.6250430888194</v>
      </c>
      <c r="Q6">
        <v>8771.9363365070203</v>
      </c>
      <c r="R6">
        <v>8634.7961754752596</v>
      </c>
      <c r="S6">
        <v>4294.8754094198202</v>
      </c>
      <c r="T6">
        <v>5616.4273614242402</v>
      </c>
      <c r="U6">
        <v>3968.1769694316299</v>
      </c>
      <c r="V6">
        <v>4357.0119704120598</v>
      </c>
      <c r="W6">
        <v>5044.9839505145001</v>
      </c>
      <c r="X6">
        <v>5579.76114625843</v>
      </c>
    </row>
    <row r="7" spans="1:24" x14ac:dyDescent="0.35">
      <c r="A7" t="s">
        <v>460</v>
      </c>
      <c r="B7">
        <v>2</v>
      </c>
      <c r="C7">
        <v>2</v>
      </c>
      <c r="D7">
        <v>21.661999999999999</v>
      </c>
      <c r="E7" s="1">
        <v>1.18698149694785E-5</v>
      </c>
      <c r="F7">
        <v>5.8234435488629303E-4</v>
      </c>
      <c r="G7">
        <v>2.2863051841666699</v>
      </c>
      <c r="H7">
        <v>0.99999986224862902</v>
      </c>
      <c r="I7" t="s">
        <v>588</v>
      </c>
      <c r="J7" t="s">
        <v>13</v>
      </c>
      <c r="K7">
        <v>12502.329299999999</v>
      </c>
      <c r="L7" t="s">
        <v>461</v>
      </c>
      <c r="M7">
        <v>1791.4045500283701</v>
      </c>
      <c r="N7">
        <v>1638.7879285715201</v>
      </c>
      <c r="O7">
        <v>1385.4933615959001</v>
      </c>
      <c r="P7">
        <v>1361.10511359467</v>
      </c>
      <c r="Q7">
        <v>1413.4960320013299</v>
      </c>
      <c r="R7">
        <v>1015.38376815522</v>
      </c>
      <c r="S7">
        <v>2786.3968191364302</v>
      </c>
      <c r="T7">
        <v>2517.96431453077</v>
      </c>
      <c r="U7">
        <v>3643.7054008336399</v>
      </c>
      <c r="V7">
        <v>3815.9407888751798</v>
      </c>
      <c r="W7">
        <v>3432.0354702599602</v>
      </c>
      <c r="X7">
        <v>3479.1468643445401</v>
      </c>
    </row>
    <row r="8" spans="1:24" x14ac:dyDescent="0.35">
      <c r="A8" t="s">
        <v>442</v>
      </c>
      <c r="B8">
        <v>9</v>
      </c>
      <c r="C8">
        <v>9</v>
      </c>
      <c r="D8">
        <v>45.715899999999998</v>
      </c>
      <c r="E8" s="1">
        <v>1.79412746680319E-5</v>
      </c>
      <c r="F8">
        <v>7.0417273052753298E-4</v>
      </c>
      <c r="G8">
        <v>3.5611753372694301</v>
      </c>
      <c r="H8">
        <v>0.99999927228970098</v>
      </c>
      <c r="I8" t="s">
        <v>13</v>
      </c>
      <c r="J8" t="s">
        <v>588</v>
      </c>
      <c r="K8">
        <v>227561.5741</v>
      </c>
      <c r="L8" t="s">
        <v>443</v>
      </c>
      <c r="M8">
        <v>46580.850295041499</v>
      </c>
      <c r="N8">
        <v>43959.543249340197</v>
      </c>
      <c r="O8">
        <v>41886.578041158296</v>
      </c>
      <c r="P8">
        <v>44158.268250674198</v>
      </c>
      <c r="Q8">
        <v>93048.553510890895</v>
      </c>
      <c r="R8">
        <v>84355.158243758895</v>
      </c>
      <c r="S8">
        <v>14730.770257780199</v>
      </c>
      <c r="T8">
        <v>12925.740986430999</v>
      </c>
      <c r="U8">
        <v>16760.211286811402</v>
      </c>
      <c r="V8">
        <v>17279.570893254</v>
      </c>
      <c r="W8">
        <v>18513.290403314499</v>
      </c>
      <c r="X8">
        <v>19192.697179523999</v>
      </c>
    </row>
    <row r="9" spans="1:24" x14ac:dyDescent="0.35">
      <c r="A9" t="s">
        <v>444</v>
      </c>
      <c r="B9">
        <v>2</v>
      </c>
      <c r="C9">
        <v>2</v>
      </c>
      <c r="D9">
        <v>12.946400000000001</v>
      </c>
      <c r="E9">
        <v>1.7319990216191301E-4</v>
      </c>
      <c r="F9">
        <v>5.6649007335104898E-3</v>
      </c>
      <c r="G9">
        <v>16.021363969360699</v>
      </c>
      <c r="H9">
        <v>0.99936430187707903</v>
      </c>
      <c r="I9" t="s">
        <v>13</v>
      </c>
      <c r="J9" t="s">
        <v>588</v>
      </c>
      <c r="K9">
        <v>39121.415699999998</v>
      </c>
      <c r="L9" t="s">
        <v>445</v>
      </c>
      <c r="M9">
        <v>9433.6589565267204</v>
      </c>
      <c r="N9">
        <v>8653.6606992628895</v>
      </c>
      <c r="O9">
        <v>6602.6904922851099</v>
      </c>
      <c r="P9">
        <v>6380.7530682196802</v>
      </c>
      <c r="Q9">
        <v>52428.878771685901</v>
      </c>
      <c r="R9">
        <v>46723.156224802296</v>
      </c>
      <c r="S9">
        <v>1917.5563196343601</v>
      </c>
      <c r="T9">
        <v>1644.3698675826199</v>
      </c>
      <c r="U9">
        <v>1181.07769804945</v>
      </c>
      <c r="V9">
        <v>1220.87272541692</v>
      </c>
      <c r="W9">
        <v>1106.06316065075</v>
      </c>
      <c r="X9">
        <v>1058.1321245307399</v>
      </c>
    </row>
    <row r="10" spans="1:24" x14ac:dyDescent="0.35">
      <c r="A10" t="s">
        <v>462</v>
      </c>
      <c r="B10">
        <v>2</v>
      </c>
      <c r="C10">
        <v>1</v>
      </c>
      <c r="D10">
        <v>19.9331</v>
      </c>
      <c r="E10">
        <v>2.4753862811888199E-4</v>
      </c>
      <c r="F10">
        <v>6.8353157966981404E-3</v>
      </c>
      <c r="G10">
        <v>2.0870816501914198</v>
      </c>
      <c r="H10">
        <v>0.99862599139355002</v>
      </c>
      <c r="I10" t="s">
        <v>588</v>
      </c>
      <c r="J10" t="s">
        <v>13</v>
      </c>
      <c r="K10">
        <v>22126.875400000001</v>
      </c>
      <c r="L10" t="s">
        <v>463</v>
      </c>
      <c r="M10">
        <v>5194.1480116840303</v>
      </c>
      <c r="N10">
        <v>5101.7210820195096</v>
      </c>
      <c r="O10">
        <v>5389.92535540258</v>
      </c>
      <c r="P10">
        <v>5228.2936247252001</v>
      </c>
      <c r="Q10">
        <v>2964.0727773399999</v>
      </c>
      <c r="R10">
        <v>3019.9835513899402</v>
      </c>
      <c r="S10">
        <v>9796.0924668803891</v>
      </c>
      <c r="T10">
        <v>6580.3426710451404</v>
      </c>
      <c r="U10">
        <v>9548.4268174169301</v>
      </c>
      <c r="V10">
        <v>10373.164188033499</v>
      </c>
      <c r="W10">
        <v>9793.9882016670508</v>
      </c>
      <c r="X10">
        <v>10046.6092617417</v>
      </c>
    </row>
    <row r="11" spans="1:24" x14ac:dyDescent="0.35">
      <c r="A11" t="s">
        <v>464</v>
      </c>
      <c r="B11">
        <v>5</v>
      </c>
      <c r="C11">
        <v>3</v>
      </c>
      <c r="D11">
        <v>31.896899999999999</v>
      </c>
      <c r="E11">
        <v>2.7864590112014497E-4</v>
      </c>
      <c r="F11">
        <v>6.8353157966981404E-3</v>
      </c>
      <c r="G11">
        <v>1.7106018329722099</v>
      </c>
      <c r="H11">
        <v>0.99825172001812801</v>
      </c>
      <c r="I11" t="s">
        <v>588</v>
      </c>
      <c r="J11" t="s">
        <v>13</v>
      </c>
      <c r="K11">
        <v>135442.33739999999</v>
      </c>
      <c r="L11" t="s">
        <v>465</v>
      </c>
      <c r="M11">
        <v>4587.3506190751596</v>
      </c>
      <c r="N11">
        <v>4766.3153249717097</v>
      </c>
      <c r="O11">
        <v>4284.4240306526499</v>
      </c>
      <c r="P11">
        <v>4427.8354726791404</v>
      </c>
      <c r="Q11">
        <v>3771.6387110595301</v>
      </c>
      <c r="R11">
        <v>2930.7041277478502</v>
      </c>
      <c r="S11">
        <v>8340.7310179117103</v>
      </c>
      <c r="T11">
        <v>8783.5798889369307</v>
      </c>
      <c r="U11">
        <v>6308.1042952218004</v>
      </c>
      <c r="V11">
        <v>6618.7089525069796</v>
      </c>
      <c r="W11">
        <v>6263.7930995869501</v>
      </c>
      <c r="X11">
        <v>6053.7278757329696</v>
      </c>
    </row>
    <row r="12" spans="1:24" x14ac:dyDescent="0.35">
      <c r="A12" t="s">
        <v>466</v>
      </c>
      <c r="B12">
        <v>3</v>
      </c>
      <c r="C12">
        <v>3</v>
      </c>
      <c r="D12">
        <v>27.481400000000001</v>
      </c>
      <c r="E12">
        <v>4.5606947283860499E-4</v>
      </c>
      <c r="F12">
        <v>9.8037602944245697E-3</v>
      </c>
      <c r="G12">
        <v>1.63967362812472</v>
      </c>
      <c r="H12">
        <v>0.99557008967107796</v>
      </c>
      <c r="I12" t="s">
        <v>588</v>
      </c>
      <c r="J12" t="s">
        <v>13</v>
      </c>
      <c r="K12">
        <v>17222.3269</v>
      </c>
      <c r="L12" t="s">
        <v>467</v>
      </c>
      <c r="M12">
        <v>1546.59457426878</v>
      </c>
      <c r="N12">
        <v>1355.5371116932499</v>
      </c>
      <c r="O12">
        <v>1384.23821789104</v>
      </c>
      <c r="P12">
        <v>1469.4384121832099</v>
      </c>
      <c r="Q12">
        <v>1986.59832815342</v>
      </c>
      <c r="R12">
        <v>2400.2068340128599</v>
      </c>
      <c r="S12">
        <v>2893.1080120267402</v>
      </c>
      <c r="T12">
        <v>3216.9918323402799</v>
      </c>
      <c r="U12">
        <v>2704.0956619793401</v>
      </c>
      <c r="V12">
        <v>2624.6722610000602</v>
      </c>
      <c r="W12">
        <v>2469.1008840955301</v>
      </c>
      <c r="X12">
        <v>2722.6071890291</v>
      </c>
    </row>
    <row r="13" spans="1:24" x14ac:dyDescent="0.35">
      <c r="A13" t="s">
        <v>1289</v>
      </c>
      <c r="B13">
        <v>10</v>
      </c>
      <c r="C13">
        <v>7</v>
      </c>
      <c r="D13">
        <v>89.967299999999994</v>
      </c>
      <c r="E13">
        <v>4.9957048490090205E-4</v>
      </c>
      <c r="F13">
        <v>9.8037602944245697E-3</v>
      </c>
      <c r="G13">
        <v>1.4981519856587799</v>
      </c>
      <c r="H13">
        <v>0.994803271071517</v>
      </c>
      <c r="I13" t="s">
        <v>588</v>
      </c>
      <c r="J13" t="s">
        <v>13</v>
      </c>
      <c r="K13">
        <v>22404.6355</v>
      </c>
      <c r="L13" t="s">
        <v>1288</v>
      </c>
      <c r="M13">
        <v>7512.2947303607198</v>
      </c>
      <c r="N13">
        <v>7136.6811245532099</v>
      </c>
      <c r="O13">
        <v>6619.73786539292</v>
      </c>
      <c r="P13">
        <v>6416.7669105366804</v>
      </c>
      <c r="Q13">
        <v>5855.84890999033</v>
      </c>
      <c r="R13">
        <v>4566.5467557912598</v>
      </c>
      <c r="S13">
        <v>10817.388524468701</v>
      </c>
      <c r="T13">
        <v>8542.2652257194204</v>
      </c>
      <c r="U13">
        <v>8716.9574602170997</v>
      </c>
      <c r="V13">
        <v>9062.5192830117194</v>
      </c>
      <c r="W13">
        <v>9872.4516745809706</v>
      </c>
      <c r="X13">
        <v>10079.808375030299</v>
      </c>
    </row>
    <row r="14" spans="1:24" x14ac:dyDescent="0.35">
      <c r="A14" t="s">
        <v>1287</v>
      </c>
      <c r="B14">
        <v>5</v>
      </c>
      <c r="C14">
        <v>4</v>
      </c>
      <c r="D14">
        <v>35.017600000000002</v>
      </c>
      <c r="E14">
        <v>5.6838219129684597E-4</v>
      </c>
      <c r="F14">
        <v>1.0140133879569101E-2</v>
      </c>
      <c r="G14">
        <v>1.38401751027484</v>
      </c>
      <c r="H14">
        <v>0.99352506408349694</v>
      </c>
      <c r="I14" t="s">
        <v>588</v>
      </c>
      <c r="J14" t="s">
        <v>13</v>
      </c>
      <c r="K14">
        <v>24864.793600000001</v>
      </c>
      <c r="L14" t="s">
        <v>1286</v>
      </c>
      <c r="M14">
        <v>7076.0160615825498</v>
      </c>
      <c r="N14">
        <v>6696.5442024502299</v>
      </c>
      <c r="O14">
        <v>5990.4380354177401</v>
      </c>
      <c r="P14">
        <v>5979.9571007029299</v>
      </c>
      <c r="Q14">
        <v>4657.0123980294302</v>
      </c>
      <c r="R14">
        <v>5832.5586776538603</v>
      </c>
      <c r="S14">
        <v>9429.8637823004592</v>
      </c>
      <c r="T14">
        <v>7881.7365475577199</v>
      </c>
      <c r="U14">
        <v>8481.6437681308507</v>
      </c>
      <c r="V14">
        <v>8728.0228721762996</v>
      </c>
      <c r="W14">
        <v>7791.9150727205897</v>
      </c>
      <c r="X14">
        <v>7833.26904116891</v>
      </c>
    </row>
    <row r="15" spans="1:24" x14ac:dyDescent="0.35">
      <c r="A15" t="s">
        <v>446</v>
      </c>
      <c r="B15">
        <v>8</v>
      </c>
      <c r="C15">
        <v>5</v>
      </c>
      <c r="D15">
        <v>51.477699999999999</v>
      </c>
      <c r="E15">
        <v>8.3639843294180895E-4</v>
      </c>
      <c r="F15">
        <v>1.2414098841762601E-2</v>
      </c>
      <c r="G15">
        <v>2.4205308215083901</v>
      </c>
      <c r="H15">
        <v>0.98800591777325097</v>
      </c>
      <c r="I15" t="s">
        <v>13</v>
      </c>
      <c r="J15" t="s">
        <v>588</v>
      </c>
      <c r="K15">
        <v>46630.487399999998</v>
      </c>
      <c r="L15" t="s">
        <v>447</v>
      </c>
      <c r="M15">
        <v>7973.3949210914898</v>
      </c>
      <c r="N15">
        <v>7491.3409319755801</v>
      </c>
      <c r="O15">
        <v>9368.1650301689897</v>
      </c>
      <c r="P15">
        <v>10008.103056431701</v>
      </c>
      <c r="Q15">
        <v>18115.618835122099</v>
      </c>
      <c r="R15">
        <v>17341.783670105298</v>
      </c>
      <c r="S15">
        <v>6312.0312915715604</v>
      </c>
      <c r="T15">
        <v>5851.4153239417901</v>
      </c>
      <c r="U15">
        <v>4489.3561622138604</v>
      </c>
      <c r="V15">
        <v>4615.9162123824599</v>
      </c>
      <c r="W15">
        <v>3925.43873081633</v>
      </c>
      <c r="X15">
        <v>3848.4001429261798</v>
      </c>
    </row>
    <row r="16" spans="1:24" x14ac:dyDescent="0.35">
      <c r="A16" t="s">
        <v>448</v>
      </c>
      <c r="B16">
        <v>3</v>
      </c>
      <c r="C16">
        <v>3</v>
      </c>
      <c r="D16">
        <v>24.316600000000001</v>
      </c>
      <c r="E16">
        <v>8.9622341606310197E-4</v>
      </c>
      <c r="F16">
        <v>1.2414098841762601E-2</v>
      </c>
      <c r="G16">
        <v>2.0184224411920901</v>
      </c>
      <c r="H16">
        <v>0.98669270685840005</v>
      </c>
      <c r="I16" t="s">
        <v>13</v>
      </c>
      <c r="J16" t="s">
        <v>588</v>
      </c>
      <c r="K16">
        <v>15128.3395</v>
      </c>
      <c r="L16" t="s">
        <v>449</v>
      </c>
      <c r="M16">
        <v>4117.69115888332</v>
      </c>
      <c r="N16">
        <v>3552.8424941869098</v>
      </c>
      <c r="O16">
        <v>2831.2202411929602</v>
      </c>
      <c r="P16">
        <v>2738.7847902523899</v>
      </c>
      <c r="Q16">
        <v>4354.6354198147101</v>
      </c>
      <c r="R16">
        <v>3398.8846453767801</v>
      </c>
      <c r="S16">
        <v>2713.8346136223499</v>
      </c>
      <c r="T16">
        <v>2126.0000947021499</v>
      </c>
      <c r="U16">
        <v>1653.8525233473799</v>
      </c>
      <c r="V16">
        <v>1592.4787239381501</v>
      </c>
      <c r="W16">
        <v>1206.06813071793</v>
      </c>
      <c r="X16">
        <v>1108.98734346743</v>
      </c>
    </row>
    <row r="17" spans="1:24" x14ac:dyDescent="0.35">
      <c r="A17" t="s">
        <v>468</v>
      </c>
      <c r="B17">
        <v>9</v>
      </c>
      <c r="C17">
        <v>8</v>
      </c>
      <c r="D17">
        <v>75.907200000000003</v>
      </c>
      <c r="E17">
        <v>9.3393191145918497E-4</v>
      </c>
      <c r="F17">
        <v>1.2414098841762601E-2</v>
      </c>
      <c r="G17">
        <v>1.6642314965548799</v>
      </c>
      <c r="H17">
        <v>0.98585431162985504</v>
      </c>
      <c r="I17" t="s">
        <v>588</v>
      </c>
      <c r="J17" t="s">
        <v>13</v>
      </c>
      <c r="K17">
        <v>13486.793100000001</v>
      </c>
      <c r="L17" t="s">
        <v>469</v>
      </c>
      <c r="M17">
        <v>10534.0874180177</v>
      </c>
      <c r="N17">
        <v>9711.6892812690894</v>
      </c>
      <c r="O17">
        <v>8132.3123402605297</v>
      </c>
      <c r="P17">
        <v>8622.5640774211897</v>
      </c>
      <c r="Q17">
        <v>5344.2499177626996</v>
      </c>
      <c r="R17">
        <v>5824.9366259189501</v>
      </c>
      <c r="S17">
        <v>13378.199558669399</v>
      </c>
      <c r="T17">
        <v>12618.2271464809</v>
      </c>
      <c r="U17">
        <v>12705.4836796568</v>
      </c>
      <c r="V17">
        <v>12414.1784106297</v>
      </c>
      <c r="W17">
        <v>14283.9976989936</v>
      </c>
      <c r="X17">
        <v>14765.677852822</v>
      </c>
    </row>
    <row r="18" spans="1:24" x14ac:dyDescent="0.35">
      <c r="A18" t="s">
        <v>1285</v>
      </c>
      <c r="B18">
        <v>14</v>
      </c>
      <c r="C18">
        <v>2</v>
      </c>
      <c r="D18">
        <v>114.4564</v>
      </c>
      <c r="E18">
        <v>1.0015177432257699E-3</v>
      </c>
      <c r="F18">
        <v>1.2414098841762601E-2</v>
      </c>
      <c r="G18">
        <v>1.4730827851160999</v>
      </c>
      <c r="H18">
        <v>0.98433397802322997</v>
      </c>
      <c r="I18" t="s">
        <v>588</v>
      </c>
      <c r="J18" t="s">
        <v>13</v>
      </c>
      <c r="K18">
        <v>50127.155500000001</v>
      </c>
      <c r="L18" t="s">
        <v>1284</v>
      </c>
      <c r="M18">
        <v>1756.2622152625399</v>
      </c>
      <c r="N18">
        <v>1624.6587587015599</v>
      </c>
      <c r="O18">
        <v>1832.45841768727</v>
      </c>
      <c r="P18">
        <v>1765.5671921222799</v>
      </c>
      <c r="Q18">
        <v>1392.8071045557101</v>
      </c>
      <c r="R18">
        <v>1150.2151570563899</v>
      </c>
      <c r="S18">
        <v>2817.07524967277</v>
      </c>
      <c r="T18">
        <v>2107.7613874123799</v>
      </c>
      <c r="U18">
        <v>2162.2295831819001</v>
      </c>
      <c r="V18">
        <v>2156.4234820053598</v>
      </c>
      <c r="W18">
        <v>2448.49347116528</v>
      </c>
      <c r="X18">
        <v>2334.6652131118699</v>
      </c>
    </row>
    <row r="19" spans="1:24" x14ac:dyDescent="0.35">
      <c r="A19" t="s">
        <v>470</v>
      </c>
      <c r="B19">
        <v>4</v>
      </c>
      <c r="C19">
        <v>1</v>
      </c>
      <c r="D19">
        <v>21.473299999999998</v>
      </c>
      <c r="E19">
        <v>1.01213692570823E-3</v>
      </c>
      <c r="F19">
        <v>1.2414098841762601E-2</v>
      </c>
      <c r="G19">
        <v>2.11151011929601</v>
      </c>
      <c r="H19">
        <v>0.98409325826290595</v>
      </c>
      <c r="I19" t="s">
        <v>588</v>
      </c>
      <c r="J19" t="s">
        <v>13</v>
      </c>
      <c r="K19">
        <v>52413.189100000003</v>
      </c>
      <c r="L19" t="s">
        <v>471</v>
      </c>
      <c r="M19">
        <v>2304.3406149898501</v>
      </c>
      <c r="N19">
        <v>1692.7946982874901</v>
      </c>
      <c r="O19">
        <v>1177.8948063779701</v>
      </c>
      <c r="P19">
        <v>925.07333499046797</v>
      </c>
      <c r="Q19">
        <v>966.20822797287406</v>
      </c>
      <c r="R19">
        <v>2507.0240586096102</v>
      </c>
      <c r="S19">
        <v>3222.28526484125</v>
      </c>
      <c r="T19">
        <v>3228.59009998191</v>
      </c>
      <c r="U19">
        <v>3483.01733901241</v>
      </c>
      <c r="V19">
        <v>3824.0025226031798</v>
      </c>
      <c r="W19">
        <v>3209.3229863012398</v>
      </c>
      <c r="X19">
        <v>3246.9770802816001</v>
      </c>
    </row>
    <row r="20" spans="1:24" x14ac:dyDescent="0.35">
      <c r="A20" t="s">
        <v>1283</v>
      </c>
      <c r="B20">
        <v>7</v>
      </c>
      <c r="C20">
        <v>6</v>
      </c>
      <c r="D20">
        <v>58.197200000000002</v>
      </c>
      <c r="E20">
        <v>1.2213541722057E-3</v>
      </c>
      <c r="F20">
        <v>1.36431007402975E-2</v>
      </c>
      <c r="G20">
        <v>1.2767512113902399</v>
      </c>
      <c r="H20">
        <v>0.97927333237677805</v>
      </c>
      <c r="I20" t="s">
        <v>588</v>
      </c>
      <c r="J20" t="s">
        <v>13</v>
      </c>
      <c r="K20">
        <v>8994.1579999999994</v>
      </c>
      <c r="L20" t="s">
        <v>1282</v>
      </c>
      <c r="M20">
        <v>6511.4355823966198</v>
      </c>
      <c r="N20">
        <v>6584.6760696962101</v>
      </c>
      <c r="O20">
        <v>5324.2872071494903</v>
      </c>
      <c r="P20">
        <v>5591.2335388223701</v>
      </c>
      <c r="Q20">
        <v>4931.8038136034302</v>
      </c>
      <c r="R20">
        <v>4961.9170227258901</v>
      </c>
      <c r="S20">
        <v>6715.1796646541397</v>
      </c>
      <c r="T20">
        <v>6984.63553612128</v>
      </c>
      <c r="U20">
        <v>7191.3162823554303</v>
      </c>
      <c r="V20">
        <v>7165.7606753321097</v>
      </c>
      <c r="W20">
        <v>7544.7389085037903</v>
      </c>
      <c r="X20">
        <v>7687.0697476597097</v>
      </c>
    </row>
    <row r="21" spans="1:24" x14ac:dyDescent="0.35">
      <c r="A21" t="s">
        <v>450</v>
      </c>
      <c r="B21">
        <v>3</v>
      </c>
      <c r="C21">
        <v>3</v>
      </c>
      <c r="D21">
        <v>13.5687</v>
      </c>
      <c r="E21">
        <v>1.3067971568363501E-3</v>
      </c>
      <c r="F21">
        <v>1.36431007402975E-2</v>
      </c>
      <c r="G21">
        <v>1.9294295985933301</v>
      </c>
      <c r="H21">
        <v>0.97727422733136604</v>
      </c>
      <c r="I21" t="s">
        <v>13</v>
      </c>
      <c r="J21" t="s">
        <v>588</v>
      </c>
      <c r="K21">
        <v>36074.453399999999</v>
      </c>
      <c r="L21" t="s">
        <v>451</v>
      </c>
      <c r="M21">
        <v>2744.07289738396</v>
      </c>
      <c r="N21">
        <v>3467.4118539937399</v>
      </c>
      <c r="O21">
        <v>2787.43889090519</v>
      </c>
      <c r="P21">
        <v>2858.7071891640699</v>
      </c>
      <c r="Q21">
        <v>5545.3238803223003</v>
      </c>
      <c r="R21">
        <v>5177.16457723024</v>
      </c>
      <c r="S21">
        <v>2171.34859564117</v>
      </c>
      <c r="T21">
        <v>1682.4083110096799</v>
      </c>
      <c r="U21">
        <v>1670.0464935683499</v>
      </c>
      <c r="V21">
        <v>1895.4612276085099</v>
      </c>
      <c r="W21">
        <v>2059.0952632495901</v>
      </c>
      <c r="X21">
        <v>2224.6425431456501</v>
      </c>
    </row>
    <row r="22" spans="1:24" x14ac:dyDescent="0.35">
      <c r="A22" t="s">
        <v>1281</v>
      </c>
      <c r="B22">
        <v>11</v>
      </c>
      <c r="C22">
        <v>11</v>
      </c>
      <c r="D22">
        <v>96.291899999999998</v>
      </c>
      <c r="E22">
        <v>1.41471262740078E-3</v>
      </c>
      <c r="F22">
        <v>1.36431007402975E-2</v>
      </c>
      <c r="G22">
        <v>1.4520044025090999</v>
      </c>
      <c r="H22">
        <v>0.97473404651722395</v>
      </c>
      <c r="I22" t="s">
        <v>13</v>
      </c>
      <c r="J22" t="s">
        <v>588</v>
      </c>
      <c r="K22">
        <v>27106.371800000001</v>
      </c>
      <c r="L22" t="s">
        <v>1280</v>
      </c>
      <c r="M22">
        <v>29793.7614862747</v>
      </c>
      <c r="N22">
        <v>28187.7054847701</v>
      </c>
      <c r="O22">
        <v>22846.3023735674</v>
      </c>
      <c r="P22">
        <v>23320.242141338102</v>
      </c>
      <c r="Q22">
        <v>34772.444274832204</v>
      </c>
      <c r="R22">
        <v>35064.308564376202</v>
      </c>
      <c r="S22">
        <v>23150.908638363398</v>
      </c>
      <c r="T22">
        <v>19776.723923404199</v>
      </c>
      <c r="U22">
        <v>18620.256454821902</v>
      </c>
      <c r="V22">
        <v>20097.686608743301</v>
      </c>
      <c r="W22">
        <v>18628.501732291901</v>
      </c>
      <c r="X22">
        <v>19549.777187519201</v>
      </c>
    </row>
    <row r="23" spans="1:24" x14ac:dyDescent="0.35">
      <c r="A23" t="s">
        <v>472</v>
      </c>
      <c r="B23">
        <v>3</v>
      </c>
      <c r="C23">
        <v>3</v>
      </c>
      <c r="D23">
        <v>27.121300000000002</v>
      </c>
      <c r="E23">
        <v>1.4361749856056599E-3</v>
      </c>
      <c r="F23">
        <v>1.36431007402975E-2</v>
      </c>
      <c r="G23">
        <v>1.7214370666857499</v>
      </c>
      <c r="H23">
        <v>0.97422738758966998</v>
      </c>
      <c r="I23" t="s">
        <v>588</v>
      </c>
      <c r="J23" t="s">
        <v>13</v>
      </c>
      <c r="K23">
        <v>23876.481400000001</v>
      </c>
      <c r="L23" t="s">
        <v>473</v>
      </c>
      <c r="M23">
        <v>645.91884924942303</v>
      </c>
      <c r="N23">
        <v>1298.2390660439701</v>
      </c>
      <c r="O23">
        <v>964.68282004130504</v>
      </c>
      <c r="P23">
        <v>1203.9235912742899</v>
      </c>
      <c r="Q23">
        <v>1305.6956628277801</v>
      </c>
      <c r="R23">
        <v>1083.7173217940201</v>
      </c>
      <c r="S23">
        <v>1911.6288264669299</v>
      </c>
      <c r="T23">
        <v>1824.9198762705601</v>
      </c>
      <c r="U23">
        <v>1378.7000732710201</v>
      </c>
      <c r="V23">
        <v>1775.74614865635</v>
      </c>
      <c r="W23">
        <v>2259.60367775848</v>
      </c>
      <c r="X23">
        <v>2042.49043529239</v>
      </c>
    </row>
    <row r="24" spans="1:24" x14ac:dyDescent="0.35">
      <c r="A24" t="s">
        <v>1279</v>
      </c>
      <c r="B24">
        <v>10</v>
      </c>
      <c r="C24">
        <v>7</v>
      </c>
      <c r="D24">
        <v>72.643100000000004</v>
      </c>
      <c r="E24">
        <v>1.4599449109483601E-3</v>
      </c>
      <c r="F24">
        <v>1.36431007402975E-2</v>
      </c>
      <c r="G24">
        <v>1.4571233769183201</v>
      </c>
      <c r="H24">
        <v>0.97366582575982796</v>
      </c>
      <c r="I24" t="s">
        <v>588</v>
      </c>
      <c r="J24" t="s">
        <v>13</v>
      </c>
      <c r="K24">
        <v>58415.2929</v>
      </c>
      <c r="L24" t="s">
        <v>1278</v>
      </c>
      <c r="M24">
        <v>5519.9631212255999</v>
      </c>
      <c r="N24">
        <v>5322.7423205064697</v>
      </c>
      <c r="O24">
        <v>4176.2262058633096</v>
      </c>
      <c r="P24">
        <v>4094.82019563326</v>
      </c>
      <c r="Q24">
        <v>3308.2395793127598</v>
      </c>
      <c r="R24">
        <v>4045.6556822652501</v>
      </c>
      <c r="S24">
        <v>6473.3984882128598</v>
      </c>
      <c r="T24">
        <v>7539.0281270154601</v>
      </c>
      <c r="U24">
        <v>6316.6739034743296</v>
      </c>
      <c r="V24">
        <v>6785.1660388380196</v>
      </c>
      <c r="W24">
        <v>5739.6774510893401</v>
      </c>
      <c r="X24">
        <v>5712.6833198082504</v>
      </c>
    </row>
    <row r="25" spans="1:24" x14ac:dyDescent="0.35">
      <c r="A25" t="s">
        <v>452</v>
      </c>
      <c r="B25">
        <v>9</v>
      </c>
      <c r="C25">
        <v>3</v>
      </c>
      <c r="D25">
        <v>60.210700000000003</v>
      </c>
      <c r="E25">
        <v>1.8244564311660199E-3</v>
      </c>
      <c r="F25">
        <v>1.62744652741964E-2</v>
      </c>
      <c r="G25">
        <v>4.60549386903417</v>
      </c>
      <c r="H25">
        <v>0.96503587341172503</v>
      </c>
      <c r="I25" t="s">
        <v>13</v>
      </c>
      <c r="J25" t="s">
        <v>588</v>
      </c>
      <c r="K25">
        <v>54986.101699999999</v>
      </c>
      <c r="L25" t="s">
        <v>453</v>
      </c>
      <c r="M25">
        <v>2347.0882282184102</v>
      </c>
      <c r="N25">
        <v>2680.4694330490802</v>
      </c>
      <c r="O25">
        <v>2860.9348271908102</v>
      </c>
      <c r="P25">
        <v>2889.4103829662699</v>
      </c>
      <c r="Q25">
        <v>11310.264905170199</v>
      </c>
      <c r="R25">
        <v>10914.3591066428</v>
      </c>
      <c r="S25">
        <v>1174.82204353462</v>
      </c>
      <c r="T25">
        <v>1348.94373349803</v>
      </c>
      <c r="U25">
        <v>1119.74411542748</v>
      </c>
      <c r="V25">
        <v>885.72728173237897</v>
      </c>
      <c r="W25">
        <v>1314.1574642159601</v>
      </c>
      <c r="X25">
        <v>1322.5093496818799</v>
      </c>
    </row>
    <row r="26" spans="1:24" x14ac:dyDescent="0.35">
      <c r="A26" t="s">
        <v>454</v>
      </c>
      <c r="B26">
        <v>4</v>
      </c>
      <c r="C26">
        <v>2</v>
      </c>
      <c r="D26">
        <v>20.971399999999999</v>
      </c>
      <c r="E26">
        <v>2.1278696040323299E-3</v>
      </c>
      <c r="F26">
        <v>1.8155703720134701E-2</v>
      </c>
      <c r="G26">
        <v>8.6062971350265904</v>
      </c>
      <c r="H26">
        <v>0.95789224707925602</v>
      </c>
      <c r="I26" t="s">
        <v>13</v>
      </c>
      <c r="J26" t="s">
        <v>588</v>
      </c>
      <c r="K26">
        <v>36105.796999999999</v>
      </c>
      <c r="L26" t="s">
        <v>455</v>
      </c>
      <c r="M26">
        <v>5737.6189870832904</v>
      </c>
      <c r="N26">
        <v>5864.2192871676298</v>
      </c>
      <c r="O26">
        <v>6345.3896206142999</v>
      </c>
      <c r="P26">
        <v>6834.8915451545199</v>
      </c>
      <c r="Q26">
        <v>42517.104895492397</v>
      </c>
      <c r="R26">
        <v>42202.763974964102</v>
      </c>
      <c r="S26">
        <v>1474.69542954752</v>
      </c>
      <c r="T26">
        <v>1596.09669546496</v>
      </c>
      <c r="U26">
        <v>1662.2738592988901</v>
      </c>
      <c r="V26">
        <v>1847.0623417628201</v>
      </c>
      <c r="W26">
        <v>3072.0787623964302</v>
      </c>
      <c r="X26">
        <v>3071.2658049781098</v>
      </c>
    </row>
    <row r="27" spans="1:24" x14ac:dyDescent="0.35">
      <c r="A27" t="s">
        <v>474</v>
      </c>
      <c r="B27">
        <v>5</v>
      </c>
      <c r="C27">
        <v>2</v>
      </c>
      <c r="D27">
        <v>32.913600000000002</v>
      </c>
      <c r="E27">
        <v>2.3473005993568398E-3</v>
      </c>
      <c r="F27">
        <v>1.8799554514428201E-2</v>
      </c>
      <c r="G27">
        <v>2.03840308258542</v>
      </c>
      <c r="H27">
        <v>0.95277994901979701</v>
      </c>
      <c r="I27" t="s">
        <v>588</v>
      </c>
      <c r="J27" t="s">
        <v>13</v>
      </c>
      <c r="K27">
        <v>39880.164299999997</v>
      </c>
      <c r="L27" t="s">
        <v>475</v>
      </c>
      <c r="M27">
        <v>2014.31797833823</v>
      </c>
      <c r="N27">
        <v>1749.77386397134</v>
      </c>
      <c r="O27">
        <v>1467.45734645223</v>
      </c>
      <c r="P27">
        <v>1573.85129818718</v>
      </c>
      <c r="Q27">
        <v>1474.99375922319</v>
      </c>
      <c r="R27">
        <v>574.85695468762401</v>
      </c>
      <c r="S27">
        <v>3647.1243195542102</v>
      </c>
      <c r="T27">
        <v>3041.0643267983401</v>
      </c>
      <c r="U27">
        <v>2356.7279109834699</v>
      </c>
      <c r="V27">
        <v>2864.53850837346</v>
      </c>
      <c r="W27">
        <v>3056.87450151128</v>
      </c>
      <c r="X27">
        <v>3084.2417776801099</v>
      </c>
    </row>
    <row r="28" spans="1:24" x14ac:dyDescent="0.35">
      <c r="A28" t="s">
        <v>476</v>
      </c>
      <c r="B28">
        <v>3</v>
      </c>
      <c r="C28">
        <v>1</v>
      </c>
      <c r="D28">
        <v>19.586200000000002</v>
      </c>
      <c r="E28">
        <v>2.48641977073116E-3</v>
      </c>
      <c r="F28">
        <v>1.8799554514428201E-2</v>
      </c>
      <c r="G28">
        <v>2.48567277661465</v>
      </c>
      <c r="H28">
        <v>0.94956842574547295</v>
      </c>
      <c r="I28" t="s">
        <v>588</v>
      </c>
      <c r="J28" t="s">
        <v>13</v>
      </c>
      <c r="K28">
        <v>28432.6479</v>
      </c>
      <c r="L28" t="s">
        <v>477</v>
      </c>
      <c r="M28">
        <v>888.66277433368305</v>
      </c>
      <c r="N28">
        <v>937.75674399223897</v>
      </c>
      <c r="O28">
        <v>689.45448637242998</v>
      </c>
      <c r="P28">
        <v>654.96385961470696</v>
      </c>
      <c r="Q28">
        <v>354.49731604388001</v>
      </c>
      <c r="R28">
        <v>414.34561873022699</v>
      </c>
      <c r="S28">
        <v>2473.44266307005</v>
      </c>
      <c r="T28">
        <v>2350.7976782320002</v>
      </c>
      <c r="U28">
        <v>1368.1814046562199</v>
      </c>
      <c r="V28">
        <v>1555.51629815763</v>
      </c>
      <c r="W28">
        <v>1003.56691288049</v>
      </c>
      <c r="X28">
        <v>1041.252353846</v>
      </c>
    </row>
    <row r="29" spans="1:24" x14ac:dyDescent="0.35">
      <c r="A29" t="s">
        <v>478</v>
      </c>
      <c r="B29">
        <v>5</v>
      </c>
      <c r="C29">
        <v>5</v>
      </c>
      <c r="D29">
        <v>30.1861</v>
      </c>
      <c r="E29">
        <v>2.4907204924309299E-3</v>
      </c>
      <c r="F29">
        <v>1.8799554514428201E-2</v>
      </c>
      <c r="G29">
        <v>1.8987237762992399</v>
      </c>
      <c r="H29">
        <v>0.94946954180450105</v>
      </c>
      <c r="I29" t="s">
        <v>588</v>
      </c>
      <c r="J29" t="s">
        <v>13</v>
      </c>
      <c r="K29">
        <v>7898.0694999999996</v>
      </c>
      <c r="L29" t="s">
        <v>479</v>
      </c>
      <c r="M29">
        <v>1543.1302645872499</v>
      </c>
      <c r="N29">
        <v>1547.4757071235999</v>
      </c>
      <c r="O29">
        <v>1443.20269318024</v>
      </c>
      <c r="P29">
        <v>1471.81355465092</v>
      </c>
      <c r="Q29">
        <v>642.81698249992496</v>
      </c>
      <c r="R29">
        <v>752.41932721683099</v>
      </c>
      <c r="S29">
        <v>2721.40562509234</v>
      </c>
      <c r="T29">
        <v>2809.2129423853098</v>
      </c>
      <c r="U29">
        <v>2185.10219294532</v>
      </c>
      <c r="V29">
        <v>2177.3609827878799</v>
      </c>
      <c r="W29">
        <v>2062.5009910212402</v>
      </c>
      <c r="X29">
        <v>2096.60332029855</v>
      </c>
    </row>
    <row r="30" spans="1:24" x14ac:dyDescent="0.35">
      <c r="A30" t="s">
        <v>1277</v>
      </c>
      <c r="B30">
        <v>5</v>
      </c>
      <c r="C30">
        <v>4</v>
      </c>
      <c r="D30">
        <v>28.564299999999999</v>
      </c>
      <c r="E30">
        <v>2.7306337255929001E-3</v>
      </c>
      <c r="F30">
        <v>1.9847033273210999E-2</v>
      </c>
      <c r="G30">
        <v>1.2576602517370501</v>
      </c>
      <c r="H30">
        <v>0.94399328497656798</v>
      </c>
      <c r="I30" t="s">
        <v>588</v>
      </c>
      <c r="J30" t="s">
        <v>13</v>
      </c>
      <c r="K30">
        <v>28946.090100000001</v>
      </c>
      <c r="L30" t="s">
        <v>1276</v>
      </c>
      <c r="M30">
        <v>1763.7422846752299</v>
      </c>
      <c r="N30">
        <v>1810.77200533784</v>
      </c>
      <c r="O30">
        <v>1565.58100070152</v>
      </c>
      <c r="P30">
        <v>1489.8952771332199</v>
      </c>
      <c r="Q30">
        <v>1714.9261189561801</v>
      </c>
      <c r="R30">
        <v>2039.6102376711201</v>
      </c>
      <c r="S30">
        <v>2100.5526043941099</v>
      </c>
      <c r="T30">
        <v>2599.72973467873</v>
      </c>
      <c r="U30">
        <v>2033.17310879653</v>
      </c>
      <c r="V30">
        <v>2081.2066339396301</v>
      </c>
      <c r="W30">
        <v>2113.09890419355</v>
      </c>
      <c r="X30">
        <v>2132.44576000301</v>
      </c>
    </row>
    <row r="31" spans="1:24" x14ac:dyDescent="0.35">
      <c r="A31" t="s">
        <v>480</v>
      </c>
      <c r="B31">
        <v>2</v>
      </c>
      <c r="C31">
        <v>2</v>
      </c>
      <c r="D31">
        <v>8.2040000000000006</v>
      </c>
      <c r="E31">
        <v>2.9680913495110399E-3</v>
      </c>
      <c r="F31">
        <v>2.0682322643146699E-2</v>
      </c>
      <c r="G31">
        <v>1.9062116962189899</v>
      </c>
      <c r="H31">
        <v>0.93865424780036699</v>
      </c>
      <c r="I31" t="s">
        <v>588</v>
      </c>
      <c r="J31" t="s">
        <v>13</v>
      </c>
      <c r="K31">
        <v>69860.854099999997</v>
      </c>
      <c r="L31" t="s">
        <v>481</v>
      </c>
      <c r="M31">
        <v>229.86926432528301</v>
      </c>
      <c r="N31">
        <v>190.06315491811699</v>
      </c>
      <c r="O31">
        <v>292.04411439218097</v>
      </c>
      <c r="P31">
        <v>284.44205645327901</v>
      </c>
      <c r="Q31">
        <v>177.70549693734901</v>
      </c>
      <c r="R31">
        <v>299.97986609421599</v>
      </c>
      <c r="S31">
        <v>292.29797250832002</v>
      </c>
      <c r="T31">
        <v>342.11224876117302</v>
      </c>
      <c r="U31">
        <v>433.63597690514899</v>
      </c>
      <c r="V31">
        <v>473.72735060653503</v>
      </c>
      <c r="W31">
        <v>678.37112772279602</v>
      </c>
      <c r="X31">
        <v>589.80952037683801</v>
      </c>
    </row>
    <row r="32" spans="1:24" x14ac:dyDescent="0.35">
      <c r="A32" t="s">
        <v>456</v>
      </c>
      <c r="B32">
        <v>45</v>
      </c>
      <c r="C32">
        <v>34</v>
      </c>
      <c r="D32">
        <v>448.02019999999999</v>
      </c>
      <c r="E32">
        <v>3.0563380947828999E-3</v>
      </c>
      <c r="F32">
        <v>2.0682322643146699E-2</v>
      </c>
      <c r="G32">
        <v>1.68309004321135</v>
      </c>
      <c r="H32">
        <v>0.93669151895089198</v>
      </c>
      <c r="I32" t="s">
        <v>13</v>
      </c>
      <c r="J32" t="s">
        <v>588</v>
      </c>
      <c r="K32">
        <v>92761.058499999999</v>
      </c>
      <c r="L32" t="s">
        <v>457</v>
      </c>
      <c r="M32">
        <v>39624.523129950801</v>
      </c>
      <c r="N32">
        <v>37068.681977586202</v>
      </c>
      <c r="O32">
        <v>29867.458960443299</v>
      </c>
      <c r="P32">
        <v>29829.9834919079</v>
      </c>
      <c r="Q32">
        <v>26731.189535592399</v>
      </c>
      <c r="R32">
        <v>24601.8899440692</v>
      </c>
      <c r="S32">
        <v>27194.101569026599</v>
      </c>
      <c r="T32">
        <v>24632.6642073738</v>
      </c>
      <c r="U32">
        <v>13948.992453266401</v>
      </c>
      <c r="V32">
        <v>14930.834349229701</v>
      </c>
      <c r="W32">
        <v>15394.327075489</v>
      </c>
      <c r="X32">
        <v>15434.2461537204</v>
      </c>
    </row>
    <row r="33" spans="1:24" x14ac:dyDescent="0.35">
      <c r="A33" t="s">
        <v>482</v>
      </c>
      <c r="B33">
        <v>8</v>
      </c>
      <c r="C33">
        <v>8</v>
      </c>
      <c r="D33">
        <v>64.130499999999998</v>
      </c>
      <c r="E33">
        <v>3.50927184801475E-3</v>
      </c>
      <c r="F33">
        <v>2.2955759694739598E-2</v>
      </c>
      <c r="G33">
        <v>2.3072942051997298</v>
      </c>
      <c r="H33">
        <v>0.92680532753364597</v>
      </c>
      <c r="I33" t="s">
        <v>588</v>
      </c>
      <c r="J33" t="s">
        <v>13</v>
      </c>
      <c r="K33">
        <v>232233.1624</v>
      </c>
      <c r="L33" t="s">
        <v>483</v>
      </c>
      <c r="M33">
        <v>7369.29846780357</v>
      </c>
      <c r="N33">
        <v>7311.8256892131503</v>
      </c>
      <c r="O33">
        <v>5312.3909999785101</v>
      </c>
      <c r="P33">
        <v>5563.7653826257501</v>
      </c>
      <c r="Q33">
        <v>1851.36747440259</v>
      </c>
      <c r="R33">
        <v>3107.16859109301</v>
      </c>
      <c r="S33">
        <v>15950.7952645241</v>
      </c>
      <c r="T33">
        <v>14468.314914742999</v>
      </c>
      <c r="U33">
        <v>10540.3019433309</v>
      </c>
      <c r="V33">
        <v>11280.2188365821</v>
      </c>
      <c r="W33">
        <v>8900.7010132619398</v>
      </c>
      <c r="X33">
        <v>9268.6348474810202</v>
      </c>
    </row>
    <row r="34" spans="1:24" x14ac:dyDescent="0.35">
      <c r="A34" t="s">
        <v>1275</v>
      </c>
      <c r="B34">
        <v>1</v>
      </c>
      <c r="C34">
        <v>1</v>
      </c>
      <c r="D34">
        <v>4.6231999999999998</v>
      </c>
      <c r="E34">
        <v>4.2228332164667703E-3</v>
      </c>
      <c r="F34">
        <v>2.5436592177080799E-2</v>
      </c>
      <c r="G34">
        <v>1.3852301387875099</v>
      </c>
      <c r="H34">
        <v>0.91187090026939699</v>
      </c>
      <c r="I34" t="s">
        <v>13</v>
      </c>
      <c r="J34" t="s">
        <v>588</v>
      </c>
      <c r="K34">
        <v>34636.297899999998</v>
      </c>
      <c r="L34" t="s">
        <v>1274</v>
      </c>
      <c r="M34">
        <v>1623.3249811966</v>
      </c>
      <c r="N34">
        <v>1440.24019446545</v>
      </c>
      <c r="O34">
        <v>1694.21184047355</v>
      </c>
      <c r="P34">
        <v>1760.9104038979399</v>
      </c>
      <c r="Q34">
        <v>1107.1716541235101</v>
      </c>
      <c r="R34">
        <v>1728.4675023285199</v>
      </c>
      <c r="S34">
        <v>1132.26156087917</v>
      </c>
      <c r="T34">
        <v>959.72488976960199</v>
      </c>
      <c r="U34">
        <v>1009.39062366857</v>
      </c>
      <c r="V34">
        <v>1101.3299560503799</v>
      </c>
      <c r="W34">
        <v>1293.63892828656</v>
      </c>
      <c r="X34">
        <v>1256.5583527357301</v>
      </c>
    </row>
    <row r="35" spans="1:24" x14ac:dyDescent="0.35">
      <c r="A35" t="s">
        <v>484</v>
      </c>
      <c r="B35">
        <v>16</v>
      </c>
      <c r="C35">
        <v>1</v>
      </c>
      <c r="D35">
        <v>172.9896</v>
      </c>
      <c r="E35">
        <v>4.2539392633895697E-3</v>
      </c>
      <c r="F35">
        <v>2.5436592177080799E-2</v>
      </c>
      <c r="G35">
        <v>1.59529663957847</v>
      </c>
      <c r="H35">
        <v>0.91123743187807504</v>
      </c>
      <c r="I35" t="s">
        <v>588</v>
      </c>
      <c r="J35" t="s">
        <v>13</v>
      </c>
      <c r="K35">
        <v>50408.050199999998</v>
      </c>
      <c r="L35" t="s">
        <v>485</v>
      </c>
      <c r="M35">
        <v>4672.7754869024602</v>
      </c>
      <c r="N35">
        <v>4598.5553712675101</v>
      </c>
      <c r="O35">
        <v>3815.6532983657498</v>
      </c>
      <c r="P35">
        <v>3536.4316406102698</v>
      </c>
      <c r="Q35">
        <v>1980.62691204514</v>
      </c>
      <c r="R35">
        <v>2780.6296992105699</v>
      </c>
      <c r="S35">
        <v>6379.8843076335997</v>
      </c>
      <c r="T35">
        <v>5650.5916009676803</v>
      </c>
      <c r="U35">
        <v>5410.5967544973601</v>
      </c>
      <c r="V35">
        <v>5992.1834567378401</v>
      </c>
      <c r="W35">
        <v>5162.0237726914002</v>
      </c>
      <c r="X35">
        <v>5519.6161390817197</v>
      </c>
    </row>
    <row r="36" spans="1:24" x14ac:dyDescent="0.35">
      <c r="A36" t="s">
        <v>486</v>
      </c>
      <c r="B36">
        <v>5</v>
      </c>
      <c r="C36">
        <v>3</v>
      </c>
      <c r="D36">
        <v>34.277799999999999</v>
      </c>
      <c r="E36">
        <v>4.2773713362493897E-3</v>
      </c>
      <c r="F36">
        <v>2.5436592177080799E-2</v>
      </c>
      <c r="G36">
        <v>2.4276575584898201</v>
      </c>
      <c r="H36">
        <v>0.91076119452881299</v>
      </c>
      <c r="I36" t="s">
        <v>588</v>
      </c>
      <c r="J36" t="s">
        <v>13</v>
      </c>
      <c r="K36">
        <v>55133.246599999999</v>
      </c>
      <c r="L36" t="s">
        <v>487</v>
      </c>
      <c r="M36">
        <v>6109.5181025803804</v>
      </c>
      <c r="N36">
        <v>5959.61087453035</v>
      </c>
      <c r="O36">
        <v>4561.0566821553803</v>
      </c>
      <c r="P36">
        <v>5238.6898907129698</v>
      </c>
      <c r="Q36">
        <v>2258.8398360456999</v>
      </c>
      <c r="R36">
        <v>1471.47786026463</v>
      </c>
      <c r="S36">
        <v>13335.409512788099</v>
      </c>
      <c r="T36">
        <v>14696.942614191599</v>
      </c>
      <c r="U36">
        <v>9187.1555445547201</v>
      </c>
      <c r="V36">
        <v>9518.7720636822305</v>
      </c>
      <c r="W36">
        <v>7304.3235945901597</v>
      </c>
      <c r="X36">
        <v>8103.47164578923</v>
      </c>
    </row>
    <row r="37" spans="1:24" x14ac:dyDescent="0.35">
      <c r="A37" t="s">
        <v>488</v>
      </c>
      <c r="B37">
        <v>17</v>
      </c>
      <c r="C37">
        <v>5</v>
      </c>
      <c r="D37">
        <v>117.2145</v>
      </c>
      <c r="E37">
        <v>5.0705796184310498E-3</v>
      </c>
      <c r="F37">
        <v>2.92667569885816E-2</v>
      </c>
      <c r="G37">
        <v>1.5607869157257599</v>
      </c>
      <c r="H37">
        <v>0.895110269941222</v>
      </c>
      <c r="I37" t="s">
        <v>588</v>
      </c>
      <c r="J37" t="s">
        <v>13</v>
      </c>
      <c r="K37">
        <v>71036.574099999998</v>
      </c>
      <c r="L37" t="s">
        <v>489</v>
      </c>
      <c r="M37">
        <v>2755.1722550818999</v>
      </c>
      <c r="N37">
        <v>2694.6616708466599</v>
      </c>
      <c r="O37">
        <v>2039.26493652269</v>
      </c>
      <c r="P37">
        <v>2206.5360928558498</v>
      </c>
      <c r="Q37">
        <v>1718.4360196975499</v>
      </c>
      <c r="R37">
        <v>2275.3402507648798</v>
      </c>
      <c r="S37">
        <v>2180.6088541284698</v>
      </c>
      <c r="T37">
        <v>3372.1099899096998</v>
      </c>
      <c r="U37">
        <v>3943.9106920710701</v>
      </c>
      <c r="V37">
        <v>4215.6877081618204</v>
      </c>
      <c r="W37">
        <v>3742.2391152898999</v>
      </c>
      <c r="X37">
        <v>3911.6975656094801</v>
      </c>
    </row>
    <row r="38" spans="1:24" x14ac:dyDescent="0.35">
      <c r="A38" t="s">
        <v>1273</v>
      </c>
      <c r="B38">
        <v>11</v>
      </c>
      <c r="C38">
        <v>11</v>
      </c>
      <c r="D38">
        <v>76.891400000000004</v>
      </c>
      <c r="E38">
        <v>5.8268663083377303E-3</v>
      </c>
      <c r="F38">
        <v>3.2671037153007502E-2</v>
      </c>
      <c r="G38">
        <v>1.2709386645818299</v>
      </c>
      <c r="H38">
        <v>0.88099374579333101</v>
      </c>
      <c r="I38" t="s">
        <v>588</v>
      </c>
      <c r="J38" t="s">
        <v>13</v>
      </c>
      <c r="K38">
        <v>90006.289499999999</v>
      </c>
      <c r="L38" t="s">
        <v>1272</v>
      </c>
      <c r="M38">
        <v>2747.74402078904</v>
      </c>
      <c r="N38">
        <v>2733.5913029487801</v>
      </c>
      <c r="O38">
        <v>2334.96910458618</v>
      </c>
      <c r="P38">
        <v>2367.3777518441698</v>
      </c>
      <c r="Q38">
        <v>2116.66896274995</v>
      </c>
      <c r="R38">
        <v>1981.33078188269</v>
      </c>
      <c r="S38">
        <v>2872.31685418392</v>
      </c>
      <c r="T38">
        <v>2471.5199460798899</v>
      </c>
      <c r="U38">
        <v>3180.3331551515498</v>
      </c>
      <c r="V38">
        <v>3286.1304152784501</v>
      </c>
      <c r="W38">
        <v>3211.1856667762199</v>
      </c>
      <c r="X38">
        <v>3129.6557160187299</v>
      </c>
    </row>
    <row r="39" spans="1:24" x14ac:dyDescent="0.35">
      <c r="A39" t="s">
        <v>1271</v>
      </c>
      <c r="B39">
        <v>11</v>
      </c>
      <c r="C39">
        <v>10</v>
      </c>
      <c r="D39">
        <v>91.980900000000005</v>
      </c>
      <c r="E39">
        <v>6.3567628582294998E-3</v>
      </c>
      <c r="F39">
        <v>3.4652089030120403E-2</v>
      </c>
      <c r="G39">
        <v>1.3961340546726699</v>
      </c>
      <c r="H39">
        <v>0.87153577950108096</v>
      </c>
      <c r="I39" t="s">
        <v>588</v>
      </c>
      <c r="J39" t="s">
        <v>13</v>
      </c>
      <c r="K39">
        <v>32952.186500000003</v>
      </c>
      <c r="L39" t="s">
        <v>1270</v>
      </c>
      <c r="M39">
        <v>7735.0964684565397</v>
      </c>
      <c r="N39">
        <v>6618.57484121571</v>
      </c>
      <c r="O39">
        <v>6457.49464971626</v>
      </c>
      <c r="P39">
        <v>6668.1985388285102</v>
      </c>
      <c r="Q39">
        <v>10044.7475227492</v>
      </c>
      <c r="R39">
        <v>10428.8957931162</v>
      </c>
      <c r="S39">
        <v>12918.291324420001</v>
      </c>
      <c r="T39">
        <v>12232.9276690101</v>
      </c>
      <c r="U39">
        <v>10703.1383429201</v>
      </c>
      <c r="V39">
        <v>11577.9096367947</v>
      </c>
      <c r="W39">
        <v>9402.9095086957204</v>
      </c>
      <c r="X39">
        <v>10113.650751384501</v>
      </c>
    </row>
    <row r="40" spans="1:24" x14ac:dyDescent="0.35">
      <c r="A40" t="s">
        <v>1269</v>
      </c>
      <c r="B40">
        <v>4</v>
      </c>
      <c r="C40">
        <v>2</v>
      </c>
      <c r="D40">
        <v>25.9574</v>
      </c>
      <c r="E40">
        <v>6.8369254447090402E-3</v>
      </c>
      <c r="F40">
        <v>3.6262273745380699E-2</v>
      </c>
      <c r="G40">
        <v>1.22506695462435</v>
      </c>
      <c r="H40">
        <v>0.86325239224820505</v>
      </c>
      <c r="I40" t="s">
        <v>588</v>
      </c>
      <c r="J40" t="s">
        <v>13</v>
      </c>
      <c r="K40">
        <v>13890.9836</v>
      </c>
      <c r="L40" t="s">
        <v>1268</v>
      </c>
      <c r="M40">
        <v>4592.0434255262599</v>
      </c>
      <c r="N40">
        <v>4965.4525559194199</v>
      </c>
      <c r="O40">
        <v>4632.8304945871096</v>
      </c>
      <c r="P40">
        <v>4305.9599074671196</v>
      </c>
      <c r="Q40">
        <v>3523.82963430161</v>
      </c>
      <c r="R40">
        <v>3531.29534715917</v>
      </c>
      <c r="S40">
        <v>5197.5919899655801</v>
      </c>
      <c r="T40">
        <v>5435.4836773615298</v>
      </c>
      <c r="U40">
        <v>5284.3150936618604</v>
      </c>
      <c r="V40">
        <v>5455.1238719564499</v>
      </c>
      <c r="W40">
        <v>4917.6388415969504</v>
      </c>
      <c r="X40">
        <v>5012.0362326841196</v>
      </c>
    </row>
    <row r="41" spans="1:24" x14ac:dyDescent="0.35">
      <c r="A41" t="s">
        <v>490</v>
      </c>
      <c r="B41">
        <v>18</v>
      </c>
      <c r="C41">
        <v>13</v>
      </c>
      <c r="D41">
        <v>168.2585</v>
      </c>
      <c r="E41">
        <v>7.3315384102473598E-3</v>
      </c>
      <c r="F41">
        <v>3.7306752454888702E-2</v>
      </c>
      <c r="G41">
        <v>2.0138055680553499</v>
      </c>
      <c r="H41">
        <v>0.85498805538068201</v>
      </c>
      <c r="I41" t="s">
        <v>588</v>
      </c>
      <c r="J41" t="s">
        <v>13</v>
      </c>
      <c r="K41">
        <v>42079.017</v>
      </c>
      <c r="L41" t="s">
        <v>491</v>
      </c>
      <c r="M41">
        <v>17259.986016262901</v>
      </c>
      <c r="N41">
        <v>18352.159615709799</v>
      </c>
      <c r="O41">
        <v>14124.5493619114</v>
      </c>
      <c r="P41">
        <v>15359.2240250835</v>
      </c>
      <c r="Q41">
        <v>3909.3831099307399</v>
      </c>
      <c r="R41">
        <v>9464.5679913680106</v>
      </c>
      <c r="S41">
        <v>29430.7022251991</v>
      </c>
      <c r="T41">
        <v>28105.685901081601</v>
      </c>
      <c r="U41">
        <v>26475.796147065699</v>
      </c>
      <c r="V41">
        <v>26447.362102409799</v>
      </c>
      <c r="W41">
        <v>23065.776205755399</v>
      </c>
      <c r="X41">
        <v>24497.738791260599</v>
      </c>
    </row>
    <row r="42" spans="1:24" x14ac:dyDescent="0.35">
      <c r="A42" t="s">
        <v>492</v>
      </c>
      <c r="B42">
        <v>7</v>
      </c>
      <c r="C42">
        <v>5</v>
      </c>
      <c r="D42">
        <v>65.608900000000006</v>
      </c>
      <c r="E42">
        <v>7.4482814604618398E-3</v>
      </c>
      <c r="F42">
        <v>3.7306752454888702E-2</v>
      </c>
      <c r="G42">
        <v>1.5439836216866001</v>
      </c>
      <c r="H42">
        <v>0.85307543563513599</v>
      </c>
      <c r="I42" t="s">
        <v>588</v>
      </c>
      <c r="J42" t="s">
        <v>13</v>
      </c>
      <c r="K42">
        <v>58902.065600000002</v>
      </c>
      <c r="L42" t="s">
        <v>493</v>
      </c>
      <c r="M42">
        <v>3407.8838133297299</v>
      </c>
      <c r="N42">
        <v>3166.0112183768601</v>
      </c>
      <c r="O42">
        <v>2664.5398210140402</v>
      </c>
      <c r="P42">
        <v>2657.0972664686001</v>
      </c>
      <c r="Q42">
        <v>2012.90897092401</v>
      </c>
      <c r="R42">
        <v>1432.73262259701</v>
      </c>
      <c r="S42">
        <v>4567.4404702751399</v>
      </c>
      <c r="T42">
        <v>4351.7376926485003</v>
      </c>
      <c r="U42">
        <v>3685.52808096637</v>
      </c>
      <c r="V42">
        <v>4161.9328939650304</v>
      </c>
      <c r="W42">
        <v>3440.2331137013698</v>
      </c>
      <c r="X42">
        <v>3479.6486983172099</v>
      </c>
    </row>
    <row r="43" spans="1:24" x14ac:dyDescent="0.35">
      <c r="A43" t="s">
        <v>494</v>
      </c>
      <c r="B43">
        <v>5</v>
      </c>
      <c r="C43">
        <v>2</v>
      </c>
      <c r="D43">
        <v>35.347999999999999</v>
      </c>
      <c r="E43">
        <v>7.6041648731724996E-3</v>
      </c>
      <c r="F43">
        <v>3.7306752454888702E-2</v>
      </c>
      <c r="G43">
        <v>1.5085463816777001</v>
      </c>
      <c r="H43">
        <v>0.85054351466897005</v>
      </c>
      <c r="I43" t="s">
        <v>588</v>
      </c>
      <c r="J43" t="s">
        <v>13</v>
      </c>
      <c r="K43">
        <v>49957.154999999999</v>
      </c>
      <c r="L43" t="s">
        <v>495</v>
      </c>
      <c r="M43">
        <v>4798.01652725446</v>
      </c>
      <c r="N43">
        <v>4456.0851879825304</v>
      </c>
      <c r="O43">
        <v>3801.9854264321898</v>
      </c>
      <c r="P43">
        <v>3165.4097859276199</v>
      </c>
      <c r="Q43">
        <v>2482.9884192075701</v>
      </c>
      <c r="R43">
        <v>2385.8066781242501</v>
      </c>
      <c r="S43">
        <v>6233.5976558688299</v>
      </c>
      <c r="T43">
        <v>4707.0289639519397</v>
      </c>
      <c r="U43">
        <v>5670.0935340176902</v>
      </c>
      <c r="V43">
        <v>5875.6088498727704</v>
      </c>
      <c r="W43">
        <v>4705.5979479698099</v>
      </c>
      <c r="X43">
        <v>4623.7567710511703</v>
      </c>
    </row>
    <row r="44" spans="1:24" x14ac:dyDescent="0.35">
      <c r="A44" t="s">
        <v>458</v>
      </c>
      <c r="B44">
        <v>10</v>
      </c>
      <c r="C44">
        <v>7</v>
      </c>
      <c r="D44">
        <v>60.626899999999999</v>
      </c>
      <c r="E44">
        <v>8.6449393089851299E-3</v>
      </c>
      <c r="F44">
        <v>4.1378429586489997E-2</v>
      </c>
      <c r="G44">
        <v>2.7101867720244401</v>
      </c>
      <c r="H44">
        <v>0.83424959464117698</v>
      </c>
      <c r="I44" t="s">
        <v>13</v>
      </c>
      <c r="J44" t="s">
        <v>588</v>
      </c>
      <c r="K44">
        <v>83623.536900000006</v>
      </c>
      <c r="L44" t="s">
        <v>459</v>
      </c>
      <c r="M44">
        <v>15200.338344240499</v>
      </c>
      <c r="N44">
        <v>14480.659126115201</v>
      </c>
      <c r="O44">
        <v>8536.5028294627991</v>
      </c>
      <c r="P44">
        <v>8883.3389003684497</v>
      </c>
      <c r="Q44">
        <v>35381.727216189698</v>
      </c>
      <c r="R44">
        <v>34169.660034229499</v>
      </c>
      <c r="S44">
        <v>7582.4459963011705</v>
      </c>
      <c r="T44">
        <v>7856.3768629550304</v>
      </c>
      <c r="U44">
        <v>6885.1229346448299</v>
      </c>
      <c r="V44">
        <v>7058.3041337645</v>
      </c>
      <c r="W44">
        <v>6896.5987973767096</v>
      </c>
      <c r="X44">
        <v>6763.2868409394096</v>
      </c>
    </row>
    <row r="45" spans="1:24" x14ac:dyDescent="0.35">
      <c r="A45" t="s">
        <v>1267</v>
      </c>
      <c r="B45">
        <v>3</v>
      </c>
      <c r="C45">
        <v>2</v>
      </c>
      <c r="D45">
        <v>20.183199999999999</v>
      </c>
      <c r="E45">
        <v>9.8129324622124904E-3</v>
      </c>
      <c r="F45">
        <v>4.4787503119935901E-2</v>
      </c>
      <c r="G45">
        <v>1.3202593176035</v>
      </c>
      <c r="H45">
        <v>0.81711968659573497</v>
      </c>
      <c r="I45" t="s">
        <v>588</v>
      </c>
      <c r="J45" t="s">
        <v>13</v>
      </c>
      <c r="K45">
        <v>34635.030400000003</v>
      </c>
      <c r="L45" t="s">
        <v>1266</v>
      </c>
      <c r="M45">
        <v>1352.3364281162401</v>
      </c>
      <c r="N45">
        <v>1350.8059528593801</v>
      </c>
      <c r="O45">
        <v>1567.85565035268</v>
      </c>
      <c r="P45">
        <v>1790.3366861828099</v>
      </c>
      <c r="Q45">
        <v>973.60918193811096</v>
      </c>
      <c r="R45">
        <v>1208.18134403767</v>
      </c>
      <c r="S45">
        <v>1635.4802351411799</v>
      </c>
      <c r="T45">
        <v>1893.3916613542499</v>
      </c>
      <c r="U45">
        <v>1697.32743804406</v>
      </c>
      <c r="V45">
        <v>1716.5249464687899</v>
      </c>
      <c r="W45">
        <v>1976.90782335894</v>
      </c>
      <c r="X45">
        <v>1963.43080451896</v>
      </c>
    </row>
    <row r="46" spans="1:24" x14ac:dyDescent="0.35">
      <c r="A46" t="s">
        <v>496</v>
      </c>
      <c r="B46">
        <v>15</v>
      </c>
      <c r="C46">
        <v>7</v>
      </c>
      <c r="D46">
        <v>83.316500000000005</v>
      </c>
      <c r="E46">
        <v>9.8136235597846601E-3</v>
      </c>
      <c r="F46">
        <v>4.4787503119935901E-2</v>
      </c>
      <c r="G46">
        <v>1.55293668382364</v>
      </c>
      <c r="H46">
        <v>0.81710988354246095</v>
      </c>
      <c r="I46" t="s">
        <v>588</v>
      </c>
      <c r="J46" t="s">
        <v>13</v>
      </c>
      <c r="K46">
        <v>173335.63750000001</v>
      </c>
      <c r="L46" t="s">
        <v>497</v>
      </c>
      <c r="M46">
        <v>7276.8886998901498</v>
      </c>
      <c r="N46">
        <v>7441.0150789700601</v>
      </c>
      <c r="O46">
        <v>5493.3111789095901</v>
      </c>
      <c r="P46">
        <v>5031.8979162364903</v>
      </c>
      <c r="Q46">
        <v>5131.5254373710904</v>
      </c>
      <c r="R46">
        <v>7114.4542187601201</v>
      </c>
      <c r="S46">
        <v>13115.1565228542</v>
      </c>
      <c r="T46">
        <v>11995.353271874699</v>
      </c>
      <c r="U46">
        <v>9248.3206304365194</v>
      </c>
      <c r="V46">
        <v>9982.6888593012009</v>
      </c>
      <c r="W46">
        <v>6653.2021427494401</v>
      </c>
      <c r="X46">
        <v>7223.4656060931702</v>
      </c>
    </row>
    <row r="47" spans="1:24" x14ac:dyDescent="0.35">
      <c r="A47" t="s">
        <v>498</v>
      </c>
      <c r="B47">
        <v>32</v>
      </c>
      <c r="C47">
        <v>24</v>
      </c>
      <c r="D47">
        <v>252.71700000000001</v>
      </c>
      <c r="E47">
        <v>1.08622401327061E-2</v>
      </c>
      <c r="F47">
        <v>4.7743042758316999E-2</v>
      </c>
      <c r="G47">
        <v>1.50279997489868</v>
      </c>
      <c r="H47">
        <v>0.80265364763139502</v>
      </c>
      <c r="I47" t="s">
        <v>588</v>
      </c>
      <c r="J47" t="s">
        <v>13</v>
      </c>
      <c r="K47">
        <v>111409.387</v>
      </c>
      <c r="L47" t="s">
        <v>499</v>
      </c>
      <c r="M47">
        <v>5642.1770031339402</v>
      </c>
      <c r="N47">
        <v>6126.2383712373803</v>
      </c>
      <c r="O47">
        <v>5060.9390920547903</v>
      </c>
      <c r="P47">
        <v>5329.3561792214296</v>
      </c>
      <c r="Q47">
        <v>2446.07804143675</v>
      </c>
      <c r="R47">
        <v>4725.7537771212001</v>
      </c>
      <c r="S47">
        <v>8205.0403708485101</v>
      </c>
      <c r="T47">
        <v>8308.8086839509997</v>
      </c>
      <c r="U47">
        <v>7230.5351091377197</v>
      </c>
      <c r="V47">
        <v>6854.1157524893997</v>
      </c>
      <c r="W47">
        <v>6442.9023284322702</v>
      </c>
      <c r="X47">
        <v>7036.5362341138098</v>
      </c>
    </row>
    <row r="48" spans="1:24" x14ac:dyDescent="0.35">
      <c r="A48" t="s">
        <v>500</v>
      </c>
      <c r="B48">
        <v>8</v>
      </c>
      <c r="C48">
        <v>6</v>
      </c>
      <c r="D48">
        <v>74.5334</v>
      </c>
      <c r="E48">
        <v>1.09477959857316E-2</v>
      </c>
      <c r="F48">
        <v>4.7743042758316999E-2</v>
      </c>
      <c r="G48">
        <v>1.5180067460226301</v>
      </c>
      <c r="H48">
        <v>0.80150960346884603</v>
      </c>
      <c r="I48" t="s">
        <v>588</v>
      </c>
      <c r="J48" t="s">
        <v>13</v>
      </c>
      <c r="K48">
        <v>16085.520200000001</v>
      </c>
      <c r="L48" t="s">
        <v>501</v>
      </c>
      <c r="M48">
        <v>9002.8126040552997</v>
      </c>
      <c r="N48">
        <v>8874.0405727669295</v>
      </c>
      <c r="O48">
        <v>6004.0174625561203</v>
      </c>
      <c r="P48">
        <v>6505.8557111723703</v>
      </c>
      <c r="Q48">
        <v>4741.4531466696299</v>
      </c>
      <c r="R48">
        <v>4326.8241613803502</v>
      </c>
      <c r="S48">
        <v>12102.874732006199</v>
      </c>
      <c r="T48">
        <v>12132.4141568542</v>
      </c>
      <c r="U48">
        <v>9114.05947977709</v>
      </c>
      <c r="V48">
        <v>9640.5610753231194</v>
      </c>
      <c r="W48">
        <v>8277.7617170406793</v>
      </c>
      <c r="X48">
        <v>8625.2905571021602</v>
      </c>
    </row>
    <row r="49" spans="1:24" x14ac:dyDescent="0.35">
      <c r="A49" t="s">
        <v>502</v>
      </c>
      <c r="B49">
        <v>5</v>
      </c>
      <c r="C49">
        <v>4</v>
      </c>
      <c r="D49">
        <v>28.084499999999998</v>
      </c>
      <c r="E49">
        <v>1.1514782608173801E-2</v>
      </c>
      <c r="F49">
        <v>4.9124011414890298E-2</v>
      </c>
      <c r="G49">
        <v>2.0272386254867398</v>
      </c>
      <c r="H49">
        <v>0.79405526484017197</v>
      </c>
      <c r="I49" t="s">
        <v>588</v>
      </c>
      <c r="J49" t="s">
        <v>13</v>
      </c>
      <c r="K49">
        <v>98767.589500000002</v>
      </c>
      <c r="L49" t="s">
        <v>503</v>
      </c>
      <c r="M49">
        <v>4203.5815835731</v>
      </c>
      <c r="N49">
        <v>3901.6915823771801</v>
      </c>
      <c r="O49">
        <v>3716.3660456433599</v>
      </c>
      <c r="P49">
        <v>4078.6351662253101</v>
      </c>
      <c r="Q49">
        <v>921.70611692693103</v>
      </c>
      <c r="R49">
        <v>1587.6024422261801</v>
      </c>
      <c r="S49">
        <v>7959.2293469715196</v>
      </c>
      <c r="T49">
        <v>7142.0759653349396</v>
      </c>
      <c r="U49">
        <v>5712.5245545754096</v>
      </c>
      <c r="V49">
        <v>5965.4451157492504</v>
      </c>
      <c r="W49">
        <v>5171.5743727686804</v>
      </c>
      <c r="X49">
        <v>5369.7682535316799</v>
      </c>
    </row>
    <row r="50" spans="1:24" x14ac:dyDescent="0.35">
      <c r="A50" t="s">
        <v>1265</v>
      </c>
      <c r="B50">
        <v>19</v>
      </c>
      <c r="C50">
        <v>18</v>
      </c>
      <c r="D50">
        <v>168.1814</v>
      </c>
      <c r="E50">
        <v>1.2134076566824199E-2</v>
      </c>
      <c r="F50">
        <v>5.0664619482940897E-2</v>
      </c>
      <c r="G50">
        <v>1.3697044310801301</v>
      </c>
      <c r="H50">
        <v>0.78615557351766396</v>
      </c>
      <c r="I50" t="s">
        <v>588</v>
      </c>
      <c r="J50" t="s">
        <v>13</v>
      </c>
      <c r="K50">
        <v>58371.993199999997</v>
      </c>
      <c r="L50" t="s">
        <v>1264</v>
      </c>
      <c r="M50">
        <v>9025.1326649985494</v>
      </c>
      <c r="N50">
        <v>7940.2761114607501</v>
      </c>
      <c r="O50">
        <v>7058.2525710828804</v>
      </c>
      <c r="P50">
        <v>7055.9905858304601</v>
      </c>
      <c r="Q50">
        <v>9417.1413665019099</v>
      </c>
      <c r="R50">
        <v>6918.9808749359499</v>
      </c>
      <c r="S50">
        <v>13645.2449356901</v>
      </c>
      <c r="T50">
        <v>13810.636157175801</v>
      </c>
      <c r="U50">
        <v>9849.6281173161897</v>
      </c>
      <c r="V50">
        <v>9830.0144669719593</v>
      </c>
      <c r="W50">
        <v>8699.1276680164992</v>
      </c>
      <c r="X50">
        <v>9110.9446451623098</v>
      </c>
    </row>
    <row r="51" spans="1:24" x14ac:dyDescent="0.35">
      <c r="A51" t="s">
        <v>1263</v>
      </c>
      <c r="B51">
        <v>9</v>
      </c>
      <c r="C51">
        <v>1</v>
      </c>
      <c r="D51">
        <v>86.676400000000001</v>
      </c>
      <c r="E51">
        <v>1.26940886846453E-2</v>
      </c>
      <c r="F51">
        <v>5.1898666947332799E-2</v>
      </c>
      <c r="G51">
        <v>1.5258451871258101</v>
      </c>
      <c r="H51">
        <v>0.77921779668834801</v>
      </c>
      <c r="I51" t="s">
        <v>588</v>
      </c>
      <c r="J51" t="s">
        <v>13</v>
      </c>
      <c r="K51">
        <v>14914.152400000001</v>
      </c>
      <c r="L51" t="s">
        <v>1262</v>
      </c>
      <c r="M51">
        <v>4514.7081727660898</v>
      </c>
      <c r="N51">
        <v>4553.1985458175304</v>
      </c>
      <c r="O51">
        <v>3366.2726973200402</v>
      </c>
      <c r="P51">
        <v>3607.6842171561598</v>
      </c>
      <c r="Q51">
        <v>1768.26048757529</v>
      </c>
      <c r="R51">
        <v>2803.8381766458701</v>
      </c>
      <c r="S51">
        <v>5535.7817705372699</v>
      </c>
      <c r="T51">
        <v>6500.5264043171901</v>
      </c>
      <c r="U51">
        <v>4785.0094671659599</v>
      </c>
      <c r="V51">
        <v>4693.6596735231496</v>
      </c>
      <c r="W51">
        <v>4869.1065666410404</v>
      </c>
      <c r="X51">
        <v>5069.63127671457</v>
      </c>
    </row>
    <row r="52" spans="1:24" x14ac:dyDescent="0.35">
      <c r="A52" t="s">
        <v>1261</v>
      </c>
      <c r="B52">
        <v>7</v>
      </c>
      <c r="C52">
        <v>6</v>
      </c>
      <c r="D52">
        <v>36.659199999999998</v>
      </c>
      <c r="E52">
        <v>1.34186917330948E-2</v>
      </c>
      <c r="F52">
        <v>5.2708051750599803E-2</v>
      </c>
      <c r="G52">
        <v>1.4604356614991501</v>
      </c>
      <c r="H52">
        <v>0.77051385134651396</v>
      </c>
      <c r="I52" t="s">
        <v>588</v>
      </c>
      <c r="J52" t="s">
        <v>13</v>
      </c>
      <c r="K52">
        <v>83300.544800000003</v>
      </c>
      <c r="L52" t="s">
        <v>1260</v>
      </c>
      <c r="M52">
        <v>2345.63346811469</v>
      </c>
      <c r="N52">
        <v>2574.58723019526</v>
      </c>
      <c r="O52">
        <v>1975.5052311278</v>
      </c>
      <c r="P52">
        <v>1943.0884316427801</v>
      </c>
      <c r="Q52">
        <v>1332.23416186491</v>
      </c>
      <c r="R52">
        <v>1278.90169412418</v>
      </c>
      <c r="S52">
        <v>3355.46938719537</v>
      </c>
      <c r="T52">
        <v>3254.3710542856502</v>
      </c>
      <c r="U52">
        <v>2644.8085288005</v>
      </c>
      <c r="V52">
        <v>2784.2022050505898</v>
      </c>
      <c r="W52">
        <v>2271.6237797046601</v>
      </c>
      <c r="X52">
        <v>2411.4406643615798</v>
      </c>
    </row>
    <row r="53" spans="1:24" x14ac:dyDescent="0.35">
      <c r="A53" t="s">
        <v>1259</v>
      </c>
      <c r="B53">
        <v>4</v>
      </c>
      <c r="C53">
        <v>3</v>
      </c>
      <c r="D53">
        <v>50.636099999999999</v>
      </c>
      <c r="E53">
        <v>1.36798662228348E-2</v>
      </c>
      <c r="F53">
        <v>5.2708051750599803E-2</v>
      </c>
      <c r="G53">
        <v>1.7261325342149301</v>
      </c>
      <c r="H53">
        <v>0.76744854847754096</v>
      </c>
      <c r="I53" t="s">
        <v>588</v>
      </c>
      <c r="J53" t="s">
        <v>13</v>
      </c>
      <c r="K53">
        <v>11588.970600000001</v>
      </c>
      <c r="L53" t="s">
        <v>1258</v>
      </c>
      <c r="M53">
        <v>13581.4404347606</v>
      </c>
      <c r="N53">
        <v>13365.6075638781</v>
      </c>
      <c r="O53">
        <v>13068.468527114101</v>
      </c>
      <c r="P53">
        <v>12203.2917482294</v>
      </c>
      <c r="Q53">
        <v>5386.4450804881399</v>
      </c>
      <c r="R53">
        <v>4393.2049855036503</v>
      </c>
      <c r="S53">
        <v>16432.402215821599</v>
      </c>
      <c r="T53">
        <v>15337.403595861801</v>
      </c>
      <c r="U53">
        <v>17793.257251737901</v>
      </c>
      <c r="V53">
        <v>18944.659352513201</v>
      </c>
      <c r="W53">
        <v>18912.640516940399</v>
      </c>
      <c r="X53">
        <v>19597.193078923501</v>
      </c>
    </row>
    <row r="54" spans="1:24" x14ac:dyDescent="0.35">
      <c r="A54" t="s">
        <v>1257</v>
      </c>
      <c r="B54">
        <v>8</v>
      </c>
      <c r="C54">
        <v>6</v>
      </c>
      <c r="D54">
        <v>58.037100000000002</v>
      </c>
      <c r="E54">
        <v>1.3697812831025599E-2</v>
      </c>
      <c r="F54">
        <v>5.2708051750599803E-2</v>
      </c>
      <c r="G54">
        <v>1.4088852420540501</v>
      </c>
      <c r="H54">
        <v>0.76723927323624797</v>
      </c>
      <c r="I54" t="s">
        <v>588</v>
      </c>
      <c r="J54" t="s">
        <v>13</v>
      </c>
      <c r="K54">
        <v>14953.601199999999</v>
      </c>
      <c r="L54" t="s">
        <v>1256</v>
      </c>
      <c r="M54">
        <v>6166.6401061982097</v>
      </c>
      <c r="N54">
        <v>6081.3783925603502</v>
      </c>
      <c r="O54">
        <v>5649.4564009905598</v>
      </c>
      <c r="P54">
        <v>5692.99801249749</v>
      </c>
      <c r="Q54">
        <v>3597.7879830675702</v>
      </c>
      <c r="R54">
        <v>3699.1575019012298</v>
      </c>
      <c r="S54">
        <v>7610.8048085697001</v>
      </c>
      <c r="T54">
        <v>5771.4815987006004</v>
      </c>
      <c r="U54">
        <v>6430.9066561434802</v>
      </c>
      <c r="V54">
        <v>6867.4161459031702</v>
      </c>
      <c r="W54">
        <v>8124.2154517294202</v>
      </c>
      <c r="X54">
        <v>8712.0032839392497</v>
      </c>
    </row>
    <row r="55" spans="1:24" x14ac:dyDescent="0.35">
      <c r="A55" t="s">
        <v>1255</v>
      </c>
      <c r="B55">
        <v>1</v>
      </c>
      <c r="C55">
        <v>1</v>
      </c>
      <c r="D55">
        <v>5.7755999999999998</v>
      </c>
      <c r="E55">
        <v>1.41739293486456E-2</v>
      </c>
      <c r="F55">
        <v>5.3491260517443497E-2</v>
      </c>
      <c r="G55">
        <v>1.6236562948566799</v>
      </c>
      <c r="H55">
        <v>0.76174958542520899</v>
      </c>
      <c r="I55" t="s">
        <v>588</v>
      </c>
      <c r="J55" t="s">
        <v>13</v>
      </c>
      <c r="K55">
        <v>46478.128799999999</v>
      </c>
      <c r="L55" t="s">
        <v>1254</v>
      </c>
      <c r="M55">
        <v>979.219630866839</v>
      </c>
      <c r="N55">
        <v>930.99801284967998</v>
      </c>
      <c r="O55">
        <v>473.77698333908802</v>
      </c>
      <c r="P55">
        <v>692.32470156607997</v>
      </c>
      <c r="Q55">
        <v>411.657085004718</v>
      </c>
      <c r="R55">
        <v>442.43030428747898</v>
      </c>
      <c r="S55">
        <v>1236.82960750905</v>
      </c>
      <c r="T55">
        <v>1351.33970335444</v>
      </c>
      <c r="U55">
        <v>1003.96129149733</v>
      </c>
      <c r="V55">
        <v>1139.0980125152601</v>
      </c>
      <c r="W55">
        <v>827.716738612629</v>
      </c>
      <c r="X55">
        <v>822.68425539913096</v>
      </c>
    </row>
    <row r="56" spans="1:24" x14ac:dyDescent="0.35">
      <c r="A56" t="s">
        <v>1253</v>
      </c>
      <c r="B56">
        <v>7</v>
      </c>
      <c r="C56">
        <v>7</v>
      </c>
      <c r="D56">
        <v>46.185600000000001</v>
      </c>
      <c r="E56">
        <v>1.5661451217656899E-2</v>
      </c>
      <c r="F56">
        <v>5.7989857907332402E-2</v>
      </c>
      <c r="G56">
        <v>2.2353695498766801</v>
      </c>
      <c r="H56">
        <v>0.74532878125342195</v>
      </c>
      <c r="I56" t="s">
        <v>13</v>
      </c>
      <c r="J56" t="s">
        <v>588</v>
      </c>
      <c r="K56">
        <v>31407.118699999999</v>
      </c>
      <c r="L56" t="s">
        <v>1252</v>
      </c>
      <c r="M56">
        <v>5397.6014764219199</v>
      </c>
      <c r="N56">
        <v>5661.4891391957399</v>
      </c>
      <c r="O56">
        <v>7239.7091732953404</v>
      </c>
      <c r="P56">
        <v>6550.4961113138597</v>
      </c>
      <c r="Q56">
        <v>18256.940161795901</v>
      </c>
      <c r="R56">
        <v>16521.137365745701</v>
      </c>
      <c r="S56">
        <v>6314.3774774296498</v>
      </c>
      <c r="T56">
        <v>3472.2833110542201</v>
      </c>
      <c r="U56">
        <v>3896.1619347596502</v>
      </c>
      <c r="V56">
        <v>4048.3965303771101</v>
      </c>
      <c r="W56">
        <v>4546.8312427176697</v>
      </c>
      <c r="X56">
        <v>4396.45324782241</v>
      </c>
    </row>
    <row r="57" spans="1:24" x14ac:dyDescent="0.35">
      <c r="A57" t="s">
        <v>1251</v>
      </c>
      <c r="B57">
        <v>4</v>
      </c>
      <c r="C57">
        <v>4</v>
      </c>
      <c r="D57">
        <v>20.1541</v>
      </c>
      <c r="E57">
        <v>1.7558907516730698E-2</v>
      </c>
      <c r="F57">
        <v>6.2536677012539302E-2</v>
      </c>
      <c r="G57">
        <v>1.8194637022295901</v>
      </c>
      <c r="H57">
        <v>0.72582565880799199</v>
      </c>
      <c r="I57" t="s">
        <v>588</v>
      </c>
      <c r="J57" t="s">
        <v>13</v>
      </c>
      <c r="K57">
        <v>53588.7768</v>
      </c>
      <c r="L57" t="s">
        <v>1250</v>
      </c>
      <c r="M57">
        <v>2749.3222979617499</v>
      </c>
      <c r="N57">
        <v>2166.6209256546799</v>
      </c>
      <c r="O57">
        <v>2269.6389598615001</v>
      </c>
      <c r="P57">
        <v>2303.980187097</v>
      </c>
      <c r="Q57">
        <v>711.56763022920995</v>
      </c>
      <c r="R57">
        <v>2010.51664402458</v>
      </c>
      <c r="S57">
        <v>4592.8749092785001</v>
      </c>
      <c r="T57">
        <v>5274.29220747011</v>
      </c>
      <c r="U57">
        <v>3321.5635605847301</v>
      </c>
      <c r="V57">
        <v>3545.4416707949599</v>
      </c>
      <c r="W57">
        <v>2794.8087474464301</v>
      </c>
      <c r="X57">
        <v>2689.6667191449001</v>
      </c>
    </row>
    <row r="58" spans="1:24" x14ac:dyDescent="0.35">
      <c r="A58" t="s">
        <v>1249</v>
      </c>
      <c r="B58">
        <v>8</v>
      </c>
      <c r="C58">
        <v>5</v>
      </c>
      <c r="D58">
        <v>58.1066</v>
      </c>
      <c r="E58">
        <v>1.7892915223442801E-2</v>
      </c>
      <c r="F58">
        <v>6.2536677012539302E-2</v>
      </c>
      <c r="G58">
        <v>1.5950005752680501</v>
      </c>
      <c r="H58">
        <v>0.72254396614015104</v>
      </c>
      <c r="I58" t="s">
        <v>588</v>
      </c>
      <c r="J58" t="s">
        <v>13</v>
      </c>
      <c r="K58">
        <v>38011.145900000003</v>
      </c>
      <c r="L58" t="s">
        <v>1248</v>
      </c>
      <c r="M58">
        <v>28569.5636645099</v>
      </c>
      <c r="N58">
        <v>28463.520107480901</v>
      </c>
      <c r="O58">
        <v>19743.831933745802</v>
      </c>
      <c r="P58">
        <v>18802.14973945</v>
      </c>
      <c r="Q58">
        <v>11099.053676653401</v>
      </c>
      <c r="R58">
        <v>12349.5975291955</v>
      </c>
      <c r="S58">
        <v>40273.269848290598</v>
      </c>
      <c r="T58">
        <v>38425.029853730201</v>
      </c>
      <c r="U58">
        <v>28576.484731504301</v>
      </c>
      <c r="V58">
        <v>31203.7445092655</v>
      </c>
      <c r="W58">
        <v>25565.8161476192</v>
      </c>
      <c r="X58">
        <v>25804.9314408338</v>
      </c>
    </row>
    <row r="59" spans="1:24" x14ac:dyDescent="0.35">
      <c r="A59" t="s">
        <v>1247</v>
      </c>
      <c r="B59">
        <v>6</v>
      </c>
      <c r="C59">
        <v>5</v>
      </c>
      <c r="D59">
        <v>45.697899999999997</v>
      </c>
      <c r="E59">
        <v>1.8772183985113398E-2</v>
      </c>
      <c r="F59">
        <v>6.2536677012539302E-2</v>
      </c>
      <c r="G59">
        <v>2.4345407493232698</v>
      </c>
      <c r="H59">
        <v>0.71410502781693397</v>
      </c>
      <c r="I59" t="s">
        <v>13</v>
      </c>
      <c r="J59" t="s">
        <v>588</v>
      </c>
      <c r="K59">
        <v>18366.606100000001</v>
      </c>
      <c r="L59" t="s">
        <v>1246</v>
      </c>
      <c r="M59">
        <v>2712.5952813664098</v>
      </c>
      <c r="N59">
        <v>2393.6207405533</v>
      </c>
      <c r="O59">
        <v>2839.1614144065702</v>
      </c>
      <c r="P59">
        <v>2708.6258525882799</v>
      </c>
      <c r="Q59">
        <v>9566.8451932097905</v>
      </c>
      <c r="R59">
        <v>8100.4284036543604</v>
      </c>
      <c r="S59">
        <v>2198.0348657812101</v>
      </c>
      <c r="T59">
        <v>1824.66985077811</v>
      </c>
      <c r="U59">
        <v>1847.3645162151099</v>
      </c>
      <c r="V59">
        <v>1903.0272286634399</v>
      </c>
      <c r="W59">
        <v>1905.56306679763</v>
      </c>
      <c r="X59">
        <v>1954.4490544206601</v>
      </c>
    </row>
    <row r="60" spans="1:24" x14ac:dyDescent="0.35">
      <c r="A60" t="s">
        <v>1245</v>
      </c>
      <c r="B60">
        <v>20</v>
      </c>
      <c r="C60">
        <v>16</v>
      </c>
      <c r="D60">
        <v>152.78380000000001</v>
      </c>
      <c r="E60">
        <v>1.8774661804216299E-2</v>
      </c>
      <c r="F60">
        <v>6.2536677012539302E-2</v>
      </c>
      <c r="G60">
        <v>2.7905704128523801</v>
      </c>
      <c r="H60">
        <v>0.71408164402798702</v>
      </c>
      <c r="I60" t="s">
        <v>13</v>
      </c>
      <c r="J60" t="s">
        <v>588</v>
      </c>
      <c r="K60">
        <v>59866.752500000002</v>
      </c>
      <c r="L60" t="s">
        <v>1244</v>
      </c>
      <c r="M60">
        <v>23728.666891316701</v>
      </c>
      <c r="N60">
        <v>22664.245456611399</v>
      </c>
      <c r="O60">
        <v>22983.321410734701</v>
      </c>
      <c r="P60">
        <v>24079.359615551999</v>
      </c>
      <c r="Q60">
        <v>90021.190938290907</v>
      </c>
      <c r="R60">
        <v>90821.666274383606</v>
      </c>
      <c r="S60">
        <v>17784.688818323</v>
      </c>
      <c r="T60">
        <v>19085.382770729801</v>
      </c>
      <c r="U60">
        <v>14055.122320848001</v>
      </c>
      <c r="V60">
        <v>14128.656157908201</v>
      </c>
      <c r="W60">
        <v>15878.3054130729</v>
      </c>
      <c r="X60">
        <v>17362.605089777098</v>
      </c>
    </row>
    <row r="61" spans="1:24" x14ac:dyDescent="0.35">
      <c r="A61" t="s">
        <v>1243</v>
      </c>
      <c r="B61">
        <v>3</v>
      </c>
      <c r="C61">
        <v>2</v>
      </c>
      <c r="D61">
        <v>35.869700000000002</v>
      </c>
      <c r="E61">
        <v>1.9089556835844099E-2</v>
      </c>
      <c r="F61">
        <v>6.2536677012539302E-2</v>
      </c>
      <c r="G61">
        <v>1.78497440886549</v>
      </c>
      <c r="H61">
        <v>0.71112756007124001</v>
      </c>
      <c r="I61" t="s">
        <v>588</v>
      </c>
      <c r="J61" t="s">
        <v>13</v>
      </c>
      <c r="K61">
        <v>19806.056</v>
      </c>
      <c r="L61" t="s">
        <v>1242</v>
      </c>
      <c r="M61">
        <v>1046.8426220108499</v>
      </c>
      <c r="N61">
        <v>1005.18145382745</v>
      </c>
      <c r="O61">
        <v>1175.0391407997199</v>
      </c>
      <c r="P61">
        <v>1311.39532327181</v>
      </c>
      <c r="Q61">
        <v>297.22481675917601</v>
      </c>
      <c r="R61">
        <v>1201.1926018452</v>
      </c>
      <c r="S61">
        <v>1714.7591644757899</v>
      </c>
      <c r="T61">
        <v>1669.72401224586</v>
      </c>
      <c r="U61">
        <v>1557.88206122626</v>
      </c>
      <c r="V61">
        <v>1474.08688049328</v>
      </c>
      <c r="W61">
        <v>2097.9393551376602</v>
      </c>
      <c r="X61">
        <v>2261.2776218643098</v>
      </c>
    </row>
    <row r="62" spans="1:24" x14ac:dyDescent="0.35">
      <c r="A62" t="s">
        <v>1241</v>
      </c>
      <c r="B62">
        <v>9</v>
      </c>
      <c r="C62">
        <v>1</v>
      </c>
      <c r="D62">
        <v>71.706599999999995</v>
      </c>
      <c r="E62">
        <v>1.9090759841768199E-2</v>
      </c>
      <c r="F62">
        <v>6.2536677012539302E-2</v>
      </c>
      <c r="G62">
        <v>1.5043709201714399</v>
      </c>
      <c r="H62">
        <v>0.71111634114105404</v>
      </c>
      <c r="I62" t="s">
        <v>588</v>
      </c>
      <c r="J62" t="s">
        <v>13</v>
      </c>
      <c r="K62">
        <v>14867.1456</v>
      </c>
      <c r="L62" t="s">
        <v>1240</v>
      </c>
      <c r="M62">
        <v>5644.98612087316</v>
      </c>
      <c r="N62">
        <v>4923.6862449574301</v>
      </c>
      <c r="O62">
        <v>4302.7675108506401</v>
      </c>
      <c r="P62">
        <v>4416.8319843380496</v>
      </c>
      <c r="Q62">
        <v>2549.7664131780998</v>
      </c>
      <c r="R62">
        <v>3727.74354334075</v>
      </c>
      <c r="S62">
        <v>8755.1097016691692</v>
      </c>
      <c r="T62">
        <v>8093.6577356696498</v>
      </c>
      <c r="U62">
        <v>5677.32028217275</v>
      </c>
      <c r="V62">
        <v>5693.8224692662898</v>
      </c>
      <c r="W62">
        <v>4949.5982189480501</v>
      </c>
      <c r="X62">
        <v>5290.91031002618</v>
      </c>
    </row>
    <row r="63" spans="1:24" x14ac:dyDescent="0.35">
      <c r="A63" t="s">
        <v>1239</v>
      </c>
      <c r="B63">
        <v>22</v>
      </c>
      <c r="C63">
        <v>13</v>
      </c>
      <c r="D63">
        <v>179.80009999999999</v>
      </c>
      <c r="E63">
        <v>1.9120099097289699E-2</v>
      </c>
      <c r="F63">
        <v>6.2536677012539302E-2</v>
      </c>
      <c r="G63">
        <v>1.8182861505048999</v>
      </c>
      <c r="H63">
        <v>0.71084288644740001</v>
      </c>
      <c r="I63" t="s">
        <v>588</v>
      </c>
      <c r="J63" t="s">
        <v>13</v>
      </c>
      <c r="K63">
        <v>54565.447500000002</v>
      </c>
      <c r="L63" t="s">
        <v>1238</v>
      </c>
      <c r="M63">
        <v>11375.845542622999</v>
      </c>
      <c r="N63">
        <v>12847.526855906201</v>
      </c>
      <c r="O63">
        <v>11997.286013311499</v>
      </c>
      <c r="P63">
        <v>12998.0267085753</v>
      </c>
      <c r="Q63">
        <v>7299.4809436874002</v>
      </c>
      <c r="R63">
        <v>8930.0127190214807</v>
      </c>
      <c r="S63">
        <v>31146.876253391601</v>
      </c>
      <c r="T63">
        <v>30748.406048354602</v>
      </c>
      <c r="U63">
        <v>14394.3754516111</v>
      </c>
      <c r="V63">
        <v>11815.229370921899</v>
      </c>
      <c r="W63">
        <v>14348.6748793077</v>
      </c>
      <c r="X63">
        <v>16549.955053537898</v>
      </c>
    </row>
    <row r="64" spans="1:24" x14ac:dyDescent="0.35">
      <c r="A64" t="s">
        <v>1237</v>
      </c>
      <c r="B64">
        <v>9</v>
      </c>
      <c r="C64">
        <v>4</v>
      </c>
      <c r="D64">
        <v>93.776600000000002</v>
      </c>
      <c r="E64">
        <v>1.9446332856629001E-2</v>
      </c>
      <c r="F64">
        <v>6.2561015877929005E-2</v>
      </c>
      <c r="G64">
        <v>1.30521741355201</v>
      </c>
      <c r="H64">
        <v>0.70782224391826698</v>
      </c>
      <c r="I64" t="s">
        <v>588</v>
      </c>
      <c r="J64" t="s">
        <v>13</v>
      </c>
      <c r="K64">
        <v>17321.8868</v>
      </c>
      <c r="L64" t="s">
        <v>1236</v>
      </c>
      <c r="M64">
        <v>1942.97969539219</v>
      </c>
      <c r="N64">
        <v>1617.6403673513701</v>
      </c>
      <c r="O64">
        <v>1839.4177729330299</v>
      </c>
      <c r="P64">
        <v>1799.89867759969</v>
      </c>
      <c r="Q64">
        <v>2206.03302092586</v>
      </c>
      <c r="R64">
        <v>2140.0249444895899</v>
      </c>
      <c r="S64">
        <v>2372.27989962437</v>
      </c>
      <c r="T64">
        <v>3607.0251354924499</v>
      </c>
      <c r="U64">
        <v>2162.84860708205</v>
      </c>
      <c r="V64">
        <v>2140.8933390841198</v>
      </c>
      <c r="W64">
        <v>2345.2657538224698</v>
      </c>
      <c r="X64">
        <v>2441.7203152583402</v>
      </c>
    </row>
    <row r="65" spans="1:24" x14ac:dyDescent="0.35">
      <c r="A65" t="s">
        <v>1235</v>
      </c>
      <c r="B65">
        <v>6</v>
      </c>
      <c r="C65">
        <v>5</v>
      </c>
      <c r="D65">
        <v>63.8797</v>
      </c>
      <c r="E65">
        <v>2.0366092785804799E-2</v>
      </c>
      <c r="F65">
        <v>6.4463211912169693E-2</v>
      </c>
      <c r="G65">
        <v>1.52009542006396</v>
      </c>
      <c r="H65">
        <v>0.69949780064455702</v>
      </c>
      <c r="I65" t="s">
        <v>13</v>
      </c>
      <c r="J65" t="s">
        <v>588</v>
      </c>
      <c r="K65">
        <v>47342.384599999998</v>
      </c>
      <c r="L65" t="s">
        <v>1234</v>
      </c>
      <c r="M65">
        <v>6518.4033115006196</v>
      </c>
      <c r="N65">
        <v>6501.5088887989796</v>
      </c>
      <c r="O65">
        <v>6812.7007275209298</v>
      </c>
      <c r="P65">
        <v>6901.5234685760997</v>
      </c>
      <c r="Q65">
        <v>3701.18637863916</v>
      </c>
      <c r="R65">
        <v>3394.82760922535</v>
      </c>
      <c r="S65">
        <v>3507.6377185039</v>
      </c>
      <c r="T65">
        <v>3359.9400192623998</v>
      </c>
      <c r="U65">
        <v>3676.54835065624</v>
      </c>
      <c r="V65">
        <v>3682.9577644225001</v>
      </c>
      <c r="W65">
        <v>4160.0627004240196</v>
      </c>
      <c r="X65">
        <v>3868.1342256425901</v>
      </c>
    </row>
    <row r="66" spans="1:24" x14ac:dyDescent="0.35">
      <c r="A66" t="s">
        <v>1233</v>
      </c>
      <c r="B66">
        <v>21</v>
      </c>
      <c r="C66">
        <v>7</v>
      </c>
      <c r="D66">
        <v>202.3809</v>
      </c>
      <c r="E66">
        <v>2.0970830474360502E-2</v>
      </c>
      <c r="F66">
        <v>6.53237325654865E-2</v>
      </c>
      <c r="G66">
        <v>1.4756612828768301</v>
      </c>
      <c r="H66">
        <v>0.69417228046998602</v>
      </c>
      <c r="I66" t="s">
        <v>588</v>
      </c>
      <c r="J66" t="s">
        <v>13</v>
      </c>
      <c r="K66">
        <v>50456.0942</v>
      </c>
      <c r="L66" t="s">
        <v>1232</v>
      </c>
      <c r="M66">
        <v>57344.890608295798</v>
      </c>
      <c r="N66">
        <v>55246.6298662177</v>
      </c>
      <c r="O66">
        <v>47265.918255836797</v>
      </c>
      <c r="P66">
        <v>46010.101190119203</v>
      </c>
      <c r="Q66">
        <v>23111.0889867404</v>
      </c>
      <c r="R66">
        <v>28068.294564053998</v>
      </c>
      <c r="S66">
        <v>59451.702045143204</v>
      </c>
      <c r="T66">
        <v>51824.258679370803</v>
      </c>
      <c r="U66">
        <v>64432.494807306197</v>
      </c>
      <c r="V66">
        <v>71357.384500865795</v>
      </c>
      <c r="W66">
        <v>65204.389111194701</v>
      </c>
      <c r="X66">
        <v>67043.963705268005</v>
      </c>
    </row>
    <row r="67" spans="1:24" x14ac:dyDescent="0.35">
      <c r="A67" t="s">
        <v>1231</v>
      </c>
      <c r="B67">
        <v>6</v>
      </c>
      <c r="C67">
        <v>3</v>
      </c>
      <c r="D67">
        <v>38.911299999999997</v>
      </c>
      <c r="E67">
        <v>2.2879122877229499E-2</v>
      </c>
      <c r="F67">
        <v>7.0154463688797894E-2</v>
      </c>
      <c r="G67">
        <v>1.9990950852739799</v>
      </c>
      <c r="H67">
        <v>0.678079031970791</v>
      </c>
      <c r="I67" t="s">
        <v>588</v>
      </c>
      <c r="J67" t="s">
        <v>13</v>
      </c>
      <c r="K67">
        <v>104344.24189999999</v>
      </c>
      <c r="L67" t="s">
        <v>1230</v>
      </c>
      <c r="M67">
        <v>2427.2028359711298</v>
      </c>
      <c r="N67">
        <v>2685.9332531911</v>
      </c>
      <c r="O67">
        <v>2425.5499288880601</v>
      </c>
      <c r="P67">
        <v>2434.7239877064899</v>
      </c>
      <c r="Q67">
        <v>481.45260471612801</v>
      </c>
      <c r="R67">
        <v>567.46083640212896</v>
      </c>
      <c r="S67">
        <v>3093.8164741600399</v>
      </c>
      <c r="T67">
        <v>4190.3926388876198</v>
      </c>
      <c r="U67">
        <v>3288.3113607192299</v>
      </c>
      <c r="V67">
        <v>3346.9908086239302</v>
      </c>
      <c r="W67">
        <v>3717.37623738191</v>
      </c>
      <c r="X67">
        <v>4397.7851111752398</v>
      </c>
    </row>
    <row r="68" spans="1:24" x14ac:dyDescent="0.35">
      <c r="A68" t="s">
        <v>1229</v>
      </c>
      <c r="B68">
        <v>10</v>
      </c>
      <c r="C68">
        <v>5</v>
      </c>
      <c r="D68">
        <v>61.078499999999998</v>
      </c>
      <c r="E68">
        <v>2.46507943669452E-2</v>
      </c>
      <c r="F68">
        <v>7.44240799292651E-2</v>
      </c>
      <c r="G68">
        <v>1.7249284585667699</v>
      </c>
      <c r="H68">
        <v>0.66402092500187504</v>
      </c>
      <c r="I68" t="s">
        <v>588</v>
      </c>
      <c r="J68" t="s">
        <v>13</v>
      </c>
      <c r="K68">
        <v>99564.742100000003</v>
      </c>
      <c r="L68" t="s">
        <v>1228</v>
      </c>
      <c r="M68">
        <v>7288.2043242572299</v>
      </c>
      <c r="N68">
        <v>6145.8249221452597</v>
      </c>
      <c r="O68">
        <v>6589.9474156279002</v>
      </c>
      <c r="P68">
        <v>7055.4080053765801</v>
      </c>
      <c r="Q68">
        <v>1677.0156443334799</v>
      </c>
      <c r="R68">
        <v>2572.2883052399002</v>
      </c>
      <c r="S68">
        <v>9366.3505679482496</v>
      </c>
      <c r="T68">
        <v>9229.2081380033796</v>
      </c>
      <c r="U68">
        <v>9844.7313746297295</v>
      </c>
      <c r="V68">
        <v>8544.6593280423494</v>
      </c>
      <c r="W68">
        <v>8625.3258645392198</v>
      </c>
      <c r="X68">
        <v>8429.4712918432306</v>
      </c>
    </row>
    <row r="69" spans="1:24" x14ac:dyDescent="0.35">
      <c r="A69" t="s">
        <v>1227</v>
      </c>
      <c r="B69">
        <v>4</v>
      </c>
      <c r="C69">
        <v>1</v>
      </c>
      <c r="D69">
        <v>21.4802</v>
      </c>
      <c r="E69">
        <v>2.55716686787829E-2</v>
      </c>
      <c r="F69">
        <v>7.47442234205246E-2</v>
      </c>
      <c r="G69">
        <v>2.9369537717053702</v>
      </c>
      <c r="H69">
        <v>0.65701909644636403</v>
      </c>
      <c r="I69" t="s">
        <v>13</v>
      </c>
      <c r="J69" t="s">
        <v>588</v>
      </c>
      <c r="K69">
        <v>51125.377899999999</v>
      </c>
      <c r="L69" t="s">
        <v>1226</v>
      </c>
      <c r="M69">
        <v>962.87171667950599</v>
      </c>
      <c r="N69">
        <v>903.02724418891705</v>
      </c>
      <c r="O69">
        <v>878.078811872399</v>
      </c>
      <c r="P69">
        <v>877.45055599481805</v>
      </c>
      <c r="Q69">
        <v>4097.9645998635997</v>
      </c>
      <c r="R69">
        <v>3802.7645359121798</v>
      </c>
      <c r="S69">
        <v>598.91784084308404</v>
      </c>
      <c r="T69">
        <v>669.15985386289401</v>
      </c>
      <c r="U69">
        <v>653.78499539516804</v>
      </c>
      <c r="V69">
        <v>650.98764159727102</v>
      </c>
      <c r="W69">
        <v>692.59674727648598</v>
      </c>
      <c r="X69">
        <v>657.719017650777</v>
      </c>
    </row>
    <row r="70" spans="1:24" x14ac:dyDescent="0.35">
      <c r="A70" t="s">
        <v>1225</v>
      </c>
      <c r="B70">
        <v>4</v>
      </c>
      <c r="C70">
        <v>3</v>
      </c>
      <c r="D70">
        <v>20.901900000000001</v>
      </c>
      <c r="E70">
        <v>2.5671092603131801E-2</v>
      </c>
      <c r="F70">
        <v>7.47442234205246E-2</v>
      </c>
      <c r="G70">
        <v>1.8880993666957</v>
      </c>
      <c r="H70">
        <v>0.65627494042189605</v>
      </c>
      <c r="I70" t="s">
        <v>588</v>
      </c>
      <c r="J70" t="s">
        <v>13</v>
      </c>
      <c r="K70">
        <v>38819.7742</v>
      </c>
      <c r="L70" t="s">
        <v>1224</v>
      </c>
      <c r="M70">
        <v>1288.69226628571</v>
      </c>
      <c r="N70">
        <v>1318.8541116474601</v>
      </c>
      <c r="O70">
        <v>1164.8249296978499</v>
      </c>
      <c r="P70">
        <v>1217.5571482919599</v>
      </c>
      <c r="Q70">
        <v>238.894351800827</v>
      </c>
      <c r="R70">
        <v>1140.7965899742601</v>
      </c>
      <c r="S70">
        <v>2906.0619291990902</v>
      </c>
      <c r="T70">
        <v>2021.4803721686801</v>
      </c>
      <c r="U70">
        <v>1777.75056153332</v>
      </c>
      <c r="V70">
        <v>1676.3481601373301</v>
      </c>
      <c r="W70">
        <v>1779.72574592704</v>
      </c>
      <c r="X70">
        <v>1865.10758192091</v>
      </c>
    </row>
    <row r="71" spans="1:24" x14ac:dyDescent="0.35">
      <c r="A71" t="s">
        <v>1223</v>
      </c>
      <c r="B71">
        <v>9</v>
      </c>
      <c r="C71">
        <v>9</v>
      </c>
      <c r="D71">
        <v>79.061000000000007</v>
      </c>
      <c r="E71">
        <v>2.58994555508445E-2</v>
      </c>
      <c r="F71">
        <v>7.47442234205246E-2</v>
      </c>
      <c r="G71">
        <v>1.3279885428254701</v>
      </c>
      <c r="H71">
        <v>0.65457422240405705</v>
      </c>
      <c r="I71" t="s">
        <v>588</v>
      </c>
      <c r="J71" t="s">
        <v>13</v>
      </c>
      <c r="K71">
        <v>38938.665000000001</v>
      </c>
      <c r="L71" t="s">
        <v>1222</v>
      </c>
      <c r="M71">
        <v>9009.8286491397994</v>
      </c>
      <c r="N71">
        <v>8881.4981061484104</v>
      </c>
      <c r="O71">
        <v>6762.5268172968199</v>
      </c>
      <c r="P71">
        <v>6973.2099372125604</v>
      </c>
      <c r="Q71">
        <v>4415.5259256019399</v>
      </c>
      <c r="R71">
        <v>5146.8800405970596</v>
      </c>
      <c r="S71">
        <v>10141.512235488401</v>
      </c>
      <c r="T71">
        <v>9485.7245815032093</v>
      </c>
      <c r="U71">
        <v>8369.2458141339193</v>
      </c>
      <c r="V71">
        <v>9061.5339667627995</v>
      </c>
      <c r="W71">
        <v>8596.2408452922591</v>
      </c>
      <c r="X71">
        <v>9044.8861060023501</v>
      </c>
    </row>
    <row r="72" spans="1:24" x14ac:dyDescent="0.35">
      <c r="A72" t="s">
        <v>1221</v>
      </c>
      <c r="B72">
        <v>11</v>
      </c>
      <c r="C72">
        <v>9</v>
      </c>
      <c r="D72">
        <v>113.8001</v>
      </c>
      <c r="E72">
        <v>2.7038962381203499E-2</v>
      </c>
      <c r="F72">
        <v>7.6756155063393297E-2</v>
      </c>
      <c r="G72">
        <v>1.8811287250987401</v>
      </c>
      <c r="H72">
        <v>0.64626006061818497</v>
      </c>
      <c r="I72" t="s">
        <v>588</v>
      </c>
      <c r="J72" t="s">
        <v>13</v>
      </c>
      <c r="K72">
        <v>30921.353299999999</v>
      </c>
      <c r="L72" t="s">
        <v>1220</v>
      </c>
      <c r="M72">
        <v>15006.404169560699</v>
      </c>
      <c r="N72">
        <v>14316.3661050971</v>
      </c>
      <c r="O72">
        <v>8506.2929260028905</v>
      </c>
      <c r="P72">
        <v>8600.3661225406595</v>
      </c>
      <c r="Q72">
        <v>6777.2797106048702</v>
      </c>
      <c r="R72">
        <v>6848.36780767245</v>
      </c>
      <c r="S72">
        <v>29580.781439041901</v>
      </c>
      <c r="T72">
        <v>26074.532419003201</v>
      </c>
      <c r="U72">
        <v>17865.921778995798</v>
      </c>
      <c r="V72">
        <v>18963.384961943801</v>
      </c>
      <c r="W72">
        <v>10068.862393990599</v>
      </c>
      <c r="X72">
        <v>10417.847141542101</v>
      </c>
    </row>
    <row r="73" spans="1:24" x14ac:dyDescent="0.35">
      <c r="A73" t="s">
        <v>1219</v>
      </c>
      <c r="B73">
        <v>17</v>
      </c>
      <c r="C73">
        <v>2</v>
      </c>
      <c r="D73">
        <v>172.19210000000001</v>
      </c>
      <c r="E73">
        <v>2.7769985131274499E-2</v>
      </c>
      <c r="F73">
        <v>7.6756155063393297E-2</v>
      </c>
      <c r="G73">
        <v>1.25844802952364</v>
      </c>
      <c r="H73">
        <v>0.64107159536553304</v>
      </c>
      <c r="I73" t="s">
        <v>588</v>
      </c>
      <c r="J73" t="s">
        <v>13</v>
      </c>
      <c r="K73">
        <v>48531.693899999998</v>
      </c>
      <c r="L73" t="s">
        <v>1218</v>
      </c>
      <c r="M73">
        <v>8153.96694928533</v>
      </c>
      <c r="N73">
        <v>7984.8244503450796</v>
      </c>
      <c r="O73">
        <v>6016.6758150490896</v>
      </c>
      <c r="P73">
        <v>6422.5893193982101</v>
      </c>
      <c r="Q73">
        <v>4726.3025456552696</v>
      </c>
      <c r="R73">
        <v>4858.7799164289299</v>
      </c>
      <c r="S73">
        <v>7596.3703752151296</v>
      </c>
      <c r="T73">
        <v>7781.3991964930401</v>
      </c>
      <c r="U73">
        <v>7974.3943881025098</v>
      </c>
      <c r="V73">
        <v>8515.1441040796999</v>
      </c>
      <c r="W73">
        <v>7671.8571588537898</v>
      </c>
      <c r="X73">
        <v>8487.1618474124498</v>
      </c>
    </row>
    <row r="74" spans="1:24" x14ac:dyDescent="0.35">
      <c r="A74" t="s">
        <v>1217</v>
      </c>
      <c r="B74">
        <v>19</v>
      </c>
      <c r="C74">
        <v>4</v>
      </c>
      <c r="D74">
        <v>190.3365</v>
      </c>
      <c r="E74">
        <v>2.7769985190711201E-2</v>
      </c>
      <c r="F74">
        <v>7.6756155063393297E-2</v>
      </c>
      <c r="G74">
        <v>1.25844802952364</v>
      </c>
      <c r="H74">
        <v>0.64107159494891097</v>
      </c>
      <c r="I74" t="s">
        <v>588</v>
      </c>
      <c r="J74" t="s">
        <v>13</v>
      </c>
      <c r="K74">
        <v>48499.627899999999</v>
      </c>
      <c r="L74" t="s">
        <v>1216</v>
      </c>
      <c r="M74">
        <v>13377.804018520599</v>
      </c>
      <c r="N74">
        <v>13100.3004161514</v>
      </c>
      <c r="O74">
        <v>9871.2578058406198</v>
      </c>
      <c r="P74">
        <v>10537.2197043162</v>
      </c>
      <c r="Q74">
        <v>7754.20719525394</v>
      </c>
      <c r="R74">
        <v>7971.55616344594</v>
      </c>
      <c r="S74">
        <v>12462.983326248401</v>
      </c>
      <c r="T74">
        <v>12766.550819743199</v>
      </c>
      <c r="U74">
        <v>13083.188336908301</v>
      </c>
      <c r="V74">
        <v>13970.3692352866</v>
      </c>
      <c r="W74">
        <v>12586.830700635301</v>
      </c>
      <c r="X74">
        <v>13924.460152257599</v>
      </c>
    </row>
    <row r="75" spans="1:24" x14ac:dyDescent="0.35">
      <c r="A75" t="s">
        <v>1215</v>
      </c>
      <c r="B75">
        <v>2</v>
      </c>
      <c r="C75">
        <v>2</v>
      </c>
      <c r="D75">
        <v>18.239799999999999</v>
      </c>
      <c r="E75">
        <v>2.83113096200115E-2</v>
      </c>
      <c r="F75">
        <v>7.71655356186422E-2</v>
      </c>
      <c r="G75">
        <v>1.96790768954671</v>
      </c>
      <c r="H75">
        <v>0.63729951222959302</v>
      </c>
      <c r="I75" t="s">
        <v>13</v>
      </c>
      <c r="J75" t="s">
        <v>588</v>
      </c>
      <c r="K75">
        <v>22308.3043</v>
      </c>
      <c r="L75" t="s">
        <v>1214</v>
      </c>
      <c r="M75">
        <v>4659.7713175658901</v>
      </c>
      <c r="N75">
        <v>4364.0367585733502</v>
      </c>
      <c r="O75">
        <v>4108.1236597750503</v>
      </c>
      <c r="P75">
        <v>4002.5616871735501</v>
      </c>
      <c r="Q75">
        <v>7745.8633765925897</v>
      </c>
      <c r="R75">
        <v>7837.75275947301</v>
      </c>
      <c r="S75">
        <v>5488.2384728697698</v>
      </c>
      <c r="T75">
        <v>652.50192992438997</v>
      </c>
      <c r="U75">
        <v>2596.61137316554</v>
      </c>
      <c r="V75">
        <v>2271.6646971909499</v>
      </c>
      <c r="W75">
        <v>2721.28535309368</v>
      </c>
      <c r="X75">
        <v>2895.5336908117501</v>
      </c>
    </row>
    <row r="76" spans="1:24" x14ac:dyDescent="0.35">
      <c r="A76" t="s">
        <v>1213</v>
      </c>
      <c r="B76">
        <v>2</v>
      </c>
      <c r="C76">
        <v>1</v>
      </c>
      <c r="D76">
        <v>10.4702</v>
      </c>
      <c r="E76">
        <v>3.0529626087929002E-2</v>
      </c>
      <c r="F76">
        <v>8.0369044367227804E-2</v>
      </c>
      <c r="G76">
        <v>2.17714166493827</v>
      </c>
      <c r="H76">
        <v>0.62242654341961601</v>
      </c>
      <c r="I76" t="s">
        <v>13</v>
      </c>
      <c r="J76" t="s">
        <v>588</v>
      </c>
      <c r="K76">
        <v>26412.212800000001</v>
      </c>
      <c r="L76" t="s">
        <v>1212</v>
      </c>
      <c r="M76">
        <v>875.26950816895305</v>
      </c>
      <c r="N76">
        <v>978.69021780249295</v>
      </c>
      <c r="O76">
        <v>962.65192676944298</v>
      </c>
      <c r="P76">
        <v>850.88397205751005</v>
      </c>
      <c r="Q76">
        <v>2811.55480838721</v>
      </c>
      <c r="R76">
        <v>2594.5546910191601</v>
      </c>
      <c r="S76">
        <v>400.700097901199</v>
      </c>
      <c r="T76">
        <v>435.76573590003198</v>
      </c>
      <c r="U76">
        <v>744.85731564239495</v>
      </c>
      <c r="V76">
        <v>868.86252627723002</v>
      </c>
      <c r="W76">
        <v>822.22132670022802</v>
      </c>
      <c r="X76">
        <v>895.26167542862197</v>
      </c>
    </row>
    <row r="77" spans="1:24" x14ac:dyDescent="0.35">
      <c r="A77" t="s">
        <v>1211</v>
      </c>
      <c r="B77">
        <v>1</v>
      </c>
      <c r="C77">
        <v>1</v>
      </c>
      <c r="D77">
        <v>5.0895000000000001</v>
      </c>
      <c r="E77">
        <v>3.0790713939979199E-2</v>
      </c>
      <c r="F77">
        <v>8.0369044367227804E-2</v>
      </c>
      <c r="G77">
        <v>1.8613131271777399</v>
      </c>
      <c r="H77">
        <v>0.62073472084345604</v>
      </c>
      <c r="I77" t="s">
        <v>588</v>
      </c>
      <c r="J77" t="s">
        <v>13</v>
      </c>
      <c r="K77">
        <v>36498.991300000002</v>
      </c>
      <c r="L77" t="s">
        <v>1210</v>
      </c>
      <c r="M77">
        <v>466.62218057872201</v>
      </c>
      <c r="N77">
        <v>424.94440927390701</v>
      </c>
      <c r="O77">
        <v>460.087843734214</v>
      </c>
      <c r="P77">
        <v>448.14819851848398</v>
      </c>
      <c r="Q77">
        <v>98.331617607515298</v>
      </c>
      <c r="R77">
        <v>151.15748300297699</v>
      </c>
      <c r="S77">
        <v>565.61054715908097</v>
      </c>
      <c r="T77">
        <v>424.64885266956202</v>
      </c>
      <c r="U77">
        <v>581.74449497262901</v>
      </c>
      <c r="V77">
        <v>581.15890605265599</v>
      </c>
      <c r="W77">
        <v>855.29380022530995</v>
      </c>
      <c r="X77">
        <v>805.91700244154003</v>
      </c>
    </row>
    <row r="78" spans="1:24" x14ac:dyDescent="0.35">
      <c r="A78" t="s">
        <v>1209</v>
      </c>
      <c r="B78">
        <v>5</v>
      </c>
      <c r="C78">
        <v>2</v>
      </c>
      <c r="D78">
        <v>27.850300000000001</v>
      </c>
      <c r="E78">
        <v>3.0986889354279099E-2</v>
      </c>
      <c r="F78">
        <v>8.0369044367227804E-2</v>
      </c>
      <c r="G78">
        <v>5.85052245410479</v>
      </c>
      <c r="H78">
        <v>0.61947128985363598</v>
      </c>
      <c r="I78" t="s">
        <v>13</v>
      </c>
      <c r="J78" t="s">
        <v>588</v>
      </c>
      <c r="K78">
        <v>47483.060100000002</v>
      </c>
      <c r="L78" t="s">
        <v>1208</v>
      </c>
      <c r="M78">
        <v>1156.4680248048901</v>
      </c>
      <c r="N78">
        <v>1123.7928930425001</v>
      </c>
      <c r="O78">
        <v>878.69555978100902</v>
      </c>
      <c r="P78">
        <v>803.73678095317302</v>
      </c>
      <c r="Q78">
        <v>9419.0197262189595</v>
      </c>
      <c r="R78">
        <v>8561.0392226752101</v>
      </c>
      <c r="S78">
        <v>765.11559196548399</v>
      </c>
      <c r="T78">
        <v>344.59387229004398</v>
      </c>
      <c r="U78">
        <v>555.51688111721205</v>
      </c>
      <c r="V78">
        <v>694.73164844993801</v>
      </c>
      <c r="W78">
        <v>653.24956774121097</v>
      </c>
      <c r="X78">
        <v>737.35529493459103</v>
      </c>
    </row>
    <row r="79" spans="1:24" x14ac:dyDescent="0.35">
      <c r="A79" t="s">
        <v>1207</v>
      </c>
      <c r="B79">
        <v>3</v>
      </c>
      <c r="C79">
        <v>2</v>
      </c>
      <c r="D79">
        <v>13.6836</v>
      </c>
      <c r="E79">
        <v>3.1124793913186101E-2</v>
      </c>
      <c r="F79">
        <v>8.0369044367227804E-2</v>
      </c>
      <c r="G79">
        <v>2.5152942820331901</v>
      </c>
      <c r="H79">
        <v>0.61858709028608005</v>
      </c>
      <c r="I79" t="s">
        <v>588</v>
      </c>
      <c r="J79" t="s">
        <v>13</v>
      </c>
      <c r="K79">
        <v>73539.865300000005</v>
      </c>
      <c r="L79" t="s">
        <v>1206</v>
      </c>
      <c r="M79">
        <v>748.56040340120501</v>
      </c>
      <c r="N79">
        <v>936.33986346975803</v>
      </c>
      <c r="O79">
        <v>751.48483564345997</v>
      </c>
      <c r="P79">
        <v>832.05711454735297</v>
      </c>
      <c r="Q79">
        <v>239.599777740668</v>
      </c>
      <c r="R79">
        <v>357.04821379923902</v>
      </c>
      <c r="S79">
        <v>3379.7592572278099</v>
      </c>
      <c r="T79">
        <v>2696.3224179515901</v>
      </c>
      <c r="U79">
        <v>826.95152004726299</v>
      </c>
      <c r="V79">
        <v>962.80422328829104</v>
      </c>
      <c r="W79">
        <v>886.41961379176098</v>
      </c>
      <c r="X79">
        <v>969.58226893156598</v>
      </c>
    </row>
    <row r="80" spans="1:24" x14ac:dyDescent="0.35">
      <c r="A80" t="s">
        <v>1205</v>
      </c>
      <c r="B80">
        <v>3</v>
      </c>
      <c r="C80">
        <v>2</v>
      </c>
      <c r="D80">
        <v>14.7319</v>
      </c>
      <c r="E80">
        <v>3.2187796144253697E-2</v>
      </c>
      <c r="F80">
        <v>8.19128301590899E-2</v>
      </c>
      <c r="G80">
        <v>1.7625445107545299</v>
      </c>
      <c r="H80">
        <v>0.61187839260242205</v>
      </c>
      <c r="I80" t="s">
        <v>588</v>
      </c>
      <c r="J80" t="s">
        <v>13</v>
      </c>
      <c r="K80">
        <v>85036.539799999999</v>
      </c>
      <c r="L80" t="s">
        <v>1204</v>
      </c>
      <c r="M80">
        <v>2859.6751222378002</v>
      </c>
      <c r="N80">
        <v>2846.9500982684799</v>
      </c>
      <c r="O80">
        <v>1897.6925636088599</v>
      </c>
      <c r="P80">
        <v>1835.1638954730499</v>
      </c>
      <c r="Q80">
        <v>549.28684945449402</v>
      </c>
      <c r="R80">
        <v>1074.6708515539301</v>
      </c>
      <c r="S80">
        <v>3794.86929770284</v>
      </c>
      <c r="T80">
        <v>4364.6422029850901</v>
      </c>
      <c r="U80">
        <v>3148.1481782358401</v>
      </c>
      <c r="V80">
        <v>3257.2814451047698</v>
      </c>
      <c r="W80">
        <v>2322.3344908898098</v>
      </c>
      <c r="X80">
        <v>2612.5287354176698</v>
      </c>
    </row>
    <row r="81" spans="1:24" x14ac:dyDescent="0.35">
      <c r="A81" t="s">
        <v>1203</v>
      </c>
      <c r="B81">
        <v>2</v>
      </c>
      <c r="C81">
        <v>2</v>
      </c>
      <c r="D81">
        <v>16.0227</v>
      </c>
      <c r="E81">
        <v>3.2557467973032703E-2</v>
      </c>
      <c r="F81">
        <v>8.19128301590899E-2</v>
      </c>
      <c r="G81">
        <v>1.6916415011218</v>
      </c>
      <c r="H81">
        <v>0.60958860178035401</v>
      </c>
      <c r="I81" t="s">
        <v>588</v>
      </c>
      <c r="J81" t="s">
        <v>13</v>
      </c>
      <c r="K81">
        <v>9574.9884999999995</v>
      </c>
      <c r="L81" t="s">
        <v>1202</v>
      </c>
      <c r="M81">
        <v>1849.4748546777901</v>
      </c>
      <c r="N81">
        <v>2659.4409796612499</v>
      </c>
      <c r="O81">
        <v>3017.0697382683602</v>
      </c>
      <c r="P81">
        <v>2966.57986269085</v>
      </c>
      <c r="Q81">
        <v>884.546700824558</v>
      </c>
      <c r="R81">
        <v>1602.0688301104301</v>
      </c>
      <c r="S81">
        <v>5018.7215968192304</v>
      </c>
      <c r="T81">
        <v>5285.4669414275404</v>
      </c>
      <c r="U81">
        <v>3181.8825775055202</v>
      </c>
      <c r="V81">
        <v>2903.3299192182999</v>
      </c>
      <c r="W81">
        <v>2668.4894342927</v>
      </c>
      <c r="X81">
        <v>2898.23070378702</v>
      </c>
    </row>
    <row r="82" spans="1:24" x14ac:dyDescent="0.35">
      <c r="A82" t="s">
        <v>1201</v>
      </c>
      <c r="B82">
        <v>8</v>
      </c>
      <c r="C82">
        <v>7</v>
      </c>
      <c r="D82">
        <v>66.713899999999995</v>
      </c>
      <c r="E82">
        <v>3.47431860303676E-2</v>
      </c>
      <c r="F82">
        <v>8.4763226603827693E-2</v>
      </c>
      <c r="G82">
        <v>1.42103164324123</v>
      </c>
      <c r="H82">
        <v>0.59648050947031706</v>
      </c>
      <c r="I82" t="s">
        <v>588</v>
      </c>
      <c r="J82" t="s">
        <v>13</v>
      </c>
      <c r="K82">
        <v>35532.992899999997</v>
      </c>
      <c r="L82" t="s">
        <v>1200</v>
      </c>
      <c r="M82">
        <v>5075.2878078601198</v>
      </c>
      <c r="N82">
        <v>6581.2952096073504</v>
      </c>
      <c r="O82">
        <v>5414.1548280288798</v>
      </c>
      <c r="P82">
        <v>6001.7325433415899</v>
      </c>
      <c r="Q82">
        <v>3343.5123833222701</v>
      </c>
      <c r="R82">
        <v>5705.5538349767903</v>
      </c>
      <c r="S82">
        <v>10178.944874611199</v>
      </c>
      <c r="T82">
        <v>10221.2452919159</v>
      </c>
      <c r="U82">
        <v>6618.2824317507702</v>
      </c>
      <c r="V82">
        <v>5825.6485815176502</v>
      </c>
      <c r="W82">
        <v>6485.0861733798702</v>
      </c>
      <c r="X82">
        <v>6316.5125950977999</v>
      </c>
    </row>
    <row r="83" spans="1:24" x14ac:dyDescent="0.35">
      <c r="A83" t="s">
        <v>1199</v>
      </c>
      <c r="B83">
        <v>6</v>
      </c>
      <c r="C83">
        <v>6</v>
      </c>
      <c r="D83">
        <v>48.529299999999999</v>
      </c>
      <c r="E83">
        <v>3.49424186954796E-2</v>
      </c>
      <c r="F83">
        <v>8.4763226603827693E-2</v>
      </c>
      <c r="G83">
        <v>1.93794229688991</v>
      </c>
      <c r="H83">
        <v>0.59532076142958401</v>
      </c>
      <c r="I83" t="s">
        <v>588</v>
      </c>
      <c r="J83" t="s">
        <v>13</v>
      </c>
      <c r="K83">
        <v>65191.8537</v>
      </c>
      <c r="L83" t="s">
        <v>1198</v>
      </c>
      <c r="M83">
        <v>7135.6594648660903</v>
      </c>
      <c r="N83">
        <v>6993.3480157409404</v>
      </c>
      <c r="O83">
        <v>4183.3522694723097</v>
      </c>
      <c r="P83">
        <v>4371.0291043431598</v>
      </c>
      <c r="Q83">
        <v>1337.00369188841</v>
      </c>
      <c r="R83">
        <v>2602.04755417143</v>
      </c>
      <c r="S83">
        <v>14090.454249480599</v>
      </c>
      <c r="T83">
        <v>11494.958724038101</v>
      </c>
      <c r="U83">
        <v>7129.8902699645596</v>
      </c>
      <c r="V83">
        <v>7940.3090880865002</v>
      </c>
      <c r="W83">
        <v>5442.2623837850697</v>
      </c>
      <c r="X83">
        <v>5494.8780017879699</v>
      </c>
    </row>
    <row r="84" spans="1:24" x14ac:dyDescent="0.35">
      <c r="A84" t="s">
        <v>1197</v>
      </c>
      <c r="B84">
        <v>9</v>
      </c>
      <c r="C84">
        <v>7</v>
      </c>
      <c r="D84">
        <v>81.534199999999998</v>
      </c>
      <c r="E84">
        <v>3.49861848975032E-2</v>
      </c>
      <c r="F84">
        <v>8.4763226603827693E-2</v>
      </c>
      <c r="G84">
        <v>1.5879726635696401</v>
      </c>
      <c r="H84">
        <v>0.595066751361503</v>
      </c>
      <c r="I84" t="s">
        <v>588</v>
      </c>
      <c r="J84" t="s">
        <v>13</v>
      </c>
      <c r="K84">
        <v>17748.679400000001</v>
      </c>
      <c r="L84" t="s">
        <v>1196</v>
      </c>
      <c r="M84">
        <v>5952.85929419888</v>
      </c>
      <c r="N84">
        <v>6023.3913850365097</v>
      </c>
      <c r="O84">
        <v>5257.4944481633202</v>
      </c>
      <c r="P84">
        <v>5479.3656763155705</v>
      </c>
      <c r="Q84">
        <v>1530.9126516818601</v>
      </c>
      <c r="R84">
        <v>2963.5056534929699</v>
      </c>
      <c r="S84">
        <v>7297.5472649663097</v>
      </c>
      <c r="T84">
        <v>5807.9408811427402</v>
      </c>
      <c r="U84">
        <v>7153.9180563293703</v>
      </c>
      <c r="V84">
        <v>6915.08626753923</v>
      </c>
      <c r="W84">
        <v>7792.37596262234</v>
      </c>
      <c r="X84">
        <v>8237.9440355910392</v>
      </c>
    </row>
    <row r="85" spans="1:24" x14ac:dyDescent="0.35">
      <c r="A85" t="s">
        <v>1195</v>
      </c>
      <c r="B85">
        <v>18</v>
      </c>
      <c r="C85">
        <v>15</v>
      </c>
      <c r="D85">
        <v>212.66249999999999</v>
      </c>
      <c r="E85">
        <v>3.5644333767211697E-2</v>
      </c>
      <c r="F85">
        <v>8.5304621711512096E-2</v>
      </c>
      <c r="G85">
        <v>1.8313432180217399</v>
      </c>
      <c r="H85">
        <v>0.59127939605065305</v>
      </c>
      <c r="I85" t="s">
        <v>588</v>
      </c>
      <c r="J85" t="s">
        <v>13</v>
      </c>
      <c r="K85">
        <v>45500.935799999999</v>
      </c>
      <c r="L85" t="s">
        <v>1194</v>
      </c>
      <c r="M85">
        <v>7525.1251384084198</v>
      </c>
      <c r="N85">
        <v>8215.3522041665401</v>
      </c>
      <c r="O85">
        <v>7626.1468003231603</v>
      </c>
      <c r="P85">
        <v>7947.0206790374596</v>
      </c>
      <c r="Q85">
        <v>1370.0465722459801</v>
      </c>
      <c r="R85">
        <v>2304.6888720993302</v>
      </c>
      <c r="S85">
        <v>14199.8495368894</v>
      </c>
      <c r="T85">
        <v>11535.379295975799</v>
      </c>
      <c r="U85">
        <v>9600.5721638170799</v>
      </c>
      <c r="V85">
        <v>9433.1097832877895</v>
      </c>
      <c r="W85">
        <v>9318.5250434688896</v>
      </c>
      <c r="X85">
        <v>9988.2970867801305</v>
      </c>
    </row>
    <row r="86" spans="1:24" x14ac:dyDescent="0.35">
      <c r="A86" t="s">
        <v>1193</v>
      </c>
      <c r="B86">
        <v>48</v>
      </c>
      <c r="C86">
        <v>40</v>
      </c>
      <c r="D86">
        <v>515.70510000000002</v>
      </c>
      <c r="E86">
        <v>3.7130539105626803E-2</v>
      </c>
      <c r="F86">
        <v>8.7790813753951494E-2</v>
      </c>
      <c r="G86">
        <v>1.9412147928518899</v>
      </c>
      <c r="H86">
        <v>0.58294337685207998</v>
      </c>
      <c r="I86" t="s">
        <v>588</v>
      </c>
      <c r="J86" t="s">
        <v>13</v>
      </c>
      <c r="K86">
        <v>72536.207200000004</v>
      </c>
      <c r="L86" t="s">
        <v>1192</v>
      </c>
      <c r="M86">
        <v>46102.066570759504</v>
      </c>
      <c r="N86">
        <v>45666.994530874697</v>
      </c>
      <c r="O86">
        <v>29684.805748603601</v>
      </c>
      <c r="P86">
        <v>31661.3811310686</v>
      </c>
      <c r="Q86">
        <v>6087.6658329167003</v>
      </c>
      <c r="R86">
        <v>6635.6961140754302</v>
      </c>
      <c r="S86">
        <v>64696.707868346202</v>
      </c>
      <c r="T86">
        <v>62295.2326670525</v>
      </c>
      <c r="U86">
        <v>52338.881186236002</v>
      </c>
      <c r="V86">
        <v>57906.585052037401</v>
      </c>
      <c r="W86">
        <v>41208.918437499597</v>
      </c>
      <c r="X86">
        <v>43482.037607636397</v>
      </c>
    </row>
    <row r="87" spans="1:24" x14ac:dyDescent="0.35">
      <c r="A87" t="s">
        <v>1191</v>
      </c>
      <c r="B87">
        <v>3</v>
      </c>
      <c r="C87">
        <v>1</v>
      </c>
      <c r="D87">
        <v>14.512700000000001</v>
      </c>
      <c r="E87">
        <v>3.7868444164861299E-2</v>
      </c>
      <c r="F87">
        <v>8.8469605042139701E-2</v>
      </c>
      <c r="G87">
        <v>2.2879502622169299</v>
      </c>
      <c r="H87">
        <v>0.57891137364218903</v>
      </c>
      <c r="I87" t="s">
        <v>588</v>
      </c>
      <c r="J87" t="s">
        <v>13</v>
      </c>
      <c r="K87">
        <v>59972.536200000002</v>
      </c>
      <c r="L87" t="s">
        <v>1190</v>
      </c>
      <c r="M87">
        <v>3790.77869471334</v>
      </c>
      <c r="N87">
        <v>3096.8743725496602</v>
      </c>
      <c r="O87">
        <v>3760.03058498065</v>
      </c>
      <c r="P87">
        <v>3962.0795342861702</v>
      </c>
      <c r="Q87">
        <v>1690.0081457444501</v>
      </c>
      <c r="R87">
        <v>4108.9965467768998</v>
      </c>
      <c r="S87">
        <v>16032.9593039706</v>
      </c>
      <c r="T87">
        <v>13090.919011821101</v>
      </c>
      <c r="U87">
        <v>4281.3555542389404</v>
      </c>
      <c r="V87">
        <v>4010.1462718783</v>
      </c>
      <c r="W87">
        <v>4420.4591640276203</v>
      </c>
      <c r="X87">
        <v>4858.4065144631404</v>
      </c>
    </row>
    <row r="88" spans="1:24" x14ac:dyDescent="0.35">
      <c r="A88" t="s">
        <v>1189</v>
      </c>
      <c r="B88">
        <v>10</v>
      </c>
      <c r="C88">
        <v>9</v>
      </c>
      <c r="D88">
        <v>75.932000000000002</v>
      </c>
      <c r="E88">
        <v>3.8424299918595597E-2</v>
      </c>
      <c r="F88">
        <v>8.8712118361086098E-2</v>
      </c>
      <c r="G88">
        <v>1.65223050120121</v>
      </c>
      <c r="H88">
        <v>0.57591909271682096</v>
      </c>
      <c r="I88" t="s">
        <v>588</v>
      </c>
      <c r="J88" t="s">
        <v>13</v>
      </c>
      <c r="K88">
        <v>50402.991000000002</v>
      </c>
      <c r="L88" t="s">
        <v>1188</v>
      </c>
      <c r="M88">
        <v>6936.1915644888104</v>
      </c>
      <c r="N88">
        <v>6169.29437292077</v>
      </c>
      <c r="O88">
        <v>5244.0650621813102</v>
      </c>
      <c r="P88">
        <v>5401.1099943477402</v>
      </c>
      <c r="Q88">
        <v>1575.25306305603</v>
      </c>
      <c r="R88">
        <v>1738.84472154076</v>
      </c>
      <c r="S88">
        <v>8834.9037113814793</v>
      </c>
      <c r="T88">
        <v>7421.8420830091</v>
      </c>
      <c r="U88">
        <v>6979.2275853500196</v>
      </c>
      <c r="V88">
        <v>7613.8649124143003</v>
      </c>
      <c r="W88">
        <v>6717.6748975031996</v>
      </c>
      <c r="X88">
        <v>7149.7067718913804</v>
      </c>
    </row>
    <row r="89" spans="1:24" x14ac:dyDescent="0.35">
      <c r="A89" t="s">
        <v>1187</v>
      </c>
      <c r="B89">
        <v>16</v>
      </c>
      <c r="C89">
        <v>15</v>
      </c>
      <c r="D89">
        <v>156.23140000000001</v>
      </c>
      <c r="E89">
        <v>4.0915974784175101E-2</v>
      </c>
      <c r="F89">
        <v>9.3366346137984099E-2</v>
      </c>
      <c r="G89">
        <v>1.4780944263214</v>
      </c>
      <c r="H89">
        <v>0.56295657037973401</v>
      </c>
      <c r="I89" t="s">
        <v>588</v>
      </c>
      <c r="J89" t="s">
        <v>13</v>
      </c>
      <c r="K89">
        <v>57384.020900000003</v>
      </c>
      <c r="L89" t="s">
        <v>1186</v>
      </c>
      <c r="M89">
        <v>17487.396572314101</v>
      </c>
      <c r="N89">
        <v>17588.270206343299</v>
      </c>
      <c r="O89">
        <v>12342.3786986589</v>
      </c>
      <c r="P89">
        <v>12805.871565069099</v>
      </c>
      <c r="Q89">
        <v>6580.0250010762502</v>
      </c>
      <c r="R89">
        <v>6820.9062065929502</v>
      </c>
      <c r="S89">
        <v>23803.567730256502</v>
      </c>
      <c r="T89">
        <v>20043.948159767398</v>
      </c>
      <c r="U89">
        <v>17152.413399129298</v>
      </c>
      <c r="V89">
        <v>17694.2172331738</v>
      </c>
      <c r="W89">
        <v>14729.9949756884</v>
      </c>
      <c r="X89">
        <v>15400.3363391494</v>
      </c>
    </row>
    <row r="90" spans="1:24" x14ac:dyDescent="0.35">
      <c r="A90" t="s">
        <v>1185</v>
      </c>
      <c r="B90">
        <v>17</v>
      </c>
      <c r="C90">
        <v>10</v>
      </c>
      <c r="D90">
        <v>118.7599</v>
      </c>
      <c r="E90">
        <v>4.1646381214518101E-2</v>
      </c>
      <c r="F90">
        <v>9.3409463128406797E-2</v>
      </c>
      <c r="G90">
        <v>1.90310631065131</v>
      </c>
      <c r="H90">
        <v>0.55928940942947003</v>
      </c>
      <c r="I90" t="s">
        <v>13</v>
      </c>
      <c r="J90" t="s">
        <v>588</v>
      </c>
      <c r="K90">
        <v>47538.1754</v>
      </c>
      <c r="L90" t="s">
        <v>1184</v>
      </c>
      <c r="M90">
        <v>4954.3940729319402</v>
      </c>
      <c r="N90">
        <v>5425.0240517191196</v>
      </c>
      <c r="O90">
        <v>5271.5829449969997</v>
      </c>
      <c r="P90">
        <v>5812.5978519465498</v>
      </c>
      <c r="Q90">
        <v>9950.1252950483795</v>
      </c>
      <c r="R90">
        <v>18082.0398513859</v>
      </c>
      <c r="S90">
        <v>5649.6936181914098</v>
      </c>
      <c r="T90">
        <v>5995.4367822879603</v>
      </c>
      <c r="U90">
        <v>3856.83637276833</v>
      </c>
      <c r="V90">
        <v>3543.3911031181901</v>
      </c>
      <c r="W90">
        <v>3375.3307417596002</v>
      </c>
      <c r="X90">
        <v>3587.19322799673</v>
      </c>
    </row>
    <row r="91" spans="1:24" x14ac:dyDescent="0.35">
      <c r="A91" t="s">
        <v>1183</v>
      </c>
      <c r="B91">
        <v>4</v>
      </c>
      <c r="C91">
        <v>1</v>
      </c>
      <c r="D91">
        <v>41.197600000000001</v>
      </c>
      <c r="E91">
        <v>4.1886843681824701E-2</v>
      </c>
      <c r="F91">
        <v>9.3409463128406797E-2</v>
      </c>
      <c r="G91">
        <v>1.25730657762405</v>
      </c>
      <c r="H91">
        <v>0.55809467610659003</v>
      </c>
      <c r="I91" t="s">
        <v>588</v>
      </c>
      <c r="J91" t="s">
        <v>13</v>
      </c>
      <c r="K91">
        <v>65838.479699999996</v>
      </c>
      <c r="L91" t="s">
        <v>1182</v>
      </c>
      <c r="M91">
        <v>1219.74856034655</v>
      </c>
      <c r="N91">
        <v>1189.4827708083801</v>
      </c>
      <c r="O91">
        <v>1358.55078159851</v>
      </c>
      <c r="P91">
        <v>1407.25766484613</v>
      </c>
      <c r="Q91">
        <v>837.68107254520999</v>
      </c>
      <c r="R91">
        <v>1045.92901619847</v>
      </c>
      <c r="S91">
        <v>1453.5929173849199</v>
      </c>
      <c r="T91">
        <v>1512.8562161873699</v>
      </c>
      <c r="U91">
        <v>1238.9444770514899</v>
      </c>
      <c r="V91">
        <v>1214.0380166586899</v>
      </c>
      <c r="W91">
        <v>1722.91116456397</v>
      </c>
      <c r="X91">
        <v>1732.5441142520999</v>
      </c>
    </row>
    <row r="92" spans="1:24" x14ac:dyDescent="0.35">
      <c r="A92" t="s">
        <v>1181</v>
      </c>
      <c r="B92">
        <v>2</v>
      </c>
      <c r="C92">
        <v>1</v>
      </c>
      <c r="D92">
        <v>7.2691999999999997</v>
      </c>
      <c r="E92">
        <v>4.2603658469615099E-2</v>
      </c>
      <c r="F92">
        <v>9.3940485422043904E-2</v>
      </c>
      <c r="G92">
        <v>4.2914423647561497</v>
      </c>
      <c r="H92">
        <v>0.55456930439617202</v>
      </c>
      <c r="I92" t="s">
        <v>588</v>
      </c>
      <c r="J92" t="s">
        <v>13</v>
      </c>
      <c r="K92">
        <v>119360.68859999999</v>
      </c>
      <c r="L92" t="s">
        <v>1180</v>
      </c>
      <c r="M92">
        <v>16941.618786194202</v>
      </c>
      <c r="N92">
        <v>15980.333008799</v>
      </c>
      <c r="O92">
        <v>11582.5205212326</v>
      </c>
      <c r="P92">
        <v>13168.543867734499</v>
      </c>
      <c r="Q92">
        <v>1495.92758126699</v>
      </c>
      <c r="R92">
        <v>1294.64566749806</v>
      </c>
      <c r="S92">
        <v>106509.01710373801</v>
      </c>
      <c r="T92">
        <v>91660.513760376401</v>
      </c>
      <c r="U92">
        <v>14776.7061005628</v>
      </c>
      <c r="V92">
        <v>16861.626995866001</v>
      </c>
      <c r="W92">
        <v>14325.1435513371</v>
      </c>
      <c r="X92">
        <v>15343.001704939699</v>
      </c>
    </row>
    <row r="93" spans="1:24" x14ac:dyDescent="0.35">
      <c r="A93" t="s">
        <v>1179</v>
      </c>
      <c r="B93">
        <v>35</v>
      </c>
      <c r="C93">
        <v>1</v>
      </c>
      <c r="D93">
        <v>307.18790000000001</v>
      </c>
      <c r="E93">
        <v>4.3690694288802803E-2</v>
      </c>
      <c r="F93">
        <v>9.5266969182175198E-2</v>
      </c>
      <c r="G93">
        <v>1.3998596622583599</v>
      </c>
      <c r="H93">
        <v>0.54932365062074495</v>
      </c>
      <c r="I93" t="s">
        <v>588</v>
      </c>
      <c r="J93" t="s">
        <v>13</v>
      </c>
      <c r="K93">
        <v>102772.6277</v>
      </c>
      <c r="L93" t="s">
        <v>1178</v>
      </c>
      <c r="M93">
        <v>5781.3594347185999</v>
      </c>
      <c r="N93">
        <v>5838.01454694113</v>
      </c>
      <c r="O93">
        <v>4361.9938183087897</v>
      </c>
      <c r="P93">
        <v>4156.5011760914604</v>
      </c>
      <c r="Q93">
        <v>2935.9819890959898</v>
      </c>
      <c r="R93">
        <v>3110.5351532375198</v>
      </c>
      <c r="S93">
        <v>7966.1336032278105</v>
      </c>
      <c r="T93">
        <v>7723.88011124883</v>
      </c>
      <c r="U93">
        <v>5576.7168060015401</v>
      </c>
      <c r="V93">
        <v>5885.5920969134404</v>
      </c>
      <c r="W93">
        <v>4800.9358842145803</v>
      </c>
      <c r="X93">
        <v>4701.2074065306397</v>
      </c>
    </row>
    <row r="94" spans="1:24" x14ac:dyDescent="0.35">
      <c r="A94" t="s">
        <v>1177</v>
      </c>
      <c r="B94">
        <v>1</v>
      </c>
      <c r="C94">
        <v>1</v>
      </c>
      <c r="D94">
        <v>6.1825000000000001</v>
      </c>
      <c r="E94">
        <v>4.5092047457924798E-2</v>
      </c>
      <c r="F94">
        <v>9.7242132711461801E-2</v>
      </c>
      <c r="G94">
        <v>9.2275880680846605</v>
      </c>
      <c r="H94">
        <v>0.54273282455246097</v>
      </c>
      <c r="I94" t="s">
        <v>13</v>
      </c>
      <c r="J94" t="s">
        <v>588</v>
      </c>
      <c r="K94">
        <v>8884.3654000000006</v>
      </c>
      <c r="L94" t="s">
        <v>1176</v>
      </c>
      <c r="M94">
        <v>4567.07750408008</v>
      </c>
      <c r="N94">
        <v>4031.5098271367501</v>
      </c>
      <c r="O94">
        <v>3991.4608278553301</v>
      </c>
      <c r="P94">
        <v>4173.8163651047298</v>
      </c>
      <c r="Q94">
        <v>70997.437724569798</v>
      </c>
      <c r="R94">
        <v>66840.107474414894</v>
      </c>
      <c r="S94">
        <v>1464.3232010178699</v>
      </c>
      <c r="T94">
        <v>1392.3638427872299</v>
      </c>
      <c r="U94">
        <v>3037.9990473924099</v>
      </c>
      <c r="V94">
        <v>3009.24842498713</v>
      </c>
      <c r="W94">
        <v>3771.9808558169502</v>
      </c>
      <c r="X94">
        <v>4078.3446342376801</v>
      </c>
    </row>
    <row r="95" spans="1:24" x14ac:dyDescent="0.35">
      <c r="A95" t="s">
        <v>1175</v>
      </c>
      <c r="B95">
        <v>11</v>
      </c>
      <c r="C95">
        <v>3</v>
      </c>
      <c r="D95">
        <v>143.45699999999999</v>
      </c>
      <c r="E95">
        <v>4.6619283529083497E-2</v>
      </c>
      <c r="F95">
        <v>9.9442876785665296E-2</v>
      </c>
      <c r="G95">
        <v>1.50231370924754</v>
      </c>
      <c r="H95">
        <v>0.53575936058306095</v>
      </c>
      <c r="I95" t="s">
        <v>588</v>
      </c>
      <c r="J95" t="s">
        <v>13</v>
      </c>
      <c r="K95">
        <v>15805.1198</v>
      </c>
      <c r="L95" t="s">
        <v>1174</v>
      </c>
      <c r="M95">
        <v>13365.426421399399</v>
      </c>
      <c r="N95">
        <v>14425.3324185481</v>
      </c>
      <c r="O95">
        <v>12452.827163567001</v>
      </c>
      <c r="P95">
        <v>13683.8917700984</v>
      </c>
      <c r="Q95">
        <v>4070.3755835049001</v>
      </c>
      <c r="R95">
        <v>7106.2874330143604</v>
      </c>
      <c r="S95">
        <v>17835.910526174499</v>
      </c>
      <c r="T95">
        <v>20191.0006952238</v>
      </c>
      <c r="U95">
        <v>13524.0454738649</v>
      </c>
      <c r="V95">
        <v>15102.6923962375</v>
      </c>
      <c r="W95">
        <v>14985.1555672875</v>
      </c>
      <c r="X95">
        <v>16168.038579009701</v>
      </c>
    </row>
    <row r="96" spans="1:24" x14ac:dyDescent="0.35">
      <c r="A96" t="s">
        <v>1173</v>
      </c>
      <c r="B96">
        <v>4</v>
      </c>
      <c r="C96">
        <v>4</v>
      </c>
      <c r="D96">
        <v>30.802199999999999</v>
      </c>
      <c r="E96">
        <v>4.8037496111926502E-2</v>
      </c>
      <c r="F96">
        <v>0.100608981220747</v>
      </c>
      <c r="G96">
        <v>2.1556930982493401</v>
      </c>
      <c r="H96">
        <v>0.52946924664305695</v>
      </c>
      <c r="I96" t="s">
        <v>588</v>
      </c>
      <c r="J96" t="s">
        <v>13</v>
      </c>
      <c r="K96">
        <v>20906.1934</v>
      </c>
      <c r="L96" t="s">
        <v>1172</v>
      </c>
      <c r="M96">
        <v>993.26283348841605</v>
      </c>
      <c r="N96">
        <v>909.15654277987005</v>
      </c>
      <c r="O96">
        <v>1051.61258213734</v>
      </c>
      <c r="P96">
        <v>985.67710996604501</v>
      </c>
      <c r="Q96">
        <v>125.565172979232</v>
      </c>
      <c r="R96">
        <v>121.25769305653201</v>
      </c>
      <c r="S96">
        <v>896.18770676849704</v>
      </c>
      <c r="T96">
        <v>790.88736677368695</v>
      </c>
      <c r="U96">
        <v>1704.4010321298599</v>
      </c>
      <c r="V96">
        <v>1785.2271235436799</v>
      </c>
      <c r="W96">
        <v>1948.05277094912</v>
      </c>
      <c r="X96">
        <v>1900.1219964377201</v>
      </c>
    </row>
    <row r="97" spans="1:24" x14ac:dyDescent="0.35">
      <c r="A97" t="s">
        <v>1171</v>
      </c>
      <c r="B97">
        <v>19</v>
      </c>
      <c r="C97">
        <v>15</v>
      </c>
      <c r="D97">
        <v>179.68889999999999</v>
      </c>
      <c r="E97">
        <v>4.8191305644909699E-2</v>
      </c>
      <c r="F97">
        <v>0.100608981220747</v>
      </c>
      <c r="G97">
        <v>1.8059125224724599</v>
      </c>
      <c r="H97">
        <v>0.52879741410327397</v>
      </c>
      <c r="I97" t="s">
        <v>588</v>
      </c>
      <c r="J97" t="s">
        <v>13</v>
      </c>
      <c r="K97">
        <v>36067.723400000003</v>
      </c>
      <c r="L97" t="s">
        <v>1170</v>
      </c>
      <c r="M97">
        <v>18569.841214802898</v>
      </c>
      <c r="N97">
        <v>17173.782032704799</v>
      </c>
      <c r="O97">
        <v>13097.1746601677</v>
      </c>
      <c r="P97">
        <v>13079.394505632699</v>
      </c>
      <c r="Q97">
        <v>2712.6867855655</v>
      </c>
      <c r="R97">
        <v>2916.4421759898401</v>
      </c>
      <c r="S97">
        <v>26820.803405144899</v>
      </c>
      <c r="T97">
        <v>23556.760317064301</v>
      </c>
      <c r="U97">
        <v>18525.9284311501</v>
      </c>
      <c r="V97">
        <v>19942.853766615099</v>
      </c>
      <c r="W97">
        <v>16261.755830999</v>
      </c>
      <c r="X97">
        <v>16880.063604409399</v>
      </c>
    </row>
    <row r="98" spans="1:24" x14ac:dyDescent="0.35">
      <c r="A98" t="s">
        <v>1169</v>
      </c>
      <c r="B98">
        <v>3</v>
      </c>
      <c r="C98">
        <v>2</v>
      </c>
      <c r="D98">
        <v>19.877099999999999</v>
      </c>
      <c r="E98">
        <v>4.9979848715243497E-2</v>
      </c>
      <c r="F98">
        <v>0.10241848628465899</v>
      </c>
      <c r="G98">
        <v>1.6906312245998101</v>
      </c>
      <c r="H98">
        <v>0.52112815132011103</v>
      </c>
      <c r="I98" t="s">
        <v>588</v>
      </c>
      <c r="J98" t="s">
        <v>13</v>
      </c>
      <c r="K98">
        <v>33131.488799999999</v>
      </c>
      <c r="L98" t="s">
        <v>1168</v>
      </c>
      <c r="M98">
        <v>1488.74694549532</v>
      </c>
      <c r="N98">
        <v>1673.5784854644801</v>
      </c>
      <c r="O98">
        <v>920.03204781842601</v>
      </c>
      <c r="P98">
        <v>978.36152391517805</v>
      </c>
      <c r="Q98">
        <v>455.70591558731502</v>
      </c>
      <c r="R98">
        <v>458.43551245983798</v>
      </c>
      <c r="S98">
        <v>2433.0350608094</v>
      </c>
      <c r="T98">
        <v>2281.3435151926501</v>
      </c>
      <c r="U98">
        <v>1538.45001963358</v>
      </c>
      <c r="V98">
        <v>1644.36196511445</v>
      </c>
      <c r="W98">
        <v>1013.85467430583</v>
      </c>
      <c r="X98">
        <v>1190.24037177995</v>
      </c>
    </row>
    <row r="99" spans="1:24" x14ac:dyDescent="0.35">
      <c r="A99" t="s">
        <v>1167</v>
      </c>
      <c r="B99">
        <v>1</v>
      </c>
      <c r="C99">
        <v>1</v>
      </c>
      <c r="D99">
        <v>5.9770000000000003</v>
      </c>
      <c r="E99">
        <v>5.0101839770333598E-2</v>
      </c>
      <c r="F99">
        <v>0.10241848628465899</v>
      </c>
      <c r="G99">
        <v>1.6076633794567501</v>
      </c>
      <c r="H99">
        <v>0.52061442424011195</v>
      </c>
      <c r="I99" t="s">
        <v>588</v>
      </c>
      <c r="J99" t="s">
        <v>13</v>
      </c>
      <c r="K99">
        <v>21087.619200000001</v>
      </c>
      <c r="L99" t="s">
        <v>1166</v>
      </c>
      <c r="M99">
        <v>3760.5083149070801</v>
      </c>
      <c r="N99">
        <v>3550.3865942724601</v>
      </c>
      <c r="O99">
        <v>2155.1325736582799</v>
      </c>
      <c r="P99">
        <v>1935.5977471968099</v>
      </c>
      <c r="Q99">
        <v>950.63133321023997</v>
      </c>
      <c r="R99">
        <v>1542.4724667031501</v>
      </c>
      <c r="S99">
        <v>4275.8631080905297</v>
      </c>
      <c r="T99">
        <v>3620.1230226370599</v>
      </c>
      <c r="U99">
        <v>4545.1912850779499</v>
      </c>
      <c r="V99">
        <v>4899.4542743783704</v>
      </c>
      <c r="W99">
        <v>2608.8646937344201</v>
      </c>
      <c r="X99">
        <v>2388.5506450036701</v>
      </c>
    </row>
    <row r="100" spans="1:24" x14ac:dyDescent="0.35">
      <c r="A100" t="s">
        <v>1165</v>
      </c>
      <c r="B100">
        <v>11</v>
      </c>
      <c r="C100">
        <v>9</v>
      </c>
      <c r="D100">
        <v>65.369799999999998</v>
      </c>
      <c r="E100">
        <v>5.0658433053272001E-2</v>
      </c>
      <c r="F100">
        <v>0.102488687175284</v>
      </c>
      <c r="G100">
        <v>1.24288461674725</v>
      </c>
      <c r="H100">
        <v>0.51828527021056903</v>
      </c>
      <c r="I100" t="s">
        <v>588</v>
      </c>
      <c r="J100" t="s">
        <v>13</v>
      </c>
      <c r="K100">
        <v>83354.3272</v>
      </c>
      <c r="L100" t="s">
        <v>1164</v>
      </c>
      <c r="M100">
        <v>1665.7563921595599</v>
      </c>
      <c r="N100">
        <v>1505.85287239223</v>
      </c>
      <c r="O100">
        <v>1312.67074025274</v>
      </c>
      <c r="P100">
        <v>1345.0777813688301</v>
      </c>
      <c r="Q100">
        <v>1599.7126397305501</v>
      </c>
      <c r="R100">
        <v>2061.9953365797201</v>
      </c>
      <c r="S100">
        <v>2419.3339129492701</v>
      </c>
      <c r="T100">
        <v>2425.7755379004302</v>
      </c>
      <c r="U100">
        <v>1695.4603417297701</v>
      </c>
      <c r="V100">
        <v>1784.7831889966899</v>
      </c>
      <c r="W100">
        <v>1754.1531474835899</v>
      </c>
      <c r="X100">
        <v>1716.7935036676899</v>
      </c>
    </row>
    <row r="101" spans="1:24" x14ac:dyDescent="0.35">
      <c r="A101" t="s">
        <v>1163</v>
      </c>
      <c r="B101">
        <v>2</v>
      </c>
      <c r="C101">
        <v>2</v>
      </c>
      <c r="D101">
        <v>19.057300000000001</v>
      </c>
      <c r="E101">
        <v>5.22886723048471E-2</v>
      </c>
      <c r="F101">
        <v>0.102852928367572</v>
      </c>
      <c r="G101">
        <v>1.6524827922413301</v>
      </c>
      <c r="H101">
        <v>0.51159910463961</v>
      </c>
      <c r="I101" t="s">
        <v>588</v>
      </c>
      <c r="J101" t="s">
        <v>13</v>
      </c>
      <c r="K101">
        <v>21949.7644</v>
      </c>
      <c r="L101" t="s">
        <v>1162</v>
      </c>
      <c r="M101">
        <v>3406.7317151004099</v>
      </c>
      <c r="N101">
        <v>3317.4166847821898</v>
      </c>
      <c r="O101">
        <v>2565.4582764976499</v>
      </c>
      <c r="P101">
        <v>3018.0347545884401</v>
      </c>
      <c r="Q101">
        <v>859.32452788519697</v>
      </c>
      <c r="R101">
        <v>1329.03023507529</v>
      </c>
      <c r="S101">
        <v>2497.39738244521</v>
      </c>
      <c r="T101">
        <v>2785.6080191798301</v>
      </c>
      <c r="U101">
        <v>4069.2321134047802</v>
      </c>
      <c r="V101">
        <v>4568.4846570279597</v>
      </c>
      <c r="W101">
        <v>4853.79741475233</v>
      </c>
      <c r="X101">
        <v>5179.8646800537299</v>
      </c>
    </row>
    <row r="102" spans="1:24" x14ac:dyDescent="0.35">
      <c r="A102" t="s">
        <v>1161</v>
      </c>
      <c r="B102">
        <v>4</v>
      </c>
      <c r="C102">
        <v>2</v>
      </c>
      <c r="D102">
        <v>22.791699999999999</v>
      </c>
      <c r="E102">
        <v>5.22925747495128E-2</v>
      </c>
      <c r="F102">
        <v>0.102852928367572</v>
      </c>
      <c r="G102">
        <v>1.3526528273840499</v>
      </c>
      <c r="H102">
        <v>0.51158333654812604</v>
      </c>
      <c r="I102" t="s">
        <v>588</v>
      </c>
      <c r="J102" t="s">
        <v>13</v>
      </c>
      <c r="K102">
        <v>22962.3887</v>
      </c>
      <c r="L102" t="s">
        <v>1160</v>
      </c>
      <c r="M102">
        <v>872.22966845231099</v>
      </c>
      <c r="N102">
        <v>898.83268824021502</v>
      </c>
      <c r="O102">
        <v>1002.16230005553</v>
      </c>
      <c r="P102">
        <v>982.86967024664</v>
      </c>
      <c r="Q102">
        <v>977.42842313523499</v>
      </c>
      <c r="R102">
        <v>888.16854459931301</v>
      </c>
      <c r="S102">
        <v>2162.9030102719098</v>
      </c>
      <c r="T102">
        <v>1111.72386315824</v>
      </c>
      <c r="U102">
        <v>1068.35986932174</v>
      </c>
      <c r="V102">
        <v>990.02051190431405</v>
      </c>
      <c r="W102">
        <v>1193.5652769667799</v>
      </c>
      <c r="X102">
        <v>1077.62409287285</v>
      </c>
    </row>
    <row r="103" spans="1:24" x14ac:dyDescent="0.35">
      <c r="A103" t="s">
        <v>1159</v>
      </c>
      <c r="B103">
        <v>9</v>
      </c>
      <c r="C103">
        <v>4</v>
      </c>
      <c r="D103">
        <v>75.426500000000004</v>
      </c>
      <c r="E103">
        <v>5.2410795199967497E-2</v>
      </c>
      <c r="F103">
        <v>0.102852928367572</v>
      </c>
      <c r="G103">
        <v>1.1366327123175699</v>
      </c>
      <c r="H103">
        <v>0.51110618552358</v>
      </c>
      <c r="I103" t="s">
        <v>588</v>
      </c>
      <c r="J103" t="s">
        <v>13</v>
      </c>
      <c r="K103">
        <v>53534.895400000001</v>
      </c>
      <c r="L103" t="s">
        <v>1158</v>
      </c>
      <c r="M103">
        <v>3090.2857749569598</v>
      </c>
      <c r="N103">
        <v>2857.11567476154</v>
      </c>
      <c r="O103">
        <v>2366.20859866102</v>
      </c>
      <c r="P103">
        <v>2347.93738293773</v>
      </c>
      <c r="Q103">
        <v>2771.7250056399598</v>
      </c>
      <c r="R103">
        <v>3188.1031830965298</v>
      </c>
      <c r="S103">
        <v>3434.38997022174</v>
      </c>
      <c r="T103">
        <v>3139.8457377562199</v>
      </c>
      <c r="U103">
        <v>3031.21572885566</v>
      </c>
      <c r="V103">
        <v>3364.4353537093202</v>
      </c>
      <c r="W103">
        <v>3090.9700520977599</v>
      </c>
      <c r="X103">
        <v>2831.5424108300799</v>
      </c>
    </row>
    <row r="104" spans="1:24" x14ac:dyDescent="0.35">
      <c r="A104" t="s">
        <v>1157</v>
      </c>
      <c r="B104">
        <v>3</v>
      </c>
      <c r="C104">
        <v>3</v>
      </c>
      <c r="D104">
        <v>16.453700000000001</v>
      </c>
      <c r="E104">
        <v>5.3121364303230098E-2</v>
      </c>
      <c r="F104">
        <v>0.103215223834122</v>
      </c>
      <c r="G104">
        <v>1.9048885466522301</v>
      </c>
      <c r="H104">
        <v>0.50825954008774099</v>
      </c>
      <c r="I104" t="s">
        <v>13</v>
      </c>
      <c r="J104" t="s">
        <v>588</v>
      </c>
      <c r="K104">
        <v>50418.621599999999</v>
      </c>
      <c r="L104" t="s">
        <v>1156</v>
      </c>
      <c r="M104">
        <v>1977.8816672137</v>
      </c>
      <c r="N104">
        <v>1789.29909477261</v>
      </c>
      <c r="O104">
        <v>1498.3314820512701</v>
      </c>
      <c r="P104">
        <v>1573.6094936403399</v>
      </c>
      <c r="Q104">
        <v>2611.1427061179802</v>
      </c>
      <c r="R104">
        <v>6123.3350864651402</v>
      </c>
      <c r="S104">
        <v>1052.41842486212</v>
      </c>
      <c r="T104">
        <v>817.73833062865697</v>
      </c>
      <c r="U104">
        <v>1716.1504971920499</v>
      </c>
      <c r="V104">
        <v>1700.2772138241201</v>
      </c>
      <c r="W104">
        <v>1478.8862397160401</v>
      </c>
      <c r="X104">
        <v>1410.12547636262</v>
      </c>
    </row>
    <row r="105" spans="1:24" x14ac:dyDescent="0.35">
      <c r="A105" t="s">
        <v>1155</v>
      </c>
      <c r="B105">
        <v>9</v>
      </c>
      <c r="C105">
        <v>7</v>
      </c>
      <c r="D105">
        <v>91.843100000000007</v>
      </c>
      <c r="E105">
        <v>5.6215555951919502E-2</v>
      </c>
      <c r="F105">
        <v>0.106678171339414</v>
      </c>
      <c r="G105">
        <v>1.2925892216782799</v>
      </c>
      <c r="H105">
        <v>0.49627206755233799</v>
      </c>
      <c r="I105" t="s">
        <v>588</v>
      </c>
      <c r="J105" t="s">
        <v>13</v>
      </c>
      <c r="K105">
        <v>36682.316599999998</v>
      </c>
      <c r="L105" t="s">
        <v>1154</v>
      </c>
      <c r="M105">
        <v>11091.9016020701</v>
      </c>
      <c r="N105">
        <v>10773.539663895501</v>
      </c>
      <c r="O105">
        <v>8336.3420320104105</v>
      </c>
      <c r="P105">
        <v>8115.4199305721704</v>
      </c>
      <c r="Q105">
        <v>6452.0974196197503</v>
      </c>
      <c r="R105">
        <v>6487.2788938811</v>
      </c>
      <c r="S105">
        <v>13910.422486462699</v>
      </c>
      <c r="T105">
        <v>12938.007944633</v>
      </c>
      <c r="U105">
        <v>10578.110120777599</v>
      </c>
      <c r="V105">
        <v>11101.541936060899</v>
      </c>
      <c r="W105">
        <v>8852.8597429577694</v>
      </c>
      <c r="X105">
        <v>8872.7600252560496</v>
      </c>
    </row>
    <row r="106" spans="1:24" x14ac:dyDescent="0.35">
      <c r="A106" t="s">
        <v>1153</v>
      </c>
      <c r="B106">
        <v>3</v>
      </c>
      <c r="C106">
        <v>1</v>
      </c>
      <c r="D106">
        <v>16.920400000000001</v>
      </c>
      <c r="E106">
        <v>5.6901087894604602E-2</v>
      </c>
      <c r="F106">
        <v>0.106678171339414</v>
      </c>
      <c r="G106">
        <v>1.3799716741358601</v>
      </c>
      <c r="H106">
        <v>0.49370192888695102</v>
      </c>
      <c r="I106" t="s">
        <v>13</v>
      </c>
      <c r="J106" t="s">
        <v>588</v>
      </c>
      <c r="K106">
        <v>49665.168299999998</v>
      </c>
      <c r="L106" t="s">
        <v>1152</v>
      </c>
      <c r="M106">
        <v>3314.3888347925399</v>
      </c>
      <c r="N106">
        <v>3210.79944816738</v>
      </c>
      <c r="O106">
        <v>2308.7618111368301</v>
      </c>
      <c r="P106">
        <v>2609.2564126843899</v>
      </c>
      <c r="Q106">
        <v>3413.7464489897602</v>
      </c>
      <c r="R106">
        <v>2150.3081860942102</v>
      </c>
      <c r="S106">
        <v>3391.10166463716</v>
      </c>
      <c r="T106">
        <v>2741.1920801995402</v>
      </c>
      <c r="U106">
        <v>1626.52562233956</v>
      </c>
      <c r="V106">
        <v>1672.0511001755899</v>
      </c>
      <c r="W106">
        <v>1373.35047097294</v>
      </c>
      <c r="X106">
        <v>1520.1343079631899</v>
      </c>
    </row>
    <row r="107" spans="1:24" x14ac:dyDescent="0.35">
      <c r="A107" t="s">
        <v>1151</v>
      </c>
      <c r="B107">
        <v>4</v>
      </c>
      <c r="C107">
        <v>4</v>
      </c>
      <c r="D107">
        <v>23.803100000000001</v>
      </c>
      <c r="E107">
        <v>5.7002601581059201E-2</v>
      </c>
      <c r="F107">
        <v>0.106678171339414</v>
      </c>
      <c r="G107">
        <v>11.601548616076199</v>
      </c>
      <c r="H107">
        <v>0.49332388170284802</v>
      </c>
      <c r="I107" t="s">
        <v>13</v>
      </c>
      <c r="J107" t="s">
        <v>588</v>
      </c>
      <c r="K107">
        <v>51230.779000000002</v>
      </c>
      <c r="L107" t="s">
        <v>1150</v>
      </c>
      <c r="M107">
        <v>7029.7531604774804</v>
      </c>
      <c r="N107">
        <v>7211.1253159950902</v>
      </c>
      <c r="O107">
        <v>6916.8812735464999</v>
      </c>
      <c r="P107">
        <v>6447.6904288401302</v>
      </c>
      <c r="Q107">
        <v>163913.30792782101</v>
      </c>
      <c r="R107">
        <v>143475.61775506099</v>
      </c>
      <c r="S107">
        <v>3496.8547870236198</v>
      </c>
      <c r="T107">
        <v>3108.80041983707</v>
      </c>
      <c r="U107">
        <v>4243.2485260979602</v>
      </c>
      <c r="V107">
        <v>4997.4647892021803</v>
      </c>
      <c r="W107">
        <v>6325.8444178918098</v>
      </c>
      <c r="X107">
        <v>6702.7577166698702</v>
      </c>
    </row>
    <row r="108" spans="1:24" x14ac:dyDescent="0.35">
      <c r="A108" t="s">
        <v>1149</v>
      </c>
      <c r="B108">
        <v>1</v>
      </c>
      <c r="C108">
        <v>1</v>
      </c>
      <c r="D108">
        <v>4.0495000000000001</v>
      </c>
      <c r="E108">
        <v>5.7078026586813699E-2</v>
      </c>
      <c r="F108">
        <v>0.106678171339414</v>
      </c>
      <c r="G108">
        <v>1.58663525236946</v>
      </c>
      <c r="H108">
        <v>0.49304341186363099</v>
      </c>
      <c r="I108" t="s">
        <v>588</v>
      </c>
      <c r="J108" t="s">
        <v>13</v>
      </c>
      <c r="K108">
        <v>24196.002700000001</v>
      </c>
      <c r="L108" t="s">
        <v>1148</v>
      </c>
      <c r="M108">
        <v>1355.96700930562</v>
      </c>
      <c r="N108">
        <v>1227.0841640379799</v>
      </c>
      <c r="O108">
        <v>997.35693459844595</v>
      </c>
      <c r="P108">
        <v>999.57764477757598</v>
      </c>
      <c r="Q108">
        <v>366.20260240869101</v>
      </c>
      <c r="R108">
        <v>319.65446930308201</v>
      </c>
      <c r="S108">
        <v>1180.73864767334</v>
      </c>
      <c r="T108">
        <v>963.29071391643799</v>
      </c>
      <c r="U108">
        <v>1658.0238121283001</v>
      </c>
      <c r="V108">
        <v>1663.6412021387</v>
      </c>
      <c r="W108">
        <v>1368.18904631293</v>
      </c>
      <c r="X108">
        <v>1521.08843650991</v>
      </c>
    </row>
    <row r="109" spans="1:24" x14ac:dyDescent="0.35">
      <c r="A109" t="s">
        <v>1147</v>
      </c>
      <c r="B109">
        <v>3</v>
      </c>
      <c r="C109">
        <v>1</v>
      </c>
      <c r="D109">
        <v>16.416899999999998</v>
      </c>
      <c r="E109">
        <v>5.7964623424435598E-2</v>
      </c>
      <c r="F109">
        <v>0.107313180283236</v>
      </c>
      <c r="G109">
        <v>1.21231863600083</v>
      </c>
      <c r="H109">
        <v>0.48977316530874299</v>
      </c>
      <c r="I109" t="s">
        <v>588</v>
      </c>
      <c r="J109" t="s">
        <v>13</v>
      </c>
      <c r="K109">
        <v>16837.652300000002</v>
      </c>
      <c r="L109" t="s">
        <v>1146</v>
      </c>
      <c r="M109">
        <v>3834.5096718590798</v>
      </c>
      <c r="N109">
        <v>3515.19558695872</v>
      </c>
      <c r="O109">
        <v>2440.7465564244699</v>
      </c>
      <c r="P109">
        <v>2745.3821052496601</v>
      </c>
      <c r="Q109">
        <v>2582.7998219912201</v>
      </c>
      <c r="R109">
        <v>2353.84520252433</v>
      </c>
      <c r="S109">
        <v>2922.4151359511902</v>
      </c>
      <c r="T109">
        <v>4026.7210349530601</v>
      </c>
      <c r="U109">
        <v>3666.22246516008</v>
      </c>
      <c r="V109">
        <v>3885.3498987777398</v>
      </c>
      <c r="W109">
        <v>3322.8910340980501</v>
      </c>
      <c r="X109">
        <v>3358.6122732244999</v>
      </c>
    </row>
    <row r="110" spans="1:24" x14ac:dyDescent="0.35">
      <c r="A110" t="s">
        <v>1145</v>
      </c>
      <c r="B110">
        <v>10</v>
      </c>
      <c r="C110">
        <v>10</v>
      </c>
      <c r="D110">
        <v>95.968100000000007</v>
      </c>
      <c r="E110">
        <v>5.9665867187544699E-2</v>
      </c>
      <c r="F110">
        <v>0.109430426408299</v>
      </c>
      <c r="G110">
        <v>1.44797817783283</v>
      </c>
      <c r="H110">
        <v>0.48363171139686201</v>
      </c>
      <c r="I110" t="s">
        <v>588</v>
      </c>
      <c r="J110" t="s">
        <v>13</v>
      </c>
      <c r="K110">
        <v>44697.782200000001</v>
      </c>
      <c r="L110" t="s">
        <v>1144</v>
      </c>
      <c r="M110">
        <v>12761.2414506244</v>
      </c>
      <c r="N110">
        <v>12518.085485710801</v>
      </c>
      <c r="O110">
        <v>9204.9946221083701</v>
      </c>
      <c r="P110">
        <v>10089.1973802144</v>
      </c>
      <c r="Q110">
        <v>4075.7742443963498</v>
      </c>
      <c r="R110">
        <v>6637.7721096622499</v>
      </c>
      <c r="S110">
        <v>15982.922136589699</v>
      </c>
      <c r="T110">
        <v>18163.016003878001</v>
      </c>
      <c r="U110">
        <v>11758.156950659901</v>
      </c>
      <c r="V110">
        <v>12215.3329457891</v>
      </c>
      <c r="W110">
        <v>10768.8809294938</v>
      </c>
      <c r="X110">
        <v>11166.1550938618</v>
      </c>
    </row>
    <row r="111" spans="1:24" x14ac:dyDescent="0.35">
      <c r="A111" t="s">
        <v>1143</v>
      </c>
      <c r="B111">
        <v>12</v>
      </c>
      <c r="C111">
        <v>10</v>
      </c>
      <c r="D111">
        <v>81.798699999999997</v>
      </c>
      <c r="E111">
        <v>6.1607493833357202E-2</v>
      </c>
      <c r="F111">
        <v>0.111945257297762</v>
      </c>
      <c r="G111">
        <v>1.5328744206582401</v>
      </c>
      <c r="H111">
        <v>0.476827887907952</v>
      </c>
      <c r="I111" t="s">
        <v>588</v>
      </c>
      <c r="J111" t="s">
        <v>13</v>
      </c>
      <c r="K111">
        <v>11367.3627</v>
      </c>
      <c r="L111" t="s">
        <v>1142</v>
      </c>
      <c r="M111">
        <v>7780.8577581797099</v>
      </c>
      <c r="N111">
        <v>6595.55991872097</v>
      </c>
      <c r="O111">
        <v>6899.2452524242199</v>
      </c>
      <c r="P111">
        <v>6783.2942037326502</v>
      </c>
      <c r="Q111">
        <v>1906.1432033932399</v>
      </c>
      <c r="R111">
        <v>2963.8576252277699</v>
      </c>
      <c r="S111">
        <v>10163.780340344099</v>
      </c>
      <c r="T111">
        <v>11229.0915159254</v>
      </c>
      <c r="U111">
        <v>7081.5679227012597</v>
      </c>
      <c r="V111">
        <v>7106.9671954915202</v>
      </c>
      <c r="W111">
        <v>7450.9118631684696</v>
      </c>
      <c r="X111">
        <v>7443.63852075677</v>
      </c>
    </row>
    <row r="112" spans="1:24" x14ac:dyDescent="0.35">
      <c r="A112" t="s">
        <v>1141</v>
      </c>
      <c r="B112">
        <v>3</v>
      </c>
      <c r="C112">
        <v>2</v>
      </c>
      <c r="D112">
        <v>17.7819</v>
      </c>
      <c r="E112">
        <v>6.3257686147539502E-2</v>
      </c>
      <c r="F112">
        <v>0.113889245635272</v>
      </c>
      <c r="G112">
        <v>1.4728017341533199</v>
      </c>
      <c r="H112">
        <v>0.471208902853122</v>
      </c>
      <c r="I112" t="s">
        <v>588</v>
      </c>
      <c r="J112" t="s">
        <v>13</v>
      </c>
      <c r="K112">
        <v>72272.563500000004</v>
      </c>
      <c r="L112" t="s">
        <v>1140</v>
      </c>
      <c r="M112">
        <v>106070.16735893099</v>
      </c>
      <c r="N112">
        <v>99397.058212943593</v>
      </c>
      <c r="O112">
        <v>62612.856773188403</v>
      </c>
      <c r="P112">
        <v>64245.052431187498</v>
      </c>
      <c r="Q112">
        <v>29397.696205637701</v>
      </c>
      <c r="R112">
        <v>27276.8320739554</v>
      </c>
      <c r="S112">
        <v>112798.399804356</v>
      </c>
      <c r="T112">
        <v>98091.881358227707</v>
      </c>
      <c r="U112">
        <v>97278.260115119803</v>
      </c>
      <c r="V112">
        <v>102152.14119588499</v>
      </c>
      <c r="W112">
        <v>77855.214169967803</v>
      </c>
      <c r="X112">
        <v>84743.481690145505</v>
      </c>
    </row>
    <row r="113" spans="1:24" x14ac:dyDescent="0.35">
      <c r="A113" t="s">
        <v>1139</v>
      </c>
      <c r="B113">
        <v>3</v>
      </c>
      <c r="C113">
        <v>1</v>
      </c>
      <c r="D113">
        <v>18.947600000000001</v>
      </c>
      <c r="E113">
        <v>6.4169781806733106E-2</v>
      </c>
      <c r="F113">
        <v>0.114035407038992</v>
      </c>
      <c r="G113">
        <v>3.8776592783342299</v>
      </c>
      <c r="H113">
        <v>0.46816499826826702</v>
      </c>
      <c r="I113" t="s">
        <v>588</v>
      </c>
      <c r="J113" t="s">
        <v>13</v>
      </c>
      <c r="K113">
        <v>55044.052799999998</v>
      </c>
      <c r="L113" t="s">
        <v>1138</v>
      </c>
      <c r="M113">
        <v>1871.14026659916</v>
      </c>
      <c r="N113">
        <v>1746.1693024803201</v>
      </c>
      <c r="O113">
        <v>1267.52052995094</v>
      </c>
      <c r="P113">
        <v>1365.97101569244</v>
      </c>
      <c r="Q113">
        <v>2622.1694442419198</v>
      </c>
      <c r="R113">
        <v>2042.01297201378</v>
      </c>
      <c r="S113">
        <v>17433.190677863298</v>
      </c>
      <c r="T113">
        <v>15776.0677533874</v>
      </c>
      <c r="U113">
        <v>2482.8258985320299</v>
      </c>
      <c r="V113">
        <v>2692.08657385786</v>
      </c>
      <c r="W113">
        <v>2010.8826395681799</v>
      </c>
      <c r="X113">
        <v>1929.53361855557</v>
      </c>
    </row>
    <row r="114" spans="1:24" x14ac:dyDescent="0.35">
      <c r="A114" t="s">
        <v>1137</v>
      </c>
      <c r="B114">
        <v>5</v>
      </c>
      <c r="C114">
        <v>4</v>
      </c>
      <c r="D114">
        <v>24.8674</v>
      </c>
      <c r="E114">
        <v>6.4501049889235301E-2</v>
      </c>
      <c r="F114">
        <v>0.114035407038992</v>
      </c>
      <c r="G114">
        <v>1.55475520504829</v>
      </c>
      <c r="H114">
        <v>0.46707007674741202</v>
      </c>
      <c r="I114" t="s">
        <v>588</v>
      </c>
      <c r="J114" t="s">
        <v>13</v>
      </c>
      <c r="K114">
        <v>54785.680800000002</v>
      </c>
      <c r="L114" t="s">
        <v>1136</v>
      </c>
      <c r="M114">
        <v>5615.5593765303402</v>
      </c>
      <c r="N114">
        <v>5553.9030475141999</v>
      </c>
      <c r="O114">
        <v>3715.2875611781301</v>
      </c>
      <c r="P114">
        <v>3785.9625084786098</v>
      </c>
      <c r="Q114">
        <v>1791.8043819923</v>
      </c>
      <c r="R114">
        <v>2185.5989767574902</v>
      </c>
      <c r="S114">
        <v>9090.8656783358092</v>
      </c>
      <c r="T114">
        <v>7577.2499202007702</v>
      </c>
      <c r="U114">
        <v>4775.5438128810201</v>
      </c>
      <c r="V114">
        <v>5286.6686040740797</v>
      </c>
      <c r="W114">
        <v>4163.4084776485797</v>
      </c>
      <c r="X114">
        <v>4318.5395129947001</v>
      </c>
    </row>
    <row r="115" spans="1:24" x14ac:dyDescent="0.35">
      <c r="A115" t="s">
        <v>1135</v>
      </c>
      <c r="B115">
        <v>8</v>
      </c>
      <c r="C115">
        <v>1</v>
      </c>
      <c r="D115">
        <v>98.473100000000002</v>
      </c>
      <c r="E115">
        <v>6.6755047615724802E-2</v>
      </c>
      <c r="F115">
        <v>0.116966635955943</v>
      </c>
      <c r="G115">
        <v>26.499601367885699</v>
      </c>
      <c r="H115">
        <v>0.45976545797313301</v>
      </c>
      <c r="I115" t="s">
        <v>13</v>
      </c>
      <c r="J115" t="s">
        <v>588</v>
      </c>
      <c r="K115">
        <v>28019.478299999999</v>
      </c>
      <c r="L115" t="s">
        <v>1134</v>
      </c>
      <c r="M115">
        <v>73.779113119655705</v>
      </c>
      <c r="N115">
        <v>54.5745101859508</v>
      </c>
      <c r="O115">
        <v>169.96239447525701</v>
      </c>
      <c r="P115">
        <v>163.24353772916501</v>
      </c>
      <c r="Q115">
        <v>384.92760450827097</v>
      </c>
      <c r="R115">
        <v>8961.3834125017092</v>
      </c>
      <c r="S115">
        <v>77.752264598779007</v>
      </c>
      <c r="T115">
        <v>61.655504308407302</v>
      </c>
      <c r="U115">
        <v>14.7013438526276</v>
      </c>
      <c r="V115">
        <v>22.6761384627378</v>
      </c>
      <c r="W115">
        <v>99.593817979219807</v>
      </c>
      <c r="X115">
        <v>93.734821809659493</v>
      </c>
    </row>
    <row r="116" spans="1:24" x14ac:dyDescent="0.35">
      <c r="A116" t="s">
        <v>1133</v>
      </c>
      <c r="B116">
        <v>5</v>
      </c>
      <c r="C116">
        <v>3</v>
      </c>
      <c r="D116">
        <v>22.4207</v>
      </c>
      <c r="E116">
        <v>6.8707323349725194E-2</v>
      </c>
      <c r="F116">
        <v>0.119321992981515</v>
      </c>
      <c r="G116">
        <v>1.7476976193765099</v>
      </c>
      <c r="H116">
        <v>0.45363542199789902</v>
      </c>
      <c r="I116" t="s">
        <v>13</v>
      </c>
      <c r="J116" t="s">
        <v>588</v>
      </c>
      <c r="K116">
        <v>109162.31050000001</v>
      </c>
      <c r="L116" t="s">
        <v>1132</v>
      </c>
      <c r="M116">
        <v>557.32361539011299</v>
      </c>
      <c r="N116">
        <v>579.84416031919</v>
      </c>
      <c r="O116">
        <v>1073.47854284912</v>
      </c>
      <c r="P116">
        <v>1002.22240610321</v>
      </c>
      <c r="Q116">
        <v>384.03118026369299</v>
      </c>
      <c r="R116">
        <v>379.62596334807699</v>
      </c>
      <c r="S116">
        <v>372.94870054692399</v>
      </c>
      <c r="T116">
        <v>134.77744905116501</v>
      </c>
      <c r="U116">
        <v>424.624864750835</v>
      </c>
      <c r="V116">
        <v>412.06049366620101</v>
      </c>
      <c r="W116">
        <v>470.79971255504398</v>
      </c>
      <c r="X116">
        <v>460.08275716724501</v>
      </c>
    </row>
    <row r="117" spans="1:24" x14ac:dyDescent="0.35">
      <c r="A117" t="s">
        <v>1131</v>
      </c>
      <c r="B117">
        <v>2</v>
      </c>
      <c r="C117">
        <v>1</v>
      </c>
      <c r="D117">
        <v>8.5060000000000002</v>
      </c>
      <c r="E117">
        <v>6.9436307738157704E-2</v>
      </c>
      <c r="F117">
        <v>0.119530209321649</v>
      </c>
      <c r="G117">
        <v>2.2355311461243601</v>
      </c>
      <c r="H117">
        <v>0.45139129765428299</v>
      </c>
      <c r="I117" t="s">
        <v>13</v>
      </c>
      <c r="J117" t="s">
        <v>588</v>
      </c>
      <c r="K117">
        <v>236912.62400000001</v>
      </c>
      <c r="L117" t="s">
        <v>1130</v>
      </c>
      <c r="M117">
        <v>1251.94371081073</v>
      </c>
      <c r="N117">
        <v>1154.0768730412599</v>
      </c>
      <c r="O117">
        <v>1285.7210110718599</v>
      </c>
      <c r="P117">
        <v>1066.69879419578</v>
      </c>
      <c r="Q117">
        <v>4546.80311817865</v>
      </c>
      <c r="R117">
        <v>4297.4064902872396</v>
      </c>
      <c r="S117">
        <v>2000.42399321057</v>
      </c>
      <c r="T117">
        <v>1693.17677449691</v>
      </c>
      <c r="U117">
        <v>500.81779876626399</v>
      </c>
      <c r="V117">
        <v>517.15186002833798</v>
      </c>
      <c r="W117">
        <v>705.21842018074199</v>
      </c>
      <c r="X117">
        <v>667.96198363676899</v>
      </c>
    </row>
    <row r="118" spans="1:24" x14ac:dyDescent="0.35">
      <c r="A118" t="s">
        <v>1129</v>
      </c>
      <c r="B118">
        <v>3</v>
      </c>
      <c r="C118">
        <v>1</v>
      </c>
      <c r="D118">
        <v>29.605</v>
      </c>
      <c r="E118">
        <v>7.0470160114019603E-2</v>
      </c>
      <c r="F118">
        <v>0.11967989764195799</v>
      </c>
      <c r="G118">
        <v>1.61991391223345</v>
      </c>
      <c r="H118">
        <v>0.448249152682278</v>
      </c>
      <c r="I118" t="s">
        <v>588</v>
      </c>
      <c r="J118" t="s">
        <v>13</v>
      </c>
      <c r="K118">
        <v>25052.871999999999</v>
      </c>
      <c r="L118" t="s">
        <v>1128</v>
      </c>
      <c r="M118">
        <v>3822.4633002477699</v>
      </c>
      <c r="N118">
        <v>3578.5340101347401</v>
      </c>
      <c r="O118">
        <v>3958.8918650484902</v>
      </c>
      <c r="P118">
        <v>4716.3649898855201</v>
      </c>
      <c r="Q118">
        <v>626.644588288921</v>
      </c>
      <c r="R118">
        <v>2425.8423350811599</v>
      </c>
      <c r="S118">
        <v>6536.1135255150002</v>
      </c>
      <c r="T118">
        <v>5751.6923396684497</v>
      </c>
      <c r="U118">
        <v>5411.4018466729904</v>
      </c>
      <c r="V118">
        <v>4814.9314986097497</v>
      </c>
      <c r="W118">
        <v>4141.3602447513904</v>
      </c>
      <c r="X118">
        <v>4331.4143578574603</v>
      </c>
    </row>
    <row r="119" spans="1:24" x14ac:dyDescent="0.35">
      <c r="A119" t="s">
        <v>1127</v>
      </c>
      <c r="B119">
        <v>5</v>
      </c>
      <c r="C119">
        <v>3</v>
      </c>
      <c r="D119">
        <v>32.5505</v>
      </c>
      <c r="E119">
        <v>7.1228095335508904E-2</v>
      </c>
      <c r="F119">
        <v>0.11967989764195799</v>
      </c>
      <c r="G119">
        <v>2.5322989940517702</v>
      </c>
      <c r="H119">
        <v>0.445975126084108</v>
      </c>
      <c r="I119" t="s">
        <v>13</v>
      </c>
      <c r="J119" t="s">
        <v>588</v>
      </c>
      <c r="K119">
        <v>66409.143400000001</v>
      </c>
      <c r="L119" t="s">
        <v>1126</v>
      </c>
      <c r="M119">
        <v>2044.0058403944499</v>
      </c>
      <c r="N119">
        <v>1956.3915293738901</v>
      </c>
      <c r="O119">
        <v>1525.25924891509</v>
      </c>
      <c r="P119">
        <v>1550.61393604506</v>
      </c>
      <c r="Q119">
        <v>8474.1716436047791</v>
      </c>
      <c r="R119">
        <v>7401.7471595155203</v>
      </c>
      <c r="S119">
        <v>1600.26889191177</v>
      </c>
      <c r="T119">
        <v>1986.7742510793801</v>
      </c>
      <c r="U119">
        <v>1311.0818319346399</v>
      </c>
      <c r="V119">
        <v>1478.58193573159</v>
      </c>
      <c r="W119">
        <v>1319.90413092566</v>
      </c>
      <c r="X119">
        <v>1367.16437031033</v>
      </c>
    </row>
    <row r="120" spans="1:24" x14ac:dyDescent="0.35">
      <c r="A120" t="s">
        <v>1125</v>
      </c>
      <c r="B120">
        <v>1</v>
      </c>
      <c r="C120">
        <v>1</v>
      </c>
      <c r="D120">
        <v>4.1332000000000004</v>
      </c>
      <c r="E120">
        <v>7.1352822755474402E-2</v>
      </c>
      <c r="F120">
        <v>0.11967989764195799</v>
      </c>
      <c r="G120">
        <v>3.7005046389649099</v>
      </c>
      <c r="H120">
        <v>0.44560326326670602</v>
      </c>
      <c r="I120" t="s">
        <v>13</v>
      </c>
      <c r="J120" t="s">
        <v>588</v>
      </c>
      <c r="K120">
        <v>70974.616500000004</v>
      </c>
      <c r="L120" t="s">
        <v>1124</v>
      </c>
      <c r="M120">
        <v>519.09246798628499</v>
      </c>
      <c r="N120">
        <v>436.59818167236199</v>
      </c>
      <c r="O120">
        <v>626.53367147438496</v>
      </c>
      <c r="P120">
        <v>718.89200430258495</v>
      </c>
      <c r="Q120">
        <v>68.931086579383305</v>
      </c>
      <c r="R120">
        <v>177.97167573287101</v>
      </c>
      <c r="S120">
        <v>0</v>
      </c>
      <c r="T120">
        <v>0</v>
      </c>
      <c r="U120">
        <v>183.26930223638499</v>
      </c>
      <c r="V120">
        <v>179.631285759023</v>
      </c>
      <c r="W120">
        <v>165.07937825011101</v>
      </c>
      <c r="X120">
        <v>160.57992932066799</v>
      </c>
    </row>
    <row r="121" spans="1:24" x14ac:dyDescent="0.35">
      <c r="A121" t="s">
        <v>1123</v>
      </c>
      <c r="B121">
        <v>13</v>
      </c>
      <c r="C121">
        <v>13</v>
      </c>
      <c r="D121">
        <v>114.4372</v>
      </c>
      <c r="E121">
        <v>7.2973506561124293E-2</v>
      </c>
      <c r="F121">
        <v>0.120500618188388</v>
      </c>
      <c r="G121">
        <v>1.7188849923721801</v>
      </c>
      <c r="H121">
        <v>0.44083064740658001</v>
      </c>
      <c r="I121" t="s">
        <v>588</v>
      </c>
      <c r="J121" t="s">
        <v>13</v>
      </c>
      <c r="K121">
        <v>61679.059800000003</v>
      </c>
      <c r="L121" t="s">
        <v>1122</v>
      </c>
      <c r="M121">
        <v>5963.6016381868703</v>
      </c>
      <c r="N121">
        <v>6090.4326162326797</v>
      </c>
      <c r="O121">
        <v>4475.8469783517603</v>
      </c>
      <c r="P121">
        <v>4631.1737658051698</v>
      </c>
      <c r="Q121">
        <v>4273.3560116362296</v>
      </c>
      <c r="R121">
        <v>4687.1690466357804</v>
      </c>
      <c r="S121">
        <v>15190.6328775813</v>
      </c>
      <c r="T121">
        <v>14416.666553077601</v>
      </c>
      <c r="U121">
        <v>5417.1086386064699</v>
      </c>
      <c r="V121">
        <v>6022.2161011749504</v>
      </c>
      <c r="W121">
        <v>5392.46788342529</v>
      </c>
      <c r="X121">
        <v>5336.4398523883301</v>
      </c>
    </row>
    <row r="122" spans="1:24" x14ac:dyDescent="0.35">
      <c r="A122" t="s">
        <v>1121</v>
      </c>
      <c r="B122">
        <v>15</v>
      </c>
      <c r="C122">
        <v>7</v>
      </c>
      <c r="D122">
        <v>91.915599999999998</v>
      </c>
      <c r="E122">
        <v>7.3722841611972401E-2</v>
      </c>
      <c r="F122">
        <v>0.120500618188388</v>
      </c>
      <c r="G122">
        <v>1.3591877744324401</v>
      </c>
      <c r="H122">
        <v>0.438660446670328</v>
      </c>
      <c r="I122" t="s">
        <v>588</v>
      </c>
      <c r="J122" t="s">
        <v>13</v>
      </c>
      <c r="K122">
        <v>193324.76990000001</v>
      </c>
      <c r="L122" t="s">
        <v>1120</v>
      </c>
      <c r="M122">
        <v>2757.5571216614999</v>
      </c>
      <c r="N122">
        <v>2372.10842543635</v>
      </c>
      <c r="O122">
        <v>2002.93386161989</v>
      </c>
      <c r="P122">
        <v>1968.0233675711299</v>
      </c>
      <c r="Q122">
        <v>1035.97778251926</v>
      </c>
      <c r="R122">
        <v>927.71787253074399</v>
      </c>
      <c r="S122">
        <v>2605.0074037941299</v>
      </c>
      <c r="T122">
        <v>2883.36752007511</v>
      </c>
      <c r="U122">
        <v>2585.44613778844</v>
      </c>
      <c r="V122">
        <v>2604.72695077965</v>
      </c>
      <c r="W122">
        <v>2053.50283107006</v>
      </c>
      <c r="X122">
        <v>2306.4355007959498</v>
      </c>
    </row>
    <row r="123" spans="1:24" x14ac:dyDescent="0.35">
      <c r="A123" t="s">
        <v>1119</v>
      </c>
      <c r="B123">
        <v>17</v>
      </c>
      <c r="C123">
        <v>15</v>
      </c>
      <c r="D123">
        <v>101.4037</v>
      </c>
      <c r="E123">
        <v>7.3939725278382995E-2</v>
      </c>
      <c r="F123">
        <v>0.120500618188388</v>
      </c>
      <c r="G123">
        <v>1.97996142607617</v>
      </c>
      <c r="H123">
        <v>0.43803652660341202</v>
      </c>
      <c r="I123" t="s">
        <v>588</v>
      </c>
      <c r="J123" t="s">
        <v>13</v>
      </c>
      <c r="K123">
        <v>73746.526599999997</v>
      </c>
      <c r="L123" t="s">
        <v>1118</v>
      </c>
      <c r="M123">
        <v>37096.454196885898</v>
      </c>
      <c r="N123">
        <v>40830.637152440599</v>
      </c>
      <c r="O123">
        <v>27704.280597861201</v>
      </c>
      <c r="P123">
        <v>29801.897660871298</v>
      </c>
      <c r="Q123">
        <v>5798.68544768435</v>
      </c>
      <c r="R123">
        <v>7713.5044656950204</v>
      </c>
      <c r="S123">
        <v>86712.444798917306</v>
      </c>
      <c r="T123">
        <v>80765.479161673997</v>
      </c>
      <c r="U123">
        <v>33320.229325641099</v>
      </c>
      <c r="V123">
        <v>36612.664452018202</v>
      </c>
      <c r="W123">
        <v>28136.447914104501</v>
      </c>
      <c r="X123">
        <v>29358.998789282301</v>
      </c>
    </row>
    <row r="124" spans="1:24" x14ac:dyDescent="0.35">
      <c r="A124" t="s">
        <v>1117</v>
      </c>
      <c r="B124">
        <v>15</v>
      </c>
      <c r="C124">
        <v>15</v>
      </c>
      <c r="D124">
        <v>79.993700000000004</v>
      </c>
      <c r="E124">
        <v>7.4374089190147499E-2</v>
      </c>
      <c r="F124">
        <v>0.120500618188388</v>
      </c>
      <c r="G124">
        <v>1.41999949342913</v>
      </c>
      <c r="H124">
        <v>0.43679259109933199</v>
      </c>
      <c r="I124" t="s">
        <v>13</v>
      </c>
      <c r="J124" t="s">
        <v>588</v>
      </c>
      <c r="K124">
        <v>130426.183</v>
      </c>
      <c r="L124" t="s">
        <v>1116</v>
      </c>
      <c r="M124">
        <v>17544.128284747399</v>
      </c>
      <c r="N124">
        <v>17285.962435619302</v>
      </c>
      <c r="O124">
        <v>11850.313671924299</v>
      </c>
      <c r="P124">
        <v>12478.470006657</v>
      </c>
      <c r="Q124">
        <v>13087.543963767601</v>
      </c>
      <c r="R124">
        <v>30714.2495474596</v>
      </c>
      <c r="S124">
        <v>11073.3755296176</v>
      </c>
      <c r="T124">
        <v>12013.5834924388</v>
      </c>
      <c r="U124">
        <v>12276.7122818184</v>
      </c>
      <c r="V124">
        <v>13595.581505997199</v>
      </c>
      <c r="W124">
        <v>11339.8621348942</v>
      </c>
      <c r="X124">
        <v>12208.423534376199</v>
      </c>
    </row>
    <row r="125" spans="1:24" x14ac:dyDescent="0.35">
      <c r="A125" t="s">
        <v>1115</v>
      </c>
      <c r="B125">
        <v>6</v>
      </c>
      <c r="C125">
        <v>5</v>
      </c>
      <c r="D125">
        <v>94.586399999999998</v>
      </c>
      <c r="E125">
        <v>7.4912310736554105E-2</v>
      </c>
      <c r="F125">
        <v>0.120500618188388</v>
      </c>
      <c r="G125">
        <v>1.4524374306718999</v>
      </c>
      <c r="H125">
        <v>0.43526152904103999</v>
      </c>
      <c r="I125" t="s">
        <v>588</v>
      </c>
      <c r="J125" t="s">
        <v>13</v>
      </c>
      <c r="K125">
        <v>26887.886299999998</v>
      </c>
      <c r="L125" t="s">
        <v>1114</v>
      </c>
      <c r="M125">
        <v>48710.683658027701</v>
      </c>
      <c r="N125">
        <v>46555.703571793398</v>
      </c>
      <c r="O125">
        <v>37070.388068209199</v>
      </c>
      <c r="P125">
        <v>39238.250363896201</v>
      </c>
      <c r="Q125">
        <v>13841.0135788196</v>
      </c>
      <c r="R125">
        <v>17787.1614406066</v>
      </c>
      <c r="S125">
        <v>63477.611526261499</v>
      </c>
      <c r="T125">
        <v>60558.586688353098</v>
      </c>
      <c r="U125">
        <v>40804.317750686198</v>
      </c>
      <c r="V125">
        <v>43472.1001225859</v>
      </c>
      <c r="W125">
        <v>41588.959324951997</v>
      </c>
      <c r="X125">
        <v>45238.359289091597</v>
      </c>
    </row>
    <row r="126" spans="1:24" x14ac:dyDescent="0.35">
      <c r="A126" t="s">
        <v>1113</v>
      </c>
      <c r="B126">
        <v>9</v>
      </c>
      <c r="C126">
        <v>2</v>
      </c>
      <c r="D126">
        <v>57.927100000000003</v>
      </c>
      <c r="E126">
        <v>7.6712271699656304E-2</v>
      </c>
      <c r="F126">
        <v>0.122392736354813</v>
      </c>
      <c r="G126">
        <v>1.7871727388155301</v>
      </c>
      <c r="H126">
        <v>0.43022224831626399</v>
      </c>
      <c r="I126" t="s">
        <v>588</v>
      </c>
      <c r="J126" t="s">
        <v>13</v>
      </c>
      <c r="K126">
        <v>70461.500599999999</v>
      </c>
      <c r="L126" t="s">
        <v>1112</v>
      </c>
      <c r="M126">
        <v>989.07282056841302</v>
      </c>
      <c r="N126">
        <v>783.88965607906403</v>
      </c>
      <c r="O126">
        <v>744.27138175830305</v>
      </c>
      <c r="P126">
        <v>688.90801077742799</v>
      </c>
      <c r="Q126">
        <v>418.09636596173999</v>
      </c>
      <c r="R126">
        <v>901.90458774060198</v>
      </c>
      <c r="S126">
        <v>1840.27353140998</v>
      </c>
      <c r="T126">
        <v>2728.0769919536001</v>
      </c>
      <c r="U126">
        <v>1095.42453252889</v>
      </c>
      <c r="V126">
        <v>950.16044116748299</v>
      </c>
      <c r="W126">
        <v>718.92948356865998</v>
      </c>
      <c r="X126">
        <v>756.13408441800402</v>
      </c>
    </row>
    <row r="127" spans="1:24" x14ac:dyDescent="0.35">
      <c r="A127" t="s">
        <v>1111</v>
      </c>
      <c r="B127">
        <v>4</v>
      </c>
      <c r="C127">
        <v>1</v>
      </c>
      <c r="D127">
        <v>33.036999999999999</v>
      </c>
      <c r="E127">
        <v>7.7806697924228702E-2</v>
      </c>
      <c r="F127">
        <v>0.12313774932744199</v>
      </c>
      <c r="G127">
        <v>1.7840486859783999</v>
      </c>
      <c r="H127">
        <v>0.42721756615137702</v>
      </c>
      <c r="I127" t="s">
        <v>588</v>
      </c>
      <c r="J127" t="s">
        <v>13</v>
      </c>
      <c r="K127">
        <v>31476.7291</v>
      </c>
      <c r="L127" t="s">
        <v>1110</v>
      </c>
      <c r="M127">
        <v>999.66239813476295</v>
      </c>
      <c r="N127">
        <v>1485.31972599184</v>
      </c>
      <c r="O127">
        <v>1282.69555351745</v>
      </c>
      <c r="P127">
        <v>1493.9513115315699</v>
      </c>
      <c r="Q127">
        <v>83.862228835438103</v>
      </c>
      <c r="R127">
        <v>305.45931227943601</v>
      </c>
      <c r="S127">
        <v>1676.1593754796399</v>
      </c>
      <c r="T127">
        <v>1611.9804343695</v>
      </c>
      <c r="U127">
        <v>2042.50763629319</v>
      </c>
      <c r="V127">
        <v>1291.0334037136099</v>
      </c>
      <c r="W127">
        <v>1522.1477106776199</v>
      </c>
      <c r="X127">
        <v>1937.74230756011</v>
      </c>
    </row>
    <row r="128" spans="1:24" x14ac:dyDescent="0.35">
      <c r="A128" t="s">
        <v>1109</v>
      </c>
      <c r="B128">
        <v>15</v>
      </c>
      <c r="C128">
        <v>3</v>
      </c>
      <c r="D128">
        <v>131.89760000000001</v>
      </c>
      <c r="E128">
        <v>7.9750583645422299E-2</v>
      </c>
      <c r="F128">
        <v>0.123892415912621</v>
      </c>
      <c r="G128">
        <v>1.3599280617581699</v>
      </c>
      <c r="H128">
        <v>0.421987282708078</v>
      </c>
      <c r="I128" t="s">
        <v>588</v>
      </c>
      <c r="J128" t="s">
        <v>13</v>
      </c>
      <c r="K128">
        <v>25087.546699999999</v>
      </c>
      <c r="L128" t="s">
        <v>1108</v>
      </c>
      <c r="M128">
        <v>3277.3615285265</v>
      </c>
      <c r="N128">
        <v>2953.9269358567599</v>
      </c>
      <c r="O128">
        <v>2715.7537283602501</v>
      </c>
      <c r="P128">
        <v>2708.9018280168302</v>
      </c>
      <c r="Q128">
        <v>1027.62623518792</v>
      </c>
      <c r="R128">
        <v>1480.87176803336</v>
      </c>
      <c r="S128">
        <v>3810.1795304843099</v>
      </c>
      <c r="T128">
        <v>3528.43349534256</v>
      </c>
      <c r="U128">
        <v>3070.5885066611399</v>
      </c>
      <c r="V128">
        <v>3108.14621975509</v>
      </c>
      <c r="W128">
        <v>2967.9525756093999</v>
      </c>
      <c r="X128">
        <v>2777.3218597067698</v>
      </c>
    </row>
    <row r="129" spans="1:24" x14ac:dyDescent="0.35">
      <c r="A129" t="s">
        <v>1107</v>
      </c>
      <c r="B129">
        <v>2</v>
      </c>
      <c r="C129">
        <v>1</v>
      </c>
      <c r="D129">
        <v>16.0928</v>
      </c>
      <c r="E129">
        <v>7.9966120833072002E-2</v>
      </c>
      <c r="F129">
        <v>0.123892415912621</v>
      </c>
      <c r="G129">
        <v>1.84367539166353</v>
      </c>
      <c r="H129">
        <v>0.42141553902787499</v>
      </c>
      <c r="I129" t="s">
        <v>588</v>
      </c>
      <c r="J129" t="s">
        <v>13</v>
      </c>
      <c r="K129">
        <v>152021.57680000001</v>
      </c>
      <c r="L129" t="s">
        <v>1106</v>
      </c>
      <c r="M129">
        <v>20262.440528417701</v>
      </c>
      <c r="N129">
        <v>18501.740592488499</v>
      </c>
      <c r="O129">
        <v>22087.768856579401</v>
      </c>
      <c r="P129">
        <v>20492.283134818099</v>
      </c>
      <c r="Q129">
        <v>1699.5286003869301</v>
      </c>
      <c r="R129">
        <v>1509.55135622751</v>
      </c>
      <c r="S129">
        <v>20598.461849776599</v>
      </c>
      <c r="T129">
        <v>16451.192562210999</v>
      </c>
      <c r="U129">
        <v>26440.037459805499</v>
      </c>
      <c r="V129">
        <v>28271.909813620201</v>
      </c>
      <c r="W129">
        <v>31908.765037732701</v>
      </c>
      <c r="X129">
        <v>32218.495865641002</v>
      </c>
    </row>
    <row r="130" spans="1:24" x14ac:dyDescent="0.35">
      <c r="A130" t="s">
        <v>1105</v>
      </c>
      <c r="B130">
        <v>2</v>
      </c>
      <c r="C130">
        <v>2</v>
      </c>
      <c r="D130">
        <v>10.0722</v>
      </c>
      <c r="E130">
        <v>8.1201524376516995E-2</v>
      </c>
      <c r="F130">
        <v>0.123892415912621</v>
      </c>
      <c r="G130">
        <v>2.73689463013344</v>
      </c>
      <c r="H130">
        <v>0.41816918012886301</v>
      </c>
      <c r="I130" t="s">
        <v>13</v>
      </c>
      <c r="J130" t="s">
        <v>588</v>
      </c>
      <c r="K130">
        <v>21568.2667</v>
      </c>
      <c r="L130" t="s">
        <v>1104</v>
      </c>
      <c r="M130">
        <v>2258.3730689723002</v>
      </c>
      <c r="N130">
        <v>2371.62116777048</v>
      </c>
      <c r="O130">
        <v>1810.71880283</v>
      </c>
      <c r="P130">
        <v>1936.9340763175501</v>
      </c>
      <c r="Q130">
        <v>2922.61050386222</v>
      </c>
      <c r="R130">
        <v>14930.335732912101</v>
      </c>
      <c r="S130">
        <v>812.32065889933801</v>
      </c>
      <c r="T130">
        <v>699.10557781141495</v>
      </c>
      <c r="U130">
        <v>1628.17766591246</v>
      </c>
      <c r="V130">
        <v>1733.9977464281201</v>
      </c>
      <c r="W130">
        <v>2195.7072337559098</v>
      </c>
      <c r="X130">
        <v>2514.7624452824498</v>
      </c>
    </row>
    <row r="131" spans="1:24" x14ac:dyDescent="0.35">
      <c r="A131" t="s">
        <v>1103</v>
      </c>
      <c r="B131">
        <v>5</v>
      </c>
      <c r="C131">
        <v>3</v>
      </c>
      <c r="D131">
        <v>32.703099999999999</v>
      </c>
      <c r="E131">
        <v>8.1658898558641904E-2</v>
      </c>
      <c r="F131">
        <v>0.123892415912621</v>
      </c>
      <c r="G131">
        <v>1.5360040184144099</v>
      </c>
      <c r="H131">
        <v>0.41698038832880202</v>
      </c>
      <c r="I131" t="s">
        <v>588</v>
      </c>
      <c r="J131" t="s">
        <v>13</v>
      </c>
      <c r="K131">
        <v>57920.317600000002</v>
      </c>
      <c r="L131" t="s">
        <v>1102</v>
      </c>
      <c r="M131">
        <v>4934.8275031158601</v>
      </c>
      <c r="N131">
        <v>5021.8036579373802</v>
      </c>
      <c r="O131">
        <v>4474.2532509757602</v>
      </c>
      <c r="P131">
        <v>4492.5193506703499</v>
      </c>
      <c r="Q131">
        <v>1458.35509202461</v>
      </c>
      <c r="R131">
        <v>1944.7361841168599</v>
      </c>
      <c r="S131">
        <v>9022.2652893024806</v>
      </c>
      <c r="T131">
        <v>6883.2816762151197</v>
      </c>
      <c r="U131">
        <v>5182.9063779157204</v>
      </c>
      <c r="V131">
        <v>4906.7643673806797</v>
      </c>
      <c r="W131">
        <v>4030.2132825762501</v>
      </c>
      <c r="X131">
        <v>4268.1551033785399</v>
      </c>
    </row>
    <row r="132" spans="1:24" x14ac:dyDescent="0.35">
      <c r="A132" t="s">
        <v>1101</v>
      </c>
      <c r="B132">
        <v>1</v>
      </c>
      <c r="C132">
        <v>1</v>
      </c>
      <c r="D132">
        <v>6.9962999999999997</v>
      </c>
      <c r="E132">
        <v>8.3081695788339197E-2</v>
      </c>
      <c r="F132">
        <v>0.123892415912621</v>
      </c>
      <c r="G132">
        <v>1.5663929273927899</v>
      </c>
      <c r="H132">
        <v>0.41332646758616998</v>
      </c>
      <c r="I132" t="s">
        <v>588</v>
      </c>
      <c r="J132" t="s">
        <v>13</v>
      </c>
      <c r="K132">
        <v>7237.4202999999998</v>
      </c>
      <c r="L132" t="s">
        <v>1100</v>
      </c>
      <c r="M132">
        <v>1917.3295341297301</v>
      </c>
      <c r="N132">
        <v>1970.9377524220499</v>
      </c>
      <c r="O132">
        <v>1960.0760976131601</v>
      </c>
      <c r="P132">
        <v>2206.0773862763099</v>
      </c>
      <c r="Q132">
        <v>989.42232407599204</v>
      </c>
      <c r="R132">
        <v>861.42999227897099</v>
      </c>
      <c r="S132">
        <v>1615.99771708395</v>
      </c>
      <c r="T132">
        <v>1417.0521099084499</v>
      </c>
      <c r="U132">
        <v>2466.94932668818</v>
      </c>
      <c r="V132">
        <v>2747.9414103530698</v>
      </c>
      <c r="W132">
        <v>3614.6144856543301</v>
      </c>
      <c r="X132">
        <v>3652.9946573636998</v>
      </c>
    </row>
    <row r="133" spans="1:24" x14ac:dyDescent="0.35">
      <c r="A133" t="s">
        <v>1099</v>
      </c>
      <c r="B133">
        <v>11</v>
      </c>
      <c r="C133">
        <v>7</v>
      </c>
      <c r="D133">
        <v>68.629300000000001</v>
      </c>
      <c r="E133">
        <v>8.3186396546081398E-2</v>
      </c>
      <c r="F133">
        <v>0.123892415912621</v>
      </c>
      <c r="G133">
        <v>1.5408999708331801</v>
      </c>
      <c r="H133">
        <v>0.41306018495519597</v>
      </c>
      <c r="I133" t="s">
        <v>588</v>
      </c>
      <c r="J133" t="s">
        <v>13</v>
      </c>
      <c r="K133">
        <v>68314.917799999996</v>
      </c>
      <c r="L133" t="s">
        <v>1098</v>
      </c>
      <c r="M133">
        <v>2233.0417884029698</v>
      </c>
      <c r="N133">
        <v>2542.1369232682</v>
      </c>
      <c r="O133">
        <v>2060.1696785996301</v>
      </c>
      <c r="P133">
        <v>2320.2583834171601</v>
      </c>
      <c r="Q133">
        <v>381.12241912566498</v>
      </c>
      <c r="R133">
        <v>1757.2215811869701</v>
      </c>
      <c r="S133">
        <v>3319.9324237804199</v>
      </c>
      <c r="T133">
        <v>3151.4185716162101</v>
      </c>
      <c r="U133">
        <v>3176.6828428392801</v>
      </c>
      <c r="V133">
        <v>2607.4027487921398</v>
      </c>
      <c r="W133">
        <v>2407.7763283704899</v>
      </c>
      <c r="X133">
        <v>2739.6355028503299</v>
      </c>
    </row>
    <row r="134" spans="1:24" x14ac:dyDescent="0.35">
      <c r="A134" t="s">
        <v>1097</v>
      </c>
      <c r="B134">
        <v>13</v>
      </c>
      <c r="C134">
        <v>1</v>
      </c>
      <c r="D134">
        <v>135.60079999999999</v>
      </c>
      <c r="E134">
        <v>8.34125115639925E-2</v>
      </c>
      <c r="F134">
        <v>0.123892415912621</v>
      </c>
      <c r="G134">
        <v>1.4760254241599</v>
      </c>
      <c r="H134">
        <v>0.412486314052187</v>
      </c>
      <c r="I134" t="s">
        <v>588</v>
      </c>
      <c r="J134" t="s">
        <v>13</v>
      </c>
      <c r="K134">
        <v>24915.359700000001</v>
      </c>
      <c r="L134" t="s">
        <v>1096</v>
      </c>
      <c r="M134">
        <v>7544.8236269057197</v>
      </c>
      <c r="N134">
        <v>7392.0251454490499</v>
      </c>
      <c r="O134">
        <v>5561.4352047145303</v>
      </c>
      <c r="P134">
        <v>5825.3533493491796</v>
      </c>
      <c r="Q134">
        <v>1382.57037223012</v>
      </c>
      <c r="R134">
        <v>3038.7364583786498</v>
      </c>
      <c r="S134">
        <v>7678.7036046697503</v>
      </c>
      <c r="T134">
        <v>9302.9117806630802</v>
      </c>
      <c r="U134">
        <v>7486.5312924083901</v>
      </c>
      <c r="V134">
        <v>7768.1713999009198</v>
      </c>
      <c r="W134">
        <v>6458.4871165334398</v>
      </c>
      <c r="X134">
        <v>6685.5140459731301</v>
      </c>
    </row>
    <row r="135" spans="1:24" x14ac:dyDescent="0.35">
      <c r="A135" t="s">
        <v>1095</v>
      </c>
      <c r="B135">
        <v>2</v>
      </c>
      <c r="C135">
        <v>1</v>
      </c>
      <c r="D135">
        <v>12.9466</v>
      </c>
      <c r="E135">
        <v>8.3867319212377001E-2</v>
      </c>
      <c r="F135">
        <v>0.123892415912621</v>
      </c>
      <c r="G135">
        <v>1.49443517753394</v>
      </c>
      <c r="H135">
        <v>0.41133697564228999</v>
      </c>
      <c r="I135" t="s">
        <v>588</v>
      </c>
      <c r="J135" t="s">
        <v>13</v>
      </c>
      <c r="K135">
        <v>12675.3784</v>
      </c>
      <c r="L135" t="s">
        <v>1094</v>
      </c>
      <c r="M135">
        <v>1654.5194519132999</v>
      </c>
      <c r="N135">
        <v>1507.8396914821401</v>
      </c>
      <c r="O135">
        <v>1523.5164160996601</v>
      </c>
      <c r="P135">
        <v>1175.07114329455</v>
      </c>
      <c r="Q135">
        <v>533.48900035058</v>
      </c>
      <c r="R135">
        <v>439.25332267963398</v>
      </c>
      <c r="S135">
        <v>2195.5658618913299</v>
      </c>
      <c r="T135">
        <v>2252.7361109890298</v>
      </c>
      <c r="U135">
        <v>1309.06512475097</v>
      </c>
      <c r="V135">
        <v>1758.57483734163</v>
      </c>
      <c r="W135">
        <v>1355.24988197225</v>
      </c>
      <c r="X135">
        <v>1341.3134555676399</v>
      </c>
    </row>
    <row r="136" spans="1:24" x14ac:dyDescent="0.35">
      <c r="A136" t="s">
        <v>1093</v>
      </c>
      <c r="B136">
        <v>18</v>
      </c>
      <c r="C136">
        <v>11</v>
      </c>
      <c r="D136">
        <v>143.43709999999999</v>
      </c>
      <c r="E136">
        <v>8.3965417286386498E-2</v>
      </c>
      <c r="F136">
        <v>0.123892415912621</v>
      </c>
      <c r="G136">
        <v>1.65403566832135</v>
      </c>
      <c r="H136">
        <v>0.41108993449944298</v>
      </c>
      <c r="I136" t="s">
        <v>588</v>
      </c>
      <c r="J136" t="s">
        <v>13</v>
      </c>
      <c r="K136">
        <v>86204.971900000004</v>
      </c>
      <c r="L136" t="s">
        <v>1092</v>
      </c>
      <c r="M136">
        <v>6922.7625621932702</v>
      </c>
      <c r="N136">
        <v>7051.9208134686496</v>
      </c>
      <c r="O136">
        <v>6389.7278420675002</v>
      </c>
      <c r="P136">
        <v>6462.4385670353204</v>
      </c>
      <c r="Q136">
        <v>600.60135214984803</v>
      </c>
      <c r="R136">
        <v>1427.83042959416</v>
      </c>
      <c r="S136">
        <v>8622.1398181376098</v>
      </c>
      <c r="T136">
        <v>7680.8911820493004</v>
      </c>
      <c r="U136">
        <v>7555.9202889271901</v>
      </c>
      <c r="V136">
        <v>7750.6383094204002</v>
      </c>
      <c r="W136">
        <v>7945.7850014783899</v>
      </c>
      <c r="X136">
        <v>8172.2903304481297</v>
      </c>
    </row>
    <row r="137" spans="1:24" x14ac:dyDescent="0.35">
      <c r="A137" t="s">
        <v>1091</v>
      </c>
      <c r="B137">
        <v>9</v>
      </c>
      <c r="C137">
        <v>4</v>
      </c>
      <c r="D137">
        <v>76.943399999999997</v>
      </c>
      <c r="E137">
        <v>8.5649493344477898E-2</v>
      </c>
      <c r="F137">
        <v>0.125434184900204</v>
      </c>
      <c r="G137">
        <v>1.69160635102492</v>
      </c>
      <c r="H137">
        <v>0.40689580252186702</v>
      </c>
      <c r="I137" t="s">
        <v>588</v>
      </c>
      <c r="J137" t="s">
        <v>13</v>
      </c>
      <c r="K137">
        <v>29297.5245</v>
      </c>
      <c r="L137" t="s">
        <v>1090</v>
      </c>
      <c r="M137">
        <v>35207.741066513197</v>
      </c>
      <c r="N137">
        <v>33687.519399686003</v>
      </c>
      <c r="O137">
        <v>27768.069549055501</v>
      </c>
      <c r="P137">
        <v>26838.886985344299</v>
      </c>
      <c r="Q137">
        <v>2850.54467802822</v>
      </c>
      <c r="R137">
        <v>3119.1715069072102</v>
      </c>
      <c r="S137">
        <v>31777.9796003923</v>
      </c>
      <c r="T137">
        <v>30692.648709005502</v>
      </c>
      <c r="U137">
        <v>37181.381124613901</v>
      </c>
      <c r="V137">
        <v>40019.858307280199</v>
      </c>
      <c r="W137">
        <v>39256.862504363999</v>
      </c>
      <c r="X137">
        <v>40086.814210468197</v>
      </c>
    </row>
    <row r="138" spans="1:24" x14ac:dyDescent="0.35">
      <c r="A138" t="s">
        <v>1089</v>
      </c>
      <c r="B138">
        <v>70</v>
      </c>
      <c r="C138">
        <v>61</v>
      </c>
      <c r="D138">
        <v>731.78129999999999</v>
      </c>
      <c r="E138">
        <v>8.6789638043326595E-2</v>
      </c>
      <c r="F138">
        <v>0.12616242287433299</v>
      </c>
      <c r="G138">
        <v>1.6080001179535099</v>
      </c>
      <c r="H138">
        <v>0.40410557518291201</v>
      </c>
      <c r="I138" t="s">
        <v>588</v>
      </c>
      <c r="J138" t="s">
        <v>13</v>
      </c>
      <c r="K138">
        <v>57457.734299999996</v>
      </c>
      <c r="L138" t="s">
        <v>1088</v>
      </c>
      <c r="M138">
        <v>85636.887941308407</v>
      </c>
      <c r="N138">
        <v>83604.414936006899</v>
      </c>
      <c r="O138">
        <v>59952.150270451202</v>
      </c>
      <c r="P138">
        <v>62847.280155449604</v>
      </c>
      <c r="Q138">
        <v>10347.6534198593</v>
      </c>
      <c r="R138">
        <v>10534.432917238501</v>
      </c>
      <c r="S138">
        <v>97279.848391656007</v>
      </c>
      <c r="T138">
        <v>88290.980448695394</v>
      </c>
      <c r="U138">
        <v>85262.658166130597</v>
      </c>
      <c r="V138">
        <v>90509.466834140403</v>
      </c>
      <c r="W138">
        <v>68650.547781131507</v>
      </c>
      <c r="X138">
        <v>73186.429270214794</v>
      </c>
    </row>
    <row r="139" spans="1:24" x14ac:dyDescent="0.35">
      <c r="A139" t="s">
        <v>1087</v>
      </c>
      <c r="B139">
        <v>6</v>
      </c>
      <c r="C139">
        <v>6</v>
      </c>
      <c r="D139">
        <v>28.3156</v>
      </c>
      <c r="E139">
        <v>8.8085751827470193E-2</v>
      </c>
      <c r="F139">
        <v>0.12710501002293501</v>
      </c>
      <c r="G139">
        <v>2.4906857123998698</v>
      </c>
      <c r="H139">
        <v>0.40098056395787002</v>
      </c>
      <c r="I139" t="s">
        <v>588</v>
      </c>
      <c r="J139" t="s">
        <v>13</v>
      </c>
      <c r="K139">
        <v>117646.7585</v>
      </c>
      <c r="L139" t="s">
        <v>1086</v>
      </c>
      <c r="M139">
        <v>5609.2070713896601</v>
      </c>
      <c r="N139">
        <v>8771.7191564622699</v>
      </c>
      <c r="O139">
        <v>5995.03340812243</v>
      </c>
      <c r="P139">
        <v>7397.94446290617</v>
      </c>
      <c r="Q139">
        <v>333.69844432545</v>
      </c>
      <c r="R139">
        <v>2522.0401020706299</v>
      </c>
      <c r="S139">
        <v>23521.605617307901</v>
      </c>
      <c r="T139">
        <v>25479.614779020802</v>
      </c>
      <c r="U139">
        <v>8503.3415056055201</v>
      </c>
      <c r="V139">
        <v>6086.7059853718802</v>
      </c>
      <c r="W139">
        <v>5544.3944869511397</v>
      </c>
      <c r="X139">
        <v>7153.1509382470103</v>
      </c>
    </row>
    <row r="140" spans="1:24" x14ac:dyDescent="0.35">
      <c r="A140" t="s">
        <v>1085</v>
      </c>
      <c r="B140">
        <v>7</v>
      </c>
      <c r="C140">
        <v>2</v>
      </c>
      <c r="D140">
        <v>49.334899999999998</v>
      </c>
      <c r="E140">
        <v>9.0122774007997994E-2</v>
      </c>
      <c r="F140">
        <v>0.12909514092274199</v>
      </c>
      <c r="G140">
        <v>1.30998870766067</v>
      </c>
      <c r="H140">
        <v>0.39616694134929398</v>
      </c>
      <c r="I140" t="s">
        <v>588</v>
      </c>
      <c r="J140" t="s">
        <v>13</v>
      </c>
      <c r="K140">
        <v>42346.480900000002</v>
      </c>
      <c r="L140" t="s">
        <v>1084</v>
      </c>
      <c r="M140">
        <v>7222.7077801140003</v>
      </c>
      <c r="N140">
        <v>7115.0722235114199</v>
      </c>
      <c r="O140">
        <v>4760.7384817352804</v>
      </c>
      <c r="P140">
        <v>4850.90761218427</v>
      </c>
      <c r="Q140">
        <v>4979.5476342923102</v>
      </c>
      <c r="R140">
        <v>6297.0152658402203</v>
      </c>
      <c r="S140">
        <v>10231.6784511274</v>
      </c>
      <c r="T140">
        <v>10685.333153661601</v>
      </c>
      <c r="U140">
        <v>6573.4263644331304</v>
      </c>
      <c r="V140">
        <v>6842.47109459286</v>
      </c>
      <c r="W140">
        <v>5812.7276558839903</v>
      </c>
      <c r="X140">
        <v>6000.01108343748</v>
      </c>
    </row>
    <row r="141" spans="1:24" x14ac:dyDescent="0.35">
      <c r="A141" t="s">
        <v>1083</v>
      </c>
      <c r="B141">
        <v>2</v>
      </c>
      <c r="C141">
        <v>2</v>
      </c>
      <c r="D141">
        <v>23.0244</v>
      </c>
      <c r="E141">
        <v>9.3900259349771004E-2</v>
      </c>
      <c r="F141">
        <v>0.133351161462235</v>
      </c>
      <c r="G141">
        <v>1.4148331976014299</v>
      </c>
      <c r="H141">
        <v>0.38754173964201999</v>
      </c>
      <c r="I141" t="s">
        <v>588</v>
      </c>
      <c r="J141" t="s">
        <v>13</v>
      </c>
      <c r="K141">
        <v>14996.6441</v>
      </c>
      <c r="L141" t="s">
        <v>1082</v>
      </c>
      <c r="M141">
        <v>1790.9245885140999</v>
      </c>
      <c r="N141">
        <v>2530.72652680797</v>
      </c>
      <c r="O141">
        <v>2493.2919751536601</v>
      </c>
      <c r="P141">
        <v>2710.40413312797</v>
      </c>
      <c r="Q141">
        <v>566.27442861024895</v>
      </c>
      <c r="R141">
        <v>1734.67355432564</v>
      </c>
      <c r="S141">
        <v>2762.5259786169299</v>
      </c>
      <c r="T141">
        <v>3230.098352728</v>
      </c>
      <c r="U141">
        <v>2980.92446988656</v>
      </c>
      <c r="V141">
        <v>2800.0712093281199</v>
      </c>
      <c r="W141">
        <v>2280.0506501301102</v>
      </c>
      <c r="X141">
        <v>2678.5644021571502</v>
      </c>
    </row>
    <row r="142" spans="1:24" x14ac:dyDescent="0.35">
      <c r="A142" t="s">
        <v>1081</v>
      </c>
      <c r="B142">
        <v>14</v>
      </c>
      <c r="C142">
        <v>5</v>
      </c>
      <c r="D142">
        <v>127.4194</v>
      </c>
      <c r="E142">
        <v>9.4452985718169999E-2</v>
      </c>
      <c r="F142">
        <v>0.133351161462235</v>
      </c>
      <c r="G142">
        <v>1.29562656723974</v>
      </c>
      <c r="H142">
        <v>0.38631113388864902</v>
      </c>
      <c r="I142" t="s">
        <v>588</v>
      </c>
      <c r="J142" t="s">
        <v>13</v>
      </c>
      <c r="K142">
        <v>31516.489699999998</v>
      </c>
      <c r="L142" t="s">
        <v>1080</v>
      </c>
      <c r="M142">
        <v>6153.8048424463304</v>
      </c>
      <c r="N142">
        <v>6086.23677703872</v>
      </c>
      <c r="O142">
        <v>5174.8818802260303</v>
      </c>
      <c r="P142">
        <v>5134.9485867476196</v>
      </c>
      <c r="Q142">
        <v>2675.1153656722099</v>
      </c>
      <c r="R142">
        <v>4874.0132891636204</v>
      </c>
      <c r="S142">
        <v>8492.8813206825398</v>
      </c>
      <c r="T142">
        <v>7974.0527037255397</v>
      </c>
      <c r="U142">
        <v>5414.0326259824196</v>
      </c>
      <c r="V142">
        <v>5803.6136233305397</v>
      </c>
      <c r="W142">
        <v>5435.4902583888597</v>
      </c>
      <c r="X142">
        <v>5876.9944756798404</v>
      </c>
    </row>
    <row r="143" spans="1:24" x14ac:dyDescent="0.35">
      <c r="A143" t="s">
        <v>1079</v>
      </c>
      <c r="B143">
        <v>8</v>
      </c>
      <c r="C143">
        <v>7</v>
      </c>
      <c r="D143">
        <v>82.3048</v>
      </c>
      <c r="E143">
        <v>9.6357590937653601E-2</v>
      </c>
      <c r="F143">
        <v>0.135068417006313</v>
      </c>
      <c r="G143">
        <v>1.31285915942124</v>
      </c>
      <c r="H143">
        <v>0.38212966375273599</v>
      </c>
      <c r="I143" t="s">
        <v>588</v>
      </c>
      <c r="J143" t="s">
        <v>13</v>
      </c>
      <c r="K143">
        <v>31873.628000000001</v>
      </c>
      <c r="L143" t="s">
        <v>1078</v>
      </c>
      <c r="M143">
        <v>4448.4113860938696</v>
      </c>
      <c r="N143">
        <v>4465.4549922823298</v>
      </c>
      <c r="O143">
        <v>4132.5446713260899</v>
      </c>
      <c r="P143">
        <v>4058.63914691335</v>
      </c>
      <c r="Q143">
        <v>1536.63145808378</v>
      </c>
      <c r="R143">
        <v>3240.4701319309102</v>
      </c>
      <c r="S143">
        <v>5933.08069585251</v>
      </c>
      <c r="T143">
        <v>5179.4129201736396</v>
      </c>
      <c r="U143">
        <v>4237.84346162154</v>
      </c>
      <c r="V143">
        <v>4356.4391539472599</v>
      </c>
      <c r="W143">
        <v>4474.7160290375596</v>
      </c>
      <c r="X143">
        <v>4546.69114029102</v>
      </c>
    </row>
    <row r="144" spans="1:24" x14ac:dyDescent="0.35">
      <c r="A144" t="s">
        <v>1077</v>
      </c>
      <c r="B144">
        <v>25</v>
      </c>
      <c r="C144">
        <v>21</v>
      </c>
      <c r="D144">
        <v>233.89940000000001</v>
      </c>
      <c r="E144">
        <v>9.9115400971749507E-2</v>
      </c>
      <c r="F144">
        <v>0.137948804687302</v>
      </c>
      <c r="G144">
        <v>1.15708991779925</v>
      </c>
      <c r="H144">
        <v>0.37623174070024601</v>
      </c>
      <c r="I144" t="s">
        <v>13</v>
      </c>
      <c r="J144" t="s">
        <v>588</v>
      </c>
      <c r="K144">
        <v>28449.197800000002</v>
      </c>
      <c r="L144" t="s">
        <v>1076</v>
      </c>
      <c r="M144">
        <v>110835.10070926</v>
      </c>
      <c r="N144">
        <v>107171.276833446</v>
      </c>
      <c r="O144">
        <v>86848.484687737</v>
      </c>
      <c r="P144">
        <v>88411.654897121407</v>
      </c>
      <c r="Q144">
        <v>78964.496742357893</v>
      </c>
      <c r="R144">
        <v>76027.2158725107</v>
      </c>
      <c r="S144">
        <v>70970.926021091305</v>
      </c>
      <c r="T144">
        <v>66953.512626416996</v>
      </c>
      <c r="U144">
        <v>80265.960790963203</v>
      </c>
      <c r="V144">
        <v>88567.530503237504</v>
      </c>
      <c r="W144">
        <v>83798.600611925096</v>
      </c>
      <c r="X144">
        <v>83268.555387141998</v>
      </c>
    </row>
    <row r="145" spans="1:24" x14ac:dyDescent="0.35">
      <c r="A145" t="s">
        <v>1075</v>
      </c>
      <c r="B145">
        <v>1</v>
      </c>
      <c r="C145">
        <v>1</v>
      </c>
      <c r="D145">
        <v>14.134600000000001</v>
      </c>
      <c r="E145">
        <v>0.100501805783296</v>
      </c>
      <c r="F145">
        <v>0.13889334358438901</v>
      </c>
      <c r="G145">
        <v>1.38604541545936</v>
      </c>
      <c r="H145">
        <v>0.37333411388919802</v>
      </c>
      <c r="I145" t="s">
        <v>588</v>
      </c>
      <c r="J145" t="s">
        <v>13</v>
      </c>
      <c r="K145">
        <v>15515.035400000001</v>
      </c>
      <c r="L145" t="s">
        <v>1074</v>
      </c>
      <c r="M145">
        <v>1797.96142528106</v>
      </c>
      <c r="N145">
        <v>1890.0584990873899</v>
      </c>
      <c r="O145">
        <v>1562.22507432046</v>
      </c>
      <c r="P145">
        <v>1608.0372533719501</v>
      </c>
      <c r="Q145">
        <v>668.24984619707004</v>
      </c>
      <c r="R145">
        <v>1494.4250989130301</v>
      </c>
      <c r="S145">
        <v>1256.2033597121099</v>
      </c>
      <c r="T145">
        <v>2899.3209628233899</v>
      </c>
      <c r="U145">
        <v>2177.2896138586002</v>
      </c>
      <c r="V145">
        <v>2199.8663574082402</v>
      </c>
      <c r="W145">
        <v>1890.3708310693801</v>
      </c>
      <c r="X145">
        <v>2080.4052413221998</v>
      </c>
    </row>
    <row r="146" spans="1:24" x14ac:dyDescent="0.35">
      <c r="A146" t="s">
        <v>1073</v>
      </c>
      <c r="B146">
        <v>3</v>
      </c>
      <c r="C146">
        <v>3</v>
      </c>
      <c r="D146">
        <v>24.6708</v>
      </c>
      <c r="E146">
        <v>0.10210626915418999</v>
      </c>
      <c r="F146">
        <v>0.140123921357653</v>
      </c>
      <c r="G146">
        <v>1.5024875207144199</v>
      </c>
      <c r="H146">
        <v>0.37003501187516502</v>
      </c>
      <c r="I146" t="s">
        <v>588</v>
      </c>
      <c r="J146" t="s">
        <v>13</v>
      </c>
      <c r="K146">
        <v>14467.448</v>
      </c>
      <c r="L146" t="s">
        <v>1072</v>
      </c>
      <c r="M146">
        <v>2667.16728783279</v>
      </c>
      <c r="N146">
        <v>2292.4741178061399</v>
      </c>
      <c r="O146">
        <v>2140.12383561875</v>
      </c>
      <c r="P146">
        <v>2074.4416894845499</v>
      </c>
      <c r="Q146">
        <v>2351.8060895336998</v>
      </c>
      <c r="R146">
        <v>489.93490812445998</v>
      </c>
      <c r="S146">
        <v>4283.3653849881803</v>
      </c>
      <c r="T146">
        <v>3218.6618733702499</v>
      </c>
      <c r="U146">
        <v>3145.6107108767201</v>
      </c>
      <c r="V146">
        <v>2943.38994677869</v>
      </c>
      <c r="W146">
        <v>2211.8099766127002</v>
      </c>
      <c r="X146">
        <v>2250.9739193493401</v>
      </c>
    </row>
    <row r="147" spans="1:24" x14ac:dyDescent="0.35">
      <c r="A147" t="s">
        <v>1071</v>
      </c>
      <c r="B147">
        <v>3</v>
      </c>
      <c r="C147">
        <v>1</v>
      </c>
      <c r="D147">
        <v>19.1571</v>
      </c>
      <c r="E147">
        <v>0.104321549249436</v>
      </c>
      <c r="F147">
        <v>0.14216418021653199</v>
      </c>
      <c r="G147">
        <v>2.3180792851212599</v>
      </c>
      <c r="H147">
        <v>0.36557262852398997</v>
      </c>
      <c r="I147" t="s">
        <v>13</v>
      </c>
      <c r="J147" t="s">
        <v>588</v>
      </c>
      <c r="K147">
        <v>89137.469400000002</v>
      </c>
      <c r="L147" t="s">
        <v>1070</v>
      </c>
      <c r="M147">
        <v>1101.2674427039699</v>
      </c>
      <c r="N147">
        <v>797.17260456719396</v>
      </c>
      <c r="O147">
        <v>603.82351739512603</v>
      </c>
      <c r="P147">
        <v>690.02521011301701</v>
      </c>
      <c r="Q147">
        <v>3170.3027634930399</v>
      </c>
      <c r="R147">
        <v>2854.0205523771201</v>
      </c>
      <c r="S147">
        <v>115.893935971646</v>
      </c>
      <c r="T147">
        <v>818.69014180223803</v>
      </c>
      <c r="U147">
        <v>784.763166523221</v>
      </c>
      <c r="V147">
        <v>770.14823200487797</v>
      </c>
      <c r="W147">
        <v>701.37830916234702</v>
      </c>
      <c r="X147">
        <v>785.09552231856799</v>
      </c>
    </row>
    <row r="148" spans="1:24" x14ac:dyDescent="0.35">
      <c r="A148" t="s">
        <v>1069</v>
      </c>
      <c r="B148">
        <v>12</v>
      </c>
      <c r="C148">
        <v>11</v>
      </c>
      <c r="D148">
        <v>105.44070000000001</v>
      </c>
      <c r="E148">
        <v>0.105041829006894</v>
      </c>
      <c r="F148">
        <v>0.14216418021653199</v>
      </c>
      <c r="G148">
        <v>1.1140516651068799</v>
      </c>
      <c r="H148">
        <v>0.36414424860915001</v>
      </c>
      <c r="I148" t="s">
        <v>13</v>
      </c>
      <c r="J148" t="s">
        <v>588</v>
      </c>
      <c r="K148">
        <v>23713.518599999999</v>
      </c>
      <c r="L148" t="s">
        <v>1068</v>
      </c>
      <c r="M148">
        <v>14381.1789885828</v>
      </c>
      <c r="N148">
        <v>13630.668580821801</v>
      </c>
      <c r="O148">
        <v>12185.531200294399</v>
      </c>
      <c r="P148">
        <v>12447.319072590601</v>
      </c>
      <c r="Q148">
        <v>12094.0942849037</v>
      </c>
      <c r="R148">
        <v>15897.9311502974</v>
      </c>
      <c r="S148">
        <v>13862.897187754599</v>
      </c>
      <c r="T148">
        <v>13265.2996191153</v>
      </c>
      <c r="U148">
        <v>10944.860456988699</v>
      </c>
      <c r="V148">
        <v>11284.528958467001</v>
      </c>
      <c r="W148">
        <v>11129.465077134601</v>
      </c>
      <c r="X148">
        <v>11894.442129531</v>
      </c>
    </row>
    <row r="149" spans="1:24" x14ac:dyDescent="0.35">
      <c r="A149" t="s">
        <v>1067</v>
      </c>
      <c r="B149">
        <v>18</v>
      </c>
      <c r="C149">
        <v>15</v>
      </c>
      <c r="D149">
        <v>132.8683</v>
      </c>
      <c r="E149">
        <v>0.106398280815554</v>
      </c>
      <c r="F149">
        <v>0.14301370800551699</v>
      </c>
      <c r="G149">
        <v>1.13355085735969</v>
      </c>
      <c r="H149">
        <v>0.361483527515848</v>
      </c>
      <c r="I149" t="s">
        <v>588</v>
      </c>
      <c r="J149" t="s">
        <v>13</v>
      </c>
      <c r="K149">
        <v>48165.651400000002</v>
      </c>
      <c r="L149" t="s">
        <v>1066</v>
      </c>
      <c r="M149">
        <v>9663.6872631822298</v>
      </c>
      <c r="N149">
        <v>9335.5200892430694</v>
      </c>
      <c r="O149">
        <v>7058.1038925638804</v>
      </c>
      <c r="P149">
        <v>6855.2719137055501</v>
      </c>
      <c r="Q149">
        <v>10231.1885642653</v>
      </c>
      <c r="R149">
        <v>10334.1579930878</v>
      </c>
      <c r="S149">
        <v>9211.5016615519708</v>
      </c>
      <c r="T149">
        <v>10405.062539692601</v>
      </c>
      <c r="U149">
        <v>10160.0591596829</v>
      </c>
      <c r="V149">
        <v>10355.198965186501</v>
      </c>
      <c r="W149">
        <v>10204.7810468479</v>
      </c>
      <c r="X149">
        <v>10283.3497064851</v>
      </c>
    </row>
    <row r="150" spans="1:24" x14ac:dyDescent="0.35">
      <c r="A150" t="s">
        <v>1065</v>
      </c>
      <c r="B150">
        <v>10</v>
      </c>
      <c r="C150">
        <v>1</v>
      </c>
      <c r="D150">
        <v>77.096400000000003</v>
      </c>
      <c r="E150">
        <v>0.107755458298659</v>
      </c>
      <c r="F150">
        <v>0.143852646362678</v>
      </c>
      <c r="G150">
        <v>1.2937058357723199</v>
      </c>
      <c r="H150">
        <v>0.35885884679326902</v>
      </c>
      <c r="I150" t="s">
        <v>13</v>
      </c>
      <c r="J150" t="s">
        <v>588</v>
      </c>
      <c r="K150">
        <v>19596.785100000001</v>
      </c>
      <c r="L150" t="s">
        <v>1064</v>
      </c>
      <c r="M150">
        <v>824.38207958151497</v>
      </c>
      <c r="N150">
        <v>838.03353122618</v>
      </c>
      <c r="O150">
        <v>806.18378213849201</v>
      </c>
      <c r="P150">
        <v>790.16942651780198</v>
      </c>
      <c r="Q150">
        <v>394.93848792794</v>
      </c>
      <c r="R150">
        <v>682.56734936415796</v>
      </c>
      <c r="S150">
        <v>680.68053216454405</v>
      </c>
      <c r="T150">
        <v>665.15708829573498</v>
      </c>
      <c r="U150">
        <v>480.624879979507</v>
      </c>
      <c r="V150">
        <v>510.98405087120602</v>
      </c>
      <c r="W150">
        <v>500.20099341546501</v>
      </c>
      <c r="X150">
        <v>514.17675478086596</v>
      </c>
    </row>
    <row r="151" spans="1:24" x14ac:dyDescent="0.35">
      <c r="A151" t="s">
        <v>1063</v>
      </c>
      <c r="B151">
        <v>20</v>
      </c>
      <c r="C151">
        <v>15</v>
      </c>
      <c r="D151">
        <v>138.18469999999999</v>
      </c>
      <c r="E151">
        <v>0.111809278421295</v>
      </c>
      <c r="F151">
        <v>0.1482559190595</v>
      </c>
      <c r="G151">
        <v>1.2020815256263899</v>
      </c>
      <c r="H151">
        <v>0.35123354817049202</v>
      </c>
      <c r="I151" t="s">
        <v>588</v>
      </c>
      <c r="J151" t="s">
        <v>13</v>
      </c>
      <c r="K151">
        <v>62285.167600000001</v>
      </c>
      <c r="L151" t="s">
        <v>1062</v>
      </c>
      <c r="M151">
        <v>7872.7213940213596</v>
      </c>
      <c r="N151">
        <v>7772.0972898220298</v>
      </c>
      <c r="O151">
        <v>7486.0007284679496</v>
      </c>
      <c r="P151">
        <v>7648.3349543430704</v>
      </c>
      <c r="Q151">
        <v>4351.6407528499603</v>
      </c>
      <c r="R151">
        <v>7725.6299036283199</v>
      </c>
      <c r="S151">
        <v>10587.0760226408</v>
      </c>
      <c r="T151">
        <v>9783.3257862148694</v>
      </c>
      <c r="U151">
        <v>7931.8428420998598</v>
      </c>
      <c r="V151">
        <v>8000.9948672487699</v>
      </c>
      <c r="W151">
        <v>7369.8013103540898</v>
      </c>
      <c r="X151">
        <v>7843.8759461419204</v>
      </c>
    </row>
    <row r="152" spans="1:24" x14ac:dyDescent="0.35">
      <c r="A152" t="s">
        <v>1061</v>
      </c>
      <c r="B152">
        <v>15</v>
      </c>
      <c r="C152">
        <v>14</v>
      </c>
      <c r="D152">
        <v>131.93770000000001</v>
      </c>
      <c r="E152">
        <v>0.113941984334607</v>
      </c>
      <c r="F152">
        <v>0.14945845458014401</v>
      </c>
      <c r="G152">
        <v>1.26472305090675</v>
      </c>
      <c r="H152">
        <v>0.34734543794647899</v>
      </c>
      <c r="I152" t="s">
        <v>588</v>
      </c>
      <c r="J152" t="s">
        <v>13</v>
      </c>
      <c r="K152">
        <v>18142.460999999999</v>
      </c>
      <c r="L152" t="s">
        <v>1060</v>
      </c>
      <c r="M152">
        <v>29197.2080236232</v>
      </c>
      <c r="N152">
        <v>28933.676769984198</v>
      </c>
      <c r="O152">
        <v>21223.372300802501</v>
      </c>
      <c r="P152">
        <v>20662.9159754758</v>
      </c>
      <c r="Q152">
        <v>10336.9164047747</v>
      </c>
      <c r="R152">
        <v>13738.0502592169</v>
      </c>
      <c r="S152">
        <v>29141.521391135699</v>
      </c>
      <c r="T152">
        <v>26661.548291780298</v>
      </c>
      <c r="U152">
        <v>25222.2617083435</v>
      </c>
      <c r="V152">
        <v>28052.408645454001</v>
      </c>
      <c r="W152">
        <v>23524.767032964799</v>
      </c>
      <c r="X152">
        <v>24339.6824880979</v>
      </c>
    </row>
    <row r="153" spans="1:24" x14ac:dyDescent="0.35">
      <c r="A153" t="s">
        <v>1059</v>
      </c>
      <c r="B153">
        <v>2</v>
      </c>
      <c r="C153">
        <v>1</v>
      </c>
      <c r="D153">
        <v>10.427</v>
      </c>
      <c r="E153">
        <v>0.114239379153738</v>
      </c>
      <c r="F153">
        <v>0.14945845458014401</v>
      </c>
      <c r="G153">
        <v>1.22744062843239</v>
      </c>
      <c r="H153">
        <v>0.34680978273503499</v>
      </c>
      <c r="I153" t="s">
        <v>588</v>
      </c>
      <c r="J153" t="s">
        <v>13</v>
      </c>
      <c r="K153">
        <v>21490.5602</v>
      </c>
      <c r="L153" t="s">
        <v>1058</v>
      </c>
      <c r="M153">
        <v>2757.1691277289201</v>
      </c>
      <c r="N153">
        <v>2888.2143316852798</v>
      </c>
      <c r="O153">
        <v>2104.8249445266902</v>
      </c>
      <c r="P153">
        <v>2293.8636776472499</v>
      </c>
      <c r="Q153">
        <v>2714.6645971112498</v>
      </c>
      <c r="R153">
        <v>3483.49558046735</v>
      </c>
      <c r="S153">
        <v>4646.4285756417203</v>
      </c>
      <c r="T153">
        <v>3867.0416247890598</v>
      </c>
      <c r="U153">
        <v>2694.6016406018198</v>
      </c>
      <c r="V153">
        <v>2875.3787200062998</v>
      </c>
      <c r="W153">
        <v>2809.3796718495901</v>
      </c>
      <c r="X153">
        <v>3043.5455384479301</v>
      </c>
    </row>
    <row r="154" spans="1:24" x14ac:dyDescent="0.35">
      <c r="A154" t="s">
        <v>1057</v>
      </c>
      <c r="B154">
        <v>16</v>
      </c>
      <c r="C154">
        <v>4</v>
      </c>
      <c r="D154">
        <v>129.30080000000001</v>
      </c>
      <c r="E154">
        <v>0.11622751643787201</v>
      </c>
      <c r="F154">
        <v>0.151052501809333</v>
      </c>
      <c r="G154">
        <v>1.4717724830874701</v>
      </c>
      <c r="H154">
        <v>0.34326883968806499</v>
      </c>
      <c r="I154" t="s">
        <v>588</v>
      </c>
      <c r="J154" t="s">
        <v>13</v>
      </c>
      <c r="K154">
        <v>50287.352299999999</v>
      </c>
      <c r="L154" t="s">
        <v>1056</v>
      </c>
      <c r="M154">
        <v>5764.4997424158501</v>
      </c>
      <c r="N154">
        <v>5356.8859980623602</v>
      </c>
      <c r="O154">
        <v>5848.6637993197601</v>
      </c>
      <c r="P154">
        <v>5237.3099580346798</v>
      </c>
      <c r="Q154">
        <v>979.937488283589</v>
      </c>
      <c r="R154">
        <v>894.00114210878598</v>
      </c>
      <c r="S154">
        <v>6116.0309274900001</v>
      </c>
      <c r="T154">
        <v>4728.8744500599596</v>
      </c>
      <c r="U154">
        <v>6258.6345328219204</v>
      </c>
      <c r="V154">
        <v>6550.0286180006296</v>
      </c>
      <c r="W154">
        <v>5792.17309519028</v>
      </c>
      <c r="X154">
        <v>5996.4503185846297</v>
      </c>
    </row>
    <row r="155" spans="1:24" x14ac:dyDescent="0.35">
      <c r="A155" t="s">
        <v>1055</v>
      </c>
      <c r="B155">
        <v>11</v>
      </c>
      <c r="C155">
        <v>9</v>
      </c>
      <c r="D155">
        <v>80.445800000000006</v>
      </c>
      <c r="E155">
        <v>0.117924758531385</v>
      </c>
      <c r="F155">
        <v>0.151150120884813</v>
      </c>
      <c r="G155">
        <v>1.4268850848197401</v>
      </c>
      <c r="H155">
        <v>0.34029987076951301</v>
      </c>
      <c r="I155" t="s">
        <v>588</v>
      </c>
      <c r="J155" t="s">
        <v>13</v>
      </c>
      <c r="K155">
        <v>24362.545999999998</v>
      </c>
      <c r="L155" t="s">
        <v>1054</v>
      </c>
      <c r="M155">
        <v>8312.9963415324892</v>
      </c>
      <c r="N155">
        <v>7135.0182409601503</v>
      </c>
      <c r="O155">
        <v>6143.4931218782604</v>
      </c>
      <c r="P155">
        <v>6294.3058472242701</v>
      </c>
      <c r="Q155">
        <v>1983.38493475981</v>
      </c>
      <c r="R155">
        <v>2529.7999880115799</v>
      </c>
      <c r="S155">
        <v>10832.757050486</v>
      </c>
      <c r="T155">
        <v>9563.8678985221904</v>
      </c>
      <c r="U155">
        <v>7091.86742037353</v>
      </c>
      <c r="V155">
        <v>7088.4423852971304</v>
      </c>
      <c r="W155">
        <v>5492.5446891048696</v>
      </c>
      <c r="X155">
        <v>6160.1682423874099</v>
      </c>
    </row>
    <row r="156" spans="1:24" x14ac:dyDescent="0.35">
      <c r="A156" t="s">
        <v>1053</v>
      </c>
      <c r="B156">
        <v>5</v>
      </c>
      <c r="C156">
        <v>4</v>
      </c>
      <c r="D156">
        <v>35.1051</v>
      </c>
      <c r="E156">
        <v>0.119848554755721</v>
      </c>
      <c r="F156">
        <v>0.151150120884813</v>
      </c>
      <c r="G156">
        <v>1.1194795051630499</v>
      </c>
      <c r="H156">
        <v>0.33699279231187201</v>
      </c>
      <c r="I156" t="s">
        <v>588</v>
      </c>
      <c r="J156" t="s">
        <v>13</v>
      </c>
      <c r="K156">
        <v>19252.219799999999</v>
      </c>
      <c r="L156" t="s">
        <v>1052</v>
      </c>
      <c r="M156">
        <v>2765.0873212766201</v>
      </c>
      <c r="N156">
        <v>3199.7847275583399</v>
      </c>
      <c r="O156">
        <v>3288.9036727235198</v>
      </c>
      <c r="P156">
        <v>3375.7014723943798</v>
      </c>
      <c r="Q156">
        <v>3000.8565616122901</v>
      </c>
      <c r="R156">
        <v>3479.7576222811299</v>
      </c>
      <c r="S156">
        <v>3213.4813023475199</v>
      </c>
      <c r="T156">
        <v>3160.4434813174698</v>
      </c>
      <c r="U156">
        <v>3481.5409238775901</v>
      </c>
      <c r="V156">
        <v>3207.3980484711501</v>
      </c>
      <c r="W156">
        <v>4058.1851544322399</v>
      </c>
      <c r="X156">
        <v>4272.3067288459797</v>
      </c>
    </row>
    <row r="157" spans="1:24" x14ac:dyDescent="0.35">
      <c r="A157" t="s">
        <v>1051</v>
      </c>
      <c r="B157">
        <v>7</v>
      </c>
      <c r="C157">
        <v>6</v>
      </c>
      <c r="D157">
        <v>62.018599999999999</v>
      </c>
      <c r="E157">
        <v>0.120096492677451</v>
      </c>
      <c r="F157">
        <v>0.151150120884813</v>
      </c>
      <c r="G157">
        <v>6.9706170757198196</v>
      </c>
      <c r="H157">
        <v>0.33657098324172802</v>
      </c>
      <c r="I157" t="s">
        <v>13</v>
      </c>
      <c r="J157" t="s">
        <v>588</v>
      </c>
      <c r="K157">
        <v>24490.341799999998</v>
      </c>
      <c r="L157" t="s">
        <v>1050</v>
      </c>
      <c r="M157">
        <v>5967.5739519773497</v>
      </c>
      <c r="N157">
        <v>5332.3065267035399</v>
      </c>
      <c r="O157">
        <v>4697.0613713167704</v>
      </c>
      <c r="P157">
        <v>5203.6634961271402</v>
      </c>
      <c r="Q157">
        <v>96802.613455957195</v>
      </c>
      <c r="R157">
        <v>90435.163262593007</v>
      </c>
      <c r="S157">
        <v>6943.4654266421903</v>
      </c>
      <c r="T157">
        <v>6741.0269301575099</v>
      </c>
      <c r="U157">
        <v>4130.9945227739599</v>
      </c>
      <c r="V157">
        <v>4206.8074129634997</v>
      </c>
      <c r="W157">
        <v>3866.02370379169</v>
      </c>
      <c r="X157">
        <v>4014.1109852761601</v>
      </c>
    </row>
    <row r="158" spans="1:24" x14ac:dyDescent="0.35">
      <c r="A158" t="s">
        <v>1049</v>
      </c>
      <c r="B158">
        <v>34</v>
      </c>
      <c r="C158">
        <v>31</v>
      </c>
      <c r="D158">
        <v>305.23469999999998</v>
      </c>
      <c r="E158">
        <v>0.120137591330206</v>
      </c>
      <c r="F158">
        <v>0.151150120884813</v>
      </c>
      <c r="G158">
        <v>1.55793369824671</v>
      </c>
      <c r="H158">
        <v>0.33650115942963099</v>
      </c>
      <c r="I158" t="s">
        <v>588</v>
      </c>
      <c r="J158" t="s">
        <v>13</v>
      </c>
      <c r="K158">
        <v>57134.658100000001</v>
      </c>
      <c r="L158" t="s">
        <v>1048</v>
      </c>
      <c r="M158">
        <v>9912.6901876893207</v>
      </c>
      <c r="N158">
        <v>9054.7567074507806</v>
      </c>
      <c r="O158">
        <v>8411.7136022061404</v>
      </c>
      <c r="P158">
        <v>8930.5793801780692</v>
      </c>
      <c r="Q158">
        <v>828.09704501069598</v>
      </c>
      <c r="R158">
        <v>5272.6275494107404</v>
      </c>
      <c r="S158">
        <v>8078.82734444984</v>
      </c>
      <c r="T158">
        <v>10967.267167535099</v>
      </c>
      <c r="U158">
        <v>12794.225799355199</v>
      </c>
      <c r="V158">
        <v>11940.9932785851</v>
      </c>
      <c r="W158">
        <v>10947.4029832002</v>
      </c>
      <c r="X158">
        <v>11343.9751860138</v>
      </c>
    </row>
    <row r="159" spans="1:24" x14ac:dyDescent="0.35">
      <c r="A159" t="s">
        <v>1047</v>
      </c>
      <c r="B159">
        <v>44</v>
      </c>
      <c r="C159">
        <v>35</v>
      </c>
      <c r="D159">
        <v>423.02210000000002</v>
      </c>
      <c r="E159">
        <v>0.12017468648750899</v>
      </c>
      <c r="F159">
        <v>0.151150120884813</v>
      </c>
      <c r="G159">
        <v>1.21501049326043</v>
      </c>
      <c r="H159">
        <v>0.33643816069583798</v>
      </c>
      <c r="I159" t="s">
        <v>13</v>
      </c>
      <c r="J159" t="s">
        <v>588</v>
      </c>
      <c r="K159">
        <v>96283.712299999999</v>
      </c>
      <c r="L159" t="s">
        <v>1046</v>
      </c>
      <c r="M159">
        <v>27657.750204139</v>
      </c>
      <c r="N159">
        <v>26919.011954784299</v>
      </c>
      <c r="O159">
        <v>18957.701505995599</v>
      </c>
      <c r="P159">
        <v>19244.637252493201</v>
      </c>
      <c r="Q159">
        <v>16760.412295517301</v>
      </c>
      <c r="R159">
        <v>17834.742328602999</v>
      </c>
      <c r="S159">
        <v>21179.5724167761</v>
      </c>
      <c r="T159">
        <v>20866.485854126298</v>
      </c>
      <c r="U159">
        <v>15201.6634869602</v>
      </c>
      <c r="V159">
        <v>17037.949252426599</v>
      </c>
      <c r="W159">
        <v>15052.129693942201</v>
      </c>
      <c r="X159">
        <v>15496.072129021701</v>
      </c>
    </row>
    <row r="160" spans="1:24" x14ac:dyDescent="0.35">
      <c r="A160" t="s">
        <v>1045</v>
      </c>
      <c r="B160">
        <v>9</v>
      </c>
      <c r="C160">
        <v>6</v>
      </c>
      <c r="D160">
        <v>66.965800000000002</v>
      </c>
      <c r="E160">
        <v>0.12092392608286499</v>
      </c>
      <c r="F160">
        <v>0.151150120884813</v>
      </c>
      <c r="G160">
        <v>1.51671895609949</v>
      </c>
      <c r="H160">
        <v>0.335170460927456</v>
      </c>
      <c r="I160" t="s">
        <v>13</v>
      </c>
      <c r="J160" t="s">
        <v>588</v>
      </c>
      <c r="K160">
        <v>34628.827499999999</v>
      </c>
      <c r="L160" t="s">
        <v>1044</v>
      </c>
      <c r="M160">
        <v>3278.0050855090499</v>
      </c>
      <c r="N160">
        <v>3348.0433059618899</v>
      </c>
      <c r="O160">
        <v>2563.0007137429898</v>
      </c>
      <c r="P160">
        <v>2834.27660141364</v>
      </c>
      <c r="Q160">
        <v>5289.3079926562004</v>
      </c>
      <c r="R160">
        <v>8502.0818740623508</v>
      </c>
      <c r="S160">
        <v>3500.78828475809</v>
      </c>
      <c r="T160">
        <v>3314.4901551315902</v>
      </c>
      <c r="U160">
        <v>2563.7140809120601</v>
      </c>
      <c r="V160">
        <v>2542.9158847477902</v>
      </c>
      <c r="W160">
        <v>2496.40414318496</v>
      </c>
      <c r="X160">
        <v>2601.7922436082999</v>
      </c>
    </row>
    <row r="161" spans="1:24" x14ac:dyDescent="0.35">
      <c r="A161" t="s">
        <v>1043</v>
      </c>
      <c r="B161">
        <v>26</v>
      </c>
      <c r="C161">
        <v>22</v>
      </c>
      <c r="D161">
        <v>184.92070000000001</v>
      </c>
      <c r="E161">
        <v>0.123182356979467</v>
      </c>
      <c r="F161">
        <v>0.152998557004662</v>
      </c>
      <c r="G161">
        <v>1.79497977884909</v>
      </c>
      <c r="H161">
        <v>0.331402952956803</v>
      </c>
      <c r="I161" t="s">
        <v>588</v>
      </c>
      <c r="J161" t="s">
        <v>13</v>
      </c>
      <c r="K161">
        <v>61126.701699999998</v>
      </c>
      <c r="L161" t="s">
        <v>1042</v>
      </c>
      <c r="M161">
        <v>12806.601690488</v>
      </c>
      <c r="N161">
        <v>12990.8574360327</v>
      </c>
      <c r="O161">
        <v>11615.189920807899</v>
      </c>
      <c r="P161">
        <v>12045.817178561099</v>
      </c>
      <c r="Q161">
        <v>2446.2020098808198</v>
      </c>
      <c r="R161">
        <v>1724.6706495647099</v>
      </c>
      <c r="S161">
        <v>28902.584164542699</v>
      </c>
      <c r="T161">
        <v>26793.000990332901</v>
      </c>
      <c r="U161">
        <v>9689.4455026414507</v>
      </c>
      <c r="V161">
        <v>9626.76204077892</v>
      </c>
      <c r="W161">
        <v>10194.732925198899</v>
      </c>
      <c r="X161">
        <v>11057.0532287272</v>
      </c>
    </row>
    <row r="162" spans="1:24" x14ac:dyDescent="0.35">
      <c r="A162" t="s">
        <v>1041</v>
      </c>
      <c r="B162">
        <v>7</v>
      </c>
      <c r="C162">
        <v>7</v>
      </c>
      <c r="D162">
        <v>75.036699999999996</v>
      </c>
      <c r="E162">
        <v>0.12533199666471401</v>
      </c>
      <c r="F162">
        <v>0.15468946814743401</v>
      </c>
      <c r="G162">
        <v>1.2239313330505099</v>
      </c>
      <c r="H162">
        <v>0.32788989089708298</v>
      </c>
      <c r="I162" t="s">
        <v>588</v>
      </c>
      <c r="J162" t="s">
        <v>13</v>
      </c>
      <c r="K162">
        <v>16113.7799</v>
      </c>
      <c r="L162" t="s">
        <v>1040</v>
      </c>
      <c r="M162">
        <v>18640.109182421598</v>
      </c>
      <c r="N162">
        <v>17505.483337517999</v>
      </c>
      <c r="O162">
        <v>14977.245669128701</v>
      </c>
      <c r="P162">
        <v>15291.396933051899</v>
      </c>
      <c r="Q162">
        <v>7071.8177850407801</v>
      </c>
      <c r="R162">
        <v>10808.6354574651</v>
      </c>
      <c r="S162">
        <v>15947.465957189699</v>
      </c>
      <c r="T162">
        <v>16810.435966635199</v>
      </c>
      <c r="U162">
        <v>17151.731179105202</v>
      </c>
      <c r="V162">
        <v>17908.203185061</v>
      </c>
      <c r="W162">
        <v>17460.1127506704</v>
      </c>
      <c r="X162">
        <v>17892.961260532498</v>
      </c>
    </row>
    <row r="163" spans="1:24" x14ac:dyDescent="0.35">
      <c r="A163" t="s">
        <v>1039</v>
      </c>
      <c r="B163">
        <v>2</v>
      </c>
      <c r="C163">
        <v>1</v>
      </c>
      <c r="D163">
        <v>11.958500000000001</v>
      </c>
      <c r="E163">
        <v>0.12682156121808899</v>
      </c>
      <c r="F163">
        <v>0.15554964513584499</v>
      </c>
      <c r="G163">
        <v>1.6591876786042501</v>
      </c>
      <c r="H163">
        <v>0.32549601959868901</v>
      </c>
      <c r="I163" t="s">
        <v>588</v>
      </c>
      <c r="J163" t="s">
        <v>13</v>
      </c>
      <c r="K163">
        <v>21987.6525</v>
      </c>
      <c r="L163" t="s">
        <v>1038</v>
      </c>
      <c r="M163">
        <v>1251.11769249402</v>
      </c>
      <c r="N163">
        <v>1185.1719245664101</v>
      </c>
      <c r="O163">
        <v>886.70494373403403</v>
      </c>
      <c r="P163">
        <v>890.87672384610096</v>
      </c>
      <c r="Q163">
        <v>57.4347767332399</v>
      </c>
      <c r="R163">
        <v>1015.65402936777</v>
      </c>
      <c r="S163">
        <v>1543.30738514466</v>
      </c>
      <c r="T163">
        <v>1900.9973544274901</v>
      </c>
      <c r="U163">
        <v>1245.3477354515101</v>
      </c>
      <c r="V163">
        <v>1258.0235443796701</v>
      </c>
      <c r="W163">
        <v>1322.9946721496899</v>
      </c>
      <c r="X163">
        <v>1501.3883482777701</v>
      </c>
    </row>
    <row r="164" spans="1:24" x14ac:dyDescent="0.35">
      <c r="A164" t="s">
        <v>1037</v>
      </c>
      <c r="B164">
        <v>7</v>
      </c>
      <c r="C164">
        <v>7</v>
      </c>
      <c r="D164">
        <v>42.615900000000003</v>
      </c>
      <c r="E164">
        <v>0.12993086721528099</v>
      </c>
      <c r="F164">
        <v>0.15837344844751999</v>
      </c>
      <c r="G164">
        <v>1.1658007744858301</v>
      </c>
      <c r="H164">
        <v>0.32060222343997902</v>
      </c>
      <c r="I164" t="s">
        <v>13</v>
      </c>
      <c r="J164" t="s">
        <v>588</v>
      </c>
      <c r="K164">
        <v>13799.170599999999</v>
      </c>
      <c r="L164" t="s">
        <v>1036</v>
      </c>
      <c r="M164">
        <v>4136.5422254879504</v>
      </c>
      <c r="N164">
        <v>4193.6578530115603</v>
      </c>
      <c r="O164">
        <v>3380.3358491159202</v>
      </c>
      <c r="P164">
        <v>3542.8035100726702</v>
      </c>
      <c r="Q164">
        <v>3909.9805470968599</v>
      </c>
      <c r="R164">
        <v>5856.6775223968498</v>
      </c>
      <c r="S164">
        <v>3575.7044083495298</v>
      </c>
      <c r="T164">
        <v>3276.31729725577</v>
      </c>
      <c r="U164">
        <v>3361.9878631902202</v>
      </c>
      <c r="V164">
        <v>3574.9290251961102</v>
      </c>
      <c r="W164">
        <v>3711.0406052418398</v>
      </c>
      <c r="X164">
        <v>3961.6616357682501</v>
      </c>
    </row>
    <row r="165" spans="1:24" x14ac:dyDescent="0.35">
      <c r="A165" t="s">
        <v>1035</v>
      </c>
      <c r="B165">
        <v>7</v>
      </c>
      <c r="C165">
        <v>4</v>
      </c>
      <c r="D165">
        <v>58.4818</v>
      </c>
      <c r="E165">
        <v>0.13510482610524999</v>
      </c>
      <c r="F165">
        <v>0.16181781627466801</v>
      </c>
      <c r="G165">
        <v>1.60431804839959</v>
      </c>
      <c r="H165">
        <v>0.31275333820756601</v>
      </c>
      <c r="I165" t="s">
        <v>588</v>
      </c>
      <c r="J165" t="s">
        <v>13</v>
      </c>
      <c r="K165">
        <v>45410.14</v>
      </c>
      <c r="L165" t="s">
        <v>1034</v>
      </c>
      <c r="M165">
        <v>2778.1656422819701</v>
      </c>
      <c r="N165">
        <v>2623.7229073881799</v>
      </c>
      <c r="O165">
        <v>2114.07163916425</v>
      </c>
      <c r="P165">
        <v>2407.3558013660199</v>
      </c>
      <c r="Q165">
        <v>8514.2129087046596</v>
      </c>
      <c r="R165">
        <v>5937.5163394127003</v>
      </c>
      <c r="S165">
        <v>11453.9876371191</v>
      </c>
      <c r="T165">
        <v>10875.3853747044</v>
      </c>
      <c r="U165">
        <v>4304.9978783718598</v>
      </c>
      <c r="V165">
        <v>4222.7952964788301</v>
      </c>
      <c r="W165">
        <v>4124.6088290213602</v>
      </c>
      <c r="X165">
        <v>4123.5499906942496</v>
      </c>
    </row>
    <row r="166" spans="1:24" x14ac:dyDescent="0.35">
      <c r="A166" t="s">
        <v>1033</v>
      </c>
      <c r="B166">
        <v>41</v>
      </c>
      <c r="C166">
        <v>2</v>
      </c>
      <c r="D166">
        <v>639.86170000000004</v>
      </c>
      <c r="E166">
        <v>0.13633839020500499</v>
      </c>
      <c r="F166">
        <v>0.16181781627466801</v>
      </c>
      <c r="G166">
        <v>1.4232894707172601</v>
      </c>
      <c r="H166">
        <v>0.31093385846750099</v>
      </c>
      <c r="I166" t="s">
        <v>13</v>
      </c>
      <c r="J166" t="s">
        <v>588</v>
      </c>
      <c r="K166">
        <v>58020.749900000003</v>
      </c>
      <c r="L166" t="s">
        <v>660</v>
      </c>
      <c r="M166">
        <v>57307.933766788599</v>
      </c>
      <c r="N166">
        <v>56026.647329985499</v>
      </c>
      <c r="O166">
        <v>45567.472261977397</v>
      </c>
      <c r="P166">
        <v>47607.196938216002</v>
      </c>
      <c r="Q166">
        <v>23618.647488317602</v>
      </c>
      <c r="R166">
        <v>22196.200201526899</v>
      </c>
      <c r="S166">
        <v>31519.753365795001</v>
      </c>
      <c r="T166">
        <v>32163.210979905401</v>
      </c>
      <c r="U166">
        <v>28046.462897983602</v>
      </c>
      <c r="V166">
        <v>28835.351152385399</v>
      </c>
      <c r="W166">
        <v>28108.468486925602</v>
      </c>
      <c r="X166">
        <v>28609.100227782299</v>
      </c>
    </row>
    <row r="167" spans="1:24" x14ac:dyDescent="0.35">
      <c r="A167" t="s">
        <v>1032</v>
      </c>
      <c r="B167">
        <v>68</v>
      </c>
      <c r="C167">
        <v>25</v>
      </c>
      <c r="D167">
        <v>657.25689999999997</v>
      </c>
      <c r="E167">
        <v>0.13633839028209299</v>
      </c>
      <c r="F167">
        <v>0.16181781627466801</v>
      </c>
      <c r="G167">
        <v>1.4232894707172601</v>
      </c>
      <c r="H167">
        <v>0.31093385835410298</v>
      </c>
      <c r="I167" t="s">
        <v>13</v>
      </c>
      <c r="J167" t="s">
        <v>588</v>
      </c>
      <c r="K167">
        <v>58002.710800000001</v>
      </c>
      <c r="L167" t="s">
        <v>1031</v>
      </c>
      <c r="M167">
        <v>234520.94423418801</v>
      </c>
      <c r="N167">
        <v>229277.542749563</v>
      </c>
      <c r="O167">
        <v>186475.51776569599</v>
      </c>
      <c r="P167">
        <v>194822.67191359901</v>
      </c>
      <c r="Q167">
        <v>96654.462068648107</v>
      </c>
      <c r="R167">
        <v>90833.388808895703</v>
      </c>
      <c r="S167">
        <v>128988.114480911</v>
      </c>
      <c r="T167">
        <v>131621.33255940501</v>
      </c>
      <c r="U167">
        <v>114774.386876884</v>
      </c>
      <c r="V167">
        <v>118002.749970037</v>
      </c>
      <c r="W167">
        <v>115028.13200972399</v>
      </c>
      <c r="X167">
        <v>117076.864547476</v>
      </c>
    </row>
    <row r="168" spans="1:24" x14ac:dyDescent="0.35">
      <c r="A168" t="s">
        <v>1030</v>
      </c>
      <c r="B168">
        <v>3</v>
      </c>
      <c r="C168">
        <v>2</v>
      </c>
      <c r="D168">
        <v>17.1553</v>
      </c>
      <c r="E168">
        <v>0.137267443821943</v>
      </c>
      <c r="F168">
        <v>0.16181781627466801</v>
      </c>
      <c r="G168">
        <v>1.1664369704259401</v>
      </c>
      <c r="H168">
        <v>0.30957624125006</v>
      </c>
      <c r="I168" t="s">
        <v>13</v>
      </c>
      <c r="J168" t="s">
        <v>588</v>
      </c>
      <c r="K168">
        <v>15371.956200000001</v>
      </c>
      <c r="L168" t="s">
        <v>1029</v>
      </c>
      <c r="M168">
        <v>3671.9614446085202</v>
      </c>
      <c r="N168">
        <v>3532.6444794256299</v>
      </c>
      <c r="O168">
        <v>3272.93524621916</v>
      </c>
      <c r="P168">
        <v>3285.2100018264</v>
      </c>
      <c r="Q168">
        <v>2385.8587866319999</v>
      </c>
      <c r="R168">
        <v>2299.0446514646201</v>
      </c>
      <c r="S168">
        <v>2493.91474822597</v>
      </c>
      <c r="T168">
        <v>2631.5432766232102</v>
      </c>
      <c r="U168">
        <v>2455.4129810670702</v>
      </c>
      <c r="V168">
        <v>2695.55981454619</v>
      </c>
      <c r="W168">
        <v>2839.7212928168301</v>
      </c>
      <c r="X168">
        <v>2699.2370401011299</v>
      </c>
    </row>
    <row r="169" spans="1:24" x14ac:dyDescent="0.35">
      <c r="A169" t="s">
        <v>1028</v>
      </c>
      <c r="B169">
        <v>11</v>
      </c>
      <c r="C169">
        <v>5</v>
      </c>
      <c r="D169">
        <v>62.983800000000002</v>
      </c>
      <c r="E169">
        <v>0.13738000866366601</v>
      </c>
      <c r="F169">
        <v>0.16181781627466801</v>
      </c>
      <c r="G169">
        <v>1.32071247180252</v>
      </c>
      <c r="H169">
        <v>0.30941248539830601</v>
      </c>
      <c r="I169" t="s">
        <v>13</v>
      </c>
      <c r="J169" t="s">
        <v>588</v>
      </c>
      <c r="K169">
        <v>47810.655500000001</v>
      </c>
      <c r="L169" t="s">
        <v>1027</v>
      </c>
      <c r="M169">
        <v>2037.8019588496099</v>
      </c>
      <c r="N169">
        <v>1808.3172790917499</v>
      </c>
      <c r="O169">
        <v>1866.4974928240699</v>
      </c>
      <c r="P169">
        <v>1902.41330899271</v>
      </c>
      <c r="Q169">
        <v>3347.3997042607198</v>
      </c>
      <c r="R169">
        <v>2834.5318603338801</v>
      </c>
      <c r="S169">
        <v>795.12941949127901</v>
      </c>
      <c r="T169">
        <v>1729.0406209102</v>
      </c>
      <c r="U169">
        <v>1888.96407146713</v>
      </c>
      <c r="V169">
        <v>1989.5482684260101</v>
      </c>
      <c r="W169">
        <v>2026.72952416625</v>
      </c>
      <c r="X169">
        <v>2017.1931658482399</v>
      </c>
    </row>
    <row r="170" spans="1:24" x14ac:dyDescent="0.35">
      <c r="A170" t="s">
        <v>1026</v>
      </c>
      <c r="B170">
        <v>1</v>
      </c>
      <c r="C170">
        <v>1</v>
      </c>
      <c r="D170">
        <v>7.5484</v>
      </c>
      <c r="E170">
        <v>0.13888322829983901</v>
      </c>
      <c r="F170">
        <v>0.16181781627466801</v>
      </c>
      <c r="G170">
        <v>1.5716599669483</v>
      </c>
      <c r="H170">
        <v>0.307240672946819</v>
      </c>
      <c r="I170" t="s">
        <v>13</v>
      </c>
      <c r="J170" t="s">
        <v>588</v>
      </c>
      <c r="K170">
        <v>7006.3306000000002</v>
      </c>
      <c r="L170" t="s">
        <v>1025</v>
      </c>
      <c r="M170">
        <v>7296.8113885216499</v>
      </c>
      <c r="N170">
        <v>6784.3487328806596</v>
      </c>
      <c r="O170">
        <v>5474.8140814204598</v>
      </c>
      <c r="P170">
        <v>4984.5986382460496</v>
      </c>
      <c r="Q170">
        <v>17108.322093108</v>
      </c>
      <c r="R170">
        <v>14139.7143808417</v>
      </c>
      <c r="S170">
        <v>7345.2656081585001</v>
      </c>
      <c r="T170">
        <v>6460.77506589103</v>
      </c>
      <c r="U170">
        <v>5401.5364875041296</v>
      </c>
      <c r="V170">
        <v>5875.9375727455699</v>
      </c>
      <c r="W170">
        <v>5418.80636866446</v>
      </c>
      <c r="X170">
        <v>4994.2942516562498</v>
      </c>
    </row>
    <row r="171" spans="1:24" x14ac:dyDescent="0.35">
      <c r="A171" t="s">
        <v>1024</v>
      </c>
      <c r="B171">
        <v>4</v>
      </c>
      <c r="C171">
        <v>3</v>
      </c>
      <c r="D171">
        <v>25.4373</v>
      </c>
      <c r="E171">
        <v>0.139134520682374</v>
      </c>
      <c r="F171">
        <v>0.16181781627466801</v>
      </c>
      <c r="G171">
        <v>1.3051179632009899</v>
      </c>
      <c r="H171">
        <v>0.30688031578491198</v>
      </c>
      <c r="I171" t="s">
        <v>588</v>
      </c>
      <c r="J171" t="s">
        <v>13</v>
      </c>
      <c r="K171">
        <v>50176.523399999998</v>
      </c>
      <c r="L171" t="s">
        <v>1023</v>
      </c>
      <c r="M171">
        <v>6241.9501231161103</v>
      </c>
      <c r="N171">
        <v>7051.3938127384799</v>
      </c>
      <c r="O171">
        <v>4609.1167934068199</v>
      </c>
      <c r="P171">
        <v>4714.2756616655197</v>
      </c>
      <c r="Q171">
        <v>1973.8230814600099</v>
      </c>
      <c r="R171">
        <v>4231.0081755435203</v>
      </c>
      <c r="S171">
        <v>6087.5366322036498</v>
      </c>
      <c r="T171">
        <v>9134.9784890145093</v>
      </c>
      <c r="U171">
        <v>5803.6199431702098</v>
      </c>
      <c r="V171">
        <v>5729.4810827237798</v>
      </c>
      <c r="W171">
        <v>5383.81484047503</v>
      </c>
      <c r="X171">
        <v>5476.1146773393903</v>
      </c>
    </row>
    <row r="172" spans="1:24" x14ac:dyDescent="0.35">
      <c r="A172" t="s">
        <v>1022</v>
      </c>
      <c r="B172">
        <v>5</v>
      </c>
      <c r="C172">
        <v>2</v>
      </c>
      <c r="D172">
        <v>28.989699999999999</v>
      </c>
      <c r="E172">
        <v>0.139639002262992</v>
      </c>
      <c r="F172">
        <v>0.16181781627466801</v>
      </c>
      <c r="G172">
        <v>1.42720413747049</v>
      </c>
      <c r="H172">
        <v>0.30615919464409902</v>
      </c>
      <c r="I172" t="s">
        <v>13</v>
      </c>
      <c r="J172" t="s">
        <v>588</v>
      </c>
      <c r="K172">
        <v>36254.080600000001</v>
      </c>
      <c r="L172" t="s">
        <v>1021</v>
      </c>
      <c r="M172">
        <v>1574.4610930173001</v>
      </c>
      <c r="N172">
        <v>1371.59797715024</v>
      </c>
      <c r="O172">
        <v>1145.4423096928399</v>
      </c>
      <c r="P172">
        <v>1126.0956928868</v>
      </c>
      <c r="Q172">
        <v>1310.09748974083</v>
      </c>
      <c r="R172">
        <v>1160.9183338867899</v>
      </c>
      <c r="S172">
        <v>141.624546312089</v>
      </c>
      <c r="T172">
        <v>1142.86079504636</v>
      </c>
      <c r="U172">
        <v>1388.4912847140999</v>
      </c>
      <c r="V172">
        <v>1407.2991933363401</v>
      </c>
      <c r="W172">
        <v>707.74987945711598</v>
      </c>
      <c r="X172">
        <v>599.15942379048397</v>
      </c>
    </row>
    <row r="173" spans="1:24" x14ac:dyDescent="0.35">
      <c r="A173" t="s">
        <v>1020</v>
      </c>
      <c r="B173">
        <v>8</v>
      </c>
      <c r="C173">
        <v>6</v>
      </c>
      <c r="D173">
        <v>53.112499999999997</v>
      </c>
      <c r="E173">
        <v>0.14017783409030801</v>
      </c>
      <c r="F173">
        <v>0.16181781627466801</v>
      </c>
      <c r="G173">
        <v>1.53038457566064</v>
      </c>
      <c r="H173">
        <v>0.30539236244798401</v>
      </c>
      <c r="I173" t="s">
        <v>588</v>
      </c>
      <c r="J173" t="s">
        <v>13</v>
      </c>
      <c r="K173">
        <v>33566.696799999998</v>
      </c>
      <c r="L173" t="s">
        <v>1019</v>
      </c>
      <c r="M173">
        <v>7306.1567596628902</v>
      </c>
      <c r="N173">
        <v>11088.2186991456</v>
      </c>
      <c r="O173">
        <v>8420.9616627466294</v>
      </c>
      <c r="P173">
        <v>10086.9571490418</v>
      </c>
      <c r="Q173">
        <v>1599.27201142443</v>
      </c>
      <c r="R173">
        <v>7587.8532479925498</v>
      </c>
      <c r="S173">
        <v>17219.274455143401</v>
      </c>
      <c r="T173">
        <v>16732.417661226998</v>
      </c>
      <c r="U173">
        <v>11664.805785983701</v>
      </c>
      <c r="V173">
        <v>7720.3869556127802</v>
      </c>
      <c r="W173">
        <v>8095.4747675205099</v>
      </c>
      <c r="X173">
        <v>9102.1771243985204</v>
      </c>
    </row>
    <row r="174" spans="1:24" x14ac:dyDescent="0.35">
      <c r="A174" t="s">
        <v>1018</v>
      </c>
      <c r="B174">
        <v>3</v>
      </c>
      <c r="C174">
        <v>1</v>
      </c>
      <c r="D174">
        <v>29.8004</v>
      </c>
      <c r="E174">
        <v>0.142910161355261</v>
      </c>
      <c r="F174">
        <v>0.16400719889850701</v>
      </c>
      <c r="G174">
        <v>1.9242823944645799</v>
      </c>
      <c r="H174">
        <v>0.30155684987918402</v>
      </c>
      <c r="I174" t="s">
        <v>588</v>
      </c>
      <c r="J174" t="s">
        <v>13</v>
      </c>
      <c r="K174">
        <v>14552.5687</v>
      </c>
      <c r="L174" t="s">
        <v>1017</v>
      </c>
      <c r="M174">
        <v>729.33862312715905</v>
      </c>
      <c r="N174">
        <v>1629.67693323052</v>
      </c>
      <c r="O174">
        <v>2544.66628097274</v>
      </c>
      <c r="P174">
        <v>2372.3362763318401</v>
      </c>
      <c r="Q174">
        <v>0</v>
      </c>
      <c r="R174">
        <v>121.170510764783</v>
      </c>
      <c r="S174">
        <v>2283.9342352206099</v>
      </c>
      <c r="T174">
        <v>2065.8891971519001</v>
      </c>
      <c r="U174">
        <v>2517.1737986195599</v>
      </c>
      <c r="V174">
        <v>1768.23218239111</v>
      </c>
      <c r="W174">
        <v>2909.1517096269399</v>
      </c>
      <c r="X174">
        <v>2689.8987155084801</v>
      </c>
    </row>
    <row r="175" spans="1:24" x14ac:dyDescent="0.35">
      <c r="A175" t="s">
        <v>1016</v>
      </c>
      <c r="B175">
        <v>1</v>
      </c>
      <c r="C175">
        <v>1</v>
      </c>
      <c r="D175">
        <v>6.0209000000000001</v>
      </c>
      <c r="E175">
        <v>0.147526006034604</v>
      </c>
      <c r="F175">
        <v>0.167274756684721</v>
      </c>
      <c r="G175">
        <v>1.47443059125446</v>
      </c>
      <c r="H175">
        <v>0.29527125465123699</v>
      </c>
      <c r="I175" t="s">
        <v>588</v>
      </c>
      <c r="J175" t="s">
        <v>13</v>
      </c>
      <c r="K175">
        <v>13341.338</v>
      </c>
      <c r="L175" t="s">
        <v>1015</v>
      </c>
      <c r="M175">
        <v>3673.1708047595798</v>
      </c>
      <c r="N175">
        <v>3715.4259307166899</v>
      </c>
      <c r="O175">
        <v>3106.8237203696199</v>
      </c>
      <c r="P175">
        <v>3097.1901733854302</v>
      </c>
      <c r="Q175">
        <v>162.17246922656699</v>
      </c>
      <c r="R175">
        <v>205.31093130949</v>
      </c>
      <c r="S175">
        <v>4148.3650203236602</v>
      </c>
      <c r="T175">
        <v>2552.7382969328701</v>
      </c>
      <c r="U175">
        <v>3690.5917184375999</v>
      </c>
      <c r="V175">
        <v>3744.7212375177801</v>
      </c>
      <c r="W175">
        <v>3302.99928289743</v>
      </c>
      <c r="X175">
        <v>3143.77413816845</v>
      </c>
    </row>
    <row r="176" spans="1:24" x14ac:dyDescent="0.35">
      <c r="A176" t="s">
        <v>1014</v>
      </c>
      <c r="B176">
        <v>3</v>
      </c>
      <c r="C176">
        <v>3</v>
      </c>
      <c r="D176">
        <v>22.411100000000001</v>
      </c>
      <c r="E176">
        <v>0.14765384526487499</v>
      </c>
      <c r="F176">
        <v>0.167274756684721</v>
      </c>
      <c r="G176">
        <v>1.1671541420656599</v>
      </c>
      <c r="H176">
        <v>0.29510052146742599</v>
      </c>
      <c r="I176" t="s">
        <v>588</v>
      </c>
      <c r="J176" t="s">
        <v>13</v>
      </c>
      <c r="K176">
        <v>10628.335300000001</v>
      </c>
      <c r="L176" t="s">
        <v>1013</v>
      </c>
      <c r="M176">
        <v>2381.0854521860501</v>
      </c>
      <c r="N176">
        <v>2453.0514059774</v>
      </c>
      <c r="O176">
        <v>2013.4230074300999</v>
      </c>
      <c r="P176">
        <v>2130.3265267400002</v>
      </c>
      <c r="Q176">
        <v>1527.8672059793801</v>
      </c>
      <c r="R176">
        <v>1428.73464997407</v>
      </c>
      <c r="S176">
        <v>2824.1025932366201</v>
      </c>
      <c r="T176">
        <v>2572.0214078783602</v>
      </c>
      <c r="U176">
        <v>2104.10587588511</v>
      </c>
      <c r="V176">
        <v>2274.1193098665699</v>
      </c>
      <c r="W176">
        <v>2149.9651596569101</v>
      </c>
      <c r="X176">
        <v>2005.0730458984999</v>
      </c>
    </row>
    <row r="177" spans="1:24" x14ac:dyDescent="0.35">
      <c r="A177" t="s">
        <v>1012</v>
      </c>
      <c r="B177">
        <v>5</v>
      </c>
      <c r="C177">
        <v>5</v>
      </c>
      <c r="D177">
        <v>40.732100000000003</v>
      </c>
      <c r="E177">
        <v>0.14906571862203899</v>
      </c>
      <c r="F177">
        <v>0.167274756684721</v>
      </c>
      <c r="G177">
        <v>1.7264533586839499</v>
      </c>
      <c r="H177">
        <v>0.29322660802329398</v>
      </c>
      <c r="I177" t="s">
        <v>588</v>
      </c>
      <c r="J177" t="s">
        <v>13</v>
      </c>
      <c r="K177">
        <v>16443.819599999999</v>
      </c>
      <c r="L177" t="s">
        <v>1011</v>
      </c>
      <c r="M177">
        <v>1866.7158040510801</v>
      </c>
      <c r="N177">
        <v>2999.87537625082</v>
      </c>
      <c r="O177">
        <v>2443.9507522028598</v>
      </c>
      <c r="P177">
        <v>2508.5319595579699</v>
      </c>
      <c r="Q177">
        <v>896.09218342515203</v>
      </c>
      <c r="R177">
        <v>2595.5051405242598</v>
      </c>
      <c r="S177">
        <v>7123.4200252419696</v>
      </c>
      <c r="T177">
        <v>6675.5349121149802</v>
      </c>
      <c r="U177">
        <v>2573.2249373923601</v>
      </c>
      <c r="V177">
        <v>1940.4491304462299</v>
      </c>
      <c r="W177">
        <v>2240.6206903747302</v>
      </c>
      <c r="X177">
        <v>2427.0033316517001</v>
      </c>
    </row>
    <row r="178" spans="1:24" x14ac:dyDescent="0.35">
      <c r="A178" t="s">
        <v>1010</v>
      </c>
      <c r="B178">
        <v>10</v>
      </c>
      <c r="C178">
        <v>6</v>
      </c>
      <c r="D178">
        <v>61.8842</v>
      </c>
      <c r="E178">
        <v>0.149166927177252</v>
      </c>
      <c r="F178">
        <v>0.167274756684721</v>
      </c>
      <c r="G178">
        <v>1.2600584410759099</v>
      </c>
      <c r="H178">
        <v>0.29309309592939797</v>
      </c>
      <c r="I178" t="s">
        <v>588</v>
      </c>
      <c r="J178" t="s">
        <v>13</v>
      </c>
      <c r="K178">
        <v>34001.296699999999</v>
      </c>
      <c r="L178" t="s">
        <v>1009</v>
      </c>
      <c r="M178">
        <v>7396.1918987176196</v>
      </c>
      <c r="N178">
        <v>7130.8403271225698</v>
      </c>
      <c r="O178">
        <v>4903.4107507544904</v>
      </c>
      <c r="P178">
        <v>5133.3960438807499</v>
      </c>
      <c r="Q178">
        <v>2636.5745307616398</v>
      </c>
      <c r="R178">
        <v>2837.5352509129798</v>
      </c>
      <c r="S178">
        <v>6756.5429769018201</v>
      </c>
      <c r="T178">
        <v>7688.7635953074896</v>
      </c>
      <c r="U178">
        <v>6258.4745769198998</v>
      </c>
      <c r="V178">
        <v>6678.5271311910401</v>
      </c>
      <c r="W178">
        <v>5233.37831866536</v>
      </c>
      <c r="X178">
        <v>5233.8843417695598</v>
      </c>
    </row>
    <row r="179" spans="1:24" x14ac:dyDescent="0.35">
      <c r="A179" t="s">
        <v>1008</v>
      </c>
      <c r="B179">
        <v>8</v>
      </c>
      <c r="C179">
        <v>7</v>
      </c>
      <c r="D179">
        <v>51.553400000000003</v>
      </c>
      <c r="E179">
        <v>0.15056168538555401</v>
      </c>
      <c r="F179">
        <v>0.16763980918213101</v>
      </c>
      <c r="G179">
        <v>1.61354826394315</v>
      </c>
      <c r="H179">
        <v>0.291264155677676</v>
      </c>
      <c r="I179" t="s">
        <v>588</v>
      </c>
      <c r="J179" t="s">
        <v>13</v>
      </c>
      <c r="K179">
        <v>177118.20860000001</v>
      </c>
      <c r="L179" t="s">
        <v>1007</v>
      </c>
      <c r="M179">
        <v>3673.87978347742</v>
      </c>
      <c r="N179">
        <v>2899.7466264002801</v>
      </c>
      <c r="O179">
        <v>792.06519316651202</v>
      </c>
      <c r="P179">
        <v>983.57252900031301</v>
      </c>
      <c r="Q179">
        <v>5150.1821498504396</v>
      </c>
      <c r="R179">
        <v>5663.9865110780602</v>
      </c>
      <c r="S179">
        <v>8162.3208255975997</v>
      </c>
      <c r="T179">
        <v>9162.6448053793301</v>
      </c>
      <c r="U179">
        <v>3131.6126587255399</v>
      </c>
      <c r="V179">
        <v>3550.4215988073101</v>
      </c>
      <c r="W179">
        <v>3611.67004855501</v>
      </c>
      <c r="X179">
        <v>3302.4537772281001</v>
      </c>
    </row>
    <row r="180" spans="1:24" x14ac:dyDescent="0.35">
      <c r="A180" t="s">
        <v>1006</v>
      </c>
      <c r="B180">
        <v>9</v>
      </c>
      <c r="C180">
        <v>8</v>
      </c>
      <c r="D180">
        <v>74.933300000000003</v>
      </c>
      <c r="E180">
        <v>0.15120094728622499</v>
      </c>
      <c r="F180">
        <v>0.16763980918213101</v>
      </c>
      <c r="G180">
        <v>1.45905300287498</v>
      </c>
      <c r="H180">
        <v>0.29043268191219301</v>
      </c>
      <c r="I180" t="s">
        <v>588</v>
      </c>
      <c r="J180" t="s">
        <v>13</v>
      </c>
      <c r="K180">
        <v>17276.484199999999</v>
      </c>
      <c r="L180" t="s">
        <v>1005</v>
      </c>
      <c r="M180">
        <v>42129.013215925297</v>
      </c>
      <c r="N180">
        <v>37577.100381196702</v>
      </c>
      <c r="O180">
        <v>35273.040025747803</v>
      </c>
      <c r="P180">
        <v>38005.5627974327</v>
      </c>
      <c r="Q180">
        <v>3837.94215543683</v>
      </c>
      <c r="R180">
        <v>13594.9923988346</v>
      </c>
      <c r="S180">
        <v>55502.481896993297</v>
      </c>
      <c r="T180">
        <v>50825.805992140798</v>
      </c>
      <c r="U180">
        <v>34723.788601476997</v>
      </c>
      <c r="V180">
        <v>34360.164342886201</v>
      </c>
      <c r="W180">
        <v>34944.258780278898</v>
      </c>
      <c r="X180">
        <v>38291.885783576501</v>
      </c>
    </row>
    <row r="181" spans="1:24" x14ac:dyDescent="0.35">
      <c r="A181" t="s">
        <v>1004</v>
      </c>
      <c r="B181">
        <v>11</v>
      </c>
      <c r="C181">
        <v>10</v>
      </c>
      <c r="D181">
        <v>138.5137</v>
      </c>
      <c r="E181">
        <v>0.15271685046799599</v>
      </c>
      <c r="F181">
        <v>0.16836928541384599</v>
      </c>
      <c r="G181">
        <v>1.3647153238304499</v>
      </c>
      <c r="H181">
        <v>0.28847777282234599</v>
      </c>
      <c r="I181" t="s">
        <v>588</v>
      </c>
      <c r="J181" t="s">
        <v>13</v>
      </c>
      <c r="K181">
        <v>29589.031999999999</v>
      </c>
      <c r="L181" t="s">
        <v>1003</v>
      </c>
      <c r="M181">
        <v>30884.993198620999</v>
      </c>
      <c r="N181">
        <v>27876.9651087495</v>
      </c>
      <c r="O181">
        <v>23602.004340988398</v>
      </c>
      <c r="P181">
        <v>24044.288851804002</v>
      </c>
      <c r="Q181">
        <v>5448.0720810906296</v>
      </c>
      <c r="R181">
        <v>7051.80468011623</v>
      </c>
      <c r="S181">
        <v>34792.839157766502</v>
      </c>
      <c r="T181">
        <v>31344.557223343501</v>
      </c>
      <c r="U181">
        <v>24802.057811959701</v>
      </c>
      <c r="V181">
        <v>25961.406011732299</v>
      </c>
      <c r="W181">
        <v>22935.1950533817</v>
      </c>
      <c r="X181">
        <v>22439.689508103598</v>
      </c>
    </row>
    <row r="182" spans="1:24" x14ac:dyDescent="0.35">
      <c r="A182" t="s">
        <v>1002</v>
      </c>
      <c r="B182">
        <v>43</v>
      </c>
      <c r="C182">
        <v>36</v>
      </c>
      <c r="D182">
        <v>339.81889999999999</v>
      </c>
      <c r="E182">
        <v>0.15402675662366999</v>
      </c>
      <c r="F182">
        <v>0.16886476953041901</v>
      </c>
      <c r="G182">
        <v>1.2118335164623499</v>
      </c>
      <c r="H182">
        <v>0.28680726077471103</v>
      </c>
      <c r="I182" t="s">
        <v>588</v>
      </c>
      <c r="J182" t="s">
        <v>13</v>
      </c>
      <c r="K182">
        <v>142313.36970000001</v>
      </c>
      <c r="L182" t="s">
        <v>1001</v>
      </c>
      <c r="M182">
        <v>33228.986267133601</v>
      </c>
      <c r="N182">
        <v>31952.0438239918</v>
      </c>
      <c r="O182">
        <v>20289.3229749766</v>
      </c>
      <c r="P182">
        <v>20329.071829931901</v>
      </c>
      <c r="Q182">
        <v>29863.506743128299</v>
      </c>
      <c r="R182">
        <v>30742.452670113798</v>
      </c>
      <c r="S182">
        <v>41309.233811187798</v>
      </c>
      <c r="T182">
        <v>42825.964031074902</v>
      </c>
      <c r="U182">
        <v>30439.735047754701</v>
      </c>
      <c r="V182">
        <v>33335.442675070197</v>
      </c>
      <c r="W182">
        <v>25351.043764247101</v>
      </c>
      <c r="X182">
        <v>28394.202696443299</v>
      </c>
    </row>
    <row r="183" spans="1:24" x14ac:dyDescent="0.35">
      <c r="A183" t="s">
        <v>1000</v>
      </c>
      <c r="B183">
        <v>6</v>
      </c>
      <c r="C183">
        <v>5</v>
      </c>
      <c r="D183">
        <v>54.2592</v>
      </c>
      <c r="E183">
        <v>0.15534774935076201</v>
      </c>
      <c r="F183">
        <v>0.16907772625585399</v>
      </c>
      <c r="G183">
        <v>1.5087541869893499</v>
      </c>
      <c r="H183">
        <v>0.28513989754606101</v>
      </c>
      <c r="I183" t="s">
        <v>588</v>
      </c>
      <c r="J183" t="s">
        <v>13</v>
      </c>
      <c r="K183">
        <v>11650.926600000001</v>
      </c>
      <c r="L183" t="s">
        <v>999</v>
      </c>
      <c r="M183">
        <v>4794.0540155692797</v>
      </c>
      <c r="N183">
        <v>4589.1881367223205</v>
      </c>
      <c r="O183">
        <v>3693.08531344636</v>
      </c>
      <c r="P183">
        <v>3594.9766213719399</v>
      </c>
      <c r="Q183">
        <v>5616.5588826991798</v>
      </c>
      <c r="R183">
        <v>4951.06737707299</v>
      </c>
      <c r="S183">
        <v>11982.719851313799</v>
      </c>
      <c r="T183">
        <v>10911.2769308226</v>
      </c>
      <c r="U183">
        <v>4189.44747755551</v>
      </c>
      <c r="V183">
        <v>4395.4215497095101</v>
      </c>
      <c r="W183">
        <v>4744.6094495420502</v>
      </c>
      <c r="X183">
        <v>4873.3749510259804</v>
      </c>
    </row>
    <row r="184" spans="1:24" x14ac:dyDescent="0.35">
      <c r="A184" t="s">
        <v>998</v>
      </c>
      <c r="B184">
        <v>8</v>
      </c>
      <c r="C184">
        <v>1</v>
      </c>
      <c r="D184">
        <v>65.951899999999995</v>
      </c>
      <c r="E184">
        <v>0.15594414068722601</v>
      </c>
      <c r="F184">
        <v>0.16907772625585399</v>
      </c>
      <c r="G184">
        <v>1.42910888316927</v>
      </c>
      <c r="H184">
        <v>0.28439273986747499</v>
      </c>
      <c r="I184" t="s">
        <v>588</v>
      </c>
      <c r="J184" t="s">
        <v>13</v>
      </c>
      <c r="K184">
        <v>21840.184300000001</v>
      </c>
      <c r="L184" t="s">
        <v>997</v>
      </c>
      <c r="M184">
        <v>721.50410194965696</v>
      </c>
      <c r="N184">
        <v>626.54477844317205</v>
      </c>
      <c r="O184">
        <v>797.13443779201896</v>
      </c>
      <c r="P184">
        <v>764.79943821498398</v>
      </c>
      <c r="Q184">
        <v>101.05605552023199</v>
      </c>
      <c r="R184">
        <v>135.40746332140799</v>
      </c>
      <c r="S184">
        <v>582.36353978903105</v>
      </c>
      <c r="T184">
        <v>519.88803932326596</v>
      </c>
      <c r="U184">
        <v>720.200683038031</v>
      </c>
      <c r="V184">
        <v>757.891771371858</v>
      </c>
      <c r="W184">
        <v>921.611306088231</v>
      </c>
      <c r="X184">
        <v>994.65898275202096</v>
      </c>
    </row>
    <row r="185" spans="1:24" x14ac:dyDescent="0.35">
      <c r="A185" t="s">
        <v>996</v>
      </c>
      <c r="B185">
        <v>5</v>
      </c>
      <c r="C185">
        <v>2</v>
      </c>
      <c r="D185">
        <v>28.6113</v>
      </c>
      <c r="E185">
        <v>0.15753718992055199</v>
      </c>
      <c r="F185">
        <v>0.16986645309840301</v>
      </c>
      <c r="G185">
        <v>1.7516551771840001</v>
      </c>
      <c r="H185">
        <v>0.28241383118618102</v>
      </c>
      <c r="I185" t="s">
        <v>588</v>
      </c>
      <c r="J185" t="s">
        <v>13</v>
      </c>
      <c r="K185">
        <v>142635.68799999999</v>
      </c>
      <c r="L185" t="s">
        <v>995</v>
      </c>
      <c r="M185">
        <v>7092.5725510376997</v>
      </c>
      <c r="N185">
        <v>7117.26763430953</v>
      </c>
      <c r="O185">
        <v>5724.2864789692303</v>
      </c>
      <c r="P185">
        <v>6274.7185107937403</v>
      </c>
      <c r="Q185">
        <v>4085.5413011690698</v>
      </c>
      <c r="R185">
        <v>8041.4526997496596</v>
      </c>
      <c r="S185">
        <v>21746.4212105363</v>
      </c>
      <c r="T185">
        <v>19888.126557937299</v>
      </c>
      <c r="U185">
        <v>6847.3418362613102</v>
      </c>
      <c r="V185">
        <v>6699.3998938084196</v>
      </c>
      <c r="W185">
        <v>5581.1744084312604</v>
      </c>
      <c r="X185">
        <v>6388.70725740956</v>
      </c>
    </row>
    <row r="186" spans="1:24" x14ac:dyDescent="0.35">
      <c r="A186" t="s">
        <v>994</v>
      </c>
      <c r="B186">
        <v>3</v>
      </c>
      <c r="C186">
        <v>1</v>
      </c>
      <c r="D186">
        <v>21.465900000000001</v>
      </c>
      <c r="E186">
        <v>0.16891506589892499</v>
      </c>
      <c r="F186">
        <v>0.18113951865431499</v>
      </c>
      <c r="G186">
        <v>1.6935195173224</v>
      </c>
      <c r="H186">
        <v>0.268954815121562</v>
      </c>
      <c r="I186" t="s">
        <v>588</v>
      </c>
      <c r="J186" t="s">
        <v>13</v>
      </c>
      <c r="K186">
        <v>16530.698199999999</v>
      </c>
      <c r="L186" t="s">
        <v>993</v>
      </c>
      <c r="M186">
        <v>469.75347428845299</v>
      </c>
      <c r="N186">
        <v>541.69356670726199</v>
      </c>
      <c r="O186">
        <v>840.323447509674</v>
      </c>
      <c r="P186">
        <v>1012.06349413032</v>
      </c>
      <c r="Q186">
        <v>14.4385196572703</v>
      </c>
      <c r="R186">
        <v>701.32150075499499</v>
      </c>
      <c r="S186">
        <v>719.33675913196203</v>
      </c>
      <c r="T186">
        <v>602.02311035963305</v>
      </c>
      <c r="U186">
        <v>1081.95919806251</v>
      </c>
      <c r="V186">
        <v>1031.53144836562</v>
      </c>
      <c r="W186">
        <v>1191.47109531462</v>
      </c>
      <c r="X186">
        <v>1435.7906970176</v>
      </c>
    </row>
    <row r="187" spans="1:24" x14ac:dyDescent="0.35">
      <c r="A187" t="s">
        <v>992</v>
      </c>
      <c r="B187">
        <v>16</v>
      </c>
      <c r="C187">
        <v>12</v>
      </c>
      <c r="D187">
        <v>113.0352</v>
      </c>
      <c r="E187">
        <v>0.17393001247867201</v>
      </c>
      <c r="F187">
        <v>0.18550371746335001</v>
      </c>
      <c r="G187">
        <v>1.2480413490436799</v>
      </c>
      <c r="H187">
        <v>0.26337214527514802</v>
      </c>
      <c r="I187" t="s">
        <v>588</v>
      </c>
      <c r="J187" t="s">
        <v>13</v>
      </c>
      <c r="K187">
        <v>45158.4061</v>
      </c>
      <c r="L187" t="s">
        <v>991</v>
      </c>
      <c r="M187">
        <v>15228.3859237544</v>
      </c>
      <c r="N187">
        <v>14723.1463321592</v>
      </c>
      <c r="O187">
        <v>11194.61643883</v>
      </c>
      <c r="P187">
        <v>9738.9371677346808</v>
      </c>
      <c r="Q187">
        <v>5236.18351476918</v>
      </c>
      <c r="R187">
        <v>6116.0020637278003</v>
      </c>
      <c r="S187">
        <v>15779.8943377991</v>
      </c>
      <c r="T187">
        <v>14399.8039485594</v>
      </c>
      <c r="U187">
        <v>12903.1113789226</v>
      </c>
      <c r="V187">
        <v>13914.2085973475</v>
      </c>
      <c r="W187">
        <v>10492.7598929377</v>
      </c>
      <c r="X187">
        <v>10184.9100544259</v>
      </c>
    </row>
    <row r="188" spans="1:24" x14ac:dyDescent="0.35">
      <c r="A188" t="s">
        <v>990</v>
      </c>
      <c r="B188">
        <v>3</v>
      </c>
      <c r="C188">
        <v>1</v>
      </c>
      <c r="D188">
        <v>16.459800000000001</v>
      </c>
      <c r="E188">
        <v>0.18094228565506601</v>
      </c>
      <c r="F188">
        <v>0.19193945429422801</v>
      </c>
      <c r="G188">
        <v>2.0021046736518402</v>
      </c>
      <c r="H188">
        <v>0.25589312876936599</v>
      </c>
      <c r="I188" t="s">
        <v>13</v>
      </c>
      <c r="J188" t="s">
        <v>588</v>
      </c>
      <c r="K188">
        <v>48942.270199999999</v>
      </c>
      <c r="L188" t="s">
        <v>989</v>
      </c>
      <c r="M188">
        <v>2824.3045536024802</v>
      </c>
      <c r="N188">
        <v>3105.9601285844801</v>
      </c>
      <c r="O188">
        <v>4014.6972479984101</v>
      </c>
      <c r="P188">
        <v>3659.3742883997402</v>
      </c>
      <c r="Q188">
        <v>422.96835030524699</v>
      </c>
      <c r="R188">
        <v>3480.49391106962</v>
      </c>
      <c r="S188">
        <v>1357.1833270892701</v>
      </c>
      <c r="T188">
        <v>1200.28819011068</v>
      </c>
      <c r="U188">
        <v>1025.95059319606</v>
      </c>
      <c r="V188">
        <v>1268.0883412881999</v>
      </c>
      <c r="W188">
        <v>1811.56530890819</v>
      </c>
      <c r="X188">
        <v>2081.6211128361902</v>
      </c>
    </row>
    <row r="189" spans="1:24" x14ac:dyDescent="0.35">
      <c r="A189" t="s">
        <v>988</v>
      </c>
      <c r="B189">
        <v>15</v>
      </c>
      <c r="C189">
        <v>14</v>
      </c>
      <c r="D189">
        <v>155.27539999999999</v>
      </c>
      <c r="E189">
        <v>0.18259034258540199</v>
      </c>
      <c r="F189">
        <v>0.192099526847576</v>
      </c>
      <c r="G189">
        <v>1.29976448157812</v>
      </c>
      <c r="H189">
        <v>0.25418792623200498</v>
      </c>
      <c r="I189" t="s">
        <v>588</v>
      </c>
      <c r="J189" t="s">
        <v>13</v>
      </c>
      <c r="K189">
        <v>30113.047500000001</v>
      </c>
      <c r="L189" t="s">
        <v>987</v>
      </c>
      <c r="M189">
        <v>4394.5264087117002</v>
      </c>
      <c r="N189">
        <v>4559.2622177102103</v>
      </c>
      <c r="O189">
        <v>5541.19874382328</v>
      </c>
      <c r="P189">
        <v>5724.17024554206</v>
      </c>
      <c r="Q189">
        <v>1191.31661980426</v>
      </c>
      <c r="R189">
        <v>6915.6489427644501</v>
      </c>
      <c r="S189">
        <v>5884.9686951697904</v>
      </c>
      <c r="T189">
        <v>6831.0921995520803</v>
      </c>
      <c r="U189">
        <v>5734.1305110572403</v>
      </c>
      <c r="V189">
        <v>4904.47527845884</v>
      </c>
      <c r="W189">
        <v>6363.7926663919698</v>
      </c>
      <c r="X189">
        <v>7098.8294574039201</v>
      </c>
    </row>
    <row r="190" spans="1:24" x14ac:dyDescent="0.35">
      <c r="A190" t="s">
        <v>986</v>
      </c>
      <c r="B190">
        <v>4</v>
      </c>
      <c r="C190">
        <v>3</v>
      </c>
      <c r="D190">
        <v>19.715</v>
      </c>
      <c r="E190">
        <v>0.183417509283234</v>
      </c>
      <c r="F190">
        <v>0.192099526847576</v>
      </c>
      <c r="G190">
        <v>1.1222004309729601</v>
      </c>
      <c r="H190">
        <v>0.253339353421973</v>
      </c>
      <c r="I190" t="s">
        <v>588</v>
      </c>
      <c r="J190" t="s">
        <v>13</v>
      </c>
      <c r="K190">
        <v>101854.0699</v>
      </c>
      <c r="L190" t="s">
        <v>985</v>
      </c>
      <c r="M190">
        <v>2162.3657373861301</v>
      </c>
      <c r="N190">
        <v>2399.05122201212</v>
      </c>
      <c r="O190">
        <v>2004.76849353176</v>
      </c>
      <c r="P190">
        <v>1844.1490660110001</v>
      </c>
      <c r="Q190">
        <v>1743.87360070318</v>
      </c>
      <c r="R190">
        <v>3102.2285945365702</v>
      </c>
      <c r="S190">
        <v>2649.1530491692902</v>
      </c>
      <c r="T190">
        <v>2554.9422992099999</v>
      </c>
      <c r="U190">
        <v>2500.1405410734001</v>
      </c>
      <c r="V190">
        <v>2693.64757736295</v>
      </c>
      <c r="W190">
        <v>2313.7178060507299</v>
      </c>
      <c r="X190">
        <v>2164.77772095304</v>
      </c>
    </row>
    <row r="191" spans="1:24" x14ac:dyDescent="0.35">
      <c r="A191" t="s">
        <v>984</v>
      </c>
      <c r="B191">
        <v>8</v>
      </c>
      <c r="C191">
        <v>7</v>
      </c>
      <c r="D191">
        <v>67.992900000000006</v>
      </c>
      <c r="E191">
        <v>0.18402983312676699</v>
      </c>
      <c r="F191">
        <v>0.192099526847576</v>
      </c>
      <c r="G191">
        <v>1.1546330304247701</v>
      </c>
      <c r="H191">
        <v>0.25271428017049402</v>
      </c>
      <c r="I191" t="s">
        <v>13</v>
      </c>
      <c r="J191" t="s">
        <v>588</v>
      </c>
      <c r="K191">
        <v>34357.537100000001</v>
      </c>
      <c r="L191" t="s">
        <v>983</v>
      </c>
      <c r="M191">
        <v>5411.6963804385696</v>
      </c>
      <c r="N191">
        <v>5371.3464660927102</v>
      </c>
      <c r="O191">
        <v>4540.77314821043</v>
      </c>
      <c r="P191">
        <v>4827.6448367686999</v>
      </c>
      <c r="Q191">
        <v>6612.9651350765698</v>
      </c>
      <c r="R191">
        <v>7356.8120763574598</v>
      </c>
      <c r="S191">
        <v>5907.2753963822497</v>
      </c>
      <c r="T191">
        <v>5699.8791130994996</v>
      </c>
      <c r="U191">
        <v>4061.5426354462902</v>
      </c>
      <c r="V191">
        <v>4280.9672025627196</v>
      </c>
      <c r="W191">
        <v>4760.4335739725202</v>
      </c>
      <c r="X191">
        <v>4841.4887245483096</v>
      </c>
    </row>
    <row r="192" spans="1:24" x14ac:dyDescent="0.35">
      <c r="A192" t="s">
        <v>982</v>
      </c>
      <c r="B192">
        <v>7</v>
      </c>
      <c r="C192">
        <v>4</v>
      </c>
      <c r="D192">
        <v>44.973500000000001</v>
      </c>
      <c r="E192">
        <v>0.18511800165085199</v>
      </c>
      <c r="F192">
        <v>0.192213001891401</v>
      </c>
      <c r="G192">
        <v>1.34047712197139</v>
      </c>
      <c r="H192">
        <v>0.25160989599662498</v>
      </c>
      <c r="I192" t="s">
        <v>588</v>
      </c>
      <c r="J192" t="s">
        <v>13</v>
      </c>
      <c r="K192">
        <v>56540.625399999997</v>
      </c>
      <c r="L192" t="s">
        <v>981</v>
      </c>
      <c r="M192">
        <v>1146.0956582883</v>
      </c>
      <c r="N192">
        <v>1254.2055544980101</v>
      </c>
      <c r="O192">
        <v>1034.2278534316499</v>
      </c>
      <c r="P192">
        <v>1210.8420731342701</v>
      </c>
      <c r="Q192">
        <v>291.93911636745298</v>
      </c>
      <c r="R192">
        <v>437.60194254647502</v>
      </c>
      <c r="S192">
        <v>692.46331860335704</v>
      </c>
      <c r="T192">
        <v>1129.0494940201199</v>
      </c>
      <c r="U192">
        <v>1295.0390538710799</v>
      </c>
      <c r="V192">
        <v>1139.73052136653</v>
      </c>
      <c r="W192">
        <v>1402.5014888215101</v>
      </c>
      <c r="X192">
        <v>1546.16295769814</v>
      </c>
    </row>
    <row r="193" spans="1:24" x14ac:dyDescent="0.35">
      <c r="A193" t="s">
        <v>980</v>
      </c>
      <c r="B193">
        <v>3</v>
      </c>
      <c r="C193">
        <v>1</v>
      </c>
      <c r="D193">
        <v>14.9008</v>
      </c>
      <c r="E193">
        <v>0.18625110698519501</v>
      </c>
      <c r="F193">
        <v>0.19237169598603299</v>
      </c>
      <c r="G193">
        <v>1.9238177076142</v>
      </c>
      <c r="H193">
        <v>0.250468577237624</v>
      </c>
      <c r="I193" t="s">
        <v>588</v>
      </c>
      <c r="J193" t="s">
        <v>13</v>
      </c>
      <c r="K193">
        <v>171731.1018</v>
      </c>
      <c r="L193" t="s">
        <v>979</v>
      </c>
      <c r="M193">
        <v>724.95759474529405</v>
      </c>
      <c r="N193">
        <v>871.79915572416598</v>
      </c>
      <c r="O193">
        <v>1307.74495654107</v>
      </c>
      <c r="P193">
        <v>1388.69154881748</v>
      </c>
      <c r="Q193">
        <v>0</v>
      </c>
      <c r="R193">
        <v>419.25711977204099</v>
      </c>
      <c r="S193">
        <v>1457.7667494014499</v>
      </c>
      <c r="T193">
        <v>2081.4440423584501</v>
      </c>
      <c r="U193">
        <v>1329.8783185264599</v>
      </c>
      <c r="V193">
        <v>1174.6425914998599</v>
      </c>
      <c r="W193">
        <v>1406.9558764938799</v>
      </c>
      <c r="X193">
        <v>1615.2079005524499</v>
      </c>
    </row>
    <row r="194" spans="1:24" x14ac:dyDescent="0.35">
      <c r="A194" t="s">
        <v>978</v>
      </c>
      <c r="B194">
        <v>1</v>
      </c>
      <c r="C194">
        <v>1</v>
      </c>
      <c r="D194">
        <v>7.2279999999999998</v>
      </c>
      <c r="E194">
        <v>0.18875046975359699</v>
      </c>
      <c r="F194">
        <v>0.19319680320055799</v>
      </c>
      <c r="G194">
        <v>3.2175647881637799</v>
      </c>
      <c r="H194">
        <v>0.24798184931276299</v>
      </c>
      <c r="I194" t="s">
        <v>588</v>
      </c>
      <c r="J194" t="s">
        <v>13</v>
      </c>
      <c r="K194">
        <v>16583.8773</v>
      </c>
      <c r="L194" t="s">
        <v>977</v>
      </c>
      <c r="M194">
        <v>9009.6401702953299</v>
      </c>
      <c r="N194">
        <v>11958.928303893999</v>
      </c>
      <c r="O194">
        <v>11538.640924515499</v>
      </c>
      <c r="P194">
        <v>12116.8475525295</v>
      </c>
      <c r="Q194">
        <v>0</v>
      </c>
      <c r="R194">
        <v>6336.0624716368402</v>
      </c>
      <c r="S194">
        <v>60152.539744698202</v>
      </c>
      <c r="T194">
        <v>54689.922825797898</v>
      </c>
      <c r="U194">
        <v>13520.1715781694</v>
      </c>
      <c r="V194">
        <v>11774.383259723199</v>
      </c>
      <c r="W194">
        <v>10989.573872299499</v>
      </c>
      <c r="X194">
        <v>12840.8945749632</v>
      </c>
    </row>
    <row r="195" spans="1:24" x14ac:dyDescent="0.35">
      <c r="A195" t="s">
        <v>976</v>
      </c>
      <c r="B195">
        <v>4</v>
      </c>
      <c r="C195">
        <v>4</v>
      </c>
      <c r="D195">
        <v>27.8325</v>
      </c>
      <c r="E195">
        <v>0.19008128577080699</v>
      </c>
      <c r="F195">
        <v>0.19319680320055799</v>
      </c>
      <c r="G195">
        <v>1.34365240953633</v>
      </c>
      <c r="H195">
        <v>0.246674721454998</v>
      </c>
      <c r="I195" t="s">
        <v>588</v>
      </c>
      <c r="J195" t="s">
        <v>13</v>
      </c>
      <c r="K195">
        <v>23361.808099999998</v>
      </c>
      <c r="L195" t="s">
        <v>975</v>
      </c>
      <c r="M195">
        <v>2287.70354187169</v>
      </c>
      <c r="N195">
        <v>3080.2164041913702</v>
      </c>
      <c r="O195">
        <v>2654.2857952775698</v>
      </c>
      <c r="P195">
        <v>3072.51442406152</v>
      </c>
      <c r="Q195">
        <v>378.57704720608302</v>
      </c>
      <c r="R195">
        <v>1559.2601022977899</v>
      </c>
      <c r="S195">
        <v>3451.5126229054399</v>
      </c>
      <c r="T195">
        <v>3468.5438268947701</v>
      </c>
      <c r="U195">
        <v>2963.9997281801402</v>
      </c>
      <c r="V195">
        <v>2304.5978748949701</v>
      </c>
      <c r="W195">
        <v>2444.2972817485102</v>
      </c>
      <c r="X195">
        <v>2878.27570396997</v>
      </c>
    </row>
    <row r="196" spans="1:24" x14ac:dyDescent="0.35">
      <c r="A196" t="s">
        <v>974</v>
      </c>
      <c r="B196">
        <v>3</v>
      </c>
      <c r="C196">
        <v>2</v>
      </c>
      <c r="D196">
        <v>20.377600000000001</v>
      </c>
      <c r="E196">
        <v>0.190772814712068</v>
      </c>
      <c r="F196">
        <v>0.19319680320055799</v>
      </c>
      <c r="G196">
        <v>1.3866391777390601</v>
      </c>
      <c r="H196">
        <v>0.24600008040197399</v>
      </c>
      <c r="I196" t="s">
        <v>588</v>
      </c>
      <c r="J196" t="s">
        <v>13</v>
      </c>
      <c r="K196">
        <v>28063.46</v>
      </c>
      <c r="L196" t="s">
        <v>973</v>
      </c>
      <c r="M196">
        <v>987.40895625333997</v>
      </c>
      <c r="N196">
        <v>1056.2870278764699</v>
      </c>
      <c r="O196">
        <v>1026.5292790814101</v>
      </c>
      <c r="P196">
        <v>990.48379639340396</v>
      </c>
      <c r="Q196">
        <v>24.2780441148536</v>
      </c>
      <c r="R196">
        <v>141.775762739501</v>
      </c>
      <c r="S196">
        <v>765.10588217508803</v>
      </c>
      <c r="T196">
        <v>1140.7602943035899</v>
      </c>
      <c r="U196">
        <v>1004.57233615701</v>
      </c>
      <c r="V196">
        <v>1004.71098810669</v>
      </c>
      <c r="W196">
        <v>955.048931360957</v>
      </c>
      <c r="X196">
        <v>990.79655354133604</v>
      </c>
    </row>
    <row r="197" spans="1:24" x14ac:dyDescent="0.35">
      <c r="A197" t="s">
        <v>972</v>
      </c>
      <c r="B197">
        <v>11</v>
      </c>
      <c r="C197">
        <v>8</v>
      </c>
      <c r="D197">
        <v>63.867899999999999</v>
      </c>
      <c r="E197">
        <v>0.19098785613875699</v>
      </c>
      <c r="F197">
        <v>0.19319680320055799</v>
      </c>
      <c r="G197">
        <v>2.3275348384729799</v>
      </c>
      <c r="H197">
        <v>0.24579092375995201</v>
      </c>
      <c r="I197" t="s">
        <v>13</v>
      </c>
      <c r="J197" t="s">
        <v>588</v>
      </c>
      <c r="K197">
        <v>70027.152100000007</v>
      </c>
      <c r="L197" t="s">
        <v>971</v>
      </c>
      <c r="M197">
        <v>15843.3638707563</v>
      </c>
      <c r="N197">
        <v>17565.881859943998</v>
      </c>
      <c r="O197">
        <v>13045.359779922301</v>
      </c>
      <c r="P197">
        <v>14558.2867686154</v>
      </c>
      <c r="Q197">
        <v>1890.77371395722</v>
      </c>
      <c r="R197">
        <v>35459.754196585403</v>
      </c>
      <c r="S197">
        <v>8270.6109602586002</v>
      </c>
      <c r="T197">
        <v>8394.9032285828707</v>
      </c>
      <c r="U197">
        <v>6594.2730741434898</v>
      </c>
      <c r="V197">
        <v>6151.1798257309902</v>
      </c>
      <c r="W197">
        <v>6229.6637835868296</v>
      </c>
      <c r="X197">
        <v>6620.1415826923503</v>
      </c>
    </row>
    <row r="198" spans="1:24" x14ac:dyDescent="0.35">
      <c r="A198" t="s">
        <v>970</v>
      </c>
      <c r="B198">
        <v>5</v>
      </c>
      <c r="C198">
        <v>5</v>
      </c>
      <c r="D198">
        <v>56.951700000000002</v>
      </c>
      <c r="E198">
        <v>0.192827837892836</v>
      </c>
      <c r="F198">
        <v>0.19379914363700601</v>
      </c>
      <c r="G198">
        <v>1.25328143627893</v>
      </c>
      <c r="H198">
        <v>0.244013458450417</v>
      </c>
      <c r="I198" t="s">
        <v>588</v>
      </c>
      <c r="J198" t="s">
        <v>13</v>
      </c>
      <c r="K198">
        <v>19576.286</v>
      </c>
      <c r="L198" t="s">
        <v>969</v>
      </c>
      <c r="M198">
        <v>5049.6429392301998</v>
      </c>
      <c r="N198">
        <v>5006.8632370961104</v>
      </c>
      <c r="O198">
        <v>4382.6384173000597</v>
      </c>
      <c r="P198">
        <v>4558.1980544551898</v>
      </c>
      <c r="Q198">
        <v>2133.0617470223601</v>
      </c>
      <c r="R198">
        <v>1912.1444415753199</v>
      </c>
      <c r="S198">
        <v>3807.2421615476901</v>
      </c>
      <c r="T198">
        <v>3466.7162664325301</v>
      </c>
      <c r="U198">
        <v>5102.43873759281</v>
      </c>
      <c r="V198">
        <v>5066.8912659242596</v>
      </c>
      <c r="W198">
        <v>5865.6989393899303</v>
      </c>
      <c r="X198">
        <v>5569.8113306736404</v>
      </c>
    </row>
    <row r="199" spans="1:24" x14ac:dyDescent="0.35">
      <c r="A199" t="s">
        <v>968</v>
      </c>
      <c r="B199">
        <v>3</v>
      </c>
      <c r="C199">
        <v>3</v>
      </c>
      <c r="D199">
        <v>15.1836</v>
      </c>
      <c r="E199">
        <v>0.193558395284052</v>
      </c>
      <c r="F199">
        <v>0.19379914363700601</v>
      </c>
      <c r="G199">
        <v>1.76666317814499</v>
      </c>
      <c r="H199">
        <v>0.24331370529259599</v>
      </c>
      <c r="I199" t="s">
        <v>588</v>
      </c>
      <c r="J199" t="s">
        <v>13</v>
      </c>
      <c r="K199">
        <v>48296.213000000003</v>
      </c>
      <c r="L199" t="s">
        <v>967</v>
      </c>
      <c r="M199">
        <v>4877.1907332067603</v>
      </c>
      <c r="N199">
        <v>4707.0153307586597</v>
      </c>
      <c r="O199">
        <v>3972.3357022466098</v>
      </c>
      <c r="P199">
        <v>3790.34277924875</v>
      </c>
      <c r="Q199">
        <v>6369.9678602473996</v>
      </c>
      <c r="R199">
        <v>6398.0543241895903</v>
      </c>
      <c r="S199">
        <v>17496.728149385199</v>
      </c>
      <c r="T199">
        <v>16573.7815973209</v>
      </c>
      <c r="U199">
        <v>5060.1595596200304</v>
      </c>
      <c r="V199">
        <v>4927.4661708377998</v>
      </c>
      <c r="W199">
        <v>4507.3011065963401</v>
      </c>
      <c r="X199">
        <v>4637.4602492209096</v>
      </c>
    </row>
    <row r="200" spans="1:24" x14ac:dyDescent="0.35">
      <c r="A200" t="s">
        <v>966</v>
      </c>
      <c r="B200">
        <v>5</v>
      </c>
      <c r="C200">
        <v>1</v>
      </c>
      <c r="D200">
        <v>30.244499999999999</v>
      </c>
      <c r="E200">
        <v>0.19621421245534701</v>
      </c>
      <c r="F200">
        <v>0.195461014047801</v>
      </c>
      <c r="G200">
        <v>1.35698765674955</v>
      </c>
      <c r="H200">
        <v>0.240798004001822</v>
      </c>
      <c r="I200" t="s">
        <v>588</v>
      </c>
      <c r="J200" t="s">
        <v>13</v>
      </c>
      <c r="K200">
        <v>32473.8586</v>
      </c>
      <c r="L200" t="s">
        <v>965</v>
      </c>
      <c r="M200">
        <v>3195.83138589585</v>
      </c>
      <c r="N200">
        <v>3348.8297175727798</v>
      </c>
      <c r="O200">
        <v>2734.0112091973701</v>
      </c>
      <c r="P200">
        <v>2761.1798349153801</v>
      </c>
      <c r="Q200">
        <v>1828.5205515893799</v>
      </c>
      <c r="R200">
        <v>2767.4103496930802</v>
      </c>
      <c r="S200">
        <v>5715.0693534085704</v>
      </c>
      <c r="T200">
        <v>5956.2564048046897</v>
      </c>
      <c r="U200">
        <v>2583.64096086052</v>
      </c>
      <c r="V200">
        <v>2684.0907592173598</v>
      </c>
      <c r="W200">
        <v>2793.86941857482</v>
      </c>
      <c r="X200">
        <v>2841.62536080565</v>
      </c>
    </row>
    <row r="201" spans="1:24" x14ac:dyDescent="0.35">
      <c r="A201" t="s">
        <v>964</v>
      </c>
      <c r="B201">
        <v>3</v>
      </c>
      <c r="C201">
        <v>2</v>
      </c>
      <c r="D201">
        <v>15.184799999999999</v>
      </c>
      <c r="E201">
        <v>0.200068388829655</v>
      </c>
      <c r="F201">
        <v>0.19829382791939601</v>
      </c>
      <c r="G201">
        <v>1.5273355250341301</v>
      </c>
      <c r="H201">
        <v>0.23722371729931399</v>
      </c>
      <c r="I201" t="s">
        <v>588</v>
      </c>
      <c r="J201" t="s">
        <v>13</v>
      </c>
      <c r="K201">
        <v>33800.472500000003</v>
      </c>
      <c r="L201" t="s">
        <v>963</v>
      </c>
      <c r="M201">
        <v>3495.3403175233302</v>
      </c>
      <c r="N201">
        <v>5188.5750388857005</v>
      </c>
      <c r="O201">
        <v>3306.1768744966498</v>
      </c>
      <c r="P201">
        <v>3259.3721958087799</v>
      </c>
      <c r="Q201">
        <v>263.14225446539001</v>
      </c>
      <c r="R201">
        <v>4029.6012198887702</v>
      </c>
      <c r="S201">
        <v>8669.26213580072</v>
      </c>
      <c r="T201">
        <v>6122.7258072255399</v>
      </c>
      <c r="U201">
        <v>4232.0895460335896</v>
      </c>
      <c r="V201">
        <v>4098.4339592523802</v>
      </c>
      <c r="W201">
        <v>3249.1325192115601</v>
      </c>
      <c r="X201">
        <v>3475.8643973810299</v>
      </c>
    </row>
    <row r="202" spans="1:24" x14ac:dyDescent="0.35">
      <c r="A202" t="s">
        <v>962</v>
      </c>
      <c r="B202">
        <v>3</v>
      </c>
      <c r="C202">
        <v>2</v>
      </c>
      <c r="D202">
        <v>18.631599999999999</v>
      </c>
      <c r="E202">
        <v>0.20263865016160901</v>
      </c>
      <c r="F202">
        <v>0.19983203889871201</v>
      </c>
      <c r="G202">
        <v>1.09375194504826</v>
      </c>
      <c r="H202">
        <v>0.23488894767336599</v>
      </c>
      <c r="I202" t="s">
        <v>13</v>
      </c>
      <c r="J202" t="s">
        <v>588</v>
      </c>
      <c r="K202">
        <v>42164.238700000002</v>
      </c>
      <c r="L202" t="s">
        <v>961</v>
      </c>
      <c r="M202">
        <v>1481.45671616859</v>
      </c>
      <c r="N202">
        <v>1497.1910408281201</v>
      </c>
      <c r="O202">
        <v>1299.8503338185601</v>
      </c>
      <c r="P202">
        <v>1179.8686384922501</v>
      </c>
      <c r="Q202">
        <v>1441.3544305703099</v>
      </c>
      <c r="R202">
        <v>1278.4002161197</v>
      </c>
      <c r="S202">
        <v>997.458601153632</v>
      </c>
      <c r="T202">
        <v>1140.63901739217</v>
      </c>
      <c r="U202">
        <v>1266.34773553322</v>
      </c>
      <c r="V202">
        <v>1388.61590313488</v>
      </c>
      <c r="W202">
        <v>1219.2288656482799</v>
      </c>
      <c r="X202">
        <v>1464.83612411028</v>
      </c>
    </row>
    <row r="203" spans="1:24" x14ac:dyDescent="0.35">
      <c r="A203" t="s">
        <v>960</v>
      </c>
      <c r="B203">
        <v>5</v>
      </c>
      <c r="C203">
        <v>5</v>
      </c>
      <c r="D203">
        <v>55.095300000000002</v>
      </c>
      <c r="E203">
        <v>0.20476776920133</v>
      </c>
      <c r="F203">
        <v>0.20072917756759101</v>
      </c>
      <c r="G203">
        <v>1.3349903926209701</v>
      </c>
      <c r="H203">
        <v>0.23298365290612</v>
      </c>
      <c r="I203" t="s">
        <v>588</v>
      </c>
      <c r="J203" t="s">
        <v>13</v>
      </c>
      <c r="K203">
        <v>15581.1417</v>
      </c>
      <c r="L203" t="s">
        <v>959</v>
      </c>
      <c r="M203">
        <v>2076.1819861294198</v>
      </c>
      <c r="N203">
        <v>2295.2335622758201</v>
      </c>
      <c r="O203">
        <v>2286.0646490801801</v>
      </c>
      <c r="P203">
        <v>2297.1813304259099</v>
      </c>
      <c r="Q203">
        <v>963.20218482194605</v>
      </c>
      <c r="R203">
        <v>2551.4521648956702</v>
      </c>
      <c r="S203">
        <v>2159.7878461941</v>
      </c>
      <c r="T203">
        <v>1407.2859703613401</v>
      </c>
      <c r="U203">
        <v>2947.7993925668402</v>
      </c>
      <c r="V203">
        <v>2825.4609298882201</v>
      </c>
      <c r="W203">
        <v>3645.6077956999002</v>
      </c>
      <c r="X203">
        <v>3660.4749644803701</v>
      </c>
    </row>
    <row r="204" spans="1:24" x14ac:dyDescent="0.35">
      <c r="A204" t="s">
        <v>958</v>
      </c>
      <c r="B204">
        <v>4</v>
      </c>
      <c r="C204">
        <v>1</v>
      </c>
      <c r="D204">
        <v>69.095799999999997</v>
      </c>
      <c r="E204">
        <v>0.20559410146200799</v>
      </c>
      <c r="F204">
        <v>0.20072917756759101</v>
      </c>
      <c r="G204">
        <v>1.23090035513659</v>
      </c>
      <c r="H204">
        <v>0.23225107818590801</v>
      </c>
      <c r="I204" t="s">
        <v>588</v>
      </c>
      <c r="J204" t="s">
        <v>13</v>
      </c>
      <c r="K204">
        <v>14095.507799999999</v>
      </c>
      <c r="L204" t="s">
        <v>957</v>
      </c>
      <c r="M204">
        <v>19979.523486788901</v>
      </c>
      <c r="N204">
        <v>18478.1396784305</v>
      </c>
      <c r="O204">
        <v>16823.067300773098</v>
      </c>
      <c r="P204">
        <v>16858.413536950498</v>
      </c>
      <c r="Q204">
        <v>252.617423966096</v>
      </c>
      <c r="R204">
        <v>197.55432509141701</v>
      </c>
      <c r="S204">
        <v>19337.4230452347</v>
      </c>
      <c r="T204">
        <v>14462.920587238599</v>
      </c>
      <c r="U204">
        <v>11390.079084556201</v>
      </c>
      <c r="V204">
        <v>12530.036400942599</v>
      </c>
      <c r="W204">
        <v>14671.4278621503</v>
      </c>
      <c r="X204">
        <v>16958.327558137</v>
      </c>
    </row>
    <row r="205" spans="1:24" x14ac:dyDescent="0.35">
      <c r="A205" t="s">
        <v>956</v>
      </c>
      <c r="B205">
        <v>3</v>
      </c>
      <c r="C205">
        <v>1</v>
      </c>
      <c r="D205">
        <v>22.871400000000001</v>
      </c>
      <c r="E205">
        <v>0.20720011900257199</v>
      </c>
      <c r="F205">
        <v>0.20129572105141399</v>
      </c>
      <c r="G205">
        <v>1.1874300703798799</v>
      </c>
      <c r="H205">
        <v>0.230838137211897</v>
      </c>
      <c r="I205" t="s">
        <v>13</v>
      </c>
      <c r="J205" t="s">
        <v>588</v>
      </c>
      <c r="K205">
        <v>30292.9149</v>
      </c>
      <c r="L205" t="s">
        <v>955</v>
      </c>
      <c r="M205">
        <v>713.13581511770997</v>
      </c>
      <c r="N205">
        <v>701.173113180737</v>
      </c>
      <c r="O205">
        <v>633.61328683047304</v>
      </c>
      <c r="P205">
        <v>690.169822902649</v>
      </c>
      <c r="Q205">
        <v>507.44755401709398</v>
      </c>
      <c r="R205">
        <v>457.60204982800298</v>
      </c>
      <c r="S205">
        <v>800.30435555980398</v>
      </c>
      <c r="T205">
        <v>666.50789731860596</v>
      </c>
      <c r="U205">
        <v>457.071024148974</v>
      </c>
      <c r="V205">
        <v>434.44856356892001</v>
      </c>
      <c r="W205">
        <v>379.56953210322001</v>
      </c>
      <c r="X205">
        <v>380.71734367842402</v>
      </c>
    </row>
    <row r="206" spans="1:24" x14ac:dyDescent="0.35">
      <c r="A206" t="s">
        <v>954</v>
      </c>
      <c r="B206">
        <v>2</v>
      </c>
      <c r="C206">
        <v>1</v>
      </c>
      <c r="D206">
        <v>11.286300000000001</v>
      </c>
      <c r="E206">
        <v>0.20951011858474999</v>
      </c>
      <c r="F206">
        <v>0.20253723504563201</v>
      </c>
      <c r="G206">
        <v>1.92582974656918</v>
      </c>
      <c r="H206">
        <v>0.22883059387549501</v>
      </c>
      <c r="I206" t="s">
        <v>588</v>
      </c>
      <c r="J206" t="s">
        <v>13</v>
      </c>
      <c r="K206">
        <v>14979.5303</v>
      </c>
      <c r="L206" t="s">
        <v>953</v>
      </c>
      <c r="M206">
        <v>1085.0689128563499</v>
      </c>
      <c r="N206">
        <v>1306.3108123423699</v>
      </c>
      <c r="O206">
        <v>1337.04928865343</v>
      </c>
      <c r="P206">
        <v>1492.41795949117</v>
      </c>
      <c r="Q206">
        <v>0</v>
      </c>
      <c r="R206">
        <v>1224.4274826346</v>
      </c>
      <c r="S206">
        <v>2499.3218833780802</v>
      </c>
      <c r="T206">
        <v>2774.0147479125199</v>
      </c>
      <c r="U206">
        <v>2179.0481930657702</v>
      </c>
      <c r="V206">
        <v>1748.3039844120401</v>
      </c>
      <c r="W206">
        <v>1413.81052932991</v>
      </c>
      <c r="X206">
        <v>1798.00193402646</v>
      </c>
    </row>
    <row r="207" spans="1:24" x14ac:dyDescent="0.35">
      <c r="A207" t="s">
        <v>952</v>
      </c>
      <c r="B207">
        <v>9</v>
      </c>
      <c r="C207">
        <v>7</v>
      </c>
      <c r="D207">
        <v>70.345399999999998</v>
      </c>
      <c r="E207">
        <v>0.21622520427841799</v>
      </c>
      <c r="F207">
        <v>0.20800417916130901</v>
      </c>
      <c r="G207">
        <v>1.0831510924473999</v>
      </c>
      <c r="H207">
        <v>0.223154924460639</v>
      </c>
      <c r="I207" t="s">
        <v>13</v>
      </c>
      <c r="J207" t="s">
        <v>588</v>
      </c>
      <c r="K207">
        <v>27851.441800000001</v>
      </c>
      <c r="L207" t="s">
        <v>951</v>
      </c>
      <c r="M207">
        <v>5550.6206679229799</v>
      </c>
      <c r="N207">
        <v>5749.9791747837799</v>
      </c>
      <c r="O207">
        <v>5522.1450217097899</v>
      </c>
      <c r="P207">
        <v>5732.6850605961799</v>
      </c>
      <c r="Q207">
        <v>6908.51938381946</v>
      </c>
      <c r="R207">
        <v>5300.1126044602897</v>
      </c>
      <c r="S207">
        <v>6020.2036021446102</v>
      </c>
      <c r="T207">
        <v>6324.8675214471996</v>
      </c>
      <c r="U207">
        <v>4661.6158892890899</v>
      </c>
      <c r="V207">
        <v>5115.5543265410097</v>
      </c>
      <c r="W207">
        <v>4871.1560804093497</v>
      </c>
      <c r="X207">
        <v>5101.9050321493196</v>
      </c>
    </row>
    <row r="208" spans="1:24" x14ac:dyDescent="0.35">
      <c r="A208" t="s">
        <v>950</v>
      </c>
      <c r="B208">
        <v>10</v>
      </c>
      <c r="C208">
        <v>8</v>
      </c>
      <c r="D208">
        <v>54.875599999999999</v>
      </c>
      <c r="E208">
        <v>0.22026943064438001</v>
      </c>
      <c r="F208">
        <v>0.21080666229001299</v>
      </c>
      <c r="G208">
        <v>1.4445259224257101</v>
      </c>
      <c r="H208">
        <v>0.21984700821085501</v>
      </c>
      <c r="I208" t="s">
        <v>588</v>
      </c>
      <c r="J208" t="s">
        <v>13</v>
      </c>
      <c r="K208">
        <v>25060.1646</v>
      </c>
      <c r="L208" t="s">
        <v>949</v>
      </c>
      <c r="M208">
        <v>2366.9550630690401</v>
      </c>
      <c r="N208">
        <v>2229.2019436988398</v>
      </c>
      <c r="O208">
        <v>2512.1616157389599</v>
      </c>
      <c r="P208">
        <v>2674.6872074132798</v>
      </c>
      <c r="Q208">
        <v>112.867672959191</v>
      </c>
      <c r="R208">
        <v>4627.9256063657704</v>
      </c>
      <c r="S208">
        <v>5367.2526994780201</v>
      </c>
      <c r="T208">
        <v>4330.1780906351796</v>
      </c>
      <c r="U208">
        <v>2979.6769962181102</v>
      </c>
      <c r="V208">
        <v>2796.3000304480202</v>
      </c>
      <c r="W208">
        <v>2601.2122734101299</v>
      </c>
      <c r="X208">
        <v>2905.3842152185298</v>
      </c>
    </row>
    <row r="209" spans="1:24" x14ac:dyDescent="0.35">
      <c r="A209" t="s">
        <v>948</v>
      </c>
      <c r="B209">
        <v>1</v>
      </c>
      <c r="C209">
        <v>1</v>
      </c>
      <c r="D209">
        <v>5.7660999999999998</v>
      </c>
      <c r="E209">
        <v>0.22128686715701901</v>
      </c>
      <c r="F209">
        <v>0.21080666229001299</v>
      </c>
      <c r="G209">
        <v>1.4162729708830499</v>
      </c>
      <c r="H209">
        <v>0.219027388905185</v>
      </c>
      <c r="I209" t="s">
        <v>588</v>
      </c>
      <c r="J209" t="s">
        <v>13</v>
      </c>
      <c r="K209">
        <v>15353.066999999999</v>
      </c>
      <c r="L209" t="s">
        <v>947</v>
      </c>
      <c r="M209">
        <v>979.88477268281997</v>
      </c>
      <c r="N209">
        <v>930.41232223085603</v>
      </c>
      <c r="O209">
        <v>1130.3972751927799</v>
      </c>
      <c r="P209">
        <v>981.83924781960695</v>
      </c>
      <c r="Q209">
        <v>111.25587101196101</v>
      </c>
      <c r="R209">
        <v>102.637595787078</v>
      </c>
      <c r="S209">
        <v>555.294080988411</v>
      </c>
      <c r="T209">
        <v>470.97898032507101</v>
      </c>
      <c r="U209">
        <v>1239.60633613345</v>
      </c>
      <c r="V209">
        <v>1243.462806155</v>
      </c>
      <c r="W209">
        <v>1161.4167083283501</v>
      </c>
      <c r="X209">
        <v>1329.1782612827601</v>
      </c>
    </row>
    <row r="210" spans="1:24" x14ac:dyDescent="0.35">
      <c r="A210" t="s">
        <v>946</v>
      </c>
      <c r="B210">
        <v>3</v>
      </c>
      <c r="C210">
        <v>1</v>
      </c>
      <c r="D210">
        <v>21.9771</v>
      </c>
      <c r="E210">
        <v>0.22622858389883699</v>
      </c>
      <c r="F210">
        <v>0.21275160247952199</v>
      </c>
      <c r="G210">
        <v>1.4442258468290301</v>
      </c>
      <c r="H210">
        <v>0.21511620829004199</v>
      </c>
      <c r="I210" t="s">
        <v>588</v>
      </c>
      <c r="J210" t="s">
        <v>13</v>
      </c>
      <c r="K210">
        <v>23329.351600000002</v>
      </c>
      <c r="L210" t="s">
        <v>945</v>
      </c>
      <c r="M210">
        <v>450.93678356468899</v>
      </c>
      <c r="N210">
        <v>880.69019519802498</v>
      </c>
      <c r="O210">
        <v>1202.9212017996199</v>
      </c>
      <c r="P210">
        <v>1373.4936871739301</v>
      </c>
      <c r="Q210">
        <v>12.208037279675199</v>
      </c>
      <c r="R210">
        <v>745.86747165688598</v>
      </c>
      <c r="S210">
        <v>902.04977580380603</v>
      </c>
      <c r="T210">
        <v>826.46076214202697</v>
      </c>
      <c r="U210">
        <v>1053.8885684465999</v>
      </c>
      <c r="V210">
        <v>1128.4686059504299</v>
      </c>
      <c r="W210">
        <v>1264.67523795683</v>
      </c>
      <c r="X210">
        <v>1563.38436942926</v>
      </c>
    </row>
    <row r="211" spans="1:24" x14ac:dyDescent="0.35">
      <c r="A211" t="s">
        <v>944</v>
      </c>
      <c r="B211">
        <v>8</v>
      </c>
      <c r="C211">
        <v>5</v>
      </c>
      <c r="D211">
        <v>56.213099999999997</v>
      </c>
      <c r="E211">
        <v>0.22932911161795999</v>
      </c>
      <c r="F211">
        <v>0.21275160247952199</v>
      </c>
      <c r="G211">
        <v>1.1497878749953301</v>
      </c>
      <c r="H211">
        <v>0.21271969648918601</v>
      </c>
      <c r="I211" t="s">
        <v>588</v>
      </c>
      <c r="J211" t="s">
        <v>13</v>
      </c>
      <c r="K211">
        <v>42664.703300000001</v>
      </c>
      <c r="L211" t="s">
        <v>943</v>
      </c>
      <c r="M211">
        <v>1849.62419841817</v>
      </c>
      <c r="N211">
        <v>2658.35670512755</v>
      </c>
      <c r="O211">
        <v>2397.6447553937101</v>
      </c>
      <c r="P211">
        <v>2211.2911866740401</v>
      </c>
      <c r="Q211">
        <v>1205.8264000710501</v>
      </c>
      <c r="R211">
        <v>1696.82373457119</v>
      </c>
      <c r="S211">
        <v>2809.1245848772601</v>
      </c>
      <c r="T211">
        <v>2323.7844800081598</v>
      </c>
      <c r="U211">
        <v>2012.8319749807399</v>
      </c>
      <c r="V211">
        <v>1953.72571269184</v>
      </c>
      <c r="W211">
        <v>2408.481203116</v>
      </c>
      <c r="X211">
        <v>2312.0044209182802</v>
      </c>
    </row>
    <row r="212" spans="1:24" x14ac:dyDescent="0.35">
      <c r="A212" t="s">
        <v>942</v>
      </c>
      <c r="B212">
        <v>5</v>
      </c>
      <c r="C212">
        <v>4</v>
      </c>
      <c r="D212">
        <v>33.849200000000003</v>
      </c>
      <c r="E212">
        <v>0.22977341396920101</v>
      </c>
      <c r="F212">
        <v>0.21275160247952199</v>
      </c>
      <c r="G212">
        <v>1.1217690169908701</v>
      </c>
      <c r="H212">
        <v>0.21237981412005999</v>
      </c>
      <c r="I212" t="s">
        <v>13</v>
      </c>
      <c r="J212" t="s">
        <v>588</v>
      </c>
      <c r="K212">
        <v>23578.281200000001</v>
      </c>
      <c r="L212" t="s">
        <v>941</v>
      </c>
      <c r="M212">
        <v>1448.93987085508</v>
      </c>
      <c r="N212">
        <v>1523.89808221363</v>
      </c>
      <c r="O212">
        <v>1469.58632226899</v>
      </c>
      <c r="P212">
        <v>1652.5328473381201</v>
      </c>
      <c r="Q212">
        <v>1169.70373080592</v>
      </c>
      <c r="R212">
        <v>1586.2856766551299</v>
      </c>
      <c r="S212">
        <v>1802.4321444674299</v>
      </c>
      <c r="T212">
        <v>1560.95385597431</v>
      </c>
      <c r="U212">
        <v>1032.66614268386</v>
      </c>
      <c r="V212">
        <v>1110.6081673593401</v>
      </c>
      <c r="W212">
        <v>1176.30688163064</v>
      </c>
      <c r="X212">
        <v>1207.20127935766</v>
      </c>
    </row>
    <row r="213" spans="1:24" x14ac:dyDescent="0.35">
      <c r="A213" t="s">
        <v>940</v>
      </c>
      <c r="B213">
        <v>4</v>
      </c>
      <c r="C213">
        <v>2</v>
      </c>
      <c r="D213">
        <v>21.204499999999999</v>
      </c>
      <c r="E213">
        <v>0.23014856617299401</v>
      </c>
      <c r="F213">
        <v>0.21275160247952199</v>
      </c>
      <c r="G213">
        <v>1.2055497057798701</v>
      </c>
      <c r="H213">
        <v>0.212093512243445</v>
      </c>
      <c r="I213" t="s">
        <v>588</v>
      </c>
      <c r="J213" t="s">
        <v>13</v>
      </c>
      <c r="K213">
        <v>54316.468099999998</v>
      </c>
      <c r="L213" t="s">
        <v>939</v>
      </c>
      <c r="M213">
        <v>6188.9669677225002</v>
      </c>
      <c r="N213">
        <v>6385.1530021035196</v>
      </c>
      <c r="O213">
        <v>4688.6310959541497</v>
      </c>
      <c r="P213">
        <v>5083.8995929221301</v>
      </c>
      <c r="Q213">
        <v>1614.9017147777099</v>
      </c>
      <c r="R213">
        <v>3089.7569116897698</v>
      </c>
      <c r="S213">
        <v>4435.3974321644801</v>
      </c>
      <c r="T213">
        <v>5412.2588617480196</v>
      </c>
      <c r="U213">
        <v>5767.38262751806</v>
      </c>
      <c r="V213">
        <v>6001.1252132065001</v>
      </c>
      <c r="W213">
        <v>5471.4837790475403</v>
      </c>
      <c r="X213">
        <v>5524.0500360120996</v>
      </c>
    </row>
    <row r="214" spans="1:24" x14ac:dyDescent="0.35">
      <c r="A214" t="s">
        <v>938</v>
      </c>
      <c r="B214">
        <v>2</v>
      </c>
      <c r="C214">
        <v>2</v>
      </c>
      <c r="D214">
        <v>10.302099999999999</v>
      </c>
      <c r="E214">
        <v>0.231521363425605</v>
      </c>
      <c r="F214">
        <v>0.21275160247952199</v>
      </c>
      <c r="G214">
        <v>1.24118469858346</v>
      </c>
      <c r="H214">
        <v>0.211051134499987</v>
      </c>
      <c r="I214" t="s">
        <v>588</v>
      </c>
      <c r="J214" t="s">
        <v>13</v>
      </c>
      <c r="K214">
        <v>91489.005300000004</v>
      </c>
      <c r="L214" t="s">
        <v>937</v>
      </c>
      <c r="M214">
        <v>6022.8415097215302</v>
      </c>
      <c r="N214">
        <v>5677.5679300115899</v>
      </c>
      <c r="O214">
        <v>5303.1717113957802</v>
      </c>
      <c r="P214">
        <v>5554.2329206501099</v>
      </c>
      <c r="Q214">
        <v>1407.82325746182</v>
      </c>
      <c r="R214">
        <v>818.09012373230701</v>
      </c>
      <c r="S214">
        <v>5761.9459604087597</v>
      </c>
      <c r="T214">
        <v>4786.3933652488004</v>
      </c>
      <c r="U214">
        <v>4807.06395626011</v>
      </c>
      <c r="V214">
        <v>5348.1202467851499</v>
      </c>
      <c r="W214">
        <v>4894.2261059189896</v>
      </c>
      <c r="X214">
        <v>5163.4336538712796</v>
      </c>
    </row>
    <row r="215" spans="1:24" x14ac:dyDescent="0.35">
      <c r="A215" t="s">
        <v>936</v>
      </c>
      <c r="B215">
        <v>3</v>
      </c>
      <c r="C215">
        <v>1</v>
      </c>
      <c r="D215">
        <v>19.5228</v>
      </c>
      <c r="E215">
        <v>0.23183804036509101</v>
      </c>
      <c r="F215">
        <v>0.21275160247952199</v>
      </c>
      <c r="G215">
        <v>1.68508021962235</v>
      </c>
      <c r="H215">
        <v>0.21081185074216799</v>
      </c>
      <c r="I215" t="s">
        <v>588</v>
      </c>
      <c r="J215" t="s">
        <v>13</v>
      </c>
      <c r="K215">
        <v>11706.5785</v>
      </c>
      <c r="L215" t="s">
        <v>935</v>
      </c>
      <c r="M215">
        <v>942.317229216991</v>
      </c>
      <c r="N215">
        <v>2020.6846544964801</v>
      </c>
      <c r="O215">
        <v>1904.0154104559899</v>
      </c>
      <c r="P215">
        <v>2297.52068546792</v>
      </c>
      <c r="Q215">
        <v>0</v>
      </c>
      <c r="R215">
        <v>2334.36992946173</v>
      </c>
      <c r="S215">
        <v>2377.43874789544</v>
      </c>
      <c r="T215">
        <v>2608.8971862299099</v>
      </c>
      <c r="U215">
        <v>2556.4367417732501</v>
      </c>
      <c r="V215">
        <v>3220.0418962547201</v>
      </c>
      <c r="W215">
        <v>2435.44832923684</v>
      </c>
      <c r="X215">
        <v>2808.15892424708</v>
      </c>
    </row>
    <row r="216" spans="1:24" x14ac:dyDescent="0.35">
      <c r="A216" t="s">
        <v>934</v>
      </c>
      <c r="B216">
        <v>19</v>
      </c>
      <c r="C216">
        <v>17</v>
      </c>
      <c r="D216">
        <v>155.9624</v>
      </c>
      <c r="E216">
        <v>0.234220644210756</v>
      </c>
      <c r="F216">
        <v>0.21275160247952199</v>
      </c>
      <c r="G216">
        <v>1.3010165494121999</v>
      </c>
      <c r="H216">
        <v>0.20902545463431099</v>
      </c>
      <c r="I216" t="s">
        <v>13</v>
      </c>
      <c r="J216" t="s">
        <v>588</v>
      </c>
      <c r="K216">
        <v>51362.473700000002</v>
      </c>
      <c r="L216" t="s">
        <v>933</v>
      </c>
      <c r="M216">
        <v>12799.243603070499</v>
      </c>
      <c r="N216">
        <v>12296.516374687601</v>
      </c>
      <c r="O216">
        <v>10802.0305897899</v>
      </c>
      <c r="P216">
        <v>10853.0535529758</v>
      </c>
      <c r="Q216">
        <v>23591.812863004001</v>
      </c>
      <c r="R216">
        <v>24732.744020744001</v>
      </c>
      <c r="S216">
        <v>13494.9972853172</v>
      </c>
      <c r="T216">
        <v>12885.4097782071</v>
      </c>
      <c r="U216">
        <v>11364.263063890499</v>
      </c>
      <c r="V216">
        <v>11983.0913826243</v>
      </c>
      <c r="W216">
        <v>11415.307309526501</v>
      </c>
      <c r="X216">
        <v>11934.7110497424</v>
      </c>
    </row>
    <row r="217" spans="1:24" x14ac:dyDescent="0.35">
      <c r="A217" t="s">
        <v>932</v>
      </c>
      <c r="B217">
        <v>4</v>
      </c>
      <c r="C217">
        <v>4</v>
      </c>
      <c r="D217">
        <v>29.853899999999999</v>
      </c>
      <c r="E217">
        <v>0.23495388307693801</v>
      </c>
      <c r="F217">
        <v>0.21275160247952199</v>
      </c>
      <c r="G217">
        <v>1.2243223085210999</v>
      </c>
      <c r="H217">
        <v>0.208480591754369</v>
      </c>
      <c r="I217" t="s">
        <v>588</v>
      </c>
      <c r="J217" t="s">
        <v>13</v>
      </c>
      <c r="K217">
        <v>15797.7534</v>
      </c>
      <c r="L217" t="s">
        <v>931</v>
      </c>
      <c r="M217">
        <v>2984.1826904965101</v>
      </c>
      <c r="N217">
        <v>3379.5220706148998</v>
      </c>
      <c r="O217">
        <v>2694.0525443626302</v>
      </c>
      <c r="P217">
        <v>2822.76269897577</v>
      </c>
      <c r="Q217">
        <v>863.053224471769</v>
      </c>
      <c r="R217">
        <v>1298.4437445106701</v>
      </c>
      <c r="S217">
        <v>3679.1986409523702</v>
      </c>
      <c r="T217">
        <v>2163.7949793120702</v>
      </c>
      <c r="U217">
        <v>2667.6915007521602</v>
      </c>
      <c r="V217">
        <v>2980.33074565365</v>
      </c>
      <c r="W217">
        <v>2794.9442932748302</v>
      </c>
      <c r="X217">
        <v>2905.9944772599201</v>
      </c>
    </row>
    <row r="218" spans="1:24" x14ac:dyDescent="0.35">
      <c r="A218" t="s">
        <v>930</v>
      </c>
      <c r="B218">
        <v>14</v>
      </c>
      <c r="C218">
        <v>7</v>
      </c>
      <c r="D218">
        <v>97.867500000000007</v>
      </c>
      <c r="E218">
        <v>0.235225276851835</v>
      </c>
      <c r="F218">
        <v>0.21275160247952199</v>
      </c>
      <c r="G218">
        <v>1.3600742941287001</v>
      </c>
      <c r="H218">
        <v>0.20827949996731401</v>
      </c>
      <c r="I218" t="s">
        <v>13</v>
      </c>
      <c r="J218" t="s">
        <v>588</v>
      </c>
      <c r="K218">
        <v>51527.331200000001</v>
      </c>
      <c r="L218" t="s">
        <v>929</v>
      </c>
      <c r="M218">
        <v>6558.9901336099101</v>
      </c>
      <c r="N218">
        <v>6132.7673167418698</v>
      </c>
      <c r="O218">
        <v>8079.1008016782198</v>
      </c>
      <c r="P218">
        <v>8514.8268441608507</v>
      </c>
      <c r="Q218">
        <v>2848.9300218973399</v>
      </c>
      <c r="R218">
        <v>3742.8942105934102</v>
      </c>
      <c r="S218">
        <v>4227.2797421858104</v>
      </c>
      <c r="T218">
        <v>3736.9965953301798</v>
      </c>
      <c r="U218">
        <v>3212.5825080053901</v>
      </c>
      <c r="V218">
        <v>3371.4003130891801</v>
      </c>
      <c r="W218">
        <v>6028.1551418899498</v>
      </c>
      <c r="X218">
        <v>5802.66622735083</v>
      </c>
    </row>
    <row r="219" spans="1:24" x14ac:dyDescent="0.35">
      <c r="A219" t="s">
        <v>928</v>
      </c>
      <c r="B219">
        <v>1</v>
      </c>
      <c r="C219">
        <v>1</v>
      </c>
      <c r="D219">
        <v>8.7997999999999994</v>
      </c>
      <c r="E219">
        <v>0.23526070633909299</v>
      </c>
      <c r="F219">
        <v>0.21275160247952199</v>
      </c>
      <c r="G219">
        <v>1.5857026259823399</v>
      </c>
      <c r="H219">
        <v>0.20825327114257999</v>
      </c>
      <c r="I219" t="s">
        <v>13</v>
      </c>
      <c r="J219" t="s">
        <v>588</v>
      </c>
      <c r="K219">
        <v>92290.071800000005</v>
      </c>
      <c r="L219" t="s">
        <v>927</v>
      </c>
      <c r="M219">
        <v>4450.7177857819697</v>
      </c>
      <c r="N219">
        <v>3973.2355154932902</v>
      </c>
      <c r="O219">
        <v>5717.7724009744197</v>
      </c>
      <c r="P219">
        <v>5812.1701843757</v>
      </c>
      <c r="Q219">
        <v>1049.4561985565799</v>
      </c>
      <c r="R219">
        <v>2979.09837248953</v>
      </c>
      <c r="S219">
        <v>2695.0987244519001</v>
      </c>
      <c r="T219">
        <v>1442.7414395603901</v>
      </c>
      <c r="U219">
        <v>1994.68062343937</v>
      </c>
      <c r="V219">
        <v>2261.1942060828701</v>
      </c>
      <c r="W219">
        <v>3237.9670258147198</v>
      </c>
      <c r="X219">
        <v>3492.4970446883099</v>
      </c>
    </row>
    <row r="220" spans="1:24" x14ac:dyDescent="0.35">
      <c r="A220" t="s">
        <v>926</v>
      </c>
      <c r="B220">
        <v>6</v>
      </c>
      <c r="C220">
        <v>6</v>
      </c>
      <c r="D220">
        <v>50.081800000000001</v>
      </c>
      <c r="E220">
        <v>0.236334678062253</v>
      </c>
      <c r="F220">
        <v>0.21275160247952199</v>
      </c>
      <c r="G220">
        <v>1.4798642027010001</v>
      </c>
      <c r="H220">
        <v>0.207460708974464</v>
      </c>
      <c r="I220" t="s">
        <v>588</v>
      </c>
      <c r="J220" t="s">
        <v>13</v>
      </c>
      <c r="K220">
        <v>13578.758099999999</v>
      </c>
      <c r="L220" t="s">
        <v>925</v>
      </c>
      <c r="M220">
        <v>8866.3579194067297</v>
      </c>
      <c r="N220">
        <v>11680.9059238061</v>
      </c>
      <c r="O220">
        <v>7100.1240429940499</v>
      </c>
      <c r="P220">
        <v>7056.81512930383</v>
      </c>
      <c r="Q220">
        <v>9230.9207332086607</v>
      </c>
      <c r="R220">
        <v>13243.8592662917</v>
      </c>
      <c r="S220">
        <v>26576.3723452456</v>
      </c>
      <c r="T220">
        <v>22184.777492470501</v>
      </c>
      <c r="U220">
        <v>9158.0544126978202</v>
      </c>
      <c r="V220">
        <v>8929.1662159035295</v>
      </c>
      <c r="W220">
        <v>8362.3628385057109</v>
      </c>
      <c r="X220">
        <v>9406.3968059405906</v>
      </c>
    </row>
    <row r="221" spans="1:24" x14ac:dyDescent="0.35">
      <c r="A221" t="s">
        <v>924</v>
      </c>
      <c r="B221">
        <v>3</v>
      </c>
      <c r="C221">
        <v>2</v>
      </c>
      <c r="D221">
        <v>11.708299999999999</v>
      </c>
      <c r="E221">
        <v>0.23815504067360899</v>
      </c>
      <c r="F221">
        <v>0.21275160247952199</v>
      </c>
      <c r="G221">
        <v>1.2192834504824299</v>
      </c>
      <c r="H221">
        <v>0.20612833218478299</v>
      </c>
      <c r="I221" t="s">
        <v>13</v>
      </c>
      <c r="J221" t="s">
        <v>588</v>
      </c>
      <c r="K221">
        <v>26216.5344</v>
      </c>
      <c r="L221" t="s">
        <v>923</v>
      </c>
      <c r="M221">
        <v>1948.0312282494499</v>
      </c>
      <c r="N221">
        <v>1832.08633833964</v>
      </c>
      <c r="O221">
        <v>1483.88956624155</v>
      </c>
      <c r="P221">
        <v>1489.53789475551</v>
      </c>
      <c r="Q221">
        <v>2069.4285315698899</v>
      </c>
      <c r="R221">
        <v>1625.65447542679</v>
      </c>
      <c r="S221">
        <v>461.765964837328</v>
      </c>
      <c r="T221">
        <v>913.93508608741297</v>
      </c>
      <c r="U221">
        <v>1664.8447225339301</v>
      </c>
      <c r="V221">
        <v>1583.8797670280801</v>
      </c>
      <c r="W221">
        <v>1927.7866227689899</v>
      </c>
      <c r="X221">
        <v>2017.2702080900399</v>
      </c>
    </row>
    <row r="222" spans="1:24" x14ac:dyDescent="0.35">
      <c r="A222" t="s">
        <v>922</v>
      </c>
      <c r="B222">
        <v>5</v>
      </c>
      <c r="C222">
        <v>2</v>
      </c>
      <c r="D222">
        <v>27.501300000000001</v>
      </c>
      <c r="E222">
        <v>0.23836499524374899</v>
      </c>
      <c r="F222">
        <v>0.21275160247952199</v>
      </c>
      <c r="G222">
        <v>1.57405633580328</v>
      </c>
      <c r="H222">
        <v>0.205975542516427</v>
      </c>
      <c r="I222" t="s">
        <v>13</v>
      </c>
      <c r="J222" t="s">
        <v>588</v>
      </c>
      <c r="K222">
        <v>14815.984</v>
      </c>
      <c r="L222" t="s">
        <v>921</v>
      </c>
      <c r="M222">
        <v>1581.13188602229</v>
      </c>
      <c r="N222">
        <v>1769.8612193071201</v>
      </c>
      <c r="O222">
        <v>1978.9937214490101</v>
      </c>
      <c r="P222">
        <v>2115.9123882675199</v>
      </c>
      <c r="Q222">
        <v>4737.24561979393</v>
      </c>
      <c r="R222">
        <v>6492.0480725141697</v>
      </c>
      <c r="S222">
        <v>2368.25764620274</v>
      </c>
      <c r="T222">
        <v>1823.74978772081</v>
      </c>
      <c r="U222">
        <v>2015.7792433468501</v>
      </c>
      <c r="V222">
        <v>1575.2135906753099</v>
      </c>
      <c r="W222">
        <v>1985.6243886560401</v>
      </c>
      <c r="X222">
        <v>2095.7492432203098</v>
      </c>
    </row>
    <row r="223" spans="1:24" x14ac:dyDescent="0.35">
      <c r="A223" t="s">
        <v>920</v>
      </c>
      <c r="B223">
        <v>1</v>
      </c>
      <c r="C223">
        <v>1</v>
      </c>
      <c r="D223">
        <v>5.2643000000000004</v>
      </c>
      <c r="E223">
        <v>0.23850616462346799</v>
      </c>
      <c r="F223">
        <v>0.21275160247952199</v>
      </c>
      <c r="G223">
        <v>2.2264098852681098</v>
      </c>
      <c r="H223">
        <v>0.20587291165215499</v>
      </c>
      <c r="I223" t="s">
        <v>13</v>
      </c>
      <c r="J223" t="s">
        <v>588</v>
      </c>
      <c r="K223">
        <v>32970.022499999999</v>
      </c>
      <c r="L223" t="s">
        <v>919</v>
      </c>
      <c r="M223">
        <v>1170.73778574005</v>
      </c>
      <c r="N223">
        <v>1247.23204436332</v>
      </c>
      <c r="O223">
        <v>1060.92798111759</v>
      </c>
      <c r="P223">
        <v>1021.81713219418</v>
      </c>
      <c r="Q223">
        <v>1801.02683748083</v>
      </c>
      <c r="R223">
        <v>8702.4042034558497</v>
      </c>
      <c r="S223">
        <v>1367.7739914492699</v>
      </c>
      <c r="T223">
        <v>1256.6971916134401</v>
      </c>
      <c r="U223">
        <v>945.31752236573402</v>
      </c>
      <c r="V223">
        <v>1035.10052590438</v>
      </c>
      <c r="W223">
        <v>1058.7372539549699</v>
      </c>
      <c r="X223">
        <v>1075.53959712698</v>
      </c>
    </row>
    <row r="224" spans="1:24" x14ac:dyDescent="0.35">
      <c r="A224" t="s">
        <v>918</v>
      </c>
      <c r="B224">
        <v>6</v>
      </c>
      <c r="C224">
        <v>1</v>
      </c>
      <c r="D224">
        <v>61.149099999999997</v>
      </c>
      <c r="E224">
        <v>0.24299290748348501</v>
      </c>
      <c r="F224">
        <v>0.21577306763656601</v>
      </c>
      <c r="G224">
        <v>1.50346417315034</v>
      </c>
      <c r="H224">
        <v>0.20265314291671299</v>
      </c>
      <c r="I224" t="s">
        <v>13</v>
      </c>
      <c r="J224" t="s">
        <v>588</v>
      </c>
      <c r="K224">
        <v>58623.571799999998</v>
      </c>
      <c r="L224" t="s">
        <v>917</v>
      </c>
      <c r="M224">
        <v>2563.0483480939001</v>
      </c>
      <c r="N224">
        <v>2556.26656403583</v>
      </c>
      <c r="O224">
        <v>2499.9392301274402</v>
      </c>
      <c r="P224">
        <v>2484.5352926788</v>
      </c>
      <c r="Q224">
        <v>6480.1046281461904</v>
      </c>
      <c r="R224">
        <v>7903.6842562178399</v>
      </c>
      <c r="S224">
        <v>3543.12926894781</v>
      </c>
      <c r="T224">
        <v>3697.1216298406098</v>
      </c>
      <c r="U224">
        <v>2234.9965895453302</v>
      </c>
      <c r="V224">
        <v>2189.7997015586898</v>
      </c>
      <c r="W224">
        <v>2211.3561033841502</v>
      </c>
      <c r="X224">
        <v>2411.0339178071399</v>
      </c>
    </row>
    <row r="225" spans="1:24" x14ac:dyDescent="0.35">
      <c r="A225" t="s">
        <v>916</v>
      </c>
      <c r="B225">
        <v>4</v>
      </c>
      <c r="C225">
        <v>3</v>
      </c>
      <c r="D225">
        <v>25.215399999999999</v>
      </c>
      <c r="E225">
        <v>0.24667085134667599</v>
      </c>
      <c r="F225">
        <v>0.21738759205264299</v>
      </c>
      <c r="G225">
        <v>1.3024813818835601</v>
      </c>
      <c r="H225">
        <v>0.200073268066608</v>
      </c>
      <c r="I225" t="s">
        <v>588</v>
      </c>
      <c r="J225" t="s">
        <v>13</v>
      </c>
      <c r="K225">
        <v>32535.654399999999</v>
      </c>
      <c r="L225" t="s">
        <v>915</v>
      </c>
      <c r="M225">
        <v>545.81408960972601</v>
      </c>
      <c r="N225">
        <v>540.56787370207701</v>
      </c>
      <c r="O225">
        <v>497.35381225336198</v>
      </c>
      <c r="P225">
        <v>495.96895891778399</v>
      </c>
      <c r="Q225">
        <v>944.84748339067801</v>
      </c>
      <c r="R225">
        <v>1118.57700229805</v>
      </c>
      <c r="S225">
        <v>460.73334325047898</v>
      </c>
      <c r="T225">
        <v>592.78245801812795</v>
      </c>
      <c r="U225">
        <v>1004.49917259686</v>
      </c>
      <c r="V225">
        <v>1095.2574031013501</v>
      </c>
      <c r="W225">
        <v>1131.8965056337499</v>
      </c>
      <c r="X225">
        <v>1111.1797894107899</v>
      </c>
    </row>
    <row r="226" spans="1:24" x14ac:dyDescent="0.35">
      <c r="A226" t="s">
        <v>914</v>
      </c>
      <c r="B226">
        <v>6</v>
      </c>
      <c r="C226">
        <v>5</v>
      </c>
      <c r="D226">
        <v>44.086100000000002</v>
      </c>
      <c r="E226">
        <v>0.24702658976874001</v>
      </c>
      <c r="F226">
        <v>0.21738759205264299</v>
      </c>
      <c r="G226">
        <v>1.2936300933873699</v>
      </c>
      <c r="H226">
        <v>0.199826511680501</v>
      </c>
      <c r="I226" t="s">
        <v>588</v>
      </c>
      <c r="J226" t="s">
        <v>13</v>
      </c>
      <c r="K226">
        <v>15050.978499999999</v>
      </c>
      <c r="L226" t="s">
        <v>913</v>
      </c>
      <c r="M226">
        <v>5031.9120240509001</v>
      </c>
      <c r="N226">
        <v>5196.4546060359899</v>
      </c>
      <c r="O226">
        <v>5492.81677740534</v>
      </c>
      <c r="P226">
        <v>5287.0584166258304</v>
      </c>
      <c r="Q226">
        <v>570.08664194197195</v>
      </c>
      <c r="R226">
        <v>3303.9866120852298</v>
      </c>
      <c r="S226">
        <v>6882.7560778708603</v>
      </c>
      <c r="T226">
        <v>6349.5079570874004</v>
      </c>
      <c r="U226">
        <v>5030.6070558494102</v>
      </c>
      <c r="V226">
        <v>4474.1463232244796</v>
      </c>
      <c r="W226">
        <v>4546.2763209151099</v>
      </c>
      <c r="X226">
        <v>4905.2178432877899</v>
      </c>
    </row>
    <row r="227" spans="1:24" x14ac:dyDescent="0.35">
      <c r="A227" t="s">
        <v>912</v>
      </c>
      <c r="B227">
        <v>2</v>
      </c>
      <c r="C227">
        <v>2</v>
      </c>
      <c r="D227">
        <v>10.668100000000001</v>
      </c>
      <c r="E227">
        <v>0.248920164349966</v>
      </c>
      <c r="F227">
        <v>0.21807605031771099</v>
      </c>
      <c r="G227">
        <v>1.6333080207574799</v>
      </c>
      <c r="H227">
        <v>0.198521141516456</v>
      </c>
      <c r="I227" t="s">
        <v>588</v>
      </c>
      <c r="J227" t="s">
        <v>13</v>
      </c>
      <c r="K227">
        <v>21447.045900000001</v>
      </c>
      <c r="L227" t="s">
        <v>911</v>
      </c>
      <c r="M227">
        <v>747.63078188058603</v>
      </c>
      <c r="N227">
        <v>709.58361995990197</v>
      </c>
      <c r="O227">
        <v>958.783491410441</v>
      </c>
      <c r="P227">
        <v>781.85212394807502</v>
      </c>
      <c r="Q227">
        <v>99.033593097783694</v>
      </c>
      <c r="R227">
        <v>89.375510145351598</v>
      </c>
      <c r="S227">
        <v>273.83447665071202</v>
      </c>
      <c r="T227">
        <v>305.69181052214202</v>
      </c>
      <c r="U227">
        <v>1178.8420966022099</v>
      </c>
      <c r="V227">
        <v>1184.03871164</v>
      </c>
      <c r="W227">
        <v>1383.0916894354</v>
      </c>
      <c r="X227">
        <v>1205.3053969308601</v>
      </c>
    </row>
    <row r="228" spans="1:24" x14ac:dyDescent="0.35">
      <c r="A228" t="s">
        <v>910</v>
      </c>
      <c r="B228">
        <v>4</v>
      </c>
      <c r="C228">
        <v>3</v>
      </c>
      <c r="D228">
        <v>34.096699999999998</v>
      </c>
      <c r="E228">
        <v>0.25646644602603103</v>
      </c>
      <c r="F228">
        <v>0.22368864956293999</v>
      </c>
      <c r="G228">
        <v>1.1599362295029301</v>
      </c>
      <c r="H228">
        <v>0.19345083019388501</v>
      </c>
      <c r="I228" t="s">
        <v>13</v>
      </c>
      <c r="J228" t="s">
        <v>588</v>
      </c>
      <c r="K228">
        <v>16719.5422</v>
      </c>
      <c r="L228" t="s">
        <v>909</v>
      </c>
      <c r="M228">
        <v>3829.1987412192798</v>
      </c>
      <c r="N228">
        <v>3345.48472127383</v>
      </c>
      <c r="O228">
        <v>3782.8393816304902</v>
      </c>
      <c r="P228">
        <v>3285.9694758472201</v>
      </c>
      <c r="Q228">
        <v>2186.6658434306801</v>
      </c>
      <c r="R228">
        <v>2317.5140272870199</v>
      </c>
      <c r="S228">
        <v>2516.9962297953898</v>
      </c>
      <c r="T228">
        <v>3166.20828846717</v>
      </c>
      <c r="U228">
        <v>2449.7684835842101</v>
      </c>
      <c r="V228">
        <v>2588.5303149358901</v>
      </c>
      <c r="W228">
        <v>2762.1863174725299</v>
      </c>
      <c r="X228">
        <v>2678.9852730735302</v>
      </c>
    </row>
    <row r="229" spans="1:24" x14ac:dyDescent="0.35">
      <c r="A229" t="s">
        <v>908</v>
      </c>
      <c r="B229">
        <v>2</v>
      </c>
      <c r="C229">
        <v>2</v>
      </c>
      <c r="D229">
        <v>9.5401000000000007</v>
      </c>
      <c r="E229">
        <v>0.26041859402727902</v>
      </c>
      <c r="F229">
        <v>0.22613066652743699</v>
      </c>
      <c r="G229">
        <v>12.102351177015001</v>
      </c>
      <c r="H229">
        <v>0.19087649348181099</v>
      </c>
      <c r="I229" t="s">
        <v>13</v>
      </c>
      <c r="J229" t="s">
        <v>588</v>
      </c>
      <c r="K229">
        <v>16946.031800000001</v>
      </c>
      <c r="L229" t="s">
        <v>907</v>
      </c>
      <c r="M229">
        <v>74.150142335054795</v>
      </c>
      <c r="N229">
        <v>68.608808438374695</v>
      </c>
      <c r="O229">
        <v>96.5925740430811</v>
      </c>
      <c r="P229">
        <v>83.3046921224459</v>
      </c>
      <c r="Q229">
        <v>6623.5631437791099</v>
      </c>
      <c r="R229">
        <v>1748.5855393270599</v>
      </c>
      <c r="S229">
        <v>295.21820148970897</v>
      </c>
      <c r="T229">
        <v>89.016818118415699</v>
      </c>
      <c r="U229">
        <v>62.507330790344497</v>
      </c>
      <c r="V229">
        <v>88.504666405062096</v>
      </c>
      <c r="W229">
        <v>115.005396707101</v>
      </c>
      <c r="X229">
        <v>68.186902360355205</v>
      </c>
    </row>
    <row r="230" spans="1:24" x14ac:dyDescent="0.35">
      <c r="A230" t="s">
        <v>906</v>
      </c>
      <c r="B230">
        <v>2</v>
      </c>
      <c r="C230">
        <v>1</v>
      </c>
      <c r="D230">
        <v>17.192900000000002</v>
      </c>
      <c r="E230">
        <v>0.26207496135413999</v>
      </c>
      <c r="F230">
        <v>0.22656644241915799</v>
      </c>
      <c r="G230">
        <v>1.5526018170204099</v>
      </c>
      <c r="H230">
        <v>0.18981357148658901</v>
      </c>
      <c r="I230" t="s">
        <v>588</v>
      </c>
      <c r="J230" t="s">
        <v>13</v>
      </c>
      <c r="K230">
        <v>24594.221600000001</v>
      </c>
      <c r="L230" t="s">
        <v>905</v>
      </c>
      <c r="M230">
        <v>1769.2503334317</v>
      </c>
      <c r="N230">
        <v>4037.7794023873298</v>
      </c>
      <c r="O230">
        <v>2974.3430443217699</v>
      </c>
      <c r="P230">
        <v>3168.0261406639902</v>
      </c>
      <c r="Q230">
        <v>0</v>
      </c>
      <c r="R230">
        <v>4845.9072751492804</v>
      </c>
      <c r="S230">
        <v>4489.73786859965</v>
      </c>
      <c r="T230">
        <v>6439.5301420302003</v>
      </c>
      <c r="U230">
        <v>4232.1606149977297</v>
      </c>
      <c r="V230">
        <v>4152.5047229106003</v>
      </c>
      <c r="W230">
        <v>3303.0561697181402</v>
      </c>
      <c r="X230">
        <v>3459.4333989960401</v>
      </c>
    </row>
    <row r="231" spans="1:24" x14ac:dyDescent="0.35">
      <c r="A231" t="s">
        <v>904</v>
      </c>
      <c r="B231">
        <v>4</v>
      </c>
      <c r="C231">
        <v>4</v>
      </c>
      <c r="D231">
        <v>34.077300000000001</v>
      </c>
      <c r="E231">
        <v>0.26326653253829901</v>
      </c>
      <c r="F231">
        <v>0.226598337143398</v>
      </c>
      <c r="G231">
        <v>1.2827379660579299</v>
      </c>
      <c r="H231">
        <v>0.189054656410338</v>
      </c>
      <c r="I231" t="s">
        <v>588</v>
      </c>
      <c r="J231" t="s">
        <v>13</v>
      </c>
      <c r="K231">
        <v>23678.202600000001</v>
      </c>
      <c r="L231" t="s">
        <v>903</v>
      </c>
      <c r="M231">
        <v>3321.3890384995598</v>
      </c>
      <c r="N231">
        <v>3725.9152008617302</v>
      </c>
      <c r="O231">
        <v>3824.5498053449001</v>
      </c>
      <c r="P231">
        <v>3825.8145134608098</v>
      </c>
      <c r="Q231">
        <v>455.299051913737</v>
      </c>
      <c r="R231">
        <v>2540.5570207816399</v>
      </c>
      <c r="S231">
        <v>4857.9125952800196</v>
      </c>
      <c r="T231">
        <v>4909.6869706683701</v>
      </c>
      <c r="U231">
        <v>3486.3776640497199</v>
      </c>
      <c r="V231">
        <v>3145.97810182899</v>
      </c>
      <c r="W231">
        <v>2959.0479280220602</v>
      </c>
      <c r="X231">
        <v>3337.1525375391402</v>
      </c>
    </row>
    <row r="232" spans="1:24" x14ac:dyDescent="0.35">
      <c r="A232" t="s">
        <v>902</v>
      </c>
      <c r="B232">
        <v>2</v>
      </c>
      <c r="C232">
        <v>1</v>
      </c>
      <c r="D232">
        <v>10.8398</v>
      </c>
      <c r="E232">
        <v>0.26605234851192</v>
      </c>
      <c r="F232">
        <v>0.227379768650665</v>
      </c>
      <c r="G232">
        <v>1.6552561285985301</v>
      </c>
      <c r="H232">
        <v>0.18729882263381201</v>
      </c>
      <c r="I232" t="s">
        <v>588</v>
      </c>
      <c r="J232" t="s">
        <v>13</v>
      </c>
      <c r="K232">
        <v>43322.865700000002</v>
      </c>
      <c r="L232" t="s">
        <v>901</v>
      </c>
      <c r="M232">
        <v>3248.5830197084601</v>
      </c>
      <c r="N232">
        <v>5757.5391176916601</v>
      </c>
      <c r="O232">
        <v>6605.1907241297304</v>
      </c>
      <c r="P232">
        <v>7323.1780058671002</v>
      </c>
      <c r="Q232">
        <v>0</v>
      </c>
      <c r="R232">
        <v>4909.9256013663298</v>
      </c>
      <c r="S232">
        <v>11319.552735610199</v>
      </c>
      <c r="T232">
        <v>11113.754065090199</v>
      </c>
      <c r="U232">
        <v>7611.5785133796198</v>
      </c>
      <c r="V232">
        <v>3858.0512790784601</v>
      </c>
      <c r="W232">
        <v>5764.6630603375397</v>
      </c>
      <c r="X232">
        <v>6422.0413536743499</v>
      </c>
    </row>
    <row r="233" spans="1:24" x14ac:dyDescent="0.35">
      <c r="A233" t="s">
        <v>900</v>
      </c>
      <c r="B233">
        <v>3</v>
      </c>
      <c r="C233">
        <v>2</v>
      </c>
      <c r="D233">
        <v>12.937099999999999</v>
      </c>
      <c r="E233">
        <v>0.266951785920505</v>
      </c>
      <c r="F233">
        <v>0.227379768650665</v>
      </c>
      <c r="G233">
        <v>1.2287198029822499</v>
      </c>
      <c r="H233">
        <v>0.186737380642293</v>
      </c>
      <c r="I233" t="s">
        <v>588</v>
      </c>
      <c r="J233" t="s">
        <v>13</v>
      </c>
      <c r="K233">
        <v>134595.902</v>
      </c>
      <c r="L233" t="s">
        <v>899</v>
      </c>
      <c r="M233">
        <v>77766.728891618593</v>
      </c>
      <c r="N233">
        <v>72297.864759442396</v>
      </c>
      <c r="O233">
        <v>35442.128379132497</v>
      </c>
      <c r="P233">
        <v>37192.694983659203</v>
      </c>
      <c r="Q233">
        <v>11843.546758153099</v>
      </c>
      <c r="R233">
        <v>10596.500461028299</v>
      </c>
      <c r="S233">
        <v>70757.543490267897</v>
      </c>
      <c r="T233">
        <v>59479.6703912581</v>
      </c>
      <c r="U233">
        <v>50308.178640845901</v>
      </c>
      <c r="V233">
        <v>53109.666060237199</v>
      </c>
      <c r="W233">
        <v>32903.550892369502</v>
      </c>
      <c r="X233">
        <v>34649.104720609001</v>
      </c>
    </row>
    <row r="234" spans="1:24" x14ac:dyDescent="0.35">
      <c r="A234" t="s">
        <v>898</v>
      </c>
      <c r="B234">
        <v>17</v>
      </c>
      <c r="C234">
        <v>13</v>
      </c>
      <c r="D234">
        <v>138.69900000000001</v>
      </c>
      <c r="E234">
        <v>0.26765039462400703</v>
      </c>
      <c r="F234">
        <v>0.227379768650665</v>
      </c>
      <c r="G234">
        <v>1.3001547732843399</v>
      </c>
      <c r="H234">
        <v>0.186303114231814</v>
      </c>
      <c r="I234" t="s">
        <v>588</v>
      </c>
      <c r="J234" t="s">
        <v>13</v>
      </c>
      <c r="K234">
        <v>56300.593399999998</v>
      </c>
      <c r="L234" t="s">
        <v>897</v>
      </c>
      <c r="M234">
        <v>10914.5676419541</v>
      </c>
      <c r="N234">
        <v>10982.150515425699</v>
      </c>
      <c r="O234">
        <v>8839.38903464535</v>
      </c>
      <c r="P234">
        <v>8648.1781810828197</v>
      </c>
      <c r="Q234">
        <v>5148.6925449038599</v>
      </c>
      <c r="R234">
        <v>5208.4857309115596</v>
      </c>
      <c r="S234">
        <v>16749.9449447224</v>
      </c>
      <c r="T234">
        <v>16191.9051965525</v>
      </c>
      <c r="U234">
        <v>7713.0569785228399</v>
      </c>
      <c r="V234">
        <v>8469.5115437829299</v>
      </c>
      <c r="W234">
        <v>7768.6528146714199</v>
      </c>
      <c r="X234">
        <v>7778.52991504499</v>
      </c>
    </row>
    <row r="235" spans="1:24" x14ac:dyDescent="0.35">
      <c r="A235" t="s">
        <v>896</v>
      </c>
      <c r="B235">
        <v>8</v>
      </c>
      <c r="C235">
        <v>8</v>
      </c>
      <c r="D235">
        <v>47.152900000000002</v>
      </c>
      <c r="E235">
        <v>0.26955478954948597</v>
      </c>
      <c r="F235">
        <v>0.22801056994416</v>
      </c>
      <c r="G235">
        <v>1.47116357247281</v>
      </c>
      <c r="H235">
        <v>0.18512729937308101</v>
      </c>
      <c r="I235" t="s">
        <v>588</v>
      </c>
      <c r="J235" t="s">
        <v>13</v>
      </c>
      <c r="K235">
        <v>17644.044699999999</v>
      </c>
      <c r="L235" t="s">
        <v>895</v>
      </c>
      <c r="M235">
        <v>1405.83101331372</v>
      </c>
      <c r="N235">
        <v>2615.0119443711601</v>
      </c>
      <c r="O235">
        <v>2586.9852230439801</v>
      </c>
      <c r="P235">
        <v>2894.6551417361802</v>
      </c>
      <c r="Q235">
        <v>0</v>
      </c>
      <c r="R235">
        <v>1014.06274137566</v>
      </c>
      <c r="S235">
        <v>3570.55511117778</v>
      </c>
      <c r="T235">
        <v>3205.5996661337999</v>
      </c>
      <c r="U235">
        <v>2380.85640171758</v>
      </c>
      <c r="V235">
        <v>1634.5786263791299</v>
      </c>
      <c r="W235">
        <v>2269.1737247159999</v>
      </c>
      <c r="X235">
        <v>2410.7959472304701</v>
      </c>
    </row>
    <row r="236" spans="1:24" x14ac:dyDescent="0.35">
      <c r="A236" t="s">
        <v>894</v>
      </c>
      <c r="B236">
        <v>3</v>
      </c>
      <c r="C236">
        <v>1</v>
      </c>
      <c r="D236">
        <v>15.8994</v>
      </c>
      <c r="E236">
        <v>0.27568382400376501</v>
      </c>
      <c r="F236">
        <v>0.23060153396319399</v>
      </c>
      <c r="G236">
        <v>1.1361747051186799</v>
      </c>
      <c r="H236">
        <v>0.181420677696429</v>
      </c>
      <c r="I236" t="s">
        <v>13</v>
      </c>
      <c r="J236" t="s">
        <v>588</v>
      </c>
      <c r="K236">
        <v>22682.119299999998</v>
      </c>
      <c r="L236" t="s">
        <v>893</v>
      </c>
      <c r="M236">
        <v>4642.3088266306804</v>
      </c>
      <c r="N236">
        <v>4697.9864776803397</v>
      </c>
      <c r="O236">
        <v>3794.63254923555</v>
      </c>
      <c r="P236">
        <v>3695.1241879253398</v>
      </c>
      <c r="Q236">
        <v>4530.1740437387598</v>
      </c>
      <c r="R236">
        <v>4716.0562281947596</v>
      </c>
      <c r="S236">
        <v>6321.3244787015101</v>
      </c>
      <c r="T236">
        <v>5322.4550491544396</v>
      </c>
      <c r="U236">
        <v>2592.07427817998</v>
      </c>
      <c r="V236">
        <v>2732.98999566059</v>
      </c>
      <c r="W236">
        <v>3023.2279491289801</v>
      </c>
      <c r="X236">
        <v>2958.8724973846902</v>
      </c>
    </row>
    <row r="237" spans="1:24" x14ac:dyDescent="0.35">
      <c r="A237" t="s">
        <v>892</v>
      </c>
      <c r="B237">
        <v>3</v>
      </c>
      <c r="C237">
        <v>1</v>
      </c>
      <c r="D237">
        <v>17.684200000000001</v>
      </c>
      <c r="E237">
        <v>0.27673484029318501</v>
      </c>
      <c r="F237">
        <v>0.23060153396319399</v>
      </c>
      <c r="G237">
        <v>1.2101794335291001</v>
      </c>
      <c r="H237">
        <v>0.180796677240641</v>
      </c>
      <c r="I237" t="s">
        <v>588</v>
      </c>
      <c r="J237" t="s">
        <v>13</v>
      </c>
      <c r="K237">
        <v>22905.8995</v>
      </c>
      <c r="L237" t="s">
        <v>891</v>
      </c>
      <c r="M237">
        <v>588.30961183586396</v>
      </c>
      <c r="N237">
        <v>526.93076885198604</v>
      </c>
      <c r="O237">
        <v>576.19706738615298</v>
      </c>
      <c r="P237">
        <v>553.55210311328005</v>
      </c>
      <c r="Q237">
        <v>116.84399785006499</v>
      </c>
      <c r="R237">
        <v>128.27825234939601</v>
      </c>
      <c r="S237">
        <v>663.18707331085795</v>
      </c>
      <c r="T237">
        <v>384.11725131331701</v>
      </c>
      <c r="U237">
        <v>425.57907743548799</v>
      </c>
      <c r="V237">
        <v>463.77429657770699</v>
      </c>
      <c r="W237">
        <v>539.79670883955202</v>
      </c>
      <c r="X237">
        <v>537.027681749414</v>
      </c>
    </row>
    <row r="238" spans="1:24" x14ac:dyDescent="0.35">
      <c r="A238" t="s">
        <v>890</v>
      </c>
      <c r="B238">
        <v>6</v>
      </c>
      <c r="C238">
        <v>2</v>
      </c>
      <c r="D238">
        <v>33.205800000000004</v>
      </c>
      <c r="E238">
        <v>0.277991949745928</v>
      </c>
      <c r="F238">
        <v>0.23060153396319399</v>
      </c>
      <c r="G238">
        <v>1.1952789481234201</v>
      </c>
      <c r="H238">
        <v>0.180054688725301</v>
      </c>
      <c r="I238" t="s">
        <v>588</v>
      </c>
      <c r="J238" t="s">
        <v>13</v>
      </c>
      <c r="K238">
        <v>40490.961900000002</v>
      </c>
      <c r="L238" t="s">
        <v>889</v>
      </c>
      <c r="M238">
        <v>3177.8682074973199</v>
      </c>
      <c r="N238">
        <v>3347.7423889967999</v>
      </c>
      <c r="O238">
        <v>2346.7809695864198</v>
      </c>
      <c r="P238">
        <v>2350.8783037708099</v>
      </c>
      <c r="Q238">
        <v>421.53643795309102</v>
      </c>
      <c r="R238">
        <v>1069.5356195649099</v>
      </c>
      <c r="S238">
        <v>2418.81137093596</v>
      </c>
      <c r="T238">
        <v>2321.0119775433</v>
      </c>
      <c r="U238">
        <v>2784.2286697480799</v>
      </c>
      <c r="V238">
        <v>2914.9240394921999</v>
      </c>
      <c r="W238">
        <v>2234.1311966887502</v>
      </c>
      <c r="X238">
        <v>2524.0779906191901</v>
      </c>
    </row>
    <row r="239" spans="1:24" x14ac:dyDescent="0.35">
      <c r="A239" t="s">
        <v>888</v>
      </c>
      <c r="B239">
        <v>2</v>
      </c>
      <c r="C239">
        <v>2</v>
      </c>
      <c r="D239">
        <v>10.4185</v>
      </c>
      <c r="E239">
        <v>0.28064045747531802</v>
      </c>
      <c r="F239">
        <v>0.23060153396319399</v>
      </c>
      <c r="G239">
        <v>1.3248726093849399</v>
      </c>
      <c r="H239">
        <v>0.17850684276276199</v>
      </c>
      <c r="I239" t="s">
        <v>588</v>
      </c>
      <c r="J239" t="s">
        <v>13</v>
      </c>
      <c r="K239">
        <v>101060.3101</v>
      </c>
      <c r="L239" t="s">
        <v>887</v>
      </c>
      <c r="M239">
        <v>1113.01833143764</v>
      </c>
      <c r="N239">
        <v>1553.07769767387</v>
      </c>
      <c r="O239">
        <v>1909.46948025297</v>
      </c>
      <c r="P239">
        <v>1976.54148576172</v>
      </c>
      <c r="Q239">
        <v>27.419395216145599</v>
      </c>
      <c r="R239">
        <v>1208.04283507483</v>
      </c>
      <c r="S239">
        <v>1826.2409614165599</v>
      </c>
      <c r="T239">
        <v>1915.42952959493</v>
      </c>
      <c r="U239">
        <v>1669.0717365390999</v>
      </c>
      <c r="V239">
        <v>1065.28511163134</v>
      </c>
      <c r="W239">
        <v>1860.44192682793</v>
      </c>
      <c r="X239">
        <v>1981.0678944344199</v>
      </c>
    </row>
    <row r="240" spans="1:24" x14ac:dyDescent="0.35">
      <c r="A240" t="s">
        <v>886</v>
      </c>
      <c r="B240">
        <v>10</v>
      </c>
      <c r="C240">
        <v>9</v>
      </c>
      <c r="D240">
        <v>122.276</v>
      </c>
      <c r="E240">
        <v>0.281702995069678</v>
      </c>
      <c r="F240">
        <v>0.23060153396319399</v>
      </c>
      <c r="G240">
        <v>1.7940520695987401</v>
      </c>
      <c r="H240">
        <v>0.17789166781691201</v>
      </c>
      <c r="I240" t="s">
        <v>13</v>
      </c>
      <c r="J240" t="s">
        <v>588</v>
      </c>
      <c r="K240">
        <v>28705.526600000001</v>
      </c>
      <c r="L240" t="s">
        <v>885</v>
      </c>
      <c r="M240">
        <v>29494.105544972001</v>
      </c>
      <c r="N240">
        <v>32848.3774739988</v>
      </c>
      <c r="O240">
        <v>31370.170341871199</v>
      </c>
      <c r="P240">
        <v>31572.3544202884</v>
      </c>
      <c r="Q240">
        <v>5226.9491594910296</v>
      </c>
      <c r="R240">
        <v>8850.7547095042592</v>
      </c>
      <c r="S240">
        <v>14250.9574869844</v>
      </c>
      <c r="T240">
        <v>12384.404024892199</v>
      </c>
      <c r="U240">
        <v>12099.4287705854</v>
      </c>
      <c r="V240">
        <v>12192.917598551299</v>
      </c>
      <c r="W240">
        <v>12807.810844059801</v>
      </c>
      <c r="X240">
        <v>13944.8975859739</v>
      </c>
    </row>
    <row r="241" spans="1:24" x14ac:dyDescent="0.35">
      <c r="A241" t="s">
        <v>884</v>
      </c>
      <c r="B241">
        <v>9</v>
      </c>
      <c r="C241">
        <v>5</v>
      </c>
      <c r="D241">
        <v>47.819400000000002</v>
      </c>
      <c r="E241">
        <v>0.28207995278506998</v>
      </c>
      <c r="F241">
        <v>0.23060153396319399</v>
      </c>
      <c r="G241">
        <v>1.4253541093314499</v>
      </c>
      <c r="H241">
        <v>0.17767421090968799</v>
      </c>
      <c r="I241" t="s">
        <v>588</v>
      </c>
      <c r="J241" t="s">
        <v>13</v>
      </c>
      <c r="K241">
        <v>46395.140599999999</v>
      </c>
      <c r="L241" t="s">
        <v>883</v>
      </c>
      <c r="M241">
        <v>978.29879720606402</v>
      </c>
      <c r="N241">
        <v>1699.8288521445299</v>
      </c>
      <c r="O241">
        <v>1988.17558583554</v>
      </c>
      <c r="P241">
        <v>2318.9343034984399</v>
      </c>
      <c r="Q241">
        <v>0</v>
      </c>
      <c r="R241">
        <v>2250.2192865492302</v>
      </c>
      <c r="S241">
        <v>2994.1652289448102</v>
      </c>
      <c r="T241">
        <v>2502.12566300361</v>
      </c>
      <c r="U241">
        <v>2142.00684404392</v>
      </c>
      <c r="V241">
        <v>1633.3240341534099</v>
      </c>
      <c r="W241">
        <v>1884.54580587697</v>
      </c>
      <c r="X241">
        <v>2007.62876137746</v>
      </c>
    </row>
    <row r="242" spans="1:24" x14ac:dyDescent="0.35">
      <c r="A242" t="s">
        <v>882</v>
      </c>
      <c r="B242">
        <v>2</v>
      </c>
      <c r="C242">
        <v>1</v>
      </c>
      <c r="D242">
        <v>19.567499999999999</v>
      </c>
      <c r="E242">
        <v>0.28224077343458498</v>
      </c>
      <c r="F242">
        <v>0.23060153396319399</v>
      </c>
      <c r="G242">
        <v>1.35136078987469</v>
      </c>
      <c r="H242">
        <v>0.177581563067056</v>
      </c>
      <c r="I242" t="s">
        <v>588</v>
      </c>
      <c r="J242" t="s">
        <v>13</v>
      </c>
      <c r="K242">
        <v>28382.871800000001</v>
      </c>
      <c r="L242" t="s">
        <v>881</v>
      </c>
      <c r="M242">
        <v>3964.1461009352302</v>
      </c>
      <c r="N242">
        <v>3516.1777749367898</v>
      </c>
      <c r="O242">
        <v>2847.6686200866002</v>
      </c>
      <c r="P242">
        <v>3134.9665527519901</v>
      </c>
      <c r="Q242">
        <v>4012.3603992629601</v>
      </c>
      <c r="R242">
        <v>4141.4571043271499</v>
      </c>
      <c r="S242">
        <v>7567.95661428936</v>
      </c>
      <c r="T242">
        <v>8071.6938318210396</v>
      </c>
      <c r="U242">
        <v>3894.6052891045902</v>
      </c>
      <c r="V242">
        <v>3802.00243602405</v>
      </c>
      <c r="W242">
        <v>2930.5745220906301</v>
      </c>
      <c r="X242">
        <v>2945.2315429320101</v>
      </c>
    </row>
    <row r="243" spans="1:24" x14ac:dyDescent="0.35">
      <c r="A243" t="s">
        <v>880</v>
      </c>
      <c r="B243">
        <v>1</v>
      </c>
      <c r="C243">
        <v>1</v>
      </c>
      <c r="D243">
        <v>5.2034000000000002</v>
      </c>
      <c r="E243">
        <v>0.28248468189513098</v>
      </c>
      <c r="F243">
        <v>0.23060153396319399</v>
      </c>
      <c r="G243">
        <v>1.3769063254313201</v>
      </c>
      <c r="H243">
        <v>0.17744119158882299</v>
      </c>
      <c r="I243" t="s">
        <v>588</v>
      </c>
      <c r="J243" t="s">
        <v>13</v>
      </c>
      <c r="K243">
        <v>52021.941299999999</v>
      </c>
      <c r="L243" t="s">
        <v>879</v>
      </c>
      <c r="M243">
        <v>885.05416079757902</v>
      </c>
      <c r="N243">
        <v>879.40354604920105</v>
      </c>
      <c r="O243">
        <v>1168.0452459390999</v>
      </c>
      <c r="P243">
        <v>1192.29331459123</v>
      </c>
      <c r="Q243">
        <v>0</v>
      </c>
      <c r="R243">
        <v>2022.12690882315</v>
      </c>
      <c r="S243">
        <v>1587.9781380740701</v>
      </c>
      <c r="T243">
        <v>1430.20760333931</v>
      </c>
      <c r="U243">
        <v>1425.5798653465699</v>
      </c>
      <c r="V243">
        <v>1200.4045847621601</v>
      </c>
      <c r="W243">
        <v>1321.9344570832</v>
      </c>
      <c r="X243">
        <v>1497.6327546452401</v>
      </c>
    </row>
    <row r="244" spans="1:24" x14ac:dyDescent="0.35">
      <c r="A244" t="s">
        <v>878</v>
      </c>
      <c r="B244">
        <v>17</v>
      </c>
      <c r="C244">
        <v>13</v>
      </c>
      <c r="D244">
        <v>102.1738</v>
      </c>
      <c r="E244">
        <v>0.28319352697497602</v>
      </c>
      <c r="F244">
        <v>0.23060153396319399</v>
      </c>
      <c r="G244">
        <v>1.4916294555481799</v>
      </c>
      <c r="H244">
        <v>0.177034219029957</v>
      </c>
      <c r="I244" t="s">
        <v>588</v>
      </c>
      <c r="J244" t="s">
        <v>13</v>
      </c>
      <c r="K244">
        <v>110330.32580000001</v>
      </c>
      <c r="L244" t="s">
        <v>877</v>
      </c>
      <c r="M244">
        <v>4473.0609772998396</v>
      </c>
      <c r="N244">
        <v>4495.9056961922897</v>
      </c>
      <c r="O244">
        <v>4342.6610581123996</v>
      </c>
      <c r="P244">
        <v>4604.8204170203799</v>
      </c>
      <c r="Q244">
        <v>4074.1045844506498</v>
      </c>
      <c r="R244">
        <v>4741.4576797175596</v>
      </c>
      <c r="S244">
        <v>12237.261056841</v>
      </c>
      <c r="T244">
        <v>11364.925495989701</v>
      </c>
      <c r="U244">
        <v>3497.0327750807501</v>
      </c>
      <c r="V244">
        <v>3812.4482771204998</v>
      </c>
      <c r="W244">
        <v>4374.6065883336396</v>
      </c>
      <c r="X244">
        <v>4587.9799443772199</v>
      </c>
    </row>
    <row r="245" spans="1:24" x14ac:dyDescent="0.35">
      <c r="A245" t="s">
        <v>876</v>
      </c>
      <c r="B245">
        <v>6</v>
      </c>
      <c r="C245">
        <v>1</v>
      </c>
      <c r="D245">
        <v>38.47</v>
      </c>
      <c r="E245">
        <v>0.29458111579769403</v>
      </c>
      <c r="F245">
        <v>0.23881948480401899</v>
      </c>
      <c r="G245">
        <v>1.2484891002040901</v>
      </c>
      <c r="H245">
        <v>0.17068901224255101</v>
      </c>
      <c r="I245" t="s">
        <v>588</v>
      </c>
      <c r="J245" t="s">
        <v>13</v>
      </c>
      <c r="K245">
        <v>45252.255299999997</v>
      </c>
      <c r="L245" t="s">
        <v>875</v>
      </c>
      <c r="M245">
        <v>3773.4112194897398</v>
      </c>
      <c r="N245">
        <v>3704.9092599157598</v>
      </c>
      <c r="O245">
        <v>2507.5321832354498</v>
      </c>
      <c r="P245">
        <v>2642.38019754364</v>
      </c>
      <c r="Q245">
        <v>719.74980751134399</v>
      </c>
      <c r="R245">
        <v>670.09226404342701</v>
      </c>
      <c r="S245">
        <v>1556.1734509181699</v>
      </c>
      <c r="T245">
        <v>2238.9449496678499</v>
      </c>
      <c r="U245">
        <v>3774.5401384393999</v>
      </c>
      <c r="V245">
        <v>3921.2822351800401</v>
      </c>
      <c r="W245">
        <v>3100.56190196241</v>
      </c>
      <c r="X245">
        <v>2909.9110819529501</v>
      </c>
    </row>
    <row r="246" spans="1:24" x14ac:dyDescent="0.35">
      <c r="A246" t="s">
        <v>874</v>
      </c>
      <c r="B246">
        <v>3</v>
      </c>
      <c r="C246">
        <v>2</v>
      </c>
      <c r="D246">
        <v>14.7685</v>
      </c>
      <c r="E246">
        <v>0.29861208075787798</v>
      </c>
      <c r="F246">
        <v>0.23881948480401899</v>
      </c>
      <c r="G246">
        <v>1.1611544919008601</v>
      </c>
      <c r="H246">
        <v>0.16852661815566899</v>
      </c>
      <c r="I246" t="s">
        <v>588</v>
      </c>
      <c r="J246" t="s">
        <v>13</v>
      </c>
      <c r="K246">
        <v>126154.91559999999</v>
      </c>
      <c r="L246" t="s">
        <v>873</v>
      </c>
      <c r="M246">
        <v>5847.3880699081901</v>
      </c>
      <c r="N246">
        <v>5365.1259872927003</v>
      </c>
      <c r="O246">
        <v>4828.6364278666597</v>
      </c>
      <c r="P246">
        <v>4276.5110477000599</v>
      </c>
      <c r="Q246">
        <v>1548.0040666162199</v>
      </c>
      <c r="R246">
        <v>1461.3148646550601</v>
      </c>
      <c r="S246">
        <v>5495.8152026470598</v>
      </c>
      <c r="T246">
        <v>4208.0061206119199</v>
      </c>
      <c r="U246">
        <v>4139.5453749849303</v>
      </c>
      <c r="V246">
        <v>4273.6097983251602</v>
      </c>
      <c r="W246">
        <v>4524.0415622436803</v>
      </c>
      <c r="X246">
        <v>4445.2100894897203</v>
      </c>
    </row>
    <row r="247" spans="1:24" x14ac:dyDescent="0.35">
      <c r="A247" t="s">
        <v>872</v>
      </c>
      <c r="B247">
        <v>3</v>
      </c>
      <c r="C247">
        <v>1</v>
      </c>
      <c r="D247">
        <v>24.5548</v>
      </c>
      <c r="E247">
        <v>0.29901831920007099</v>
      </c>
      <c r="F247">
        <v>0.23881948480401899</v>
      </c>
      <c r="G247">
        <v>1.2767380497383001</v>
      </c>
      <c r="H247">
        <v>0.16831102963111</v>
      </c>
      <c r="I247" t="s">
        <v>588</v>
      </c>
      <c r="J247" t="s">
        <v>13</v>
      </c>
      <c r="K247">
        <v>80513.289699999994</v>
      </c>
      <c r="L247" t="s">
        <v>871</v>
      </c>
      <c r="M247">
        <v>10385.7321836233</v>
      </c>
      <c r="N247">
        <v>9748.7087466006196</v>
      </c>
      <c r="O247">
        <v>5702.6178349265801</v>
      </c>
      <c r="P247">
        <v>5560.9514866652698</v>
      </c>
      <c r="Q247">
        <v>2310.1383167701802</v>
      </c>
      <c r="R247">
        <v>3724.4321256601102</v>
      </c>
      <c r="S247">
        <v>11860.612618970599</v>
      </c>
      <c r="T247">
        <v>11893.1073125489</v>
      </c>
      <c r="U247">
        <v>6826.0966919333996</v>
      </c>
      <c r="V247">
        <v>7009.9873943500297</v>
      </c>
      <c r="W247">
        <v>5258.8349166429898</v>
      </c>
      <c r="X247">
        <v>4942.9611377972597</v>
      </c>
    </row>
    <row r="248" spans="1:24" x14ac:dyDescent="0.35">
      <c r="A248" t="s">
        <v>870</v>
      </c>
      <c r="B248">
        <v>1</v>
      </c>
      <c r="C248">
        <v>1</v>
      </c>
      <c r="D248">
        <v>6.7424999999999997</v>
      </c>
      <c r="E248">
        <v>0.29949440225725299</v>
      </c>
      <c r="F248">
        <v>0.23881948480401899</v>
      </c>
      <c r="G248">
        <v>1.38995988049244</v>
      </c>
      <c r="H248">
        <v>0.168058913132904</v>
      </c>
      <c r="I248" t="s">
        <v>588</v>
      </c>
      <c r="J248" t="s">
        <v>13</v>
      </c>
      <c r="K248">
        <v>11556.7531</v>
      </c>
      <c r="L248" t="s">
        <v>869</v>
      </c>
      <c r="M248">
        <v>1483.72282394788</v>
      </c>
      <c r="N248">
        <v>2485.2310742901</v>
      </c>
      <c r="O248">
        <v>2354.9718813131499</v>
      </c>
      <c r="P248">
        <v>2696.4358224749699</v>
      </c>
      <c r="Q248">
        <v>0</v>
      </c>
      <c r="R248">
        <v>1927.2636170827</v>
      </c>
      <c r="S248">
        <v>3229.3226439832802</v>
      </c>
      <c r="T248">
        <v>3462.1967776363799</v>
      </c>
      <c r="U248">
        <v>2444.0107360656202</v>
      </c>
      <c r="V248">
        <v>1711.57595179023</v>
      </c>
      <c r="W248">
        <v>2072.4325115539</v>
      </c>
      <c r="X248">
        <v>2297.2212201990901</v>
      </c>
    </row>
    <row r="249" spans="1:24" x14ac:dyDescent="0.35">
      <c r="A249" t="s">
        <v>868</v>
      </c>
      <c r="B249">
        <v>7</v>
      </c>
      <c r="C249">
        <v>6</v>
      </c>
      <c r="D249">
        <v>62.466999999999999</v>
      </c>
      <c r="E249">
        <v>0.30097403602563999</v>
      </c>
      <c r="F249">
        <v>0.23881948480401899</v>
      </c>
      <c r="G249">
        <v>1.0893366146513299</v>
      </c>
      <c r="H249">
        <v>0.167279039262301</v>
      </c>
      <c r="I249" t="s">
        <v>588</v>
      </c>
      <c r="J249" t="s">
        <v>13</v>
      </c>
      <c r="K249">
        <v>20750.761500000001</v>
      </c>
      <c r="L249" t="s">
        <v>867</v>
      </c>
      <c r="M249">
        <v>3799.5828431561099</v>
      </c>
      <c r="N249">
        <v>4029.1975976425701</v>
      </c>
      <c r="O249">
        <v>3835.9073443329298</v>
      </c>
      <c r="P249">
        <v>3530.9390044319298</v>
      </c>
      <c r="Q249">
        <v>4628.4817425915098</v>
      </c>
      <c r="R249">
        <v>5390.0033971561597</v>
      </c>
      <c r="S249">
        <v>4582.70529921254</v>
      </c>
      <c r="T249">
        <v>4176.4701277398599</v>
      </c>
      <c r="U249">
        <v>3939.0175041309499</v>
      </c>
      <c r="V249">
        <v>4228.18748290442</v>
      </c>
      <c r="W249">
        <v>5048.41423340458</v>
      </c>
      <c r="X249">
        <v>5491.86068312323</v>
      </c>
    </row>
    <row r="250" spans="1:24" x14ac:dyDescent="0.35">
      <c r="A250" t="s">
        <v>866</v>
      </c>
      <c r="B250">
        <v>13</v>
      </c>
      <c r="C250">
        <v>6</v>
      </c>
      <c r="D250">
        <v>102.6272</v>
      </c>
      <c r="E250">
        <v>0.301587776058165</v>
      </c>
      <c r="F250">
        <v>0.23881948480401899</v>
      </c>
      <c r="G250">
        <v>1.1008168522099</v>
      </c>
      <c r="H250">
        <v>0.166957181151456</v>
      </c>
      <c r="I250" t="s">
        <v>588</v>
      </c>
      <c r="J250" t="s">
        <v>13</v>
      </c>
      <c r="K250">
        <v>31280.6515</v>
      </c>
      <c r="L250" t="s">
        <v>865</v>
      </c>
      <c r="M250">
        <v>6447.9493767354897</v>
      </c>
      <c r="N250">
        <v>6224.3739641211896</v>
      </c>
      <c r="O250">
        <v>5423.2696072304998</v>
      </c>
      <c r="P250">
        <v>5800.6159670012903</v>
      </c>
      <c r="Q250">
        <v>3421.0610606298101</v>
      </c>
      <c r="R250">
        <v>4121.8481520447704</v>
      </c>
      <c r="S250">
        <v>6221.72556721412</v>
      </c>
      <c r="T250">
        <v>4932.0571607711399</v>
      </c>
      <c r="U250">
        <v>5826.6780596824001</v>
      </c>
      <c r="V250">
        <v>6139.22345595357</v>
      </c>
      <c r="W250">
        <v>5685.55737375641</v>
      </c>
      <c r="X250">
        <v>5803.46943628182</v>
      </c>
    </row>
    <row r="251" spans="1:24" x14ac:dyDescent="0.35">
      <c r="A251" t="s">
        <v>864</v>
      </c>
      <c r="B251">
        <v>1</v>
      </c>
      <c r="C251">
        <v>1</v>
      </c>
      <c r="D251">
        <v>6.2396000000000003</v>
      </c>
      <c r="E251">
        <v>0.302475617671219</v>
      </c>
      <c r="F251">
        <v>0.23881948480401899</v>
      </c>
      <c r="G251">
        <v>1.1777421940856001</v>
      </c>
      <c r="H251">
        <v>0.166493255242007</v>
      </c>
      <c r="I251" t="s">
        <v>588</v>
      </c>
      <c r="J251" t="s">
        <v>13</v>
      </c>
      <c r="K251">
        <v>58802.067900000002</v>
      </c>
      <c r="L251" t="s">
        <v>863</v>
      </c>
      <c r="M251">
        <v>5032.3888377087496</v>
      </c>
      <c r="N251">
        <v>4942.0015699896603</v>
      </c>
      <c r="O251">
        <v>3867.0010393503499</v>
      </c>
      <c r="P251">
        <v>3882.4394771059901</v>
      </c>
      <c r="Q251">
        <v>5511.7205409395001</v>
      </c>
      <c r="R251">
        <v>5696.6179398771801</v>
      </c>
      <c r="S251">
        <v>7892.6489633328702</v>
      </c>
      <c r="T251">
        <v>7737.3418021909201</v>
      </c>
      <c r="U251">
        <v>4674.4139992767896</v>
      </c>
      <c r="V251">
        <v>4729.4844528960602</v>
      </c>
      <c r="W251">
        <v>4556.79940610009</v>
      </c>
      <c r="X251">
        <v>4483.9480508705801</v>
      </c>
    </row>
    <row r="252" spans="1:24" x14ac:dyDescent="0.35">
      <c r="A252" t="s">
        <v>862</v>
      </c>
      <c r="B252">
        <v>3</v>
      </c>
      <c r="C252">
        <v>1</v>
      </c>
      <c r="D252">
        <v>21.262699999999999</v>
      </c>
      <c r="E252">
        <v>0.30302132445954699</v>
      </c>
      <c r="F252">
        <v>0.23881948480401899</v>
      </c>
      <c r="G252">
        <v>1.3445235159205799</v>
      </c>
      <c r="H252">
        <v>0.16620908509823601</v>
      </c>
      <c r="I252" t="s">
        <v>13</v>
      </c>
      <c r="J252" t="s">
        <v>588</v>
      </c>
      <c r="K252">
        <v>57941.007700000002</v>
      </c>
      <c r="L252" t="s">
        <v>861</v>
      </c>
      <c r="M252">
        <v>5284.6990658957402</v>
      </c>
      <c r="N252">
        <v>4746.6394719309101</v>
      </c>
      <c r="O252">
        <v>6068.6830476692503</v>
      </c>
      <c r="P252">
        <v>6954.7435392028701</v>
      </c>
      <c r="Q252">
        <v>13460.9689103005</v>
      </c>
      <c r="R252">
        <v>14093.4285480293</v>
      </c>
      <c r="S252">
        <v>3008.4052084595201</v>
      </c>
      <c r="T252">
        <v>4262.5032010195</v>
      </c>
      <c r="U252">
        <v>5018.0767916713603</v>
      </c>
      <c r="V252">
        <v>4633.0704102414802</v>
      </c>
      <c r="W252">
        <v>10292.6038493872</v>
      </c>
      <c r="X252">
        <v>10426.3055232935</v>
      </c>
    </row>
    <row r="253" spans="1:24" x14ac:dyDescent="0.35">
      <c r="A253" t="s">
        <v>860</v>
      </c>
      <c r="B253">
        <v>1</v>
      </c>
      <c r="C253">
        <v>1</v>
      </c>
      <c r="D253">
        <v>5.5095000000000001</v>
      </c>
      <c r="E253">
        <v>0.30578370573049501</v>
      </c>
      <c r="F253">
        <v>0.24003260749219801</v>
      </c>
      <c r="G253">
        <v>1.3295334280411799</v>
      </c>
      <c r="H253">
        <v>0.16478193750744499</v>
      </c>
      <c r="I253" t="s">
        <v>13</v>
      </c>
      <c r="J253" t="s">
        <v>588</v>
      </c>
      <c r="K253">
        <v>17699.329699999998</v>
      </c>
      <c r="L253" t="s">
        <v>859</v>
      </c>
      <c r="M253">
        <v>2987.1195440230099</v>
      </c>
      <c r="N253">
        <v>3261.0821015442302</v>
      </c>
      <c r="O253">
        <v>1944.6443674453101</v>
      </c>
      <c r="P253">
        <v>2547.8405698729398</v>
      </c>
      <c r="Q253">
        <v>4006.6836437814</v>
      </c>
      <c r="R253">
        <v>7075.9322580874305</v>
      </c>
      <c r="S253">
        <v>1965.4825814313999</v>
      </c>
      <c r="T253">
        <v>2943.68232101177</v>
      </c>
      <c r="U253">
        <v>2795.54637472899</v>
      </c>
      <c r="V253">
        <v>2873.7825973957101</v>
      </c>
      <c r="W253">
        <v>2892.8436103179502</v>
      </c>
      <c r="X253">
        <v>2942.91884329609</v>
      </c>
    </row>
    <row r="254" spans="1:24" x14ac:dyDescent="0.35">
      <c r="A254" t="s">
        <v>858</v>
      </c>
      <c r="B254">
        <v>13</v>
      </c>
      <c r="C254">
        <v>13</v>
      </c>
      <c r="D254">
        <v>98.073999999999998</v>
      </c>
      <c r="E254">
        <v>0.308104683952103</v>
      </c>
      <c r="F254">
        <v>0.240890953883209</v>
      </c>
      <c r="G254">
        <v>1.4245159719645</v>
      </c>
      <c r="H254">
        <v>0.16359727331919799</v>
      </c>
      <c r="I254" t="s">
        <v>13</v>
      </c>
      <c r="J254" t="s">
        <v>588</v>
      </c>
      <c r="K254">
        <v>29483.9643</v>
      </c>
      <c r="L254" t="s">
        <v>857</v>
      </c>
      <c r="M254">
        <v>36420.737571976402</v>
      </c>
      <c r="N254">
        <v>36456.494696569898</v>
      </c>
      <c r="O254">
        <v>27452.6945879329</v>
      </c>
      <c r="P254">
        <v>29360.167717608001</v>
      </c>
      <c r="Q254">
        <v>10026.529175486399</v>
      </c>
      <c r="R254">
        <v>12974.3438224001</v>
      </c>
      <c r="S254">
        <v>19661.121524318401</v>
      </c>
      <c r="T254">
        <v>19442.7331012949</v>
      </c>
      <c r="U254">
        <v>16189.793347754799</v>
      </c>
      <c r="V254">
        <v>17146.964705257698</v>
      </c>
      <c r="W254">
        <v>17491.0106340083</v>
      </c>
      <c r="X254">
        <v>17256.3412851953</v>
      </c>
    </row>
    <row r="255" spans="1:24" x14ac:dyDescent="0.35">
      <c r="A255" t="s">
        <v>856</v>
      </c>
      <c r="B255">
        <v>1</v>
      </c>
      <c r="C255">
        <v>1</v>
      </c>
      <c r="D255">
        <v>6.2591999999999999</v>
      </c>
      <c r="E255">
        <v>0.31152429962331302</v>
      </c>
      <c r="F255">
        <v>0.242598046619137</v>
      </c>
      <c r="G255">
        <v>1.2222582853489801</v>
      </c>
      <c r="H255">
        <v>0.16187540789854399</v>
      </c>
      <c r="I255" t="s">
        <v>13</v>
      </c>
      <c r="J255" t="s">
        <v>588</v>
      </c>
      <c r="K255">
        <v>18780.701300000001</v>
      </c>
      <c r="L255" t="s">
        <v>855</v>
      </c>
      <c r="M255">
        <v>974.63505900552605</v>
      </c>
      <c r="N255">
        <v>904.96316506099799</v>
      </c>
      <c r="O255">
        <v>915.23004615962805</v>
      </c>
      <c r="P255">
        <v>1017.44797798168</v>
      </c>
      <c r="Q255">
        <v>769.52339632422604</v>
      </c>
      <c r="R255">
        <v>663.56891517870099</v>
      </c>
      <c r="S255">
        <v>653.582164016413</v>
      </c>
      <c r="T255">
        <v>74.749727277506395</v>
      </c>
      <c r="U255">
        <v>807.45770311549404</v>
      </c>
      <c r="V255">
        <v>1050.3784117134701</v>
      </c>
      <c r="W255">
        <v>814.09858625468098</v>
      </c>
      <c r="X255">
        <v>891.27196586839898</v>
      </c>
    </row>
    <row r="256" spans="1:24" x14ac:dyDescent="0.35">
      <c r="A256" t="s">
        <v>854</v>
      </c>
      <c r="B256">
        <v>4</v>
      </c>
      <c r="C256">
        <v>2</v>
      </c>
      <c r="D256">
        <v>19.783300000000001</v>
      </c>
      <c r="E256">
        <v>0.31319896377534701</v>
      </c>
      <c r="F256">
        <v>0.24293814300474501</v>
      </c>
      <c r="G256">
        <v>1.3984269486394301</v>
      </c>
      <c r="H256">
        <v>0.16104223926479</v>
      </c>
      <c r="I256" t="s">
        <v>13</v>
      </c>
      <c r="J256" t="s">
        <v>588</v>
      </c>
      <c r="K256">
        <v>84291.028099999996</v>
      </c>
      <c r="L256" t="s">
        <v>853</v>
      </c>
      <c r="M256">
        <v>1346.9486755743701</v>
      </c>
      <c r="N256">
        <v>1216.9967648601701</v>
      </c>
      <c r="O256">
        <v>1941.7451739139101</v>
      </c>
      <c r="P256">
        <v>1836.4141180853701</v>
      </c>
      <c r="Q256">
        <v>622.21054367401302</v>
      </c>
      <c r="R256">
        <v>498.71055613267799</v>
      </c>
      <c r="S256">
        <v>442.421320607246</v>
      </c>
      <c r="T256">
        <v>125.273539839427</v>
      </c>
      <c r="U256">
        <v>1036.18095754147</v>
      </c>
      <c r="V256">
        <v>975.27954989380203</v>
      </c>
      <c r="W256">
        <v>1379.4547108847601</v>
      </c>
      <c r="X256">
        <v>1378.11905070374</v>
      </c>
    </row>
    <row r="257" spans="1:24" x14ac:dyDescent="0.35">
      <c r="A257" t="s">
        <v>852</v>
      </c>
      <c r="B257">
        <v>1</v>
      </c>
      <c r="C257">
        <v>1</v>
      </c>
      <c r="D257">
        <v>6.5804999999999998</v>
      </c>
      <c r="E257">
        <v>0.31850058364202899</v>
      </c>
      <c r="F257">
        <v>0.246077795790034</v>
      </c>
      <c r="G257">
        <v>1.46078623849177</v>
      </c>
      <c r="H257">
        <v>0.15844725253910999</v>
      </c>
      <c r="I257" t="s">
        <v>588</v>
      </c>
      <c r="J257" t="s">
        <v>13</v>
      </c>
      <c r="K257">
        <v>10015.508400000001</v>
      </c>
      <c r="L257" t="s">
        <v>851</v>
      </c>
      <c r="M257">
        <v>1206.71965634565</v>
      </c>
      <c r="N257">
        <v>3262.7682742447801</v>
      </c>
      <c r="O257">
        <v>2485.5371969323901</v>
      </c>
      <c r="P257">
        <v>2896.9095381335701</v>
      </c>
      <c r="Q257">
        <v>0</v>
      </c>
      <c r="R257">
        <v>3927.7883170258701</v>
      </c>
      <c r="S257">
        <v>5141.3812471991996</v>
      </c>
      <c r="T257">
        <v>7077.3411861616496</v>
      </c>
      <c r="U257">
        <v>2158.83194393042</v>
      </c>
      <c r="V257">
        <v>2130.1102081419999</v>
      </c>
      <c r="W257">
        <v>1489.6568725311199</v>
      </c>
      <c r="X257">
        <v>2131.9082453666801</v>
      </c>
    </row>
    <row r="258" spans="1:24" x14ac:dyDescent="0.35">
      <c r="A258" t="s">
        <v>850</v>
      </c>
      <c r="B258">
        <v>9</v>
      </c>
      <c r="C258">
        <v>8</v>
      </c>
      <c r="D258">
        <v>76.592100000000002</v>
      </c>
      <c r="E258">
        <v>0.32352802039969603</v>
      </c>
      <c r="F258">
        <v>0.24898181705873901</v>
      </c>
      <c r="G258">
        <v>1.0613296054644299</v>
      </c>
      <c r="H258">
        <v>0.156044769299166</v>
      </c>
      <c r="I258" t="s">
        <v>588</v>
      </c>
      <c r="J258" t="s">
        <v>13</v>
      </c>
      <c r="K258">
        <v>10962.7194</v>
      </c>
      <c r="L258" t="s">
        <v>849</v>
      </c>
      <c r="M258">
        <v>7627.2969739964401</v>
      </c>
      <c r="N258">
        <v>6363.4716120179601</v>
      </c>
      <c r="O258">
        <v>5571.93645643745</v>
      </c>
      <c r="P258">
        <v>5643.6658413664099</v>
      </c>
      <c r="Q258">
        <v>5183.1730888684997</v>
      </c>
      <c r="R258">
        <v>6305.0123285148402</v>
      </c>
      <c r="S258">
        <v>7341.1617239122297</v>
      </c>
      <c r="T258">
        <v>6562.4898626928098</v>
      </c>
      <c r="U258">
        <v>6251.4843473937399</v>
      </c>
      <c r="V258">
        <v>6320.3920954717596</v>
      </c>
      <c r="W258">
        <v>5935.74181724357</v>
      </c>
      <c r="X258">
        <v>6533.7491151324602</v>
      </c>
    </row>
    <row r="259" spans="1:24" x14ac:dyDescent="0.35">
      <c r="A259" t="s">
        <v>848</v>
      </c>
      <c r="B259">
        <v>7</v>
      </c>
      <c r="C259">
        <v>1</v>
      </c>
      <c r="D259">
        <v>59.455300000000001</v>
      </c>
      <c r="E259">
        <v>0.33066167631843502</v>
      </c>
      <c r="F259">
        <v>0.25159821584403602</v>
      </c>
      <c r="G259">
        <v>1.0253432688717501</v>
      </c>
      <c r="H259">
        <v>0.15272952232360901</v>
      </c>
      <c r="I259" t="s">
        <v>588</v>
      </c>
      <c r="J259" t="s">
        <v>13</v>
      </c>
      <c r="K259">
        <v>50643.955099999999</v>
      </c>
      <c r="L259" t="s">
        <v>847</v>
      </c>
      <c r="M259">
        <v>1460.3315213451999</v>
      </c>
      <c r="N259">
        <v>1372.92432647801</v>
      </c>
      <c r="O259">
        <v>1562.8409072208999</v>
      </c>
      <c r="P259">
        <v>1386.17788927639</v>
      </c>
      <c r="Q259">
        <v>313.54775016796202</v>
      </c>
      <c r="R259">
        <v>62.461227877844102</v>
      </c>
      <c r="S259">
        <v>0</v>
      </c>
      <c r="T259">
        <v>0</v>
      </c>
      <c r="U259">
        <v>1640.5444613657</v>
      </c>
      <c r="V259">
        <v>1715.84544874535</v>
      </c>
      <c r="W259">
        <v>1555.4573731440801</v>
      </c>
      <c r="X259">
        <v>1402.5073767413</v>
      </c>
    </row>
    <row r="260" spans="1:24" x14ac:dyDescent="0.35">
      <c r="A260" t="s">
        <v>846</v>
      </c>
      <c r="B260">
        <v>4</v>
      </c>
      <c r="C260">
        <v>4</v>
      </c>
      <c r="D260">
        <v>18.092600000000001</v>
      </c>
      <c r="E260">
        <v>0.33089520760257302</v>
      </c>
      <c r="F260">
        <v>0.25159821584403602</v>
      </c>
      <c r="G260">
        <v>1.3188808994589001</v>
      </c>
      <c r="H260">
        <v>0.152622802422791</v>
      </c>
      <c r="I260" t="s">
        <v>588</v>
      </c>
      <c r="J260" t="s">
        <v>13</v>
      </c>
      <c r="K260">
        <v>103347.8594</v>
      </c>
      <c r="L260" t="s">
        <v>845</v>
      </c>
      <c r="M260">
        <v>1959.8267322377301</v>
      </c>
      <c r="N260">
        <v>1866.0333120089399</v>
      </c>
      <c r="O260">
        <v>2004.22028050068</v>
      </c>
      <c r="P260">
        <v>1967.5493166145</v>
      </c>
      <c r="Q260">
        <v>838.252213385706</v>
      </c>
      <c r="R260">
        <v>1125.6625944309601</v>
      </c>
      <c r="S260">
        <v>1185.9504951886199</v>
      </c>
      <c r="T260">
        <v>1018.18624871806</v>
      </c>
      <c r="U260">
        <v>2971.7220361335098</v>
      </c>
      <c r="V260">
        <v>2765.4320183047498</v>
      </c>
      <c r="W260">
        <v>2496.30157922637</v>
      </c>
      <c r="X260">
        <v>2436.7221456693001</v>
      </c>
    </row>
    <row r="261" spans="1:24" x14ac:dyDescent="0.35">
      <c r="A261" t="s">
        <v>844</v>
      </c>
      <c r="B261">
        <v>4</v>
      </c>
      <c r="C261">
        <v>2</v>
      </c>
      <c r="D261">
        <v>21.217300000000002</v>
      </c>
      <c r="E261">
        <v>0.33123875841162598</v>
      </c>
      <c r="F261">
        <v>0.25159821584403602</v>
      </c>
      <c r="G261">
        <v>1.3224860254748401</v>
      </c>
      <c r="H261">
        <v>0.15246601056371201</v>
      </c>
      <c r="I261" t="s">
        <v>588</v>
      </c>
      <c r="J261" t="s">
        <v>13</v>
      </c>
      <c r="K261">
        <v>21736.144199999999</v>
      </c>
      <c r="L261" t="s">
        <v>843</v>
      </c>
      <c r="M261">
        <v>5194.8243508137703</v>
      </c>
      <c r="N261">
        <v>5225.4355080228797</v>
      </c>
      <c r="O261">
        <v>4002.4341980157101</v>
      </c>
      <c r="P261">
        <v>4135.0748820649296</v>
      </c>
      <c r="Q261">
        <v>4186.0568808001199</v>
      </c>
      <c r="R261">
        <v>4459.8936413997999</v>
      </c>
      <c r="S261">
        <v>9768.4788742218407</v>
      </c>
      <c r="T261">
        <v>9838.5928047760699</v>
      </c>
      <c r="U261">
        <v>4038.0300333718101</v>
      </c>
      <c r="V261">
        <v>4208.7349791441702</v>
      </c>
      <c r="W261">
        <v>4073.1736431547902</v>
      </c>
      <c r="X261">
        <v>4049.5284935967802</v>
      </c>
    </row>
    <row r="262" spans="1:24" x14ac:dyDescent="0.35">
      <c r="A262" t="s">
        <v>842</v>
      </c>
      <c r="B262">
        <v>5</v>
      </c>
      <c r="C262">
        <v>5</v>
      </c>
      <c r="D262">
        <v>25.4437</v>
      </c>
      <c r="E262">
        <v>0.33205605888864798</v>
      </c>
      <c r="F262">
        <v>0.25159821584403602</v>
      </c>
      <c r="G262">
        <v>1.1046432392760299</v>
      </c>
      <c r="H262">
        <v>0.152093984621397</v>
      </c>
      <c r="I262" t="s">
        <v>588</v>
      </c>
      <c r="J262" t="s">
        <v>13</v>
      </c>
      <c r="K262">
        <v>64910.117700000003</v>
      </c>
      <c r="L262" t="s">
        <v>841</v>
      </c>
      <c r="M262">
        <v>2900.90977592845</v>
      </c>
      <c r="N262">
        <v>2934.8853912561899</v>
      </c>
      <c r="O262">
        <v>2586.23368584114</v>
      </c>
      <c r="P262">
        <v>2363.2379177016501</v>
      </c>
      <c r="Q262">
        <v>1597.56687022806</v>
      </c>
      <c r="R262">
        <v>1804.6868863888001</v>
      </c>
      <c r="S262">
        <v>2432.8277021622798</v>
      </c>
      <c r="T262">
        <v>2076.4131452986999</v>
      </c>
      <c r="U262">
        <v>2592.7544474951801</v>
      </c>
      <c r="V262">
        <v>2737.0901464557001</v>
      </c>
      <c r="W262">
        <v>2899.6137543979698</v>
      </c>
      <c r="X262">
        <v>2933.4494368109299</v>
      </c>
    </row>
    <row r="263" spans="1:24" x14ac:dyDescent="0.35">
      <c r="A263" t="s">
        <v>840</v>
      </c>
      <c r="B263">
        <v>13</v>
      </c>
      <c r="C263">
        <v>9</v>
      </c>
      <c r="D263">
        <v>108.4225</v>
      </c>
      <c r="E263">
        <v>0.33491168726557202</v>
      </c>
      <c r="F263">
        <v>0.252785912405739</v>
      </c>
      <c r="G263">
        <v>1.2992510270384601</v>
      </c>
      <c r="H263">
        <v>0.150804863973448</v>
      </c>
      <c r="I263" t="s">
        <v>13</v>
      </c>
      <c r="J263" t="s">
        <v>588</v>
      </c>
      <c r="K263">
        <v>28727.279900000001</v>
      </c>
      <c r="L263" t="s">
        <v>839</v>
      </c>
      <c r="M263">
        <v>10386.8757138975</v>
      </c>
      <c r="N263">
        <v>11075.147945623699</v>
      </c>
      <c r="O263">
        <v>10083.1421615121</v>
      </c>
      <c r="P263">
        <v>10124.112274183701</v>
      </c>
      <c r="Q263">
        <v>8410.5961808883203</v>
      </c>
      <c r="R263">
        <v>27161.565311047401</v>
      </c>
      <c r="S263">
        <v>10308.207178668001</v>
      </c>
      <c r="T263">
        <v>10860.0943524254</v>
      </c>
      <c r="U263">
        <v>9495.88004684718</v>
      </c>
      <c r="V263">
        <v>9160.5050084350005</v>
      </c>
      <c r="W263">
        <v>9316.7490674972705</v>
      </c>
      <c r="X263">
        <v>10309.307874280101</v>
      </c>
    </row>
    <row r="264" spans="1:24" x14ac:dyDescent="0.35">
      <c r="A264" t="s">
        <v>838</v>
      </c>
      <c r="B264">
        <v>2</v>
      </c>
      <c r="C264">
        <v>1</v>
      </c>
      <c r="D264">
        <v>9.9647000000000006</v>
      </c>
      <c r="E264">
        <v>0.33913234012320698</v>
      </c>
      <c r="F264">
        <v>0.25478327428919501</v>
      </c>
      <c r="G264">
        <v>3.5954707672087101</v>
      </c>
      <c r="H264">
        <v>0.148929572445655</v>
      </c>
      <c r="I264" t="s">
        <v>13</v>
      </c>
      <c r="J264" t="s">
        <v>588</v>
      </c>
      <c r="K264">
        <v>5046.7489999999998</v>
      </c>
      <c r="L264" t="s">
        <v>837</v>
      </c>
      <c r="M264">
        <v>152.290694800175</v>
      </c>
      <c r="N264">
        <v>117.887418191278</v>
      </c>
      <c r="O264">
        <v>90.159864168359505</v>
      </c>
      <c r="P264">
        <v>107.74150013425501</v>
      </c>
      <c r="Q264">
        <v>1801.9288715619</v>
      </c>
      <c r="R264">
        <v>1549.05066636329</v>
      </c>
      <c r="S264">
        <v>389.78701270956401</v>
      </c>
      <c r="T264">
        <v>253.06341267868299</v>
      </c>
      <c r="U264">
        <v>97.365773472633606</v>
      </c>
      <c r="V264">
        <v>112.019819474511</v>
      </c>
      <c r="W264">
        <v>109.51132416899</v>
      </c>
      <c r="X264">
        <v>100.438741735186</v>
      </c>
    </row>
    <row r="265" spans="1:24" x14ac:dyDescent="0.35">
      <c r="A265" t="s">
        <v>836</v>
      </c>
      <c r="B265">
        <v>6</v>
      </c>
      <c r="C265">
        <v>4</v>
      </c>
      <c r="D265">
        <v>31.135899999999999</v>
      </c>
      <c r="E265">
        <v>0.34015455718418303</v>
      </c>
      <c r="F265">
        <v>0.25478327428919501</v>
      </c>
      <c r="G265">
        <v>1.1444094040755599</v>
      </c>
      <c r="H265">
        <v>0.14848068864459399</v>
      </c>
      <c r="I265" t="s">
        <v>588</v>
      </c>
      <c r="J265" t="s">
        <v>13</v>
      </c>
      <c r="K265">
        <v>76341.664199999999</v>
      </c>
      <c r="L265" t="s">
        <v>835</v>
      </c>
      <c r="M265">
        <v>3185.1068163264999</v>
      </c>
      <c r="N265">
        <v>3028.44227324137</v>
      </c>
      <c r="O265">
        <v>2504.89900495849</v>
      </c>
      <c r="P265">
        <v>2645.2803119970099</v>
      </c>
      <c r="Q265">
        <v>2977.7066923523798</v>
      </c>
      <c r="R265">
        <v>3479.9270745879999</v>
      </c>
      <c r="S265">
        <v>5026.3905865446104</v>
      </c>
      <c r="T265">
        <v>4027.5856513481799</v>
      </c>
      <c r="U265">
        <v>2834.3367629177201</v>
      </c>
      <c r="V265">
        <v>2938.49414232147</v>
      </c>
      <c r="W265">
        <v>2779.5299984837402</v>
      </c>
      <c r="X265">
        <v>2788.5973231327298</v>
      </c>
    </row>
    <row r="266" spans="1:24" x14ac:dyDescent="0.35">
      <c r="A266" t="s">
        <v>834</v>
      </c>
      <c r="B266">
        <v>2</v>
      </c>
      <c r="C266">
        <v>2</v>
      </c>
      <c r="D266">
        <v>13.0647</v>
      </c>
      <c r="E266">
        <v>0.34205625997647798</v>
      </c>
      <c r="F266">
        <v>0.25523351793956001</v>
      </c>
      <c r="G266">
        <v>1.12831825559941</v>
      </c>
      <c r="H266">
        <v>0.147651016614324</v>
      </c>
      <c r="I266" t="s">
        <v>588</v>
      </c>
      <c r="J266" t="s">
        <v>13</v>
      </c>
      <c r="K266">
        <v>10443.2922</v>
      </c>
      <c r="L266" t="s">
        <v>833</v>
      </c>
      <c r="M266">
        <v>935.42194283190497</v>
      </c>
      <c r="N266">
        <v>2942.4941084153502</v>
      </c>
      <c r="O266">
        <v>2516.7675349963101</v>
      </c>
      <c r="P266">
        <v>2933.6376192996099</v>
      </c>
      <c r="Q266">
        <v>0</v>
      </c>
      <c r="R266">
        <v>4185.9272707873497</v>
      </c>
      <c r="S266">
        <v>2112.5893683767099</v>
      </c>
      <c r="T266">
        <v>3960.9103542714702</v>
      </c>
      <c r="U266">
        <v>2537.7525903458099</v>
      </c>
      <c r="V266">
        <v>1914.59946979234</v>
      </c>
      <c r="W266">
        <v>2293.16437697623</v>
      </c>
      <c r="X266">
        <v>2429.3571067876301</v>
      </c>
    </row>
    <row r="267" spans="1:24" x14ac:dyDescent="0.35">
      <c r="A267" t="s">
        <v>832</v>
      </c>
      <c r="B267">
        <v>4</v>
      </c>
      <c r="C267">
        <v>1</v>
      </c>
      <c r="D267">
        <v>21.316600000000001</v>
      </c>
      <c r="E267">
        <v>0.34631446905748198</v>
      </c>
      <c r="F267">
        <v>0.257432054115322</v>
      </c>
      <c r="G267">
        <v>1.10043865051242</v>
      </c>
      <c r="H267">
        <v>0.145818435792713</v>
      </c>
      <c r="I267" t="s">
        <v>588</v>
      </c>
      <c r="J267" t="s">
        <v>13</v>
      </c>
      <c r="K267">
        <v>71400.785199999998</v>
      </c>
      <c r="L267" t="s">
        <v>831</v>
      </c>
      <c r="M267">
        <v>1436.72588259452</v>
      </c>
      <c r="N267">
        <v>1497.96977965325</v>
      </c>
      <c r="O267">
        <v>1028.13428149785</v>
      </c>
      <c r="P267">
        <v>1166.22626030365</v>
      </c>
      <c r="Q267">
        <v>1624.58168864652</v>
      </c>
      <c r="R267">
        <v>3441.8759714816101</v>
      </c>
      <c r="S267">
        <v>1584.1442817817001</v>
      </c>
      <c r="T267">
        <v>2133.2320913335302</v>
      </c>
      <c r="U267">
        <v>1964.7167033994001</v>
      </c>
      <c r="V267">
        <v>1991.4889628529399</v>
      </c>
      <c r="W267">
        <v>1825.38341201245</v>
      </c>
      <c r="X267">
        <v>1720.57206659607</v>
      </c>
    </row>
    <row r="268" spans="1:24" x14ac:dyDescent="0.35">
      <c r="A268" t="s">
        <v>830</v>
      </c>
      <c r="B268">
        <v>13</v>
      </c>
      <c r="C268">
        <v>11</v>
      </c>
      <c r="D268">
        <v>92.487200000000001</v>
      </c>
      <c r="E268">
        <v>0.35680125354540598</v>
      </c>
      <c r="F268">
        <v>0.26422652290266702</v>
      </c>
      <c r="G268">
        <v>1.1589361701144401</v>
      </c>
      <c r="H268">
        <v>0.14144882759519301</v>
      </c>
      <c r="I268" t="s">
        <v>13</v>
      </c>
      <c r="J268" t="s">
        <v>588</v>
      </c>
      <c r="K268">
        <v>30147.686600000001</v>
      </c>
      <c r="L268" t="s">
        <v>829</v>
      </c>
      <c r="M268">
        <v>9232.5724793965801</v>
      </c>
      <c r="N268">
        <v>8926.5017638395802</v>
      </c>
      <c r="O268">
        <v>8276.3612834911892</v>
      </c>
      <c r="P268">
        <v>8492.6673815130907</v>
      </c>
      <c r="Q268">
        <v>13388.369409729101</v>
      </c>
      <c r="R268">
        <v>15224.102722028299</v>
      </c>
      <c r="S268">
        <v>12930.971045082601</v>
      </c>
      <c r="T268">
        <v>12363.014878296</v>
      </c>
      <c r="U268">
        <v>8371.1978775260395</v>
      </c>
      <c r="V268">
        <v>7827.5107396006997</v>
      </c>
      <c r="W268">
        <v>6564.6968904205996</v>
      </c>
      <c r="X268">
        <v>6769.2475838212704</v>
      </c>
    </row>
    <row r="269" spans="1:24" x14ac:dyDescent="0.35">
      <c r="A269" t="s">
        <v>828</v>
      </c>
      <c r="B269">
        <v>3</v>
      </c>
      <c r="C269">
        <v>3</v>
      </c>
      <c r="D269">
        <v>15.9056</v>
      </c>
      <c r="E269">
        <v>0.36087080492663298</v>
      </c>
      <c r="F269">
        <v>0.26534464318971202</v>
      </c>
      <c r="G269">
        <v>1.3443394184986199</v>
      </c>
      <c r="H269">
        <v>0.13980608196036601</v>
      </c>
      <c r="I269" t="s">
        <v>13</v>
      </c>
      <c r="J269" t="s">
        <v>588</v>
      </c>
      <c r="K269">
        <v>54502.258099999999</v>
      </c>
      <c r="L269" t="s">
        <v>827</v>
      </c>
      <c r="M269">
        <v>861.06252649350802</v>
      </c>
      <c r="N269">
        <v>769.59595232327797</v>
      </c>
      <c r="O269">
        <v>1012.83550391351</v>
      </c>
      <c r="P269">
        <v>882.27215069912904</v>
      </c>
      <c r="Q269">
        <v>1260.3684834835201</v>
      </c>
      <c r="R269">
        <v>227.49164925319499</v>
      </c>
      <c r="S269">
        <v>206.37260528480601</v>
      </c>
      <c r="T269">
        <v>165.70596931995701</v>
      </c>
      <c r="U269">
        <v>709.33897929184502</v>
      </c>
      <c r="V269">
        <v>792.90030027863202</v>
      </c>
      <c r="W269">
        <v>902.10490824130898</v>
      </c>
      <c r="X269">
        <v>953.01207909499897</v>
      </c>
    </row>
    <row r="270" spans="1:24" x14ac:dyDescent="0.35">
      <c r="A270" t="s">
        <v>826</v>
      </c>
      <c r="B270">
        <v>5</v>
      </c>
      <c r="C270">
        <v>5</v>
      </c>
      <c r="D270">
        <v>42.494100000000003</v>
      </c>
      <c r="E270">
        <v>0.36101535470276502</v>
      </c>
      <c r="F270">
        <v>0.26534464318971202</v>
      </c>
      <c r="G270">
        <v>1.0612112231059201</v>
      </c>
      <c r="H270">
        <v>0.13974826062808299</v>
      </c>
      <c r="I270" t="s">
        <v>588</v>
      </c>
      <c r="J270" t="s">
        <v>13</v>
      </c>
      <c r="K270">
        <v>21109.5484</v>
      </c>
      <c r="L270" t="s">
        <v>825</v>
      </c>
      <c r="M270">
        <v>3107.2866260522201</v>
      </c>
      <c r="N270">
        <v>2914.7303134776998</v>
      </c>
      <c r="O270">
        <v>2642.78611468491</v>
      </c>
      <c r="P270">
        <v>2562.2068786017799</v>
      </c>
      <c r="Q270">
        <v>1987.83180815374</v>
      </c>
      <c r="R270">
        <v>2854.1374777809001</v>
      </c>
      <c r="S270">
        <v>2800.4949828868498</v>
      </c>
      <c r="T270">
        <v>2528.7512848589499</v>
      </c>
      <c r="U270">
        <v>2894.1725977613301</v>
      </c>
      <c r="V270">
        <v>3140.4470252889</v>
      </c>
      <c r="W270">
        <v>2839.8622976175998</v>
      </c>
      <c r="X270">
        <v>2848.8529023810302</v>
      </c>
    </row>
    <row r="271" spans="1:24" x14ac:dyDescent="0.35">
      <c r="A271" t="s">
        <v>824</v>
      </c>
      <c r="B271">
        <v>3</v>
      </c>
      <c r="C271">
        <v>2</v>
      </c>
      <c r="D271">
        <v>15.6717</v>
      </c>
      <c r="E271">
        <v>0.38311552746656802</v>
      </c>
      <c r="F271">
        <v>0.27941721664443198</v>
      </c>
      <c r="G271">
        <v>2.23900345733411</v>
      </c>
      <c r="H271">
        <v>0.131313671462649</v>
      </c>
      <c r="I271" t="s">
        <v>13</v>
      </c>
      <c r="J271" t="s">
        <v>588</v>
      </c>
      <c r="K271">
        <v>40730.7719</v>
      </c>
      <c r="L271" t="s">
        <v>823</v>
      </c>
      <c r="M271">
        <v>16888.658899823698</v>
      </c>
      <c r="N271">
        <v>11335.812538357301</v>
      </c>
      <c r="O271">
        <v>15907.4872008655</v>
      </c>
      <c r="P271">
        <v>14627.8500560593</v>
      </c>
      <c r="Q271">
        <v>1161.5062142747199</v>
      </c>
      <c r="R271">
        <v>1709.4902814970501</v>
      </c>
      <c r="S271">
        <v>7575.78200125891</v>
      </c>
      <c r="T271">
        <v>1032.98082404711</v>
      </c>
      <c r="U271">
        <v>5277.3891620434697</v>
      </c>
      <c r="V271">
        <v>4645.7549171096898</v>
      </c>
      <c r="W271">
        <v>4390.1746008111804</v>
      </c>
      <c r="X271">
        <v>4603.9167190731396</v>
      </c>
    </row>
    <row r="272" spans="1:24" x14ac:dyDescent="0.35">
      <c r="A272" t="s">
        <v>822</v>
      </c>
      <c r="B272">
        <v>6</v>
      </c>
      <c r="C272">
        <v>4</v>
      </c>
      <c r="D272">
        <v>42.581200000000003</v>
      </c>
      <c r="E272">
        <v>0.38402543552843699</v>
      </c>
      <c r="F272">
        <v>0.27941721664443198</v>
      </c>
      <c r="G272">
        <v>1.15724067026413</v>
      </c>
      <c r="H272">
        <v>0.13098293740688199</v>
      </c>
      <c r="I272" t="s">
        <v>13</v>
      </c>
      <c r="J272" t="s">
        <v>588</v>
      </c>
      <c r="K272">
        <v>47438.8603</v>
      </c>
      <c r="L272" t="s">
        <v>821</v>
      </c>
      <c r="M272">
        <v>1210.8311823335</v>
      </c>
      <c r="N272">
        <v>920.281937334497</v>
      </c>
      <c r="O272">
        <v>1288.58010412778</v>
      </c>
      <c r="P272">
        <v>1398.0642644330701</v>
      </c>
      <c r="Q272">
        <v>850.55003537108496</v>
      </c>
      <c r="R272">
        <v>1861.8724137818299</v>
      </c>
      <c r="S272">
        <v>899.54645714827404</v>
      </c>
      <c r="T272">
        <v>925.22928336282303</v>
      </c>
      <c r="U272">
        <v>1025.97587357256</v>
      </c>
      <c r="V272">
        <v>997.44171742967603</v>
      </c>
      <c r="W272">
        <v>1291.1364941956699</v>
      </c>
      <c r="X272">
        <v>1367.6830462661001</v>
      </c>
    </row>
    <row r="273" spans="1:24" x14ac:dyDescent="0.35">
      <c r="A273" t="s">
        <v>820</v>
      </c>
      <c r="B273">
        <v>7</v>
      </c>
      <c r="C273">
        <v>2</v>
      </c>
      <c r="D273">
        <v>99.737799999999993</v>
      </c>
      <c r="E273">
        <v>0.38443331291757499</v>
      </c>
      <c r="F273">
        <v>0.27941721664443198</v>
      </c>
      <c r="G273">
        <v>1.1210855294619499</v>
      </c>
      <c r="H273">
        <v>0.130835087937901</v>
      </c>
      <c r="I273" t="s">
        <v>588</v>
      </c>
      <c r="J273" t="s">
        <v>13</v>
      </c>
      <c r="K273">
        <v>30371.160100000001</v>
      </c>
      <c r="L273" t="s">
        <v>819</v>
      </c>
      <c r="M273">
        <v>24365.461128622301</v>
      </c>
      <c r="N273">
        <v>23537.5141584021</v>
      </c>
      <c r="O273">
        <v>21892.185980378999</v>
      </c>
      <c r="P273">
        <v>22138.577619974902</v>
      </c>
      <c r="Q273">
        <v>4419.3719965035498</v>
      </c>
      <c r="R273">
        <v>4277.6598947676403</v>
      </c>
      <c r="S273">
        <v>14295.0682404417</v>
      </c>
      <c r="T273">
        <v>12990.415072678999</v>
      </c>
      <c r="U273">
        <v>20715.995050507099</v>
      </c>
      <c r="V273">
        <v>19375.028386955299</v>
      </c>
      <c r="W273">
        <v>23010.281132368898</v>
      </c>
      <c r="X273">
        <v>22428.913055594199</v>
      </c>
    </row>
    <row r="274" spans="1:24" x14ac:dyDescent="0.35">
      <c r="A274" t="s">
        <v>818</v>
      </c>
      <c r="B274">
        <v>7</v>
      </c>
      <c r="C274">
        <v>4</v>
      </c>
      <c r="D274">
        <v>51.261800000000001</v>
      </c>
      <c r="E274">
        <v>0.39458127093496798</v>
      </c>
      <c r="F274">
        <v>0.28573476822009802</v>
      </c>
      <c r="G274">
        <v>1.09434926883396</v>
      </c>
      <c r="H274">
        <v>0.127235866892666</v>
      </c>
      <c r="I274" t="s">
        <v>588</v>
      </c>
      <c r="J274" t="s">
        <v>13</v>
      </c>
      <c r="K274">
        <v>36496.983699999997</v>
      </c>
      <c r="L274" t="s">
        <v>817</v>
      </c>
      <c r="M274">
        <v>38564.1313636251</v>
      </c>
      <c r="N274">
        <v>38491.718786901904</v>
      </c>
      <c r="O274">
        <v>32451.265017543901</v>
      </c>
      <c r="P274">
        <v>32172.4285568862</v>
      </c>
      <c r="Q274">
        <v>12256.666894535399</v>
      </c>
      <c r="R274">
        <v>6017.7899305941701</v>
      </c>
      <c r="S274">
        <v>28883.7734847705</v>
      </c>
      <c r="T274">
        <v>26720.0104953677</v>
      </c>
      <c r="U274">
        <v>28791.869952276</v>
      </c>
      <c r="V274">
        <v>31888.563924530201</v>
      </c>
      <c r="W274">
        <v>29619.791186861301</v>
      </c>
      <c r="X274">
        <v>29141.534505249001</v>
      </c>
    </row>
    <row r="275" spans="1:24" x14ac:dyDescent="0.35">
      <c r="A275" t="s">
        <v>816</v>
      </c>
      <c r="B275">
        <v>2</v>
      </c>
      <c r="C275">
        <v>1</v>
      </c>
      <c r="D275">
        <v>14.043699999999999</v>
      </c>
      <c r="E275">
        <v>0.40023642268349202</v>
      </c>
      <c r="F275">
        <v>0.28876437710590203</v>
      </c>
      <c r="G275">
        <v>1.2460085470406099</v>
      </c>
      <c r="H275">
        <v>0.12529435011124199</v>
      </c>
      <c r="I275" t="s">
        <v>13</v>
      </c>
      <c r="J275" t="s">
        <v>588</v>
      </c>
      <c r="K275">
        <v>25856.342100000002</v>
      </c>
      <c r="L275" t="s">
        <v>815</v>
      </c>
      <c r="M275">
        <v>2672.9719785942102</v>
      </c>
      <c r="N275">
        <v>5179.0899707070503</v>
      </c>
      <c r="O275">
        <v>5638.7650142009998</v>
      </c>
      <c r="P275">
        <v>6491.3285294959596</v>
      </c>
      <c r="Q275">
        <v>0</v>
      </c>
      <c r="R275">
        <v>22128.041998422701</v>
      </c>
      <c r="S275">
        <v>7586.5132825893897</v>
      </c>
      <c r="T275">
        <v>7432.2005604245896</v>
      </c>
      <c r="U275">
        <v>5257.1990203324103</v>
      </c>
      <c r="V275">
        <v>3859.0909788833001</v>
      </c>
      <c r="W275">
        <v>4650.0666398645099</v>
      </c>
      <c r="X275">
        <v>5011.0038638134602</v>
      </c>
    </row>
    <row r="276" spans="1:24" x14ac:dyDescent="0.35">
      <c r="A276" t="s">
        <v>814</v>
      </c>
      <c r="B276">
        <v>2</v>
      </c>
      <c r="C276">
        <v>2</v>
      </c>
      <c r="D276">
        <v>13.26</v>
      </c>
      <c r="E276">
        <v>0.408270823742861</v>
      </c>
      <c r="F276">
        <v>0.29348209468396103</v>
      </c>
      <c r="G276">
        <v>1.1017972720462099</v>
      </c>
      <c r="H276">
        <v>0.122611742179718</v>
      </c>
      <c r="I276" t="s">
        <v>588</v>
      </c>
      <c r="J276" t="s">
        <v>13</v>
      </c>
      <c r="K276">
        <v>23206.035500000002</v>
      </c>
      <c r="L276" t="s">
        <v>813</v>
      </c>
      <c r="M276">
        <v>2398.9909118516498</v>
      </c>
      <c r="N276">
        <v>2323.7544935639798</v>
      </c>
      <c r="O276">
        <v>2656.7181181297301</v>
      </c>
      <c r="P276">
        <v>2469.1477744744502</v>
      </c>
      <c r="Q276">
        <v>2779.2336527391999</v>
      </c>
      <c r="R276">
        <v>3782.6356183908902</v>
      </c>
      <c r="S276">
        <v>3896.8658738516201</v>
      </c>
      <c r="T276">
        <v>3657.0650553036799</v>
      </c>
      <c r="U276">
        <v>2769.2904766677798</v>
      </c>
      <c r="V276">
        <v>2332.0999393479901</v>
      </c>
      <c r="W276">
        <v>2636.10158880061</v>
      </c>
      <c r="X276">
        <v>2789.5997900849502</v>
      </c>
    </row>
    <row r="277" spans="1:24" x14ac:dyDescent="0.35">
      <c r="A277" t="s">
        <v>812</v>
      </c>
      <c r="B277">
        <v>1</v>
      </c>
      <c r="C277">
        <v>1</v>
      </c>
      <c r="D277">
        <v>3.6764000000000001</v>
      </c>
      <c r="E277">
        <v>0.41056109224368098</v>
      </c>
      <c r="F277">
        <v>0.29405132411863699</v>
      </c>
      <c r="G277">
        <v>1.03609955322328</v>
      </c>
      <c r="H277">
        <v>0.121862879017439</v>
      </c>
      <c r="I277" t="s">
        <v>588</v>
      </c>
      <c r="J277" t="s">
        <v>13</v>
      </c>
      <c r="K277">
        <v>185856.84570000001</v>
      </c>
      <c r="L277" t="s">
        <v>811</v>
      </c>
      <c r="M277">
        <v>1178.7568495227199</v>
      </c>
      <c r="N277">
        <v>2334.6065382830202</v>
      </c>
      <c r="O277">
        <v>2436.93037862648</v>
      </c>
      <c r="P277">
        <v>3034.3048571775398</v>
      </c>
      <c r="Q277">
        <v>0</v>
      </c>
      <c r="R277">
        <v>2407.0219257487202</v>
      </c>
      <c r="S277">
        <v>2727.3784399269398</v>
      </c>
      <c r="T277">
        <v>3232.3056207251102</v>
      </c>
      <c r="U277">
        <v>1605.8241666224901</v>
      </c>
      <c r="V277">
        <v>925.75726909465095</v>
      </c>
      <c r="W277">
        <v>1564.7318279097699</v>
      </c>
      <c r="X277">
        <v>1746.85563740047</v>
      </c>
    </row>
    <row r="278" spans="1:24" x14ac:dyDescent="0.35">
      <c r="A278" t="s">
        <v>810</v>
      </c>
      <c r="B278">
        <v>1</v>
      </c>
      <c r="C278">
        <v>1</v>
      </c>
      <c r="D278">
        <v>15.156599999999999</v>
      </c>
      <c r="E278">
        <v>0.42219456899109298</v>
      </c>
      <c r="F278">
        <v>0.30128385571185401</v>
      </c>
      <c r="G278">
        <v>2.8863225953596299</v>
      </c>
      <c r="H278">
        <v>0.118163465822287</v>
      </c>
      <c r="I278" t="s">
        <v>13</v>
      </c>
      <c r="J278" t="s">
        <v>588</v>
      </c>
      <c r="K278">
        <v>2722.2150999999999</v>
      </c>
      <c r="L278" t="s">
        <v>809</v>
      </c>
      <c r="M278">
        <v>1107.6218672180601</v>
      </c>
      <c r="N278">
        <v>1124.54149655488</v>
      </c>
      <c r="O278">
        <v>976.42267856809303</v>
      </c>
      <c r="P278">
        <v>1096.7919387182999</v>
      </c>
      <c r="Q278">
        <v>1926.32023049336</v>
      </c>
      <c r="R278">
        <v>17176.258958749499</v>
      </c>
      <c r="S278">
        <v>2213.6037782408798</v>
      </c>
      <c r="T278">
        <v>2025.05417484799</v>
      </c>
      <c r="U278">
        <v>909.44537758165905</v>
      </c>
      <c r="V278">
        <v>928.58064001296395</v>
      </c>
      <c r="W278">
        <v>1063.0654940250899</v>
      </c>
      <c r="X278">
        <v>970.20927931240999</v>
      </c>
    </row>
    <row r="279" spans="1:24" x14ac:dyDescent="0.35">
      <c r="A279" t="s">
        <v>808</v>
      </c>
      <c r="B279">
        <v>4</v>
      </c>
      <c r="C279">
        <v>1</v>
      </c>
      <c r="D279">
        <v>20.5367</v>
      </c>
      <c r="E279">
        <v>0.42506479504712003</v>
      </c>
      <c r="F279">
        <v>0.30223305922626598</v>
      </c>
      <c r="G279">
        <v>1.3377279609399599</v>
      </c>
      <c r="H279">
        <v>0.11727683392413001</v>
      </c>
      <c r="I279" t="s">
        <v>13</v>
      </c>
      <c r="J279" t="s">
        <v>588</v>
      </c>
      <c r="K279">
        <v>193946.28750000001</v>
      </c>
      <c r="L279" t="s">
        <v>807</v>
      </c>
      <c r="M279">
        <v>3626.99372789262</v>
      </c>
      <c r="N279">
        <v>4122.9331825974696</v>
      </c>
      <c r="O279">
        <v>1797.0086570712999</v>
      </c>
      <c r="P279">
        <v>2277.0154613699101</v>
      </c>
      <c r="Q279">
        <v>1291.92375255753</v>
      </c>
      <c r="R279">
        <v>481.20388345991398</v>
      </c>
      <c r="S279">
        <v>289.43274666060501</v>
      </c>
      <c r="T279">
        <v>327.45502324821803</v>
      </c>
      <c r="U279">
        <v>3001.0685207656502</v>
      </c>
      <c r="V279">
        <v>3200.7338392724</v>
      </c>
      <c r="W279">
        <v>1703.0867656862299</v>
      </c>
      <c r="X279">
        <v>1642.53084253713</v>
      </c>
    </row>
    <row r="280" spans="1:24" x14ac:dyDescent="0.35">
      <c r="A280" t="s">
        <v>806</v>
      </c>
      <c r="B280">
        <v>8</v>
      </c>
      <c r="C280">
        <v>8</v>
      </c>
      <c r="D280">
        <v>61.773600000000002</v>
      </c>
      <c r="E280">
        <v>0.42959722779965098</v>
      </c>
      <c r="F280">
        <v>0.30435301843353602</v>
      </c>
      <c r="G280">
        <v>1.26166071906252</v>
      </c>
      <c r="H280">
        <v>0.11589710415456</v>
      </c>
      <c r="I280" t="s">
        <v>588</v>
      </c>
      <c r="J280" t="s">
        <v>13</v>
      </c>
      <c r="K280">
        <v>28252.797900000001</v>
      </c>
      <c r="L280" t="s">
        <v>805</v>
      </c>
      <c r="M280">
        <v>3793.19775739129</v>
      </c>
      <c r="N280">
        <v>3403.5420651045802</v>
      </c>
      <c r="O280">
        <v>2773.32895051061</v>
      </c>
      <c r="P280">
        <v>3007.2895757125002</v>
      </c>
      <c r="Q280">
        <v>1233.6446349022499</v>
      </c>
      <c r="R280">
        <v>2910.73088458133</v>
      </c>
      <c r="S280">
        <v>6258.4579331687301</v>
      </c>
      <c r="T280">
        <v>5404.5649442493304</v>
      </c>
      <c r="U280">
        <v>2522.6631825729701</v>
      </c>
      <c r="V280">
        <v>2564.45940715816</v>
      </c>
      <c r="W280">
        <v>2461.5055041867299</v>
      </c>
      <c r="X280">
        <v>2390.1680924176098</v>
      </c>
    </row>
    <row r="281" spans="1:24" x14ac:dyDescent="0.35">
      <c r="A281" t="s">
        <v>804</v>
      </c>
      <c r="B281">
        <v>2</v>
      </c>
      <c r="C281">
        <v>1</v>
      </c>
      <c r="D281">
        <v>15.3927</v>
      </c>
      <c r="E281">
        <v>0.43640496534716899</v>
      </c>
      <c r="F281">
        <v>0.30806389313395999</v>
      </c>
      <c r="G281">
        <v>1.0223486493131999</v>
      </c>
      <c r="H281">
        <v>0.11387052864786799</v>
      </c>
      <c r="I281" t="s">
        <v>13</v>
      </c>
      <c r="J281" t="s">
        <v>588</v>
      </c>
      <c r="K281">
        <v>65996.807400000005</v>
      </c>
      <c r="L281" t="s">
        <v>803</v>
      </c>
      <c r="M281">
        <v>517.44972812046296</v>
      </c>
      <c r="N281">
        <v>1028.1016698942899</v>
      </c>
      <c r="O281">
        <v>1257.08518004863</v>
      </c>
      <c r="P281">
        <v>1385.2406072870299</v>
      </c>
      <c r="Q281">
        <v>0</v>
      </c>
      <c r="R281">
        <v>794.28767398703701</v>
      </c>
      <c r="S281">
        <v>704.96272944507302</v>
      </c>
      <c r="T281">
        <v>660.41143422179096</v>
      </c>
      <c r="U281">
        <v>834.27797016820898</v>
      </c>
      <c r="V281">
        <v>352.31424411705302</v>
      </c>
      <c r="W281">
        <v>1120.2645665206801</v>
      </c>
      <c r="X281">
        <v>1201.0232655116499</v>
      </c>
    </row>
    <row r="282" spans="1:24" x14ac:dyDescent="0.35">
      <c r="A282" t="s">
        <v>802</v>
      </c>
      <c r="B282">
        <v>2</v>
      </c>
      <c r="C282">
        <v>1</v>
      </c>
      <c r="D282">
        <v>12.5524</v>
      </c>
      <c r="E282">
        <v>0.44438192881787603</v>
      </c>
      <c r="F282">
        <v>0.312570579918795</v>
      </c>
      <c r="G282">
        <v>1.9317662551383299</v>
      </c>
      <c r="H282">
        <v>0.111563678800008</v>
      </c>
      <c r="I282" t="s">
        <v>588</v>
      </c>
      <c r="J282" t="s">
        <v>13</v>
      </c>
      <c r="K282">
        <v>24782.247899999998</v>
      </c>
      <c r="L282" t="s">
        <v>801</v>
      </c>
      <c r="M282">
        <v>365.35407755752198</v>
      </c>
      <c r="N282">
        <v>343.79879430228601</v>
      </c>
      <c r="O282">
        <v>345.89318210698798</v>
      </c>
      <c r="P282">
        <v>348.41170004451698</v>
      </c>
      <c r="Q282">
        <v>91.642813509291699</v>
      </c>
      <c r="R282">
        <v>9.8245306771043293</v>
      </c>
      <c r="S282">
        <v>13.4408164535274</v>
      </c>
      <c r="T282">
        <v>454.35458862487201</v>
      </c>
      <c r="U282">
        <v>598.41934021761904</v>
      </c>
      <c r="V282">
        <v>595.23902896151401</v>
      </c>
      <c r="W282">
        <v>630.19252652064495</v>
      </c>
      <c r="X282">
        <v>615.51722043090001</v>
      </c>
    </row>
    <row r="283" spans="1:24" x14ac:dyDescent="0.35">
      <c r="A283" t="s">
        <v>800</v>
      </c>
      <c r="B283">
        <v>30</v>
      </c>
      <c r="C283">
        <v>27</v>
      </c>
      <c r="D283">
        <v>300.75040000000001</v>
      </c>
      <c r="E283">
        <v>0.45034808483434102</v>
      </c>
      <c r="F283">
        <v>0.31563576013308903</v>
      </c>
      <c r="G283">
        <v>1.0406757878833901</v>
      </c>
      <c r="H283">
        <v>0.10988458704474199</v>
      </c>
      <c r="I283" t="s">
        <v>588</v>
      </c>
      <c r="J283" t="s">
        <v>13</v>
      </c>
      <c r="K283">
        <v>47972.787100000001</v>
      </c>
      <c r="L283" t="s">
        <v>799</v>
      </c>
      <c r="M283">
        <v>66536.892164308199</v>
      </c>
      <c r="N283">
        <v>59015.460029556198</v>
      </c>
      <c r="O283">
        <v>47040.625162647899</v>
      </c>
      <c r="P283">
        <v>48802.398659739898</v>
      </c>
      <c r="Q283">
        <v>11988.330841507201</v>
      </c>
      <c r="R283">
        <v>9711.1565571791507</v>
      </c>
      <c r="S283">
        <v>51001.942122239401</v>
      </c>
      <c r="T283">
        <v>43089.299610254697</v>
      </c>
      <c r="U283">
        <v>38330.0566259962</v>
      </c>
      <c r="V283">
        <v>40852.920584624</v>
      </c>
      <c r="W283">
        <v>39168.027272236999</v>
      </c>
      <c r="X283">
        <v>40540.692299396098</v>
      </c>
    </row>
    <row r="284" spans="1:24" x14ac:dyDescent="0.35">
      <c r="A284" t="s">
        <v>798</v>
      </c>
      <c r="B284">
        <v>4</v>
      </c>
      <c r="C284">
        <v>4</v>
      </c>
      <c r="D284">
        <v>49.122399999999999</v>
      </c>
      <c r="E284">
        <v>0.45793442076830299</v>
      </c>
      <c r="F284">
        <v>0.31699578107257997</v>
      </c>
      <c r="G284">
        <v>1.0204318685713001</v>
      </c>
      <c r="H284">
        <v>0.107804785672202</v>
      </c>
      <c r="I284" t="s">
        <v>13</v>
      </c>
      <c r="J284" t="s">
        <v>588</v>
      </c>
      <c r="K284">
        <v>18917.784299999999</v>
      </c>
      <c r="L284" t="s">
        <v>797</v>
      </c>
      <c r="M284">
        <v>10781.3108999794</v>
      </c>
      <c r="N284">
        <v>11189.9554921565</v>
      </c>
      <c r="O284">
        <v>7066.4475656572104</v>
      </c>
      <c r="P284">
        <v>8420.5556015805705</v>
      </c>
      <c r="Q284">
        <v>1127.9286170883499</v>
      </c>
      <c r="R284">
        <v>812.62127433337798</v>
      </c>
      <c r="S284">
        <v>8226.0519670318808</v>
      </c>
      <c r="T284">
        <v>7850.1274599235303</v>
      </c>
      <c r="U284">
        <v>5818.2164218642902</v>
      </c>
      <c r="V284">
        <v>6334.3942371879202</v>
      </c>
      <c r="W284">
        <v>4934.2111046063301</v>
      </c>
      <c r="X284">
        <v>5446.94491579032</v>
      </c>
    </row>
    <row r="285" spans="1:24" x14ac:dyDescent="0.35">
      <c r="A285" t="s">
        <v>796</v>
      </c>
      <c r="B285">
        <v>7</v>
      </c>
      <c r="C285">
        <v>7</v>
      </c>
      <c r="D285">
        <v>40.5871</v>
      </c>
      <c r="E285">
        <v>0.45824706151769501</v>
      </c>
      <c r="F285">
        <v>0.31699578107257997</v>
      </c>
      <c r="G285">
        <v>1.0862187170014499</v>
      </c>
      <c r="H285">
        <v>0.10772037406339301</v>
      </c>
      <c r="I285" t="s">
        <v>13</v>
      </c>
      <c r="J285" t="s">
        <v>588</v>
      </c>
      <c r="K285">
        <v>119006.7196</v>
      </c>
      <c r="L285" t="s">
        <v>795</v>
      </c>
      <c r="M285">
        <v>2610.7040294307299</v>
      </c>
      <c r="N285">
        <v>2730.2957853032699</v>
      </c>
      <c r="O285">
        <v>1946.8550614599999</v>
      </c>
      <c r="P285">
        <v>1939.6646805713899</v>
      </c>
      <c r="Q285">
        <v>2798.7365807669198</v>
      </c>
      <c r="R285">
        <v>2837.1579926868599</v>
      </c>
      <c r="S285">
        <v>2912.76851510197</v>
      </c>
      <c r="T285">
        <v>2777.3512115754602</v>
      </c>
      <c r="U285">
        <v>2130.96102088116</v>
      </c>
      <c r="V285">
        <v>2359.4930003716399</v>
      </c>
      <c r="W285">
        <v>1679.59918492785</v>
      </c>
      <c r="X285">
        <v>1823.45624566523</v>
      </c>
    </row>
    <row r="286" spans="1:24" x14ac:dyDescent="0.35">
      <c r="A286" t="s">
        <v>794</v>
      </c>
      <c r="B286">
        <v>2</v>
      </c>
      <c r="C286">
        <v>1</v>
      </c>
      <c r="D286">
        <v>9.5908999999999995</v>
      </c>
      <c r="E286">
        <v>0.45829938093082301</v>
      </c>
      <c r="F286">
        <v>0.31699578107257997</v>
      </c>
      <c r="G286">
        <v>1.3328951642703899</v>
      </c>
      <c r="H286">
        <v>0.107706257977927</v>
      </c>
      <c r="I286" t="s">
        <v>588</v>
      </c>
      <c r="J286" t="s">
        <v>13</v>
      </c>
      <c r="K286">
        <v>50983.377699999997</v>
      </c>
      <c r="L286" t="s">
        <v>793</v>
      </c>
      <c r="M286">
        <v>581.75785103532701</v>
      </c>
      <c r="N286">
        <v>666.30138971642396</v>
      </c>
      <c r="O286">
        <v>347.60076007694801</v>
      </c>
      <c r="P286">
        <v>313.99057516030302</v>
      </c>
      <c r="Q286">
        <v>26.263612038995099</v>
      </c>
      <c r="R286">
        <v>29.771735760614899</v>
      </c>
      <c r="S286">
        <v>31.7326540552918</v>
      </c>
      <c r="T286">
        <v>417.846523997909</v>
      </c>
      <c r="U286">
        <v>507.97886527653799</v>
      </c>
      <c r="V286">
        <v>662.65856690076896</v>
      </c>
      <c r="W286">
        <v>489.75052295514399</v>
      </c>
      <c r="X286">
        <v>510.086129106572</v>
      </c>
    </row>
    <row r="287" spans="1:24" x14ac:dyDescent="0.35">
      <c r="A287" t="s">
        <v>792</v>
      </c>
      <c r="B287">
        <v>1</v>
      </c>
      <c r="C287">
        <v>1</v>
      </c>
      <c r="D287">
        <v>5.9794</v>
      </c>
      <c r="E287">
        <v>0.45904778100619498</v>
      </c>
      <c r="F287">
        <v>0.31699578107257997</v>
      </c>
      <c r="G287">
        <v>1.2030604129726501</v>
      </c>
      <c r="H287">
        <v>0.107504646130273</v>
      </c>
      <c r="I287" t="s">
        <v>13</v>
      </c>
      <c r="J287" t="s">
        <v>588</v>
      </c>
      <c r="K287">
        <v>76780.194699999993</v>
      </c>
      <c r="L287" t="s">
        <v>791</v>
      </c>
      <c r="M287">
        <v>506.85354273296701</v>
      </c>
      <c r="N287">
        <v>581.35438230244301</v>
      </c>
      <c r="O287">
        <v>697.38145767916205</v>
      </c>
      <c r="P287">
        <v>625.51603342298495</v>
      </c>
      <c r="Q287">
        <v>1495.5000560583501</v>
      </c>
      <c r="R287">
        <v>907.775897431011</v>
      </c>
      <c r="S287">
        <v>549.08109617560297</v>
      </c>
      <c r="T287">
        <v>214.07101366878399</v>
      </c>
      <c r="U287">
        <v>707.28410118196905</v>
      </c>
      <c r="V287">
        <v>769.34872056255699</v>
      </c>
      <c r="W287">
        <v>908.72227038484402</v>
      </c>
      <c r="X287">
        <v>853.271360194218</v>
      </c>
    </row>
    <row r="288" spans="1:24" x14ac:dyDescent="0.35">
      <c r="A288" t="s">
        <v>790</v>
      </c>
      <c r="B288">
        <v>8</v>
      </c>
      <c r="C288">
        <v>1</v>
      </c>
      <c r="D288">
        <v>49.611800000000002</v>
      </c>
      <c r="E288">
        <v>0.46036513972428</v>
      </c>
      <c r="F288">
        <v>0.31699578107257997</v>
      </c>
      <c r="G288">
        <v>2.9131329945903199</v>
      </c>
      <c r="H288">
        <v>0.10715116951708301</v>
      </c>
      <c r="I288" t="s">
        <v>13</v>
      </c>
      <c r="J288" t="s">
        <v>588</v>
      </c>
      <c r="K288">
        <v>45066.708500000001</v>
      </c>
      <c r="L288" t="s">
        <v>789</v>
      </c>
      <c r="M288">
        <v>171.219806519955</v>
      </c>
      <c r="N288">
        <v>86.447403898199099</v>
      </c>
      <c r="O288">
        <v>303.873257449915</v>
      </c>
      <c r="P288">
        <v>219.87837962512</v>
      </c>
      <c r="Q288">
        <v>8.6360253234478304</v>
      </c>
      <c r="R288">
        <v>10.965084582155701</v>
      </c>
      <c r="S288">
        <v>18.239290307467201</v>
      </c>
      <c r="T288">
        <v>55.512934140295201</v>
      </c>
      <c r="U288">
        <v>27.867792339543399</v>
      </c>
      <c r="V288">
        <v>27.895949186313299</v>
      </c>
      <c r="W288">
        <v>78.853850422780795</v>
      </c>
      <c r="X288">
        <v>66.598734262387495</v>
      </c>
    </row>
    <row r="289" spans="1:24" x14ac:dyDescent="0.35">
      <c r="A289" t="s">
        <v>788</v>
      </c>
      <c r="B289">
        <v>5</v>
      </c>
      <c r="C289">
        <v>5</v>
      </c>
      <c r="D289">
        <v>51.796399999999998</v>
      </c>
      <c r="E289">
        <v>0.468202282934989</v>
      </c>
      <c r="F289">
        <v>0.32023590842960498</v>
      </c>
      <c r="G289">
        <v>1.0694976699472201</v>
      </c>
      <c r="H289">
        <v>0.10508483907333099</v>
      </c>
      <c r="I289" t="s">
        <v>588</v>
      </c>
      <c r="J289" t="s">
        <v>13</v>
      </c>
      <c r="K289">
        <v>18601.842000000001</v>
      </c>
      <c r="L289" t="s">
        <v>787</v>
      </c>
      <c r="M289">
        <v>4041.39421256776</v>
      </c>
      <c r="N289">
        <v>3934.2975722609899</v>
      </c>
      <c r="O289">
        <v>3462.17592498358</v>
      </c>
      <c r="P289">
        <v>3623.7565157454901</v>
      </c>
      <c r="Q289">
        <v>2542.5129531841999</v>
      </c>
      <c r="R289">
        <v>6370.0252744743202</v>
      </c>
      <c r="S289">
        <v>5043.4862424010898</v>
      </c>
      <c r="T289">
        <v>4882.2601301783097</v>
      </c>
      <c r="U289">
        <v>3989.0520720939098</v>
      </c>
      <c r="V289">
        <v>3996.3266827830798</v>
      </c>
      <c r="W289">
        <v>3767.2110128956001</v>
      </c>
      <c r="X289">
        <v>3961.9747422989899</v>
      </c>
    </row>
    <row r="290" spans="1:24" x14ac:dyDescent="0.35">
      <c r="A290" t="s">
        <v>786</v>
      </c>
      <c r="B290">
        <v>1</v>
      </c>
      <c r="C290">
        <v>1</v>
      </c>
      <c r="D290">
        <v>6.4268000000000001</v>
      </c>
      <c r="E290">
        <v>0.468956074159877</v>
      </c>
      <c r="F290">
        <v>0.32023590842960498</v>
      </c>
      <c r="G290">
        <v>1.0863616557598099</v>
      </c>
      <c r="H290">
        <v>0.104889345544351</v>
      </c>
      <c r="I290" t="s">
        <v>588</v>
      </c>
      <c r="J290" t="s">
        <v>13</v>
      </c>
      <c r="K290">
        <v>14809.4274</v>
      </c>
      <c r="L290" t="s">
        <v>785</v>
      </c>
      <c r="M290">
        <v>4019.3470294127601</v>
      </c>
      <c r="N290">
        <v>3590.4857994490098</v>
      </c>
      <c r="O290">
        <v>4257.9110824724003</v>
      </c>
      <c r="P290">
        <v>4253.0378256189297</v>
      </c>
      <c r="Q290">
        <v>2279.1845252814301</v>
      </c>
      <c r="R290">
        <v>2455.8410988262699</v>
      </c>
      <c r="S290">
        <v>4171.3045647931403</v>
      </c>
      <c r="T290">
        <v>3206.6942037095</v>
      </c>
      <c r="U290">
        <v>3176.0064372114598</v>
      </c>
      <c r="V290">
        <v>3197.09411100425</v>
      </c>
      <c r="W290">
        <v>4587.37896186335</v>
      </c>
      <c r="X290">
        <v>4318.4711383879203</v>
      </c>
    </row>
    <row r="291" spans="1:24" x14ac:dyDescent="0.35">
      <c r="A291" t="s">
        <v>784</v>
      </c>
      <c r="B291">
        <v>2</v>
      </c>
      <c r="C291">
        <v>2</v>
      </c>
      <c r="D291">
        <v>20.376999999999999</v>
      </c>
      <c r="E291">
        <v>0.47046414650150198</v>
      </c>
      <c r="F291">
        <v>0.32023590842960498</v>
      </c>
      <c r="G291">
        <v>1.0693175578285199</v>
      </c>
      <c r="H291">
        <v>0.104499917607872</v>
      </c>
      <c r="I291" t="s">
        <v>588</v>
      </c>
      <c r="J291" t="s">
        <v>13</v>
      </c>
      <c r="K291">
        <v>26126.2847</v>
      </c>
      <c r="L291" t="s">
        <v>783</v>
      </c>
      <c r="M291">
        <v>16085.6374243763</v>
      </c>
      <c r="N291">
        <v>13847.112283476101</v>
      </c>
      <c r="O291">
        <v>8184.5999815837004</v>
      </c>
      <c r="P291">
        <v>7891.8171071158904</v>
      </c>
      <c r="Q291">
        <v>2100.99532535649</v>
      </c>
      <c r="R291">
        <v>1554.8098259645401</v>
      </c>
      <c r="S291">
        <v>12194.6583031625</v>
      </c>
      <c r="T291">
        <v>10427.8227887374</v>
      </c>
      <c r="U291">
        <v>9860.2917704195497</v>
      </c>
      <c r="V291">
        <v>10746.1896908832</v>
      </c>
      <c r="W291">
        <v>4959.3013770468797</v>
      </c>
      <c r="X291">
        <v>4919.3625826718599</v>
      </c>
    </row>
    <row r="292" spans="1:24" x14ac:dyDescent="0.35">
      <c r="A292" t="s">
        <v>782</v>
      </c>
      <c r="B292">
        <v>22</v>
      </c>
      <c r="C292">
        <v>20</v>
      </c>
      <c r="D292">
        <v>274.22519999999997</v>
      </c>
      <c r="E292">
        <v>0.47366691495641999</v>
      </c>
      <c r="F292">
        <v>0.32023590842960498</v>
      </c>
      <c r="G292">
        <v>1.0011364316545199</v>
      </c>
      <c r="H292">
        <v>0.10368026809437</v>
      </c>
      <c r="I292" t="s">
        <v>588</v>
      </c>
      <c r="J292" t="s">
        <v>13</v>
      </c>
      <c r="K292">
        <v>52169.469799999999</v>
      </c>
      <c r="L292" t="s">
        <v>781</v>
      </c>
      <c r="M292">
        <v>37512.958054118099</v>
      </c>
      <c r="N292">
        <v>34907.191364553</v>
      </c>
      <c r="O292">
        <v>24347.305832168498</v>
      </c>
      <c r="P292">
        <v>25193.995499991299</v>
      </c>
      <c r="Q292">
        <v>4978.6358165229203</v>
      </c>
      <c r="R292">
        <v>4690.0065292539402</v>
      </c>
      <c r="S292">
        <v>25681.598628825501</v>
      </c>
      <c r="T292">
        <v>24044.206452135699</v>
      </c>
      <c r="U292">
        <v>21000.518289030799</v>
      </c>
      <c r="V292">
        <v>21969.872304099099</v>
      </c>
      <c r="W292">
        <v>19474.873601997198</v>
      </c>
      <c r="X292">
        <v>19608.6124250024</v>
      </c>
    </row>
    <row r="293" spans="1:24" x14ac:dyDescent="0.35">
      <c r="A293" t="s">
        <v>780</v>
      </c>
      <c r="B293">
        <v>7</v>
      </c>
      <c r="C293">
        <v>5</v>
      </c>
      <c r="D293">
        <v>39.051099999999998</v>
      </c>
      <c r="E293">
        <v>0.47433671023278301</v>
      </c>
      <c r="F293">
        <v>0.32023590842960498</v>
      </c>
      <c r="G293">
        <v>1.1248592125046599</v>
      </c>
      <c r="H293">
        <v>0.103510116461366</v>
      </c>
      <c r="I293" t="s">
        <v>588</v>
      </c>
      <c r="J293" t="s">
        <v>13</v>
      </c>
      <c r="K293">
        <v>102708.9325</v>
      </c>
      <c r="L293" t="s">
        <v>779</v>
      </c>
      <c r="M293">
        <v>8326.3078033434103</v>
      </c>
      <c r="N293">
        <v>8090.2812686269499</v>
      </c>
      <c r="O293">
        <v>4379.11714055632</v>
      </c>
      <c r="P293">
        <v>4699.6997477941304</v>
      </c>
      <c r="Q293">
        <v>1930.40646453363</v>
      </c>
      <c r="R293">
        <v>1849.5629505412501</v>
      </c>
      <c r="S293">
        <v>5927.4536133860302</v>
      </c>
      <c r="T293">
        <v>4701.1968620357302</v>
      </c>
      <c r="U293">
        <v>7598.9875671089703</v>
      </c>
      <c r="V293">
        <v>7807.5429438709598</v>
      </c>
      <c r="W293">
        <v>3540.3900129450599</v>
      </c>
      <c r="X293">
        <v>3355.1046911991398</v>
      </c>
    </row>
    <row r="294" spans="1:24" x14ac:dyDescent="0.35">
      <c r="A294" t="s">
        <v>778</v>
      </c>
      <c r="B294">
        <v>35</v>
      </c>
      <c r="C294">
        <v>1</v>
      </c>
      <c r="D294">
        <v>302.5394</v>
      </c>
      <c r="E294">
        <v>0.47565995142295697</v>
      </c>
      <c r="F294">
        <v>0.32023590842960498</v>
      </c>
      <c r="G294">
        <v>1.0940721268039499</v>
      </c>
      <c r="H294">
        <v>0.103175239597821</v>
      </c>
      <c r="I294" t="s">
        <v>588</v>
      </c>
      <c r="J294" t="s">
        <v>13</v>
      </c>
      <c r="K294">
        <v>102739.577</v>
      </c>
      <c r="L294" t="s">
        <v>777</v>
      </c>
      <c r="M294">
        <v>11923.767845956099</v>
      </c>
      <c r="N294">
        <v>11495.321477072001</v>
      </c>
      <c r="O294">
        <v>8884.4687397166308</v>
      </c>
      <c r="P294">
        <v>9163.8492604471903</v>
      </c>
      <c r="Q294">
        <v>3111.8508791853101</v>
      </c>
      <c r="R294">
        <v>3336.2945218636301</v>
      </c>
      <c r="S294">
        <v>11708.3835191283</v>
      </c>
      <c r="T294">
        <v>11440.7199915003</v>
      </c>
      <c r="U294">
        <v>7483.24009999591</v>
      </c>
      <c r="V294">
        <v>7897.7576918381301</v>
      </c>
      <c r="W294">
        <v>6988.9115062573201</v>
      </c>
      <c r="X294">
        <v>6904.0578672768697</v>
      </c>
    </row>
    <row r="295" spans="1:24" x14ac:dyDescent="0.35">
      <c r="A295" t="s">
        <v>776</v>
      </c>
      <c r="B295">
        <v>9</v>
      </c>
      <c r="C295">
        <v>8</v>
      </c>
      <c r="D295">
        <v>107.65179999999999</v>
      </c>
      <c r="E295">
        <v>0.47649348565946897</v>
      </c>
      <c r="F295">
        <v>0.32023590842960498</v>
      </c>
      <c r="G295">
        <v>1.0723568736284199</v>
      </c>
      <c r="H295">
        <v>0.102965158664979</v>
      </c>
      <c r="I295" t="s">
        <v>588</v>
      </c>
      <c r="J295" t="s">
        <v>13</v>
      </c>
      <c r="K295">
        <v>23780.3125</v>
      </c>
      <c r="L295" t="s">
        <v>775</v>
      </c>
      <c r="M295">
        <v>18591.827509712599</v>
      </c>
      <c r="N295">
        <v>18751.003270014098</v>
      </c>
      <c r="O295">
        <v>16274.3083080866</v>
      </c>
      <c r="P295">
        <v>16446.1509514682</v>
      </c>
      <c r="Q295">
        <v>12572.092555233499</v>
      </c>
      <c r="R295">
        <v>12952.0391026118</v>
      </c>
      <c r="S295">
        <v>16072.5751306031</v>
      </c>
      <c r="T295">
        <v>14811.330413563801</v>
      </c>
      <c r="U295">
        <v>14357.5646128346</v>
      </c>
      <c r="V295">
        <v>16062.408591950199</v>
      </c>
      <c r="W295">
        <v>20235.5066630861</v>
      </c>
      <c r="X295">
        <v>20964.443277294198</v>
      </c>
    </row>
    <row r="296" spans="1:24" x14ac:dyDescent="0.35">
      <c r="A296" t="s">
        <v>774</v>
      </c>
      <c r="B296">
        <v>5</v>
      </c>
      <c r="C296">
        <v>4</v>
      </c>
      <c r="D296">
        <v>31.384599999999999</v>
      </c>
      <c r="E296">
        <v>0.47816631428628298</v>
      </c>
      <c r="F296">
        <v>0.32026337024984702</v>
      </c>
      <c r="G296">
        <v>1.06212573099233</v>
      </c>
      <c r="H296">
        <v>0.102545549321001</v>
      </c>
      <c r="I296" t="s">
        <v>588</v>
      </c>
      <c r="J296" t="s">
        <v>13</v>
      </c>
      <c r="K296">
        <v>74423.205499999996</v>
      </c>
      <c r="L296" t="s">
        <v>773</v>
      </c>
      <c r="M296">
        <v>14146.329142676999</v>
      </c>
      <c r="N296">
        <v>12706.869272424099</v>
      </c>
      <c r="O296">
        <v>11089.253579005701</v>
      </c>
      <c r="P296">
        <v>11188.4006264175</v>
      </c>
      <c r="Q296">
        <v>3510.3533984208698</v>
      </c>
      <c r="R296">
        <v>5285.5686495483797</v>
      </c>
      <c r="S296">
        <v>10898.5457208934</v>
      </c>
      <c r="T296">
        <v>10686.542466897999</v>
      </c>
      <c r="U296">
        <v>10392.581359964999</v>
      </c>
      <c r="V296">
        <v>10704.9038162038</v>
      </c>
      <c r="W296">
        <v>9043.6548757029195</v>
      </c>
      <c r="X296">
        <v>9799.2896491388001</v>
      </c>
    </row>
    <row r="297" spans="1:24" x14ac:dyDescent="0.35">
      <c r="A297" t="s">
        <v>772</v>
      </c>
      <c r="B297">
        <v>1</v>
      </c>
      <c r="C297">
        <v>1</v>
      </c>
      <c r="D297">
        <v>5.6376999999999997</v>
      </c>
      <c r="E297">
        <v>0.481572752841324</v>
      </c>
      <c r="F297">
        <v>0.32144782271900402</v>
      </c>
      <c r="G297">
        <v>1.19165446121667</v>
      </c>
      <c r="H297">
        <v>0.10169928459314601</v>
      </c>
      <c r="I297" t="s">
        <v>588</v>
      </c>
      <c r="J297" t="s">
        <v>13</v>
      </c>
      <c r="K297">
        <v>11979.684499999999</v>
      </c>
      <c r="L297" t="s">
        <v>771</v>
      </c>
      <c r="M297">
        <v>809.708935276185</v>
      </c>
      <c r="N297">
        <v>793.85337756465594</v>
      </c>
      <c r="O297">
        <v>731.08174242134305</v>
      </c>
      <c r="P297">
        <v>675.11840463532803</v>
      </c>
      <c r="Q297">
        <v>428.40162287658001</v>
      </c>
      <c r="R297">
        <v>209.00108866769901</v>
      </c>
      <c r="S297">
        <v>336.50973481477001</v>
      </c>
      <c r="T297">
        <v>475.07732084181703</v>
      </c>
      <c r="U297">
        <v>907.49881197183902</v>
      </c>
      <c r="V297">
        <v>970.86997393415299</v>
      </c>
      <c r="W297">
        <v>877.35582491222794</v>
      </c>
      <c r="X297">
        <v>778.84898086784699</v>
      </c>
    </row>
    <row r="298" spans="1:24" x14ac:dyDescent="0.35">
      <c r="A298" t="s">
        <v>770</v>
      </c>
      <c r="B298">
        <v>26</v>
      </c>
      <c r="C298">
        <v>24</v>
      </c>
      <c r="D298">
        <v>203.20830000000001</v>
      </c>
      <c r="E298">
        <v>0.48518219492536602</v>
      </c>
      <c r="F298">
        <v>0.32275928968309903</v>
      </c>
      <c r="G298">
        <v>1.00284590749446</v>
      </c>
      <c r="H298">
        <v>0.100814439165528</v>
      </c>
      <c r="I298" t="s">
        <v>13</v>
      </c>
      <c r="J298" t="s">
        <v>588</v>
      </c>
      <c r="K298">
        <v>72324.658200000005</v>
      </c>
      <c r="L298" t="s">
        <v>769</v>
      </c>
      <c r="M298">
        <v>11419.971133857</v>
      </c>
      <c r="N298">
        <v>11355.746214414399</v>
      </c>
      <c r="O298">
        <v>11023.208762660501</v>
      </c>
      <c r="P298">
        <v>11328.780418673899</v>
      </c>
      <c r="Q298">
        <v>1410.0489931339</v>
      </c>
      <c r="R298">
        <v>1473.73899709137</v>
      </c>
      <c r="S298">
        <v>5375.3606686215498</v>
      </c>
      <c r="T298">
        <v>6858.16031597444</v>
      </c>
      <c r="U298">
        <v>8091.6121967275303</v>
      </c>
      <c r="V298">
        <v>8980.7911962493999</v>
      </c>
      <c r="W298">
        <v>9141.4233193395103</v>
      </c>
      <c r="X298">
        <v>9427.8983015325193</v>
      </c>
    </row>
    <row r="299" spans="1:24" x14ac:dyDescent="0.35">
      <c r="A299" t="s">
        <v>768</v>
      </c>
      <c r="B299">
        <v>24</v>
      </c>
      <c r="C299">
        <v>17</v>
      </c>
      <c r="D299">
        <v>189.69069999999999</v>
      </c>
      <c r="E299">
        <v>0.48821083201041798</v>
      </c>
      <c r="F299">
        <v>0.32364265708863299</v>
      </c>
      <c r="G299">
        <v>1.27475048250275</v>
      </c>
      <c r="H299">
        <v>0.100081250533384</v>
      </c>
      <c r="I299" t="s">
        <v>13</v>
      </c>
      <c r="J299" t="s">
        <v>588</v>
      </c>
      <c r="K299">
        <v>102274.8091</v>
      </c>
      <c r="L299" t="s">
        <v>767</v>
      </c>
      <c r="M299">
        <v>6389.0758749001097</v>
      </c>
      <c r="N299">
        <v>6363.2066448140204</v>
      </c>
      <c r="O299">
        <v>5018.9563783119302</v>
      </c>
      <c r="P299">
        <v>5075.3079644081099</v>
      </c>
      <c r="Q299">
        <v>14475.916883059999</v>
      </c>
      <c r="R299">
        <v>13752.0459864816</v>
      </c>
      <c r="S299">
        <v>6876.7895114111798</v>
      </c>
      <c r="T299">
        <v>7750.1341234010397</v>
      </c>
      <c r="U299">
        <v>6505.0581264358298</v>
      </c>
      <c r="V299">
        <v>6851.1061052079103</v>
      </c>
      <c r="W299">
        <v>6071.7603730179999</v>
      </c>
      <c r="X299">
        <v>6011.4317369021801</v>
      </c>
    </row>
    <row r="300" spans="1:24" x14ac:dyDescent="0.35">
      <c r="A300" t="s">
        <v>766</v>
      </c>
      <c r="B300">
        <v>1</v>
      </c>
      <c r="C300">
        <v>1</v>
      </c>
      <c r="D300">
        <v>14.932399999999999</v>
      </c>
      <c r="E300">
        <v>0.48980847492584301</v>
      </c>
      <c r="F300">
        <v>0.32364265708863299</v>
      </c>
      <c r="G300">
        <v>1.42123292896647</v>
      </c>
      <c r="H300">
        <v>9.9697854134122493E-2</v>
      </c>
      <c r="I300" t="s">
        <v>13</v>
      </c>
      <c r="J300" t="s">
        <v>588</v>
      </c>
      <c r="K300">
        <v>6406.6935999999996</v>
      </c>
      <c r="L300" t="s">
        <v>765</v>
      </c>
      <c r="M300">
        <v>3982.2394236967698</v>
      </c>
      <c r="N300">
        <v>3793.0499451744299</v>
      </c>
      <c r="O300">
        <v>2831.0072607779298</v>
      </c>
      <c r="P300">
        <v>2769.5836122677401</v>
      </c>
      <c r="Q300">
        <v>554.34755913594699</v>
      </c>
      <c r="R300">
        <v>1119.16194927123</v>
      </c>
      <c r="S300">
        <v>668.22890626123694</v>
      </c>
      <c r="T300">
        <v>622.999538398082</v>
      </c>
      <c r="U300">
        <v>2443.2553773270001</v>
      </c>
      <c r="V300">
        <v>2484.7110883640098</v>
      </c>
      <c r="W300">
        <v>2172.1690940992398</v>
      </c>
      <c r="X300">
        <v>2197.6038160948701</v>
      </c>
    </row>
    <row r="301" spans="1:24" x14ac:dyDescent="0.35">
      <c r="A301" t="s">
        <v>764</v>
      </c>
      <c r="B301">
        <v>10</v>
      </c>
      <c r="C301">
        <v>5</v>
      </c>
      <c r="D301">
        <v>72.954300000000003</v>
      </c>
      <c r="E301">
        <v>0.49348513140196398</v>
      </c>
      <c r="F301">
        <v>0.32411287408505901</v>
      </c>
      <c r="G301">
        <v>1.1050041024080599</v>
      </c>
      <c r="H301">
        <v>9.8824280692235505E-2</v>
      </c>
      <c r="I301" t="s">
        <v>588</v>
      </c>
      <c r="J301" t="s">
        <v>13</v>
      </c>
      <c r="K301">
        <v>29345.102599999998</v>
      </c>
      <c r="L301" t="s">
        <v>763</v>
      </c>
      <c r="M301">
        <v>18731.167152926399</v>
      </c>
      <c r="N301">
        <v>17949.7205661396</v>
      </c>
      <c r="O301">
        <v>14930.6213527784</v>
      </c>
      <c r="P301">
        <v>13851.060389128301</v>
      </c>
      <c r="Q301">
        <v>6084.71270015545</v>
      </c>
      <c r="R301">
        <v>5679.9834244652702</v>
      </c>
      <c r="S301">
        <v>19424.602815542399</v>
      </c>
      <c r="T301">
        <v>18647.189152258299</v>
      </c>
      <c r="U301">
        <v>12822.061251562</v>
      </c>
      <c r="V301">
        <v>13607.957316296801</v>
      </c>
      <c r="W301">
        <v>10585.4370962885</v>
      </c>
      <c r="X301">
        <v>10249.197657889301</v>
      </c>
    </row>
    <row r="302" spans="1:24" x14ac:dyDescent="0.35">
      <c r="A302" t="s">
        <v>762</v>
      </c>
      <c r="B302">
        <v>4</v>
      </c>
      <c r="C302">
        <v>1</v>
      </c>
      <c r="D302">
        <v>38.2059</v>
      </c>
      <c r="E302">
        <v>0.49469678267048101</v>
      </c>
      <c r="F302">
        <v>0.32411287408505901</v>
      </c>
      <c r="G302">
        <v>1.18481349141158</v>
      </c>
      <c r="H302">
        <v>9.8539036622305204E-2</v>
      </c>
      <c r="I302" t="s">
        <v>13</v>
      </c>
      <c r="J302" t="s">
        <v>588</v>
      </c>
      <c r="K302">
        <v>50502.390299999999</v>
      </c>
      <c r="L302" t="s">
        <v>761</v>
      </c>
      <c r="M302">
        <v>253.86548994333</v>
      </c>
      <c r="N302">
        <v>251.341868767161</v>
      </c>
      <c r="O302">
        <v>310.72551143635002</v>
      </c>
      <c r="P302">
        <v>360.53642559893302</v>
      </c>
      <c r="Q302">
        <v>584.310344587234</v>
      </c>
      <c r="R302">
        <v>661.18891716622397</v>
      </c>
      <c r="S302">
        <v>575.00009056852105</v>
      </c>
      <c r="T302">
        <v>490.95269350300299</v>
      </c>
      <c r="U302">
        <v>244.710276057854</v>
      </c>
      <c r="V302">
        <v>238.84196947475701</v>
      </c>
      <c r="W302">
        <v>232.834491662505</v>
      </c>
      <c r="X302">
        <v>261.83753702606202</v>
      </c>
    </row>
    <row r="303" spans="1:24" x14ac:dyDescent="0.35">
      <c r="A303" t="s">
        <v>760</v>
      </c>
      <c r="B303">
        <v>10</v>
      </c>
      <c r="C303">
        <v>7</v>
      </c>
      <c r="D303">
        <v>83.411100000000005</v>
      </c>
      <c r="E303">
        <v>0.49634116023247099</v>
      </c>
      <c r="F303">
        <v>0.32411287408505901</v>
      </c>
      <c r="G303">
        <v>1.0858988599324999</v>
      </c>
      <c r="H303">
        <v>9.81539986404589E-2</v>
      </c>
      <c r="I303" t="s">
        <v>588</v>
      </c>
      <c r="J303" t="s">
        <v>13</v>
      </c>
      <c r="K303">
        <v>48201.527600000001</v>
      </c>
      <c r="L303" t="s">
        <v>759</v>
      </c>
      <c r="M303">
        <v>5853.7246523931699</v>
      </c>
      <c r="N303">
        <v>5493.9844357597303</v>
      </c>
      <c r="O303">
        <v>4672.8563547037902</v>
      </c>
      <c r="P303">
        <v>4785.0402917577203</v>
      </c>
      <c r="Q303">
        <v>3221.9661396469301</v>
      </c>
      <c r="R303">
        <v>3695.1800448471499</v>
      </c>
      <c r="S303">
        <v>3424.1891653345301</v>
      </c>
      <c r="T303">
        <v>4508.6111756026903</v>
      </c>
      <c r="U303">
        <v>5448.0369101263605</v>
      </c>
      <c r="V303">
        <v>5311.6280753596802</v>
      </c>
      <c r="W303">
        <v>5466.8996487179002</v>
      </c>
      <c r="X303">
        <v>5944.7397280101604</v>
      </c>
    </row>
    <row r="304" spans="1:24" x14ac:dyDescent="0.35">
      <c r="A304" t="s">
        <v>758</v>
      </c>
      <c r="B304">
        <v>5</v>
      </c>
      <c r="C304">
        <v>4</v>
      </c>
      <c r="D304">
        <v>30.081900000000001</v>
      </c>
      <c r="E304">
        <v>0.49794980970243702</v>
      </c>
      <c r="F304">
        <v>0.32411287408505901</v>
      </c>
      <c r="G304">
        <v>1.0766723725244201</v>
      </c>
      <c r="H304">
        <v>9.77796269967314E-2</v>
      </c>
      <c r="I304" t="s">
        <v>13</v>
      </c>
      <c r="J304" t="s">
        <v>588</v>
      </c>
      <c r="K304">
        <v>51700.906999999999</v>
      </c>
      <c r="L304" t="s">
        <v>757</v>
      </c>
      <c r="M304">
        <v>13620.3813219861</v>
      </c>
      <c r="N304">
        <v>11729.289650012301</v>
      </c>
      <c r="O304">
        <v>10824.7285881065</v>
      </c>
      <c r="P304">
        <v>10407.1563372127</v>
      </c>
      <c r="Q304">
        <v>981.12541084274903</v>
      </c>
      <c r="R304">
        <v>1151.83550685163</v>
      </c>
      <c r="S304">
        <v>6189.9835821993302</v>
      </c>
      <c r="T304">
        <v>6147.2088505058</v>
      </c>
      <c r="U304">
        <v>8440.89679362883</v>
      </c>
      <c r="V304">
        <v>8035.43091764775</v>
      </c>
      <c r="W304">
        <v>8251.8640339200902</v>
      </c>
      <c r="X304">
        <v>8180.0572935772198</v>
      </c>
    </row>
    <row r="305" spans="1:24" x14ac:dyDescent="0.35">
      <c r="A305" t="s">
        <v>756</v>
      </c>
      <c r="B305">
        <v>4</v>
      </c>
      <c r="C305">
        <v>3</v>
      </c>
      <c r="D305">
        <v>18.935400000000001</v>
      </c>
      <c r="E305">
        <v>0.49994876000874899</v>
      </c>
      <c r="F305">
        <v>0.32411287408505901</v>
      </c>
      <c r="G305">
        <v>1.07377859228315</v>
      </c>
      <c r="H305">
        <v>9.7317569993522895E-2</v>
      </c>
      <c r="I305" t="s">
        <v>588</v>
      </c>
      <c r="J305" t="s">
        <v>13</v>
      </c>
      <c r="K305">
        <v>24260.157800000001</v>
      </c>
      <c r="L305" t="s">
        <v>755</v>
      </c>
      <c r="M305">
        <v>1735.50877383489</v>
      </c>
      <c r="N305">
        <v>2166.1696379077498</v>
      </c>
      <c r="O305">
        <v>2463.2532534770598</v>
      </c>
      <c r="P305">
        <v>2827.3857443304701</v>
      </c>
      <c r="Q305">
        <v>254.664986035678</v>
      </c>
      <c r="R305">
        <v>2660.26629555096</v>
      </c>
      <c r="S305">
        <v>2847.1855455682198</v>
      </c>
      <c r="T305">
        <v>2777.3357433700498</v>
      </c>
      <c r="U305">
        <v>1981.0694056864399</v>
      </c>
      <c r="V305">
        <v>1622.3559097151699</v>
      </c>
      <c r="W305">
        <v>1834.8797858640201</v>
      </c>
      <c r="X305">
        <v>1937.6780657869599</v>
      </c>
    </row>
    <row r="306" spans="1:24" x14ac:dyDescent="0.35">
      <c r="A306" t="s">
        <v>754</v>
      </c>
      <c r="B306">
        <v>4</v>
      </c>
      <c r="C306">
        <v>3</v>
      </c>
      <c r="D306">
        <v>21.6083</v>
      </c>
      <c r="E306">
        <v>0.50546759321816004</v>
      </c>
      <c r="F306">
        <v>0.32411287408505901</v>
      </c>
      <c r="G306">
        <v>1.2182213503691</v>
      </c>
      <c r="H306">
        <v>9.6059771670320399E-2</v>
      </c>
      <c r="I306" t="s">
        <v>588</v>
      </c>
      <c r="J306" t="s">
        <v>13</v>
      </c>
      <c r="K306">
        <v>28851.762200000001</v>
      </c>
      <c r="L306" t="s">
        <v>753</v>
      </c>
      <c r="M306">
        <v>4928.1139530768696</v>
      </c>
      <c r="N306">
        <v>4182.1352256111804</v>
      </c>
      <c r="O306">
        <v>4285.8008800472098</v>
      </c>
      <c r="P306">
        <v>4315.20967544013</v>
      </c>
      <c r="Q306">
        <v>5216.3238636186898</v>
      </c>
      <c r="R306">
        <v>5216.1640467288498</v>
      </c>
      <c r="S306">
        <v>9268.3130680392096</v>
      </c>
      <c r="T306">
        <v>8873.6772069296803</v>
      </c>
      <c r="U306">
        <v>3891.8910039107</v>
      </c>
      <c r="V306">
        <v>3826.60415369461</v>
      </c>
      <c r="W306">
        <v>3960.00582677905</v>
      </c>
      <c r="X306">
        <v>4464.8230006046797</v>
      </c>
    </row>
    <row r="307" spans="1:24" x14ac:dyDescent="0.35">
      <c r="A307" t="s">
        <v>752</v>
      </c>
      <c r="B307">
        <v>1</v>
      </c>
      <c r="C307">
        <v>1</v>
      </c>
      <c r="D307">
        <v>7.2672999999999996</v>
      </c>
      <c r="E307">
        <v>0.50615474297472995</v>
      </c>
      <c r="F307">
        <v>0.32411287408505901</v>
      </c>
      <c r="G307">
        <v>1.3352446745406901</v>
      </c>
      <c r="H307">
        <v>9.59049803437627E-2</v>
      </c>
      <c r="I307" t="s">
        <v>13</v>
      </c>
      <c r="J307" t="s">
        <v>588</v>
      </c>
      <c r="K307">
        <v>20846.443299999999</v>
      </c>
      <c r="L307" t="s">
        <v>751</v>
      </c>
      <c r="M307">
        <v>1227.64370317316</v>
      </c>
      <c r="N307">
        <v>951.54761162276202</v>
      </c>
      <c r="O307">
        <v>1000.05258675958</v>
      </c>
      <c r="P307">
        <v>874.611815980649</v>
      </c>
      <c r="Q307">
        <v>3019.8732117871</v>
      </c>
      <c r="R307">
        <v>2737.3559380919701</v>
      </c>
      <c r="S307">
        <v>980.83856784757495</v>
      </c>
      <c r="T307">
        <v>1056.64737215575</v>
      </c>
      <c r="U307">
        <v>1417.1473257979901</v>
      </c>
      <c r="V307">
        <v>1322.87849757493</v>
      </c>
      <c r="W307">
        <v>1265.7642948693399</v>
      </c>
      <c r="X307">
        <v>1304.5045054852801</v>
      </c>
    </row>
    <row r="308" spans="1:24" x14ac:dyDescent="0.35">
      <c r="A308" t="s">
        <v>750</v>
      </c>
      <c r="B308">
        <v>4</v>
      </c>
      <c r="C308">
        <v>2</v>
      </c>
      <c r="D308">
        <v>34.621299999999998</v>
      </c>
      <c r="E308">
        <v>0.50699061633637399</v>
      </c>
      <c r="F308">
        <v>0.32411287408505901</v>
      </c>
      <c r="G308">
        <v>1.07781098336002</v>
      </c>
      <c r="H308">
        <v>9.5717223913292807E-2</v>
      </c>
      <c r="I308" t="s">
        <v>588</v>
      </c>
      <c r="J308" t="s">
        <v>13</v>
      </c>
      <c r="K308">
        <v>44949.763599999998</v>
      </c>
      <c r="L308" t="s">
        <v>749</v>
      </c>
      <c r="M308">
        <v>1711.8682442056499</v>
      </c>
      <c r="N308">
        <v>1572.69016428342</v>
      </c>
      <c r="O308">
        <v>1451.4223321720001</v>
      </c>
      <c r="P308">
        <v>1535.6470871699501</v>
      </c>
      <c r="Q308">
        <v>1427.66601112373</v>
      </c>
      <c r="R308">
        <v>1045.7505888145199</v>
      </c>
      <c r="S308">
        <v>1405.3570961253899</v>
      </c>
      <c r="T308">
        <v>1098.4720814572299</v>
      </c>
      <c r="U308">
        <v>1608.1216868331301</v>
      </c>
      <c r="V308">
        <v>1751.6276782694699</v>
      </c>
      <c r="W308">
        <v>1764.8035134394399</v>
      </c>
      <c r="X308">
        <v>1797.12287809644</v>
      </c>
    </row>
    <row r="309" spans="1:24" x14ac:dyDescent="0.35">
      <c r="A309" t="s">
        <v>748</v>
      </c>
      <c r="B309">
        <v>12</v>
      </c>
      <c r="C309">
        <v>1</v>
      </c>
      <c r="D309">
        <v>87.992999999999995</v>
      </c>
      <c r="E309">
        <v>0.50703591437282503</v>
      </c>
      <c r="F309">
        <v>0.32411287408505901</v>
      </c>
      <c r="G309">
        <v>1.1997864926936199</v>
      </c>
      <c r="H309">
        <v>9.5707065739322902E-2</v>
      </c>
      <c r="I309" t="s">
        <v>588</v>
      </c>
      <c r="J309" t="s">
        <v>13</v>
      </c>
      <c r="K309">
        <v>33800.182699999998</v>
      </c>
      <c r="L309" t="s">
        <v>747</v>
      </c>
      <c r="M309">
        <v>2634.6987114568101</v>
      </c>
      <c r="N309">
        <v>2505.1825912398099</v>
      </c>
      <c r="O309">
        <v>2011.7688107024801</v>
      </c>
      <c r="P309">
        <v>2010.4271851885301</v>
      </c>
      <c r="Q309">
        <v>5922.7966925732799</v>
      </c>
      <c r="R309">
        <v>4181.0804381195703</v>
      </c>
      <c r="S309">
        <v>6858.3501012692304</v>
      </c>
      <c r="T309">
        <v>5687.3770338435697</v>
      </c>
      <c r="U309">
        <v>2500.5716101481298</v>
      </c>
      <c r="V309">
        <v>2583.7857976208302</v>
      </c>
      <c r="W309">
        <v>2749.32252495693</v>
      </c>
      <c r="X309">
        <v>2735.6248252629298</v>
      </c>
    </row>
    <row r="310" spans="1:24" x14ac:dyDescent="0.35">
      <c r="A310" t="s">
        <v>746</v>
      </c>
      <c r="B310">
        <v>11</v>
      </c>
      <c r="C310">
        <v>1</v>
      </c>
      <c r="D310">
        <v>72.3065</v>
      </c>
      <c r="E310">
        <v>0.50703594118619799</v>
      </c>
      <c r="F310">
        <v>0.32411287408505901</v>
      </c>
      <c r="G310">
        <v>1.1997864926936199</v>
      </c>
      <c r="H310">
        <v>9.5707059726824598E-2</v>
      </c>
      <c r="I310" t="s">
        <v>588</v>
      </c>
      <c r="J310" t="s">
        <v>13</v>
      </c>
      <c r="K310">
        <v>29652.948100000001</v>
      </c>
      <c r="L310" t="s">
        <v>745</v>
      </c>
      <c r="M310">
        <v>1240.90566700319</v>
      </c>
      <c r="N310">
        <v>1179.90541416719</v>
      </c>
      <c r="O310">
        <v>947.51453251390001</v>
      </c>
      <c r="P310">
        <v>946.88264595472003</v>
      </c>
      <c r="Q310">
        <v>2789.5531084303998</v>
      </c>
      <c r="R310">
        <v>1969.22949379284</v>
      </c>
      <c r="S310">
        <v>3230.18547431979</v>
      </c>
      <c r="T310">
        <v>2678.67379332263</v>
      </c>
      <c r="U310">
        <v>1177.7337075723401</v>
      </c>
      <c r="V310">
        <v>1216.9264078082099</v>
      </c>
      <c r="W310">
        <v>1294.8918549218699</v>
      </c>
      <c r="X310">
        <v>1288.4404329428501</v>
      </c>
    </row>
    <row r="311" spans="1:24" x14ac:dyDescent="0.35">
      <c r="A311" t="s">
        <v>744</v>
      </c>
      <c r="B311">
        <v>1</v>
      </c>
      <c r="C311">
        <v>1</v>
      </c>
      <c r="D311">
        <v>5.8014999999999999</v>
      </c>
      <c r="E311">
        <v>0.52019495993734999</v>
      </c>
      <c r="F311">
        <v>0.33123374436707198</v>
      </c>
      <c r="G311">
        <v>1.0564422661209101</v>
      </c>
      <c r="H311">
        <v>9.2827924809679704E-2</v>
      </c>
      <c r="I311" t="s">
        <v>588</v>
      </c>
      <c r="J311" t="s">
        <v>13</v>
      </c>
      <c r="K311">
        <v>8260.8984</v>
      </c>
      <c r="L311" t="s">
        <v>743</v>
      </c>
      <c r="M311">
        <v>1336.4060299094001</v>
      </c>
      <c r="N311">
        <v>1321.2142640505699</v>
      </c>
      <c r="O311">
        <v>1279.2159528725699</v>
      </c>
      <c r="P311">
        <v>1004.88356895297</v>
      </c>
      <c r="Q311">
        <v>679.49091665119101</v>
      </c>
      <c r="R311">
        <v>400.29344852129702</v>
      </c>
      <c r="S311">
        <v>1040.726931402</v>
      </c>
      <c r="T311">
        <v>873.99762584150903</v>
      </c>
      <c r="U311">
        <v>1035.8234742565801</v>
      </c>
      <c r="V311">
        <v>1139.4922660244799</v>
      </c>
      <c r="W311">
        <v>1144.8128599279501</v>
      </c>
      <c r="X311">
        <v>1126.5183649353201</v>
      </c>
    </row>
    <row r="312" spans="1:24" x14ac:dyDescent="0.35">
      <c r="A312" t="s">
        <v>742</v>
      </c>
      <c r="B312">
        <v>1</v>
      </c>
      <c r="C312">
        <v>1</v>
      </c>
      <c r="D312">
        <v>5.5434000000000001</v>
      </c>
      <c r="E312">
        <v>0.52212953309681998</v>
      </c>
      <c r="F312">
        <v>0.33123374436707198</v>
      </c>
      <c r="G312">
        <v>1.0250417494056301</v>
      </c>
      <c r="H312">
        <v>9.2416473232269494E-2</v>
      </c>
      <c r="I312" t="s">
        <v>13</v>
      </c>
      <c r="J312" t="s">
        <v>588</v>
      </c>
      <c r="K312">
        <v>17840.503499999999</v>
      </c>
      <c r="L312" t="s">
        <v>741</v>
      </c>
      <c r="M312">
        <v>970.54400465767299</v>
      </c>
      <c r="N312">
        <v>1013.75029199454</v>
      </c>
      <c r="O312">
        <v>937.55763816382705</v>
      </c>
      <c r="P312">
        <v>1080.8739498821801</v>
      </c>
      <c r="Q312">
        <v>905.64255692807797</v>
      </c>
      <c r="R312">
        <v>806.48853835958403</v>
      </c>
      <c r="S312">
        <v>416.69522806804503</v>
      </c>
      <c r="T312">
        <v>367.217612296938</v>
      </c>
      <c r="U312">
        <v>767.60725022599604</v>
      </c>
      <c r="V312">
        <v>944.159350915858</v>
      </c>
      <c r="W312">
        <v>1489.82141700889</v>
      </c>
      <c r="X312">
        <v>1589.7422799219401</v>
      </c>
    </row>
    <row r="313" spans="1:24" x14ac:dyDescent="0.35">
      <c r="A313" t="s">
        <v>740</v>
      </c>
      <c r="B313">
        <v>8</v>
      </c>
      <c r="C313">
        <v>3</v>
      </c>
      <c r="D313">
        <v>50.276499999999999</v>
      </c>
      <c r="E313">
        <v>0.52473320011295299</v>
      </c>
      <c r="F313">
        <v>0.33123374436707198</v>
      </c>
      <c r="G313">
        <v>1.23189056152381</v>
      </c>
      <c r="H313">
        <v>9.1867390303971994E-2</v>
      </c>
      <c r="I313" t="s">
        <v>13</v>
      </c>
      <c r="J313" t="s">
        <v>588</v>
      </c>
      <c r="K313">
        <v>53744.777900000001</v>
      </c>
      <c r="L313" t="s">
        <v>739</v>
      </c>
      <c r="M313">
        <v>4701.2474768559096</v>
      </c>
      <c r="N313">
        <v>4489.7409385868496</v>
      </c>
      <c r="O313">
        <v>3916.4823171748099</v>
      </c>
      <c r="P313">
        <v>4058.9194656556101</v>
      </c>
      <c r="Q313">
        <v>8445.85293740614</v>
      </c>
      <c r="R313">
        <v>13263.181467869301</v>
      </c>
      <c r="S313">
        <v>8119.5672323867802</v>
      </c>
      <c r="T313">
        <v>8606.14565214711</v>
      </c>
      <c r="U313">
        <v>3625.3416228691699</v>
      </c>
      <c r="V313">
        <v>3829.77963312055</v>
      </c>
      <c r="W313">
        <v>3740.8375850028901</v>
      </c>
      <c r="X313">
        <v>3635.8592904275101</v>
      </c>
    </row>
    <row r="314" spans="1:24" x14ac:dyDescent="0.35">
      <c r="A314" t="s">
        <v>738</v>
      </c>
      <c r="B314">
        <v>3</v>
      </c>
      <c r="C314">
        <v>2</v>
      </c>
      <c r="D314">
        <v>18.190899999999999</v>
      </c>
      <c r="E314">
        <v>0.52492716841665099</v>
      </c>
      <c r="F314">
        <v>0.33123374436707198</v>
      </c>
      <c r="G314">
        <v>1.3470657678395099</v>
      </c>
      <c r="H314">
        <v>9.1826697974507196E-2</v>
      </c>
      <c r="I314" t="s">
        <v>13</v>
      </c>
      <c r="J314" t="s">
        <v>588</v>
      </c>
      <c r="K314">
        <v>59762.283199999998</v>
      </c>
      <c r="L314" t="s">
        <v>737</v>
      </c>
      <c r="M314">
        <v>1456.6798567923099</v>
      </c>
      <c r="N314">
        <v>1356.3654835514999</v>
      </c>
      <c r="O314">
        <v>1147.97489356401</v>
      </c>
      <c r="P314">
        <v>1215.90563629298</v>
      </c>
      <c r="Q314">
        <v>3622.2132374604898</v>
      </c>
      <c r="R314">
        <v>4195.2676902193598</v>
      </c>
      <c r="S314">
        <v>2185.5841962142699</v>
      </c>
      <c r="T314">
        <v>1452.28758960696</v>
      </c>
      <c r="U314">
        <v>1310.0113553132001</v>
      </c>
      <c r="V314">
        <v>1295.7535083005801</v>
      </c>
      <c r="W314">
        <v>1674.3672469174901</v>
      </c>
      <c r="X314">
        <v>1728.4492376482899</v>
      </c>
    </row>
    <row r="315" spans="1:24" x14ac:dyDescent="0.35">
      <c r="A315" t="s">
        <v>736</v>
      </c>
      <c r="B315">
        <v>2</v>
      </c>
      <c r="C315">
        <v>1</v>
      </c>
      <c r="D315">
        <v>14.112500000000001</v>
      </c>
      <c r="E315">
        <v>0.52934170823697901</v>
      </c>
      <c r="F315">
        <v>0.33294878366196301</v>
      </c>
      <c r="G315">
        <v>1.02924000633029</v>
      </c>
      <c r="H315">
        <v>9.0908500813923501E-2</v>
      </c>
      <c r="I315" t="s">
        <v>588</v>
      </c>
      <c r="J315" t="s">
        <v>13</v>
      </c>
      <c r="K315">
        <v>15333.6284</v>
      </c>
      <c r="L315" t="s">
        <v>735</v>
      </c>
      <c r="M315">
        <v>2064.6747184230599</v>
      </c>
      <c r="N315">
        <v>6111.9422183781298</v>
      </c>
      <c r="O315">
        <v>4362.6907849393401</v>
      </c>
      <c r="P315">
        <v>4936.0679623278302</v>
      </c>
      <c r="Q315">
        <v>223.47057981275</v>
      </c>
      <c r="R315">
        <v>6570.3148646298496</v>
      </c>
      <c r="S315">
        <v>2423.72483879007</v>
      </c>
      <c r="T315">
        <v>7197.05467784549</v>
      </c>
      <c r="U315">
        <v>3843.8010536116399</v>
      </c>
      <c r="V315">
        <v>2587.3158731661902</v>
      </c>
      <c r="W315">
        <v>4337.2171133302199</v>
      </c>
      <c r="X315">
        <v>4589.6779967959601</v>
      </c>
    </row>
    <row r="316" spans="1:24" x14ac:dyDescent="0.35">
      <c r="A316" t="s">
        <v>734</v>
      </c>
      <c r="B316">
        <v>4</v>
      </c>
      <c r="C316">
        <v>4</v>
      </c>
      <c r="D316">
        <v>33.282499999999999</v>
      </c>
      <c r="E316">
        <v>0.533135022706554</v>
      </c>
      <c r="F316">
        <v>0.33426337026388198</v>
      </c>
      <c r="G316">
        <v>1.0460378176076299</v>
      </c>
      <c r="H316">
        <v>9.0131508744946395E-2</v>
      </c>
      <c r="I316" t="s">
        <v>588</v>
      </c>
      <c r="J316" t="s">
        <v>13</v>
      </c>
      <c r="K316">
        <v>12217.2435</v>
      </c>
      <c r="L316" t="s">
        <v>733</v>
      </c>
      <c r="M316">
        <v>3023.6696372619599</v>
      </c>
      <c r="N316">
        <v>3914.5352189929599</v>
      </c>
      <c r="O316">
        <v>3877.8848863020298</v>
      </c>
      <c r="P316">
        <v>4198.7845327093601</v>
      </c>
      <c r="Q316">
        <v>3722.0442600670799</v>
      </c>
      <c r="R316">
        <v>6349.9275728869497</v>
      </c>
      <c r="S316">
        <v>5017.2751886551396</v>
      </c>
      <c r="T316">
        <v>4625.8819203051899</v>
      </c>
      <c r="U316">
        <v>3985.06031023782</v>
      </c>
      <c r="V316">
        <v>4255.5323646732004</v>
      </c>
      <c r="W316">
        <v>4038.4417542078299</v>
      </c>
      <c r="X316">
        <v>4319.5982156220698</v>
      </c>
    </row>
    <row r="317" spans="1:24" x14ac:dyDescent="0.35">
      <c r="A317" t="s">
        <v>732</v>
      </c>
      <c r="B317">
        <v>17</v>
      </c>
      <c r="C317">
        <v>16</v>
      </c>
      <c r="D317">
        <v>116.7992</v>
      </c>
      <c r="E317">
        <v>0.53703875533147905</v>
      </c>
      <c r="F317">
        <v>0.33545277882811497</v>
      </c>
      <c r="G317">
        <v>1.12592751838265</v>
      </c>
      <c r="H317">
        <v>8.9343295911017404E-2</v>
      </c>
      <c r="I317" t="s">
        <v>13</v>
      </c>
      <c r="J317" t="s">
        <v>588</v>
      </c>
      <c r="K317">
        <v>71383.458899999998</v>
      </c>
      <c r="L317" t="s">
        <v>731</v>
      </c>
      <c r="M317">
        <v>26683.117147863901</v>
      </c>
      <c r="N317">
        <v>25173.4527162429</v>
      </c>
      <c r="O317">
        <v>18351.277076898499</v>
      </c>
      <c r="P317">
        <v>17794.1223948359</v>
      </c>
      <c r="Q317">
        <v>2073.8684216513502</v>
      </c>
      <c r="R317">
        <v>1897.6815430429101</v>
      </c>
      <c r="S317">
        <v>15774.4540411085</v>
      </c>
      <c r="T317">
        <v>15109.3301425177</v>
      </c>
      <c r="U317">
        <v>13312.3092227956</v>
      </c>
      <c r="V317">
        <v>14010.473323215499</v>
      </c>
      <c r="W317">
        <v>11460.8721319571</v>
      </c>
      <c r="X317">
        <v>12019.452877806199</v>
      </c>
    </row>
    <row r="318" spans="1:24" x14ac:dyDescent="0.35">
      <c r="A318" t="s">
        <v>730</v>
      </c>
      <c r="B318">
        <v>4</v>
      </c>
      <c r="C318">
        <v>1</v>
      </c>
      <c r="D318">
        <v>24.571000000000002</v>
      </c>
      <c r="E318">
        <v>0.53845081111258497</v>
      </c>
      <c r="F318">
        <v>0.33545277882811497</v>
      </c>
      <c r="G318">
        <v>1.1885532876270499</v>
      </c>
      <c r="H318">
        <v>8.9060998165835695E-2</v>
      </c>
      <c r="I318" t="s">
        <v>13</v>
      </c>
      <c r="J318" t="s">
        <v>588</v>
      </c>
      <c r="K318">
        <v>33159.460299999999</v>
      </c>
      <c r="L318" t="s">
        <v>729</v>
      </c>
      <c r="M318">
        <v>2234.66040438349</v>
      </c>
      <c r="N318">
        <v>2222.20480665266</v>
      </c>
      <c r="O318">
        <v>1980.3503057309899</v>
      </c>
      <c r="P318">
        <v>1842.67578520028</v>
      </c>
      <c r="Q318">
        <v>5823.8900252821304</v>
      </c>
      <c r="R318">
        <v>2653.20441158005</v>
      </c>
      <c r="S318">
        <v>4107.5207301956298</v>
      </c>
      <c r="T318">
        <v>2865.44827005047</v>
      </c>
      <c r="U318">
        <v>1617.0772686652001</v>
      </c>
      <c r="V318">
        <v>1737.52650455254</v>
      </c>
      <c r="W318">
        <v>1857.96060402782</v>
      </c>
      <c r="X318">
        <v>1913.1073088548301</v>
      </c>
    </row>
    <row r="319" spans="1:24" x14ac:dyDescent="0.35">
      <c r="A319" t="s">
        <v>728</v>
      </c>
      <c r="B319">
        <v>9</v>
      </c>
      <c r="C319">
        <v>3</v>
      </c>
      <c r="D319">
        <v>61.817799999999998</v>
      </c>
      <c r="E319">
        <v>0.545939140473095</v>
      </c>
      <c r="F319">
        <v>0.33904165642273099</v>
      </c>
      <c r="G319">
        <v>1.0651279053267899</v>
      </c>
      <c r="H319">
        <v>8.7588521284272997E-2</v>
      </c>
      <c r="I319" t="s">
        <v>588</v>
      </c>
      <c r="J319" t="s">
        <v>13</v>
      </c>
      <c r="K319">
        <v>69658.739799999996</v>
      </c>
      <c r="L319" t="s">
        <v>727</v>
      </c>
      <c r="M319">
        <v>2058.76294872886</v>
      </c>
      <c r="N319">
        <v>2058.3079674056598</v>
      </c>
      <c r="O319">
        <v>1713.4376044877499</v>
      </c>
      <c r="P319">
        <v>1608.8084929879401</v>
      </c>
      <c r="Q319">
        <v>2324.7009825924001</v>
      </c>
      <c r="R319">
        <v>2529.1286692546901</v>
      </c>
      <c r="S319">
        <v>3005.2950855500799</v>
      </c>
      <c r="T319">
        <v>1966.7098398390699</v>
      </c>
      <c r="U319">
        <v>1890.2867643346999</v>
      </c>
      <c r="V319">
        <v>1938.2623511023301</v>
      </c>
      <c r="W319">
        <v>2170.1605309617999</v>
      </c>
      <c r="X319">
        <v>2123.0589858655098</v>
      </c>
    </row>
    <row r="320" spans="1:24" x14ac:dyDescent="0.35">
      <c r="A320" t="s">
        <v>726</v>
      </c>
      <c r="B320">
        <v>14</v>
      </c>
      <c r="C320">
        <v>12</v>
      </c>
      <c r="D320">
        <v>106.4161</v>
      </c>
      <c r="E320">
        <v>0.55351636673198201</v>
      </c>
      <c r="F320">
        <v>0.34266292426543399</v>
      </c>
      <c r="G320">
        <v>1.0514384223526501</v>
      </c>
      <c r="H320">
        <v>8.6139823623030506E-2</v>
      </c>
      <c r="I320" t="s">
        <v>588</v>
      </c>
      <c r="J320" t="s">
        <v>13</v>
      </c>
      <c r="K320">
        <v>15142.2217</v>
      </c>
      <c r="L320" t="s">
        <v>725</v>
      </c>
      <c r="M320">
        <v>59148.290589489101</v>
      </c>
      <c r="N320">
        <v>57386.194562032302</v>
      </c>
      <c r="O320">
        <v>50253.670727970297</v>
      </c>
      <c r="P320">
        <v>52162.944859116098</v>
      </c>
      <c r="Q320">
        <v>33533.860306806899</v>
      </c>
      <c r="R320">
        <v>43594.192662276102</v>
      </c>
      <c r="S320">
        <v>47288.973247106303</v>
      </c>
      <c r="T320">
        <v>44682.368228464002</v>
      </c>
      <c r="U320">
        <v>47753.262496314797</v>
      </c>
      <c r="V320">
        <v>52346.366979669598</v>
      </c>
      <c r="W320">
        <v>58909.437438513902</v>
      </c>
      <c r="X320">
        <v>60328.589875853497</v>
      </c>
    </row>
    <row r="321" spans="1:24" x14ac:dyDescent="0.35">
      <c r="A321" t="s">
        <v>724</v>
      </c>
      <c r="B321">
        <v>6</v>
      </c>
      <c r="C321">
        <v>6</v>
      </c>
      <c r="D321">
        <v>40.158999999999999</v>
      </c>
      <c r="E321">
        <v>0.56060972933647701</v>
      </c>
      <c r="F321">
        <v>0.34596281547053698</v>
      </c>
      <c r="G321">
        <v>1.12394812539463</v>
      </c>
      <c r="H321">
        <v>8.4820239355914706E-2</v>
      </c>
      <c r="I321" t="s">
        <v>588</v>
      </c>
      <c r="J321" t="s">
        <v>13</v>
      </c>
      <c r="K321">
        <v>46724.687299999998</v>
      </c>
      <c r="L321" t="s">
        <v>723</v>
      </c>
      <c r="M321">
        <v>4580.6660059535598</v>
      </c>
      <c r="N321">
        <v>5331.6870910743401</v>
      </c>
      <c r="O321">
        <v>4337.29246648361</v>
      </c>
      <c r="P321">
        <v>4673.0403759118199</v>
      </c>
      <c r="Q321">
        <v>6479.4631909855798</v>
      </c>
      <c r="R321">
        <v>6963.2410099419303</v>
      </c>
      <c r="S321">
        <v>8572.9030794733299</v>
      </c>
      <c r="T321">
        <v>8790.8754310157801</v>
      </c>
      <c r="U321">
        <v>4859.3233514057101</v>
      </c>
      <c r="V321">
        <v>4688.4735196893498</v>
      </c>
      <c r="W321">
        <v>4632.40357623216</v>
      </c>
      <c r="X321">
        <v>4833.0406180969903</v>
      </c>
    </row>
    <row r="322" spans="1:24" x14ac:dyDescent="0.35">
      <c r="A322" t="s">
        <v>722</v>
      </c>
      <c r="B322">
        <v>9</v>
      </c>
      <c r="C322">
        <v>7</v>
      </c>
      <c r="D322">
        <v>44.209099999999999</v>
      </c>
      <c r="E322">
        <v>0.579835700201911</v>
      </c>
      <c r="F322">
        <v>0.35670580757652798</v>
      </c>
      <c r="G322">
        <v>1.0680009181358201</v>
      </c>
      <c r="H322">
        <v>8.1414548368213505E-2</v>
      </c>
      <c r="I322" t="s">
        <v>588</v>
      </c>
      <c r="J322" t="s">
        <v>13</v>
      </c>
      <c r="K322">
        <v>44041.0988</v>
      </c>
      <c r="L322" t="s">
        <v>721</v>
      </c>
      <c r="M322">
        <v>1339.5859754913099</v>
      </c>
      <c r="N322">
        <v>1560.5865413444899</v>
      </c>
      <c r="O322">
        <v>1831.88621332104</v>
      </c>
      <c r="P322">
        <v>1949.27019303575</v>
      </c>
      <c r="Q322">
        <v>1992.30872590179</v>
      </c>
      <c r="R322">
        <v>3080.3797218241102</v>
      </c>
      <c r="S322">
        <v>1930.1754039555699</v>
      </c>
      <c r="T322">
        <v>2635.3034150428598</v>
      </c>
      <c r="U322">
        <v>1899.6494070920601</v>
      </c>
      <c r="V322">
        <v>1443.2798327501901</v>
      </c>
      <c r="W322">
        <v>2294.1588967816101</v>
      </c>
      <c r="X322">
        <v>2350.7343883029798</v>
      </c>
    </row>
    <row r="323" spans="1:24" x14ac:dyDescent="0.35">
      <c r="A323" t="s">
        <v>720</v>
      </c>
      <c r="B323">
        <v>3</v>
      </c>
      <c r="C323">
        <v>1</v>
      </c>
      <c r="D323">
        <v>25.910599999999999</v>
      </c>
      <c r="E323">
        <v>0.58427806232921198</v>
      </c>
      <c r="F323">
        <v>0.35712018187377897</v>
      </c>
      <c r="G323">
        <v>1.56825285502849</v>
      </c>
      <c r="H323">
        <v>8.06618903409939E-2</v>
      </c>
      <c r="I323" t="s">
        <v>588</v>
      </c>
      <c r="J323" t="s">
        <v>13</v>
      </c>
      <c r="K323">
        <v>19178.6695</v>
      </c>
      <c r="L323" t="s">
        <v>719</v>
      </c>
      <c r="M323">
        <v>217.26116650896299</v>
      </c>
      <c r="N323">
        <v>314.78047962281499</v>
      </c>
      <c r="O323">
        <v>384.35468639413301</v>
      </c>
      <c r="P323">
        <v>568.03108538177696</v>
      </c>
      <c r="Q323">
        <v>20.337472262555799</v>
      </c>
      <c r="R323">
        <v>240.36203468374299</v>
      </c>
      <c r="S323">
        <v>61.058074422179303</v>
      </c>
      <c r="T323">
        <v>71.883295868970293</v>
      </c>
      <c r="U323">
        <v>624.68314923188598</v>
      </c>
      <c r="V323">
        <v>504.09950145600698</v>
      </c>
      <c r="W323">
        <v>646.17999101671501</v>
      </c>
      <c r="X323">
        <v>828.89627029360395</v>
      </c>
    </row>
    <row r="324" spans="1:24" x14ac:dyDescent="0.35">
      <c r="A324" t="s">
        <v>718</v>
      </c>
      <c r="B324">
        <v>3</v>
      </c>
      <c r="C324">
        <v>1</v>
      </c>
      <c r="D324">
        <v>17.848099999999999</v>
      </c>
      <c r="E324">
        <v>0.58487786581436396</v>
      </c>
      <c r="F324">
        <v>0.35712018187377897</v>
      </c>
      <c r="G324">
        <v>1.07269897754808</v>
      </c>
      <c r="H324">
        <v>8.0561225523648999E-2</v>
      </c>
      <c r="I324" t="s">
        <v>588</v>
      </c>
      <c r="J324" t="s">
        <v>13</v>
      </c>
      <c r="K324">
        <v>114089.7067</v>
      </c>
      <c r="L324" t="s">
        <v>717</v>
      </c>
      <c r="M324">
        <v>4937.2071649284098</v>
      </c>
      <c r="N324">
        <v>4674.6711704535401</v>
      </c>
      <c r="O324">
        <v>3527.8945611671002</v>
      </c>
      <c r="P324">
        <v>3394.5637619674899</v>
      </c>
      <c r="Q324">
        <v>499.25773530688502</v>
      </c>
      <c r="R324">
        <v>1520.6264030883301</v>
      </c>
      <c r="S324">
        <v>5126.4550120929898</v>
      </c>
      <c r="T324">
        <v>5418.7715041486899</v>
      </c>
      <c r="U324">
        <v>2446.6085360126899</v>
      </c>
      <c r="V324">
        <v>2650.4943161768001</v>
      </c>
      <c r="W324">
        <v>2185.05237023563</v>
      </c>
      <c r="X324">
        <v>2075.7119393817502</v>
      </c>
    </row>
    <row r="325" spans="1:24" x14ac:dyDescent="0.35">
      <c r="A325" t="s">
        <v>716</v>
      </c>
      <c r="B325">
        <v>12</v>
      </c>
      <c r="C325">
        <v>9</v>
      </c>
      <c r="D325">
        <v>59.078000000000003</v>
      </c>
      <c r="E325">
        <v>0.58596861261519995</v>
      </c>
      <c r="F325">
        <v>0.35712018187377897</v>
      </c>
      <c r="G325">
        <v>1.028632078694</v>
      </c>
      <c r="H325">
        <v>8.0378746143297305E-2</v>
      </c>
      <c r="I325" t="s">
        <v>13</v>
      </c>
      <c r="J325" t="s">
        <v>588</v>
      </c>
      <c r="K325">
        <v>215607.49</v>
      </c>
      <c r="L325" t="s">
        <v>715</v>
      </c>
      <c r="M325">
        <v>14250.8480042224</v>
      </c>
      <c r="N325">
        <v>14893.4891212437</v>
      </c>
      <c r="O325">
        <v>10298.4013135145</v>
      </c>
      <c r="P325">
        <v>10940.895634451999</v>
      </c>
      <c r="Q325">
        <v>20005.823698451899</v>
      </c>
      <c r="R325">
        <v>19538.432254923999</v>
      </c>
      <c r="S325">
        <v>27074.237399826299</v>
      </c>
      <c r="T325">
        <v>25847.996666238399</v>
      </c>
      <c r="U325">
        <v>9010.5185518123399</v>
      </c>
      <c r="V325">
        <v>9530.8500059100606</v>
      </c>
      <c r="W325">
        <v>7797.5117760904204</v>
      </c>
      <c r="X325">
        <v>8163.62364735965</v>
      </c>
    </row>
    <row r="326" spans="1:24" x14ac:dyDescent="0.35">
      <c r="A326" t="s">
        <v>714</v>
      </c>
      <c r="B326">
        <v>35</v>
      </c>
      <c r="C326">
        <v>33</v>
      </c>
      <c r="D326">
        <v>367.38560000000001</v>
      </c>
      <c r="E326">
        <v>0.59256030948246596</v>
      </c>
      <c r="F326">
        <v>0.36001943686579901</v>
      </c>
      <c r="G326">
        <v>1.1009278182448401</v>
      </c>
      <c r="H326">
        <v>7.9291761189742196E-2</v>
      </c>
      <c r="I326" t="s">
        <v>13</v>
      </c>
      <c r="J326" t="s">
        <v>588</v>
      </c>
      <c r="K326">
        <v>58601.687299999998</v>
      </c>
      <c r="L326" t="s">
        <v>713</v>
      </c>
      <c r="M326">
        <v>68724.800640401794</v>
      </c>
      <c r="N326">
        <v>66691.259826247493</v>
      </c>
      <c r="O326">
        <v>53184.543087994301</v>
      </c>
      <c r="P326">
        <v>52135.698419834102</v>
      </c>
      <c r="Q326">
        <v>39018.293980930503</v>
      </c>
      <c r="R326">
        <v>33736.027422734798</v>
      </c>
      <c r="S326">
        <v>36623.076722868602</v>
      </c>
      <c r="T326">
        <v>42057.371585152498</v>
      </c>
      <c r="U326">
        <v>47851.1237046397</v>
      </c>
      <c r="V326">
        <v>52948.833683890298</v>
      </c>
      <c r="W326">
        <v>51280.823798867103</v>
      </c>
      <c r="X326">
        <v>53990.066804757298</v>
      </c>
    </row>
    <row r="327" spans="1:24" x14ac:dyDescent="0.35">
      <c r="A327" t="s">
        <v>712</v>
      </c>
      <c r="B327">
        <v>5</v>
      </c>
      <c r="C327">
        <v>5</v>
      </c>
      <c r="D327">
        <v>32.616599999999998</v>
      </c>
      <c r="E327">
        <v>0.59537266160962299</v>
      </c>
      <c r="F327">
        <v>0.36061168127924398</v>
      </c>
      <c r="G327">
        <v>1.0397771423414099</v>
      </c>
      <c r="H327">
        <v>7.8836148699029704E-2</v>
      </c>
      <c r="I327" t="s">
        <v>588</v>
      </c>
      <c r="J327" t="s">
        <v>13</v>
      </c>
      <c r="K327">
        <v>44194.568700000003</v>
      </c>
      <c r="L327" t="s">
        <v>711</v>
      </c>
      <c r="M327">
        <v>3737.2583906602199</v>
      </c>
      <c r="N327">
        <v>3602.3717476759598</v>
      </c>
      <c r="O327">
        <v>2533.5080934666998</v>
      </c>
      <c r="P327">
        <v>2778.38864811964</v>
      </c>
      <c r="Q327">
        <v>3895.0266422148102</v>
      </c>
      <c r="R327">
        <v>3226.6981468591998</v>
      </c>
      <c r="S327">
        <v>3550.9018514249301</v>
      </c>
      <c r="T327">
        <v>3838.5347555542799</v>
      </c>
      <c r="U327">
        <v>3453.1691856092898</v>
      </c>
      <c r="V327">
        <v>3751.3591565256002</v>
      </c>
      <c r="W327">
        <v>2912.1106177597799</v>
      </c>
      <c r="X327">
        <v>3053.6995483129499</v>
      </c>
    </row>
    <row r="328" spans="1:24" x14ac:dyDescent="0.35">
      <c r="A328" t="s">
        <v>710</v>
      </c>
      <c r="B328">
        <v>5</v>
      </c>
      <c r="C328">
        <v>2</v>
      </c>
      <c r="D328">
        <v>31.2683</v>
      </c>
      <c r="E328">
        <v>0.60092755793956498</v>
      </c>
      <c r="F328">
        <v>0.36285630343631498</v>
      </c>
      <c r="G328">
        <v>1.2561077659692399</v>
      </c>
      <c r="H328">
        <v>7.7950323592008305E-2</v>
      </c>
      <c r="I328" t="s">
        <v>13</v>
      </c>
      <c r="J328" t="s">
        <v>588</v>
      </c>
      <c r="K328">
        <v>85187.228300000002</v>
      </c>
      <c r="L328" t="s">
        <v>709</v>
      </c>
      <c r="M328">
        <v>1886.3275884892</v>
      </c>
      <c r="N328">
        <v>1701.50347454558</v>
      </c>
      <c r="O328">
        <v>1231.66499598736</v>
      </c>
      <c r="P328">
        <v>1315.3211925082101</v>
      </c>
      <c r="Q328">
        <v>512.27573389785096</v>
      </c>
      <c r="R328">
        <v>601.22102147314502</v>
      </c>
      <c r="S328">
        <v>902.57075024888604</v>
      </c>
      <c r="T328">
        <v>1065.06331875621</v>
      </c>
      <c r="U328">
        <v>1025.7092422943199</v>
      </c>
      <c r="V328">
        <v>1045.8867247938399</v>
      </c>
      <c r="W328">
        <v>827.589120742413</v>
      </c>
      <c r="X328">
        <v>903.636375145187</v>
      </c>
    </row>
    <row r="329" spans="1:24" x14ac:dyDescent="0.35">
      <c r="A329" t="s">
        <v>708</v>
      </c>
      <c r="B329">
        <v>3</v>
      </c>
      <c r="C329">
        <v>3</v>
      </c>
      <c r="D329">
        <v>19.8005</v>
      </c>
      <c r="E329">
        <v>0.60438588606781196</v>
      </c>
      <c r="F329">
        <v>0.36364581589776301</v>
      </c>
      <c r="G329">
        <v>1.0424948613848699</v>
      </c>
      <c r="H329">
        <v>7.7408162019849097E-2</v>
      </c>
      <c r="I329" t="s">
        <v>13</v>
      </c>
      <c r="J329" t="s">
        <v>588</v>
      </c>
      <c r="K329">
        <v>49256.050900000002</v>
      </c>
      <c r="L329" t="s">
        <v>707</v>
      </c>
      <c r="M329">
        <v>3584.8251498193499</v>
      </c>
      <c r="N329">
        <v>3424.3759922281702</v>
      </c>
      <c r="O329">
        <v>2700.7690185556798</v>
      </c>
      <c r="P329">
        <v>2647.6725006476399</v>
      </c>
      <c r="Q329">
        <v>3587.3998960222498</v>
      </c>
      <c r="R329">
        <v>3798.8080229983302</v>
      </c>
      <c r="S329">
        <v>4771.33454248006</v>
      </c>
      <c r="T329">
        <v>4428.7686673602202</v>
      </c>
      <c r="U329">
        <v>2504.6828467182399</v>
      </c>
      <c r="V329">
        <v>2587.5804606357401</v>
      </c>
      <c r="W329">
        <v>2372.4708398084799</v>
      </c>
      <c r="X329">
        <v>2274.20139666872</v>
      </c>
    </row>
    <row r="330" spans="1:24" x14ac:dyDescent="0.35">
      <c r="A330" t="s">
        <v>706</v>
      </c>
      <c r="B330">
        <v>3</v>
      </c>
      <c r="C330">
        <v>2</v>
      </c>
      <c r="D330">
        <v>18.611599999999999</v>
      </c>
      <c r="E330">
        <v>0.605941134194387</v>
      </c>
      <c r="F330">
        <v>0.36364581589776301</v>
      </c>
      <c r="G330">
        <v>1.0355905985427101</v>
      </c>
      <c r="H330">
        <v>7.71666532654008E-2</v>
      </c>
      <c r="I330" t="s">
        <v>588</v>
      </c>
      <c r="J330" t="s">
        <v>13</v>
      </c>
      <c r="K330">
        <v>34941.577100000002</v>
      </c>
      <c r="L330" t="s">
        <v>705</v>
      </c>
      <c r="M330">
        <v>1361.0613086923599</v>
      </c>
      <c r="N330">
        <v>1235.2564366437</v>
      </c>
      <c r="O330">
        <v>1656.28273559168</v>
      </c>
      <c r="P330">
        <v>1682.5209478485399</v>
      </c>
      <c r="Q330">
        <v>1705.46742155012</v>
      </c>
      <c r="R330">
        <v>2491.9506726884802</v>
      </c>
      <c r="S330">
        <v>1692.7630460432799</v>
      </c>
      <c r="T330">
        <v>1463.8969959850299</v>
      </c>
      <c r="U330">
        <v>1772.3837730308101</v>
      </c>
      <c r="V330">
        <v>1769.2377314343901</v>
      </c>
      <c r="W330">
        <v>1864.79299276744</v>
      </c>
      <c r="X330">
        <v>1930.0881301357299</v>
      </c>
    </row>
    <row r="331" spans="1:24" x14ac:dyDescent="0.35">
      <c r="A331" t="s">
        <v>704</v>
      </c>
      <c r="B331">
        <v>4</v>
      </c>
      <c r="C331">
        <v>4</v>
      </c>
      <c r="D331">
        <v>25.015499999999999</v>
      </c>
      <c r="E331">
        <v>0.61186596843541996</v>
      </c>
      <c r="F331">
        <v>0.366081992978252</v>
      </c>
      <c r="G331">
        <v>1.1034255094671499</v>
      </c>
      <c r="H331">
        <v>7.6259569614775202E-2</v>
      </c>
      <c r="I331" t="s">
        <v>13</v>
      </c>
      <c r="J331" t="s">
        <v>588</v>
      </c>
      <c r="K331">
        <v>40840.232799999998</v>
      </c>
      <c r="L331" t="s">
        <v>703</v>
      </c>
      <c r="M331">
        <v>1085.1476209570201</v>
      </c>
      <c r="N331">
        <v>942.056368765706</v>
      </c>
      <c r="O331">
        <v>1364.4996522704901</v>
      </c>
      <c r="P331">
        <v>1382.77566728534</v>
      </c>
      <c r="Q331">
        <v>489.451263422019</v>
      </c>
      <c r="R331">
        <v>885.40167104891702</v>
      </c>
      <c r="S331">
        <v>314.61701051027302</v>
      </c>
      <c r="T331">
        <v>808.96943756575695</v>
      </c>
      <c r="U331">
        <v>901.93495289367604</v>
      </c>
      <c r="V331">
        <v>910.18042826239798</v>
      </c>
      <c r="W331">
        <v>1266.0732753493</v>
      </c>
      <c r="X331">
        <v>1371.1722226188299</v>
      </c>
    </row>
    <row r="332" spans="1:24" x14ac:dyDescent="0.35">
      <c r="A332" t="s">
        <v>702</v>
      </c>
      <c r="B332">
        <v>4</v>
      </c>
      <c r="C332">
        <v>2</v>
      </c>
      <c r="D332">
        <v>20.694500000000001</v>
      </c>
      <c r="E332">
        <v>0.61992269584366699</v>
      </c>
      <c r="F332">
        <v>0.36977500419451997</v>
      </c>
      <c r="G332">
        <v>1.06682511705528</v>
      </c>
      <c r="H332">
        <v>7.50585090458111E-2</v>
      </c>
      <c r="I332" t="s">
        <v>588</v>
      </c>
      <c r="J332" t="s">
        <v>13</v>
      </c>
      <c r="K332">
        <v>100164.2</v>
      </c>
      <c r="L332" t="s">
        <v>701</v>
      </c>
      <c r="M332">
        <v>766.55329351735895</v>
      </c>
      <c r="N332">
        <v>809.55722133561096</v>
      </c>
      <c r="O332">
        <v>505.59996316364197</v>
      </c>
      <c r="P332">
        <v>627.05615022972995</v>
      </c>
      <c r="Q332">
        <v>448.17320566930698</v>
      </c>
      <c r="R332">
        <v>702.77927525275197</v>
      </c>
      <c r="S332">
        <v>811.57144500421998</v>
      </c>
      <c r="T332">
        <v>432.41192948945599</v>
      </c>
      <c r="U332">
        <v>696.35337095912905</v>
      </c>
      <c r="V332">
        <v>736.99825370895405</v>
      </c>
      <c r="W332">
        <v>688.39768253231898</v>
      </c>
      <c r="X332">
        <v>751.91260874499994</v>
      </c>
    </row>
    <row r="333" spans="1:24" x14ac:dyDescent="0.35">
      <c r="A333" t="s">
        <v>700</v>
      </c>
      <c r="B333">
        <v>5</v>
      </c>
      <c r="C333">
        <v>4</v>
      </c>
      <c r="D333">
        <v>30.618300000000001</v>
      </c>
      <c r="E333">
        <v>0.637234646446873</v>
      </c>
      <c r="F333">
        <v>0.37894951241218</v>
      </c>
      <c r="G333">
        <v>1.1061505588640399</v>
      </c>
      <c r="H333">
        <v>7.2600097006704806E-2</v>
      </c>
      <c r="I333" t="s">
        <v>13</v>
      </c>
      <c r="J333" t="s">
        <v>588</v>
      </c>
      <c r="K333">
        <v>17695.083299999998</v>
      </c>
      <c r="L333" t="s">
        <v>699</v>
      </c>
      <c r="M333">
        <v>2886.00396693838</v>
      </c>
      <c r="N333">
        <v>2801.1314061476301</v>
      </c>
      <c r="O333">
        <v>2611.4778624556002</v>
      </c>
      <c r="P333">
        <v>2255.56963499836</v>
      </c>
      <c r="Q333">
        <v>4076.0819897216402</v>
      </c>
      <c r="R333">
        <v>5460.6628266164498</v>
      </c>
      <c r="S333">
        <v>4683.0542448859796</v>
      </c>
      <c r="T333">
        <v>3269.8077347081698</v>
      </c>
      <c r="U333">
        <v>2523.03969846679</v>
      </c>
      <c r="V333">
        <v>2672.5299313456499</v>
      </c>
      <c r="W333">
        <v>2510.16932230056</v>
      </c>
      <c r="X333">
        <v>2504.3223031826801</v>
      </c>
    </row>
    <row r="334" spans="1:24" x14ac:dyDescent="0.35">
      <c r="A334" t="s">
        <v>698</v>
      </c>
      <c r="B334">
        <v>7</v>
      </c>
      <c r="C334">
        <v>3</v>
      </c>
      <c r="D334">
        <v>44.866700000000002</v>
      </c>
      <c r="E334">
        <v>0.64253849003480701</v>
      </c>
      <c r="F334">
        <v>0.380317885361379</v>
      </c>
      <c r="G334">
        <v>1.34606199275714</v>
      </c>
      <c r="H334">
        <v>7.18793246756773E-2</v>
      </c>
      <c r="I334" t="s">
        <v>13</v>
      </c>
      <c r="J334" t="s">
        <v>588</v>
      </c>
      <c r="K334">
        <v>24984.734499999999</v>
      </c>
      <c r="L334" t="s">
        <v>697</v>
      </c>
      <c r="M334">
        <v>6253.3773602461397</v>
      </c>
      <c r="N334">
        <v>10905.371649582399</v>
      </c>
      <c r="O334">
        <v>8193.54611557524</v>
      </c>
      <c r="P334">
        <v>10182.431438568899</v>
      </c>
      <c r="Q334">
        <v>1409.5425317868501</v>
      </c>
      <c r="R334">
        <v>7059.1455230007696</v>
      </c>
      <c r="S334">
        <v>8163.90632381459</v>
      </c>
      <c r="T334">
        <v>5960.1247655337902</v>
      </c>
      <c r="U334">
        <v>4327.0472488822197</v>
      </c>
      <c r="V334">
        <v>5233.3430188624798</v>
      </c>
      <c r="W334">
        <v>4376.5836672737296</v>
      </c>
      <c r="X334">
        <v>4629.4764360211602</v>
      </c>
    </row>
    <row r="335" spans="1:24" x14ac:dyDescent="0.35">
      <c r="A335" t="s">
        <v>696</v>
      </c>
      <c r="B335">
        <v>11</v>
      </c>
      <c r="C335">
        <v>9</v>
      </c>
      <c r="D335">
        <v>98.640799999999999</v>
      </c>
      <c r="E335">
        <v>0.64341165145399404</v>
      </c>
      <c r="F335">
        <v>0.380317885361379</v>
      </c>
      <c r="G335">
        <v>1.02229581832714</v>
      </c>
      <c r="H335">
        <v>7.1762089179316493E-2</v>
      </c>
      <c r="I335" t="s">
        <v>588</v>
      </c>
      <c r="J335" t="s">
        <v>13</v>
      </c>
      <c r="K335">
        <v>27054.812699999999</v>
      </c>
      <c r="L335" t="s">
        <v>695</v>
      </c>
      <c r="M335">
        <v>2995.09576374173</v>
      </c>
      <c r="N335">
        <v>3269.17467310231</v>
      </c>
      <c r="O335">
        <v>2890.2610652786698</v>
      </c>
      <c r="P335">
        <v>3055.5985771380301</v>
      </c>
      <c r="Q335">
        <v>5106.6655966509097</v>
      </c>
      <c r="R335">
        <v>4309.7157038837104</v>
      </c>
      <c r="S335">
        <v>3776.1696867485898</v>
      </c>
      <c r="T335">
        <v>3630.8829200053801</v>
      </c>
      <c r="U335">
        <v>3672.97999909483</v>
      </c>
      <c r="V335">
        <v>3695.4069135466698</v>
      </c>
      <c r="W335">
        <v>3767.7181655326499</v>
      </c>
      <c r="X335">
        <v>3565.534463641</v>
      </c>
    </row>
    <row r="336" spans="1:24" x14ac:dyDescent="0.35">
      <c r="A336" t="s">
        <v>694</v>
      </c>
      <c r="B336">
        <v>7</v>
      </c>
      <c r="C336">
        <v>6</v>
      </c>
      <c r="D336">
        <v>90.915599999999998</v>
      </c>
      <c r="E336">
        <v>0.64959644753556001</v>
      </c>
      <c r="F336">
        <v>0.38282061781944998</v>
      </c>
      <c r="G336">
        <v>1.82908271221882</v>
      </c>
      <c r="H336">
        <v>7.0943071596795901E-2</v>
      </c>
      <c r="I336" t="s">
        <v>13</v>
      </c>
      <c r="J336" t="s">
        <v>588</v>
      </c>
      <c r="K336">
        <v>29413.882399999999</v>
      </c>
      <c r="L336" t="s">
        <v>693</v>
      </c>
      <c r="M336">
        <v>34550.365772528203</v>
      </c>
      <c r="N336">
        <v>33659.993120372397</v>
      </c>
      <c r="O336">
        <v>25572.374822400699</v>
      </c>
      <c r="P336">
        <v>27446.957402164498</v>
      </c>
      <c r="Q336">
        <v>3597.1844268086702</v>
      </c>
      <c r="R336">
        <v>2926.2097306843698</v>
      </c>
      <c r="S336">
        <v>15794.5896471039</v>
      </c>
      <c r="T336">
        <v>13631.4487408038</v>
      </c>
      <c r="U336">
        <v>10093.9312952621</v>
      </c>
      <c r="V336">
        <v>10999.2360490429</v>
      </c>
      <c r="W336">
        <v>9531.7822845794908</v>
      </c>
      <c r="X336">
        <v>9794.4511323123006</v>
      </c>
    </row>
    <row r="337" spans="1:24" x14ac:dyDescent="0.35">
      <c r="A337" t="s">
        <v>692</v>
      </c>
      <c r="B337">
        <v>8</v>
      </c>
      <c r="C337">
        <v>8</v>
      </c>
      <c r="D337">
        <v>52.242199999999997</v>
      </c>
      <c r="E337">
        <v>0.66938697026986405</v>
      </c>
      <c r="F337">
        <v>0.39330249349359803</v>
      </c>
      <c r="G337">
        <v>2.2588566858389201</v>
      </c>
      <c r="H337">
        <v>6.8453096074827094E-2</v>
      </c>
      <c r="I337" t="s">
        <v>13</v>
      </c>
      <c r="J337" t="s">
        <v>588</v>
      </c>
      <c r="K337">
        <v>39812.191899999998</v>
      </c>
      <c r="L337" t="s">
        <v>691</v>
      </c>
      <c r="M337">
        <v>3739.1368377542099</v>
      </c>
      <c r="N337">
        <v>4733.6807179257903</v>
      </c>
      <c r="O337">
        <v>3600.1994766128901</v>
      </c>
      <c r="P337">
        <v>4419.0658104735203</v>
      </c>
      <c r="Q337">
        <v>24154.347877274398</v>
      </c>
      <c r="R337">
        <v>71910.280230522607</v>
      </c>
      <c r="S337">
        <v>15751.1783931152</v>
      </c>
      <c r="T337">
        <v>15826.7150369679</v>
      </c>
      <c r="U337">
        <v>4767.3738707539196</v>
      </c>
      <c r="V337">
        <v>4433.8324248666004</v>
      </c>
      <c r="W337">
        <v>4236.0928471652496</v>
      </c>
      <c r="X337">
        <v>4813.8699153343996</v>
      </c>
    </row>
    <row r="338" spans="1:24" x14ac:dyDescent="0.35">
      <c r="A338" t="s">
        <v>690</v>
      </c>
      <c r="B338">
        <v>8</v>
      </c>
      <c r="C338">
        <v>5</v>
      </c>
      <c r="D338">
        <v>56.604799999999997</v>
      </c>
      <c r="E338">
        <v>0.67364712329647802</v>
      </c>
      <c r="F338">
        <v>0.39462406382820198</v>
      </c>
      <c r="G338">
        <v>1.0397922595170199</v>
      </c>
      <c r="H338">
        <v>6.7942446941647902E-2</v>
      </c>
      <c r="I338" t="s">
        <v>588</v>
      </c>
      <c r="J338" t="s">
        <v>13</v>
      </c>
      <c r="K338">
        <v>54928.274400000002</v>
      </c>
      <c r="L338" t="s">
        <v>689</v>
      </c>
      <c r="M338">
        <v>3061.9951724520402</v>
      </c>
      <c r="N338">
        <v>2879.4114231428998</v>
      </c>
      <c r="O338">
        <v>2831.033265041</v>
      </c>
      <c r="P338">
        <v>2717.7999474365101</v>
      </c>
      <c r="Q338">
        <v>1982.59728335452</v>
      </c>
      <c r="R338">
        <v>1406.2086569338501</v>
      </c>
      <c r="S338">
        <v>1932.0008250635201</v>
      </c>
      <c r="T338">
        <v>2199.9392163151401</v>
      </c>
      <c r="U338">
        <v>2768.4622157705298</v>
      </c>
      <c r="V338">
        <v>2768.21238721296</v>
      </c>
      <c r="W338">
        <v>3013.4330707877698</v>
      </c>
      <c r="X338">
        <v>2789.0688829952501</v>
      </c>
    </row>
    <row r="339" spans="1:24" x14ac:dyDescent="0.35">
      <c r="A339" t="s">
        <v>688</v>
      </c>
      <c r="B339">
        <v>5</v>
      </c>
      <c r="C339">
        <v>2</v>
      </c>
      <c r="D339">
        <v>39.790999999999997</v>
      </c>
      <c r="E339">
        <v>0.67969765641036906</v>
      </c>
      <c r="F339">
        <v>0.396983455069506</v>
      </c>
      <c r="G339">
        <v>1.1505626749220399</v>
      </c>
      <c r="H339">
        <v>6.7232213562997398E-2</v>
      </c>
      <c r="I339" t="s">
        <v>13</v>
      </c>
      <c r="J339" t="s">
        <v>588</v>
      </c>
      <c r="K339">
        <v>37459.761899999998</v>
      </c>
      <c r="L339" t="s">
        <v>687</v>
      </c>
      <c r="M339">
        <v>2005.7200833024499</v>
      </c>
      <c r="N339">
        <v>1991.6324748050199</v>
      </c>
      <c r="O339">
        <v>1909.2485293254599</v>
      </c>
      <c r="P339">
        <v>2105.47383519804</v>
      </c>
      <c r="Q339">
        <v>3731.9501611045798</v>
      </c>
      <c r="R339">
        <v>4966.3787889332798</v>
      </c>
      <c r="S339">
        <v>1685.04310831461</v>
      </c>
      <c r="T339">
        <v>2524.9562301340902</v>
      </c>
      <c r="U339">
        <v>2456.97156163927</v>
      </c>
      <c r="V339">
        <v>2652.59298299693</v>
      </c>
      <c r="W339">
        <v>2575.3070132898902</v>
      </c>
      <c r="X339">
        <v>2628.8088969064602</v>
      </c>
    </row>
    <row r="340" spans="1:24" x14ac:dyDescent="0.35">
      <c r="A340" t="s">
        <v>686</v>
      </c>
      <c r="B340">
        <v>20</v>
      </c>
      <c r="C340">
        <v>14</v>
      </c>
      <c r="D340">
        <v>138.22630000000001</v>
      </c>
      <c r="E340">
        <v>0.68199608884602203</v>
      </c>
      <c r="F340">
        <v>0.397143899064134</v>
      </c>
      <c r="G340">
        <v>1.1145851241621001</v>
      </c>
      <c r="H340">
        <v>6.6966985363225803E-2</v>
      </c>
      <c r="I340" t="s">
        <v>13</v>
      </c>
      <c r="J340" t="s">
        <v>588</v>
      </c>
      <c r="K340">
        <v>68699.502299999993</v>
      </c>
      <c r="L340" t="s">
        <v>685</v>
      </c>
      <c r="M340">
        <v>5181.3818426561102</v>
      </c>
      <c r="N340">
        <v>5389.9040995596097</v>
      </c>
      <c r="O340">
        <v>3576.7439129930499</v>
      </c>
      <c r="P340">
        <v>4065.8565626049699</v>
      </c>
      <c r="Q340">
        <v>10347.1656361072</v>
      </c>
      <c r="R340">
        <v>5888.2462235310104</v>
      </c>
      <c r="S340">
        <v>6899.9377846350999</v>
      </c>
      <c r="T340">
        <v>7157.2206177362796</v>
      </c>
      <c r="U340">
        <v>4465.0561593742796</v>
      </c>
      <c r="V340">
        <v>4521.4603461106799</v>
      </c>
      <c r="W340">
        <v>3741.8143876568001</v>
      </c>
      <c r="X340">
        <v>4122.2426763715002</v>
      </c>
    </row>
    <row r="341" spans="1:24" x14ac:dyDescent="0.35">
      <c r="A341" t="s">
        <v>684</v>
      </c>
      <c r="B341">
        <v>3</v>
      </c>
      <c r="C341">
        <v>2</v>
      </c>
      <c r="D341">
        <v>18.3065</v>
      </c>
      <c r="E341">
        <v>0.68837583719818196</v>
      </c>
      <c r="F341">
        <v>0.39967301760364499</v>
      </c>
      <c r="G341">
        <v>1.19695891551667</v>
      </c>
      <c r="H341">
        <v>6.6243811699502705E-2</v>
      </c>
      <c r="I341" t="s">
        <v>13</v>
      </c>
      <c r="J341" t="s">
        <v>588</v>
      </c>
      <c r="K341">
        <v>69177.588000000003</v>
      </c>
      <c r="L341" t="s">
        <v>683</v>
      </c>
      <c r="M341">
        <v>1908.82741837718</v>
      </c>
      <c r="N341">
        <v>4852.8348349657499</v>
      </c>
      <c r="O341">
        <v>4450.2903705072404</v>
      </c>
      <c r="P341">
        <v>4662.8184562873803</v>
      </c>
      <c r="Q341">
        <v>517.50616539358896</v>
      </c>
      <c r="R341">
        <v>2674.2597646469198</v>
      </c>
      <c r="S341">
        <v>438.02838702115298</v>
      </c>
      <c r="T341">
        <v>3044.30791163596</v>
      </c>
      <c r="U341">
        <v>2552.0852621593099</v>
      </c>
      <c r="V341">
        <v>1164.7748228133</v>
      </c>
      <c r="W341">
        <v>4533.4199941715497</v>
      </c>
      <c r="X341">
        <v>4196.5327041017999</v>
      </c>
    </row>
    <row r="342" spans="1:24" x14ac:dyDescent="0.35">
      <c r="A342" t="s">
        <v>682</v>
      </c>
      <c r="B342">
        <v>1</v>
      </c>
      <c r="C342">
        <v>1</v>
      </c>
      <c r="D342">
        <v>4.1337999999999999</v>
      </c>
      <c r="E342">
        <v>0.69188249130278001</v>
      </c>
      <c r="F342">
        <v>0.40052400892329498</v>
      </c>
      <c r="G342">
        <v>1.5809197494837901</v>
      </c>
      <c r="H342">
        <v>6.5854384708003297E-2</v>
      </c>
      <c r="I342" t="s">
        <v>588</v>
      </c>
      <c r="J342" t="s">
        <v>13</v>
      </c>
      <c r="K342">
        <v>104089.02039999999</v>
      </c>
      <c r="L342" t="s">
        <v>681</v>
      </c>
      <c r="M342">
        <v>4287.0689166719403</v>
      </c>
      <c r="N342">
        <v>4140.0952450634304</v>
      </c>
      <c r="O342">
        <v>7220.5364879707004</v>
      </c>
      <c r="P342">
        <v>5797.8238978921499</v>
      </c>
      <c r="Q342">
        <v>36.249127834501401</v>
      </c>
      <c r="R342">
        <v>0</v>
      </c>
      <c r="S342">
        <v>0</v>
      </c>
      <c r="T342">
        <v>15312.434426260899</v>
      </c>
      <c r="U342">
        <v>3555.4197412109302</v>
      </c>
      <c r="V342">
        <v>3739.1706726460998</v>
      </c>
      <c r="W342">
        <v>5646.3575139794502</v>
      </c>
      <c r="X342">
        <v>5707.5779033352801</v>
      </c>
    </row>
    <row r="343" spans="1:24" x14ac:dyDescent="0.35">
      <c r="A343" t="s">
        <v>680</v>
      </c>
      <c r="B343">
        <v>7</v>
      </c>
      <c r="C343">
        <v>6</v>
      </c>
      <c r="D343">
        <v>45.865299999999998</v>
      </c>
      <c r="E343">
        <v>0.70484880042631803</v>
      </c>
      <c r="F343">
        <v>0.40682999002297998</v>
      </c>
      <c r="G343">
        <v>1.0044049303248599</v>
      </c>
      <c r="H343">
        <v>6.4463200927869196E-2</v>
      </c>
      <c r="I343" t="s">
        <v>13</v>
      </c>
      <c r="J343" t="s">
        <v>588</v>
      </c>
      <c r="K343">
        <v>59374.8295</v>
      </c>
      <c r="L343" t="s">
        <v>679</v>
      </c>
      <c r="M343">
        <v>5311.9623203490301</v>
      </c>
      <c r="N343">
        <v>5001.0840458360199</v>
      </c>
      <c r="O343">
        <v>4096.5490762639702</v>
      </c>
      <c r="P343">
        <v>4046.5507199150502</v>
      </c>
      <c r="Q343">
        <v>1855.88161723435</v>
      </c>
      <c r="R343">
        <v>1802.94629754279</v>
      </c>
      <c r="S343">
        <v>4139.8008538881604</v>
      </c>
      <c r="T343">
        <v>4180.54279594538</v>
      </c>
      <c r="U343">
        <v>3466.9353287860099</v>
      </c>
      <c r="V343">
        <v>3623.2793660203101</v>
      </c>
      <c r="W343">
        <v>3206.9775275982602</v>
      </c>
      <c r="X343">
        <v>3400.4505090000798</v>
      </c>
    </row>
    <row r="344" spans="1:24" x14ac:dyDescent="0.35">
      <c r="A344" t="s">
        <v>678</v>
      </c>
      <c r="B344">
        <v>33</v>
      </c>
      <c r="C344">
        <v>18</v>
      </c>
      <c r="D344">
        <v>239.32929999999999</v>
      </c>
      <c r="E344">
        <v>0.70901516184259905</v>
      </c>
      <c r="F344">
        <v>0.40803466024271201</v>
      </c>
      <c r="G344">
        <v>1.4223117757445001</v>
      </c>
      <c r="H344">
        <v>6.4032210407436702E-2</v>
      </c>
      <c r="I344" t="s">
        <v>13</v>
      </c>
      <c r="J344" t="s">
        <v>588</v>
      </c>
      <c r="K344">
        <v>58328.135699999999</v>
      </c>
      <c r="L344" t="s">
        <v>677</v>
      </c>
      <c r="M344">
        <v>65310.988524371103</v>
      </c>
      <c r="N344">
        <v>64478.409467482299</v>
      </c>
      <c r="O344">
        <v>39128.398125405198</v>
      </c>
      <c r="P344">
        <v>41613.243876486398</v>
      </c>
      <c r="Q344">
        <v>2962.5330089735198</v>
      </c>
      <c r="R344">
        <v>2687.1945436291699</v>
      </c>
      <c r="S344">
        <v>34039.127532865903</v>
      </c>
      <c r="T344">
        <v>32150.864806338501</v>
      </c>
      <c r="U344">
        <v>21880.078210833399</v>
      </c>
      <c r="V344">
        <v>23155.353368187301</v>
      </c>
      <c r="W344">
        <v>19676.980794646399</v>
      </c>
      <c r="X344">
        <v>21090.126905724901</v>
      </c>
    </row>
    <row r="345" spans="1:24" x14ac:dyDescent="0.35">
      <c r="A345" t="s">
        <v>676</v>
      </c>
      <c r="B345">
        <v>9</v>
      </c>
      <c r="C345">
        <v>9</v>
      </c>
      <c r="D345">
        <v>106.2527</v>
      </c>
      <c r="E345">
        <v>0.71341496795628101</v>
      </c>
      <c r="F345">
        <v>0.40936623903150599</v>
      </c>
      <c r="G345">
        <v>1.12070217703898</v>
      </c>
      <c r="H345">
        <v>6.3585389197464703E-2</v>
      </c>
      <c r="I345" t="s">
        <v>13</v>
      </c>
      <c r="J345" t="s">
        <v>588</v>
      </c>
      <c r="K345">
        <v>17975.665199999999</v>
      </c>
      <c r="L345" t="s">
        <v>675</v>
      </c>
      <c r="M345">
        <v>18835.496347520901</v>
      </c>
      <c r="N345">
        <v>18081.197934366901</v>
      </c>
      <c r="O345">
        <v>14241.604794793</v>
      </c>
      <c r="P345">
        <v>15758.8831552625</v>
      </c>
      <c r="Q345">
        <v>31016.1478678946</v>
      </c>
      <c r="R345">
        <v>36275.601113782002</v>
      </c>
      <c r="S345">
        <v>25810.2051108712</v>
      </c>
      <c r="T345">
        <v>23200.8313599004</v>
      </c>
      <c r="U345">
        <v>17692.906342891401</v>
      </c>
      <c r="V345">
        <v>18589.080889681602</v>
      </c>
      <c r="W345">
        <v>16990.9729162597</v>
      </c>
      <c r="X345">
        <v>17470.3270207895</v>
      </c>
    </row>
    <row r="346" spans="1:24" x14ac:dyDescent="0.35">
      <c r="A346" t="s">
        <v>674</v>
      </c>
      <c r="B346">
        <v>2</v>
      </c>
      <c r="C346">
        <v>2</v>
      </c>
      <c r="D346">
        <v>10.664099999999999</v>
      </c>
      <c r="E346">
        <v>0.73521137656767699</v>
      </c>
      <c r="F346">
        <v>0.41994696494050399</v>
      </c>
      <c r="G346">
        <v>1.0552495076869399</v>
      </c>
      <c r="H346">
        <v>6.1494973839341001E-2</v>
      </c>
      <c r="I346" t="s">
        <v>588</v>
      </c>
      <c r="J346" t="s">
        <v>13</v>
      </c>
      <c r="K346">
        <v>53036.558799999999</v>
      </c>
      <c r="L346" t="s">
        <v>673</v>
      </c>
      <c r="M346">
        <v>2472.3776876195102</v>
      </c>
      <c r="N346">
        <v>2277.7515609469801</v>
      </c>
      <c r="O346">
        <v>2186.9118224204499</v>
      </c>
      <c r="P346">
        <v>2041.5993981197601</v>
      </c>
      <c r="Q346">
        <v>2454.3305501089299</v>
      </c>
      <c r="R346">
        <v>1271.80444763175</v>
      </c>
      <c r="S346">
        <v>1751.3291447070201</v>
      </c>
      <c r="T346">
        <v>1440.7365898308501</v>
      </c>
      <c r="U346">
        <v>2340.9813499327602</v>
      </c>
      <c r="V346">
        <v>2472.1433419407299</v>
      </c>
      <c r="W346">
        <v>2687.6429419920501</v>
      </c>
      <c r="X346">
        <v>2713.87468826039</v>
      </c>
    </row>
    <row r="347" spans="1:24" x14ac:dyDescent="0.35">
      <c r="A347" t="s">
        <v>672</v>
      </c>
      <c r="B347">
        <v>7</v>
      </c>
      <c r="C347">
        <v>4</v>
      </c>
      <c r="D347">
        <v>47.916499999999999</v>
      </c>
      <c r="E347">
        <v>0.73613416992040404</v>
      </c>
      <c r="F347">
        <v>0.41994696494050399</v>
      </c>
      <c r="G347">
        <v>1.2132855764119299</v>
      </c>
      <c r="H347">
        <v>6.1410901364762703E-2</v>
      </c>
      <c r="I347" t="s">
        <v>13</v>
      </c>
      <c r="J347" t="s">
        <v>588</v>
      </c>
      <c r="K347">
        <v>55095.161899999999</v>
      </c>
      <c r="L347" t="s">
        <v>671</v>
      </c>
      <c r="M347">
        <v>2676.38948153924</v>
      </c>
      <c r="N347">
        <v>3904.8063879889</v>
      </c>
      <c r="O347">
        <v>2839.77358230851</v>
      </c>
      <c r="P347">
        <v>2813.3009371982098</v>
      </c>
      <c r="Q347">
        <v>9603.1612097304005</v>
      </c>
      <c r="R347">
        <v>10263.943885157099</v>
      </c>
      <c r="S347">
        <v>6466.3136088238898</v>
      </c>
      <c r="T347">
        <v>7888.5408026044297</v>
      </c>
      <c r="U347">
        <v>2999.1118443679902</v>
      </c>
      <c r="V347">
        <v>2962.5059720358299</v>
      </c>
      <c r="W347">
        <v>3013.2168407295799</v>
      </c>
      <c r="X347">
        <v>3128.5299262246099</v>
      </c>
    </row>
    <row r="348" spans="1:24" x14ac:dyDescent="0.35">
      <c r="A348" t="s">
        <v>670</v>
      </c>
      <c r="B348">
        <v>2</v>
      </c>
      <c r="C348">
        <v>1</v>
      </c>
      <c r="D348">
        <v>13.104699999999999</v>
      </c>
      <c r="E348">
        <v>0.74131123276619004</v>
      </c>
      <c r="F348">
        <v>0.42167455753259198</v>
      </c>
      <c r="G348">
        <v>1.0002409786669699</v>
      </c>
      <c r="H348">
        <v>6.0945774580128301E-2</v>
      </c>
      <c r="I348" t="s">
        <v>588</v>
      </c>
      <c r="J348" t="s">
        <v>13</v>
      </c>
      <c r="K348">
        <v>22769.082600000002</v>
      </c>
      <c r="L348" t="s">
        <v>669</v>
      </c>
      <c r="M348">
        <v>696.09764286968402</v>
      </c>
      <c r="N348">
        <v>642.16211952313597</v>
      </c>
      <c r="O348">
        <v>676.14741468206603</v>
      </c>
      <c r="P348">
        <v>510.90226219768601</v>
      </c>
      <c r="Q348">
        <v>238.95986672249299</v>
      </c>
      <c r="R348">
        <v>161.602741660671</v>
      </c>
      <c r="S348">
        <v>397.37951069063001</v>
      </c>
      <c r="T348">
        <v>267.33121898889402</v>
      </c>
      <c r="U348">
        <v>485.398789312068</v>
      </c>
      <c r="V348">
        <v>549.25898016965698</v>
      </c>
      <c r="W348">
        <v>614.81843460588698</v>
      </c>
      <c r="X348">
        <v>612.39018663437696</v>
      </c>
    </row>
    <row r="349" spans="1:24" x14ac:dyDescent="0.35">
      <c r="A349" t="s">
        <v>668</v>
      </c>
      <c r="B349">
        <v>23</v>
      </c>
      <c r="C349">
        <v>10</v>
      </c>
      <c r="D349">
        <v>195.9744</v>
      </c>
      <c r="E349">
        <v>0.75795660855732105</v>
      </c>
      <c r="F349">
        <v>0.42930283794379598</v>
      </c>
      <c r="G349">
        <v>1.0089120912334499</v>
      </c>
      <c r="H349">
        <v>5.9524304290180699E-2</v>
      </c>
      <c r="I349" t="s">
        <v>588</v>
      </c>
      <c r="J349" t="s">
        <v>13</v>
      </c>
      <c r="K349">
        <v>71099.283899999995</v>
      </c>
      <c r="L349" t="s">
        <v>667</v>
      </c>
      <c r="M349">
        <v>6609.9174266293903</v>
      </c>
      <c r="N349">
        <v>6170.2484514283396</v>
      </c>
      <c r="O349">
        <v>4758.9919940904501</v>
      </c>
      <c r="P349">
        <v>4915.62150551797</v>
      </c>
      <c r="Q349">
        <v>3686.07872085703</v>
      </c>
      <c r="R349">
        <v>4124.7701915570096</v>
      </c>
      <c r="S349">
        <v>4943.5798973272604</v>
      </c>
      <c r="T349">
        <v>4898.5816450678303</v>
      </c>
      <c r="U349">
        <v>4997.6419393626102</v>
      </c>
      <c r="V349">
        <v>5410.2895841830596</v>
      </c>
      <c r="W349">
        <v>5139.0836719346698</v>
      </c>
      <c r="X349">
        <v>5146.1815927635998</v>
      </c>
    </row>
    <row r="350" spans="1:24" x14ac:dyDescent="0.35">
      <c r="A350" t="s">
        <v>666</v>
      </c>
      <c r="B350">
        <v>2</v>
      </c>
      <c r="C350">
        <v>2</v>
      </c>
      <c r="D350">
        <v>12.154199999999999</v>
      </c>
      <c r="E350">
        <v>0.75909708220712602</v>
      </c>
      <c r="F350">
        <v>0.42930283794379598</v>
      </c>
      <c r="G350">
        <v>1.0857104707003</v>
      </c>
      <c r="H350">
        <v>5.9430979576219997E-2</v>
      </c>
      <c r="I350" t="s">
        <v>588</v>
      </c>
      <c r="J350" t="s">
        <v>13</v>
      </c>
      <c r="K350">
        <v>19652.4931</v>
      </c>
      <c r="L350" t="s">
        <v>665</v>
      </c>
      <c r="M350">
        <v>588.45981845298502</v>
      </c>
      <c r="N350">
        <v>559.72467778991495</v>
      </c>
      <c r="O350">
        <v>449.78447539238999</v>
      </c>
      <c r="P350">
        <v>411.44555492992299</v>
      </c>
      <c r="Q350">
        <v>21.0168002116453</v>
      </c>
      <c r="R350">
        <v>111.375268744159</v>
      </c>
      <c r="S350">
        <v>36.415048439526601</v>
      </c>
      <c r="T350">
        <v>198.30782686730399</v>
      </c>
      <c r="U350">
        <v>501.50250351333898</v>
      </c>
      <c r="V350">
        <v>469.85037449890598</v>
      </c>
      <c r="W350">
        <v>568.21997618422495</v>
      </c>
      <c r="X350">
        <v>551.08611746882298</v>
      </c>
    </row>
    <row r="351" spans="1:24" x14ac:dyDescent="0.35">
      <c r="A351" t="s">
        <v>664</v>
      </c>
      <c r="B351">
        <v>21</v>
      </c>
      <c r="C351">
        <v>19</v>
      </c>
      <c r="D351">
        <v>178.42240000000001</v>
      </c>
      <c r="E351">
        <v>0.776129165803502</v>
      </c>
      <c r="F351">
        <v>0.43767392333833099</v>
      </c>
      <c r="G351">
        <v>1.1349869901516401</v>
      </c>
      <c r="H351">
        <v>5.8097927728438498E-2</v>
      </c>
      <c r="I351" t="s">
        <v>588</v>
      </c>
      <c r="J351" t="s">
        <v>13</v>
      </c>
      <c r="K351">
        <v>66212.300300000003</v>
      </c>
      <c r="L351" t="s">
        <v>663</v>
      </c>
      <c r="M351">
        <v>9553.5244576629102</v>
      </c>
      <c r="N351">
        <v>9962.1728489467005</v>
      </c>
      <c r="O351">
        <v>9511.1175946864096</v>
      </c>
      <c r="P351">
        <v>10309.371436309601</v>
      </c>
      <c r="Q351">
        <v>5043.2409366932297</v>
      </c>
      <c r="R351">
        <v>5217.3693617929302</v>
      </c>
      <c r="S351">
        <v>15200.8082826105</v>
      </c>
      <c r="T351">
        <v>16054.178147602701</v>
      </c>
      <c r="U351">
        <v>6470.7241362094401</v>
      </c>
      <c r="V351">
        <v>5862.7216045077403</v>
      </c>
      <c r="W351">
        <v>6052.4853168944101</v>
      </c>
      <c r="X351">
        <v>6650.8014473359299</v>
      </c>
    </row>
    <row r="352" spans="1:24" x14ac:dyDescent="0.35">
      <c r="A352" t="s">
        <v>662</v>
      </c>
      <c r="B352">
        <v>1</v>
      </c>
      <c r="C352">
        <v>1</v>
      </c>
      <c r="D352">
        <v>5.5187999999999997</v>
      </c>
      <c r="E352">
        <v>0.78627913935598903</v>
      </c>
      <c r="F352">
        <v>0.442127205018983</v>
      </c>
      <c r="G352">
        <v>1.0570463171261</v>
      </c>
      <c r="H352">
        <v>5.7356656801793499E-2</v>
      </c>
      <c r="I352" t="s">
        <v>13</v>
      </c>
      <c r="J352" t="s">
        <v>588</v>
      </c>
      <c r="K352">
        <v>53425.194300000003</v>
      </c>
      <c r="L352" t="s">
        <v>661</v>
      </c>
      <c r="M352">
        <v>345.19655456347198</v>
      </c>
      <c r="N352">
        <v>326.000913038031</v>
      </c>
      <c r="O352">
        <v>298.37214325012002</v>
      </c>
      <c r="P352">
        <v>310.18723234548497</v>
      </c>
      <c r="Q352">
        <v>528.99804629253003</v>
      </c>
      <c r="R352">
        <v>89.241732584500994</v>
      </c>
      <c r="S352">
        <v>73.380540459285896</v>
      </c>
      <c r="T352">
        <v>159.40425494451901</v>
      </c>
      <c r="U352">
        <v>407.41423226578399</v>
      </c>
      <c r="V352">
        <v>472.50635950639997</v>
      </c>
      <c r="W352">
        <v>373.09795446730402</v>
      </c>
      <c r="X352">
        <v>309.76284247095401</v>
      </c>
    </row>
    <row r="353" spans="1:24" x14ac:dyDescent="0.35">
      <c r="A353" t="s">
        <v>364</v>
      </c>
      <c r="B353">
        <v>14</v>
      </c>
      <c r="C353">
        <v>1</v>
      </c>
      <c r="D353">
        <v>230.2165</v>
      </c>
      <c r="E353">
        <v>0.79553511107417996</v>
      </c>
      <c r="F353">
        <v>0.44564572962113802</v>
      </c>
      <c r="G353">
        <v>1.45899643971107</v>
      </c>
      <c r="H353">
        <v>5.6714519916886898E-2</v>
      </c>
      <c r="I353" t="s">
        <v>13</v>
      </c>
      <c r="J353" t="s">
        <v>588</v>
      </c>
      <c r="K353">
        <v>26965.305100000001</v>
      </c>
      <c r="L353" t="s">
        <v>660</v>
      </c>
      <c r="M353">
        <v>3672.5386795781001</v>
      </c>
      <c r="N353">
        <v>3705.6589208848</v>
      </c>
      <c r="O353">
        <v>3155.92548549718</v>
      </c>
      <c r="P353">
        <v>3251.17191602912</v>
      </c>
      <c r="Q353">
        <v>110.71745009992701</v>
      </c>
      <c r="R353">
        <v>480.62477877780401</v>
      </c>
      <c r="S353">
        <v>1842.2935260762499</v>
      </c>
      <c r="T353">
        <v>1684.1312994177099</v>
      </c>
      <c r="U353">
        <v>1537.8983217186901</v>
      </c>
      <c r="V353">
        <v>1609.11518376188</v>
      </c>
      <c r="W353">
        <v>1607.2169130366699</v>
      </c>
      <c r="X353">
        <v>1573.12975474724</v>
      </c>
    </row>
    <row r="354" spans="1:24" x14ac:dyDescent="0.35">
      <c r="A354" t="s">
        <v>659</v>
      </c>
      <c r="B354">
        <v>5</v>
      </c>
      <c r="C354">
        <v>3</v>
      </c>
      <c r="D354">
        <v>36.892899999999997</v>
      </c>
      <c r="E354">
        <v>0.79707824080499301</v>
      </c>
      <c r="F354">
        <v>0.44564572962113802</v>
      </c>
      <c r="G354">
        <v>1.1774864509423</v>
      </c>
      <c r="H354">
        <v>5.6610566729360802E-2</v>
      </c>
      <c r="I354" t="s">
        <v>13</v>
      </c>
      <c r="J354" t="s">
        <v>588</v>
      </c>
      <c r="K354">
        <v>26905.2215</v>
      </c>
      <c r="L354" t="s">
        <v>658</v>
      </c>
      <c r="M354">
        <v>34642.752900642503</v>
      </c>
      <c r="N354">
        <v>34037.501180064799</v>
      </c>
      <c r="O354">
        <v>22810.034542904301</v>
      </c>
      <c r="P354">
        <v>23216.437353354599</v>
      </c>
      <c r="Q354">
        <v>7143.7242685686697</v>
      </c>
      <c r="R354">
        <v>3654.5259321673302</v>
      </c>
      <c r="S354">
        <v>18858.227665998798</v>
      </c>
      <c r="T354">
        <v>20920.273721527701</v>
      </c>
      <c r="U354">
        <v>18251.9564861416</v>
      </c>
      <c r="V354">
        <v>18901.508200948501</v>
      </c>
      <c r="W354">
        <v>14048.432152633501</v>
      </c>
      <c r="X354">
        <v>15606.7952621227</v>
      </c>
    </row>
    <row r="355" spans="1:24" x14ac:dyDescent="0.35">
      <c r="A355" t="s">
        <v>657</v>
      </c>
      <c r="B355">
        <v>4</v>
      </c>
      <c r="C355">
        <v>1</v>
      </c>
      <c r="D355">
        <v>21.3352</v>
      </c>
      <c r="E355">
        <v>0.80322868828358795</v>
      </c>
      <c r="F355">
        <v>0.44780863122458497</v>
      </c>
      <c r="G355">
        <v>1.0906242857969799</v>
      </c>
      <c r="H355">
        <v>5.62049661615397E-2</v>
      </c>
      <c r="I355" t="s">
        <v>13</v>
      </c>
      <c r="J355" t="s">
        <v>588</v>
      </c>
      <c r="K355">
        <v>33165.838400000001</v>
      </c>
      <c r="L355" t="s">
        <v>656</v>
      </c>
      <c r="M355">
        <v>1209.3874517623101</v>
      </c>
      <c r="N355">
        <v>1263.8118361463801</v>
      </c>
      <c r="O355">
        <v>1415.1963138737001</v>
      </c>
      <c r="P355">
        <v>1351.4863671466301</v>
      </c>
      <c r="Q355">
        <v>704.04568467864203</v>
      </c>
      <c r="R355">
        <v>606.17994390115098</v>
      </c>
      <c r="S355">
        <v>891.08840590362797</v>
      </c>
      <c r="T355">
        <v>952.04427496765595</v>
      </c>
      <c r="U355">
        <v>1011.82735811055</v>
      </c>
      <c r="V355">
        <v>936.240929870375</v>
      </c>
      <c r="W355">
        <v>1117.0808471852899</v>
      </c>
      <c r="X355">
        <v>1097.55143268966</v>
      </c>
    </row>
    <row r="356" spans="1:24" x14ac:dyDescent="0.35">
      <c r="A356" t="s">
        <v>655</v>
      </c>
      <c r="B356">
        <v>5</v>
      </c>
      <c r="C356">
        <v>5</v>
      </c>
      <c r="D356">
        <v>42.960900000000002</v>
      </c>
      <c r="E356">
        <v>0.80571433110985802</v>
      </c>
      <c r="F356">
        <v>0.44792189843626501</v>
      </c>
      <c r="G356">
        <v>1.1529907731917399</v>
      </c>
      <c r="H356">
        <v>5.6044982998934699E-2</v>
      </c>
      <c r="I356" t="s">
        <v>13</v>
      </c>
      <c r="J356" t="s">
        <v>588</v>
      </c>
      <c r="K356">
        <v>67677.209400000007</v>
      </c>
      <c r="L356" t="s">
        <v>654</v>
      </c>
      <c r="M356">
        <v>19658.182491393502</v>
      </c>
      <c r="N356">
        <v>19379.8543121523</v>
      </c>
      <c r="O356">
        <v>18016.4732231743</v>
      </c>
      <c r="P356">
        <v>17356.474864813601</v>
      </c>
      <c r="Q356">
        <v>3557.5763022780402</v>
      </c>
      <c r="R356">
        <v>3742.6205361329198</v>
      </c>
      <c r="S356">
        <v>10869.9616450291</v>
      </c>
      <c r="T356">
        <v>10503.4491785383</v>
      </c>
      <c r="U356">
        <v>12279.7529403511</v>
      </c>
      <c r="V356">
        <v>12372.521576192899</v>
      </c>
      <c r="W356">
        <v>12570.845056346399</v>
      </c>
      <c r="X356">
        <v>12272.3643335056</v>
      </c>
    </row>
    <row r="357" spans="1:24" x14ac:dyDescent="0.35">
      <c r="A357" t="s">
        <v>653</v>
      </c>
      <c r="B357">
        <v>4</v>
      </c>
      <c r="C357">
        <v>4</v>
      </c>
      <c r="D357">
        <v>34.244399999999999</v>
      </c>
      <c r="E357">
        <v>0.80982850226999403</v>
      </c>
      <c r="F357">
        <v>0.44793930129809401</v>
      </c>
      <c r="G357">
        <v>1.1568219030234701</v>
      </c>
      <c r="H357">
        <v>5.5785128164606797E-2</v>
      </c>
      <c r="I357" t="s">
        <v>13</v>
      </c>
      <c r="J357" t="s">
        <v>588</v>
      </c>
      <c r="K357">
        <v>18380.727599999998</v>
      </c>
      <c r="L357" t="s">
        <v>652</v>
      </c>
      <c r="M357">
        <v>6848.8283091336498</v>
      </c>
      <c r="N357">
        <v>6619.9836729971803</v>
      </c>
      <c r="O357">
        <v>5482.4541053882404</v>
      </c>
      <c r="P357">
        <v>5449.3760108120296</v>
      </c>
      <c r="Q357">
        <v>1378.63183912512</v>
      </c>
      <c r="R357">
        <v>1006.31204553512</v>
      </c>
      <c r="S357">
        <v>3328.16698480897</v>
      </c>
      <c r="T357">
        <v>3263.9328683383701</v>
      </c>
      <c r="U357">
        <v>4127.9743581122102</v>
      </c>
      <c r="V357">
        <v>4499.38868134516</v>
      </c>
      <c r="W357">
        <v>3915.1788171921198</v>
      </c>
      <c r="X357">
        <v>4019.8178599817902</v>
      </c>
    </row>
    <row r="358" spans="1:24" x14ac:dyDescent="0.35">
      <c r="A358" t="s">
        <v>651</v>
      </c>
      <c r="B358">
        <v>13</v>
      </c>
      <c r="C358">
        <v>9</v>
      </c>
      <c r="D358">
        <v>79.658799999999999</v>
      </c>
      <c r="E358">
        <v>0.81031076616018005</v>
      </c>
      <c r="F358">
        <v>0.44793930129809401</v>
      </c>
      <c r="G358">
        <v>1.2483054754896601</v>
      </c>
      <c r="H358">
        <v>5.5755070137328597E-2</v>
      </c>
      <c r="I358" t="s">
        <v>13</v>
      </c>
      <c r="J358" t="s">
        <v>588</v>
      </c>
      <c r="K358">
        <v>35351.643199999999</v>
      </c>
      <c r="L358" t="s">
        <v>650</v>
      </c>
      <c r="M358">
        <v>7523.8094850797197</v>
      </c>
      <c r="N358">
        <v>7531.9033322161304</v>
      </c>
      <c r="O358">
        <v>5203.8696151419299</v>
      </c>
      <c r="P358">
        <v>5393.5655830279002</v>
      </c>
      <c r="Q358">
        <v>1331.22998582731</v>
      </c>
      <c r="R358">
        <v>2557.5904422417002</v>
      </c>
      <c r="S358">
        <v>4711.2565422641801</v>
      </c>
      <c r="T358">
        <v>4660.4461672011203</v>
      </c>
      <c r="U358">
        <v>3637.14956656098</v>
      </c>
      <c r="V358">
        <v>3987.4403051448899</v>
      </c>
      <c r="W358">
        <v>3292.2331932185598</v>
      </c>
      <c r="X358">
        <v>3377.1306082730198</v>
      </c>
    </row>
    <row r="359" spans="1:24" x14ac:dyDescent="0.35">
      <c r="A359" t="s">
        <v>649</v>
      </c>
      <c r="B359">
        <v>14</v>
      </c>
      <c r="C359">
        <v>12</v>
      </c>
      <c r="D359">
        <v>117.5141</v>
      </c>
      <c r="E359">
        <v>0.81409893488704399</v>
      </c>
      <c r="F359">
        <v>0.44876925991814198</v>
      </c>
      <c r="G359">
        <v>1.13027059141641</v>
      </c>
      <c r="H359">
        <v>5.5521887659470602E-2</v>
      </c>
      <c r="I359" t="s">
        <v>13</v>
      </c>
      <c r="J359" t="s">
        <v>588</v>
      </c>
      <c r="K359">
        <v>26845.418300000001</v>
      </c>
      <c r="L359" t="s">
        <v>648</v>
      </c>
      <c r="M359">
        <v>18592.933467831499</v>
      </c>
      <c r="N359">
        <v>17396.985874792899</v>
      </c>
      <c r="O359">
        <v>6474.4001192625201</v>
      </c>
      <c r="P359">
        <v>6665.9882343180898</v>
      </c>
      <c r="Q359">
        <v>7111.2168754206004</v>
      </c>
      <c r="R359">
        <v>5066.0795412116804</v>
      </c>
      <c r="S359">
        <v>14334.9028972626</v>
      </c>
      <c r="T359">
        <v>13200.165359603299</v>
      </c>
      <c r="U359">
        <v>8161.5904833304603</v>
      </c>
      <c r="V359">
        <v>8577.1634086015692</v>
      </c>
      <c r="W359">
        <v>4854.5977175329699</v>
      </c>
      <c r="X359">
        <v>5113.1082937615301</v>
      </c>
    </row>
    <row r="360" spans="1:24" x14ac:dyDescent="0.35">
      <c r="A360" t="s">
        <v>647</v>
      </c>
      <c r="B360">
        <v>7</v>
      </c>
      <c r="C360">
        <v>6</v>
      </c>
      <c r="D360">
        <v>63.0227</v>
      </c>
      <c r="E360">
        <v>0.81998918070154303</v>
      </c>
      <c r="F360">
        <v>0.45010357783001598</v>
      </c>
      <c r="G360">
        <v>1.03759259862366</v>
      </c>
      <c r="H360">
        <v>5.5169556295771902E-2</v>
      </c>
      <c r="I360" t="s">
        <v>13</v>
      </c>
      <c r="J360" t="s">
        <v>588</v>
      </c>
      <c r="K360">
        <v>16559.391100000001</v>
      </c>
      <c r="L360" t="s">
        <v>646</v>
      </c>
      <c r="M360">
        <v>4644.2318835454298</v>
      </c>
      <c r="N360">
        <v>4435.2897622812598</v>
      </c>
      <c r="O360">
        <v>3684.03420868389</v>
      </c>
      <c r="P360">
        <v>4022.7793963676199</v>
      </c>
      <c r="Q360">
        <v>6802.4711447197997</v>
      </c>
      <c r="R360">
        <v>6095.7893829717495</v>
      </c>
      <c r="S360">
        <v>6379.7639890588698</v>
      </c>
      <c r="T360">
        <v>5712.52997449144</v>
      </c>
      <c r="U360">
        <v>4096.0864357815799</v>
      </c>
      <c r="V360">
        <v>4250.0440469771302</v>
      </c>
      <c r="W360">
        <v>4055.2678308217501</v>
      </c>
      <c r="X360">
        <v>4115.4128937674304</v>
      </c>
    </row>
    <row r="361" spans="1:24" x14ac:dyDescent="0.35">
      <c r="A361" t="s">
        <v>645</v>
      </c>
      <c r="B361">
        <v>14</v>
      </c>
      <c r="C361">
        <v>12</v>
      </c>
      <c r="D361">
        <v>109.3956</v>
      </c>
      <c r="E361">
        <v>0.821106669326645</v>
      </c>
      <c r="F361">
        <v>0.45010357783001598</v>
      </c>
      <c r="G361">
        <v>1.2531321585302</v>
      </c>
      <c r="H361">
        <v>5.5104112276413E-2</v>
      </c>
      <c r="I361" t="s">
        <v>13</v>
      </c>
      <c r="J361" t="s">
        <v>588</v>
      </c>
      <c r="K361">
        <v>29825.881399999998</v>
      </c>
      <c r="L361" t="s">
        <v>644</v>
      </c>
      <c r="M361">
        <v>12036.8138880076</v>
      </c>
      <c r="N361">
        <v>11457.9156059451</v>
      </c>
      <c r="O361">
        <v>8572.5030683749592</v>
      </c>
      <c r="P361">
        <v>8939.3248279298496</v>
      </c>
      <c r="Q361">
        <v>543.36615812149103</v>
      </c>
      <c r="R361">
        <v>17344.333508221</v>
      </c>
      <c r="S361">
        <v>7278.9474123072296</v>
      </c>
      <c r="T361">
        <v>10889.1165445242</v>
      </c>
      <c r="U361">
        <v>8239.4786488135196</v>
      </c>
      <c r="V361">
        <v>8015.8277425493297</v>
      </c>
      <c r="W361">
        <v>5964.2682420229603</v>
      </c>
      <c r="X361">
        <v>6610.0038018486503</v>
      </c>
    </row>
    <row r="362" spans="1:24" x14ac:dyDescent="0.35">
      <c r="A362" t="s">
        <v>643</v>
      </c>
      <c r="B362">
        <v>9</v>
      </c>
      <c r="C362">
        <v>8</v>
      </c>
      <c r="D362">
        <v>116.6028</v>
      </c>
      <c r="E362">
        <v>0.82917533735201898</v>
      </c>
      <c r="F362">
        <v>0.45326046467459302</v>
      </c>
      <c r="G362">
        <v>1.4020655039230301</v>
      </c>
      <c r="H362">
        <v>5.46447339771053E-2</v>
      </c>
      <c r="I362" t="s">
        <v>13</v>
      </c>
      <c r="J362" t="s">
        <v>588</v>
      </c>
      <c r="K362">
        <v>13014.8246</v>
      </c>
      <c r="L362" t="s">
        <v>642</v>
      </c>
      <c r="M362">
        <v>24065.325060321698</v>
      </c>
      <c r="N362">
        <v>24633.0958759393</v>
      </c>
      <c r="O362">
        <v>13815.264465133199</v>
      </c>
      <c r="P362">
        <v>13802.283848507201</v>
      </c>
      <c r="Q362">
        <v>4035.9480586746699</v>
      </c>
      <c r="R362">
        <v>2626.5851274329798</v>
      </c>
      <c r="S362">
        <v>13721.4721271373</v>
      </c>
      <c r="T362">
        <v>12994.769038717201</v>
      </c>
      <c r="U362">
        <v>9656.7618341941907</v>
      </c>
      <c r="V362">
        <v>10215.335957773799</v>
      </c>
      <c r="W362">
        <v>6273.0245156354604</v>
      </c>
      <c r="X362">
        <v>6321.6791189404703</v>
      </c>
    </row>
    <row r="363" spans="1:24" x14ac:dyDescent="0.35">
      <c r="A363" t="s">
        <v>641</v>
      </c>
      <c r="B363">
        <v>17</v>
      </c>
      <c r="C363">
        <v>5</v>
      </c>
      <c r="D363">
        <v>131.22880000000001</v>
      </c>
      <c r="E363">
        <v>0.83706231967385303</v>
      </c>
      <c r="F363">
        <v>0.456300772452855</v>
      </c>
      <c r="G363">
        <v>1.4315321335937901</v>
      </c>
      <c r="H363">
        <v>5.4217847280377499E-2</v>
      </c>
      <c r="I363" t="s">
        <v>13</v>
      </c>
      <c r="J363" t="s">
        <v>588</v>
      </c>
      <c r="K363">
        <v>69926.892699999997</v>
      </c>
      <c r="L363" t="s">
        <v>640</v>
      </c>
      <c r="M363">
        <v>4931.5267138079198</v>
      </c>
      <c r="N363">
        <v>4767.9440450531802</v>
      </c>
      <c r="O363">
        <v>3088.4786061456198</v>
      </c>
      <c r="P363">
        <v>3102.94177746886</v>
      </c>
      <c r="Q363">
        <v>19629.5627503223</v>
      </c>
      <c r="R363">
        <v>16749.633389583301</v>
      </c>
      <c r="S363">
        <v>7487.5782335662898</v>
      </c>
      <c r="T363">
        <v>5686.2744947226602</v>
      </c>
      <c r="U363">
        <v>6422.48666673361</v>
      </c>
      <c r="V363">
        <v>6561.57999220703</v>
      </c>
      <c r="W363">
        <v>5047.4474131637899</v>
      </c>
      <c r="X363">
        <v>5308.0205387783899</v>
      </c>
    </row>
    <row r="364" spans="1:24" x14ac:dyDescent="0.35">
      <c r="A364" t="s">
        <v>639</v>
      </c>
      <c r="B364">
        <v>2</v>
      </c>
      <c r="C364">
        <v>2</v>
      </c>
      <c r="D364">
        <v>13.5402</v>
      </c>
      <c r="E364">
        <v>0.84569339004798905</v>
      </c>
      <c r="F364">
        <v>0.45917532059000798</v>
      </c>
      <c r="G364">
        <v>1.26907064698962</v>
      </c>
      <c r="H364">
        <v>5.3775496931998699E-2</v>
      </c>
      <c r="I364" t="s">
        <v>588</v>
      </c>
      <c r="J364" t="s">
        <v>13</v>
      </c>
      <c r="K364">
        <v>61713.278400000003</v>
      </c>
      <c r="L364" t="s">
        <v>638</v>
      </c>
      <c r="M364">
        <v>3534.70098858449</v>
      </c>
      <c r="N364">
        <v>3596.0049753824801</v>
      </c>
      <c r="O364">
        <v>2592.4156988576601</v>
      </c>
      <c r="P364">
        <v>2213.1559514463502</v>
      </c>
      <c r="Q364">
        <v>7934.7528379074101</v>
      </c>
      <c r="R364">
        <v>8465.96319202827</v>
      </c>
      <c r="S364">
        <v>14024.320283356201</v>
      </c>
      <c r="T364">
        <v>11263.896728776101</v>
      </c>
      <c r="U364">
        <v>2721.09150153779</v>
      </c>
      <c r="V364">
        <v>2954.5568159173099</v>
      </c>
      <c r="W364">
        <v>2509.1249907850402</v>
      </c>
      <c r="X364">
        <v>2488.6565374217198</v>
      </c>
    </row>
    <row r="365" spans="1:24" x14ac:dyDescent="0.35">
      <c r="A365" t="s">
        <v>637</v>
      </c>
      <c r="B365">
        <v>11</v>
      </c>
      <c r="C365">
        <v>5</v>
      </c>
      <c r="D365">
        <v>64.704400000000007</v>
      </c>
      <c r="E365">
        <v>0.84707489538603198</v>
      </c>
      <c r="F365">
        <v>0.45917532059000798</v>
      </c>
      <c r="G365">
        <v>1.0633005562446101</v>
      </c>
      <c r="H365">
        <v>5.37070817741458E-2</v>
      </c>
      <c r="I365" t="s">
        <v>13</v>
      </c>
      <c r="J365" t="s">
        <v>588</v>
      </c>
      <c r="K365">
        <v>80549.2111</v>
      </c>
      <c r="L365" t="s">
        <v>636</v>
      </c>
      <c r="M365">
        <v>3266.8864201761999</v>
      </c>
      <c r="N365">
        <v>3148.86798186532</v>
      </c>
      <c r="O365">
        <v>2300.1880046166302</v>
      </c>
      <c r="P365">
        <v>2376.2051521479698</v>
      </c>
      <c r="Q365">
        <v>5698.8558858465403</v>
      </c>
      <c r="R365">
        <v>4664.9836416533599</v>
      </c>
      <c r="S365">
        <v>4530.7791376887599</v>
      </c>
      <c r="T365">
        <v>4407.0199228425799</v>
      </c>
      <c r="U365">
        <v>3179.9288823386401</v>
      </c>
      <c r="V365">
        <v>3196.7360474520101</v>
      </c>
      <c r="W365">
        <v>2362.5472428755302</v>
      </c>
      <c r="X365">
        <v>2501.6550529227202</v>
      </c>
    </row>
    <row r="366" spans="1:24" x14ac:dyDescent="0.35">
      <c r="A366" t="s">
        <v>635</v>
      </c>
      <c r="B366">
        <v>1</v>
      </c>
      <c r="C366">
        <v>1</v>
      </c>
      <c r="D366">
        <v>6.5727000000000002</v>
      </c>
      <c r="E366">
        <v>0.84935500597912506</v>
      </c>
      <c r="F366">
        <v>0.45917532059000798</v>
      </c>
      <c r="G366">
        <v>1.0070521067718301</v>
      </c>
      <c r="H366">
        <v>5.3595599671858098E-2</v>
      </c>
      <c r="I366" t="s">
        <v>588</v>
      </c>
      <c r="J366" t="s">
        <v>13</v>
      </c>
      <c r="K366">
        <v>40192.706899999997</v>
      </c>
      <c r="L366" t="s">
        <v>634</v>
      </c>
      <c r="M366">
        <v>1334.0527139189501</v>
      </c>
      <c r="N366">
        <v>1077.17058006411</v>
      </c>
      <c r="O366">
        <v>1209.7952588005001</v>
      </c>
      <c r="P366">
        <v>1375.50077962774</v>
      </c>
      <c r="Q366">
        <v>3395.6845245053501</v>
      </c>
      <c r="R366">
        <v>1178.35303056819</v>
      </c>
      <c r="S366">
        <v>2268.2479222795</v>
      </c>
      <c r="T366">
        <v>2502.19643591664</v>
      </c>
      <c r="U366">
        <v>1203.91005279911</v>
      </c>
      <c r="V366">
        <v>1192.40056382842</v>
      </c>
      <c r="W366">
        <v>1211.8453941903799</v>
      </c>
      <c r="X366">
        <v>1259.4491075072101</v>
      </c>
    </row>
    <row r="367" spans="1:24" x14ac:dyDescent="0.35">
      <c r="A367" t="s">
        <v>633</v>
      </c>
      <c r="B367">
        <v>8</v>
      </c>
      <c r="C367">
        <v>7</v>
      </c>
      <c r="D367">
        <v>59.197299999999998</v>
      </c>
      <c r="E367">
        <v>0.85660043364179606</v>
      </c>
      <c r="F367">
        <v>0.46182008660516</v>
      </c>
      <c r="G367">
        <v>1.01604072307523</v>
      </c>
      <c r="H367">
        <v>5.3253148082556198E-2</v>
      </c>
      <c r="I367" t="s">
        <v>588</v>
      </c>
      <c r="J367" t="s">
        <v>13</v>
      </c>
      <c r="K367">
        <v>45889.707699999999</v>
      </c>
      <c r="L367" t="s">
        <v>632</v>
      </c>
      <c r="M367">
        <v>9957.5877173330791</v>
      </c>
      <c r="N367">
        <v>8794.3773524171393</v>
      </c>
      <c r="O367">
        <v>11544.859233450799</v>
      </c>
      <c r="P367">
        <v>10787.834920663599</v>
      </c>
      <c r="Q367">
        <v>14790.945997589701</v>
      </c>
      <c r="R367">
        <v>13506.0693100638</v>
      </c>
      <c r="S367">
        <v>9326.4812322395901</v>
      </c>
      <c r="T367">
        <v>9639.9186436784803</v>
      </c>
      <c r="U367">
        <v>11667.4540786822</v>
      </c>
      <c r="V367">
        <v>12269.3133138413</v>
      </c>
      <c r="W367">
        <v>14023.748864341</v>
      </c>
      <c r="X367">
        <v>13567.690626391701</v>
      </c>
    </row>
    <row r="368" spans="1:24" x14ac:dyDescent="0.35">
      <c r="A368" t="s">
        <v>631</v>
      </c>
      <c r="B368">
        <v>14</v>
      </c>
      <c r="C368">
        <v>2</v>
      </c>
      <c r="D368">
        <v>118.2701</v>
      </c>
      <c r="E368">
        <v>0.87356331398901299</v>
      </c>
      <c r="F368">
        <v>0.469501924515281</v>
      </c>
      <c r="G368">
        <v>1.0602368488083</v>
      </c>
      <c r="H368">
        <v>5.2520886327018797E-2</v>
      </c>
      <c r="I368" t="s">
        <v>13</v>
      </c>
      <c r="J368" t="s">
        <v>588</v>
      </c>
      <c r="K368">
        <v>50409.413500000002</v>
      </c>
      <c r="L368" t="s">
        <v>630</v>
      </c>
      <c r="M368">
        <v>21877.491800476499</v>
      </c>
      <c r="N368">
        <v>20044.9565618979</v>
      </c>
      <c r="O368">
        <v>15001.285303974801</v>
      </c>
      <c r="P368">
        <v>15110.886849947599</v>
      </c>
      <c r="Q368">
        <v>4652.3233254878796</v>
      </c>
      <c r="R368">
        <v>4955.8499923337404</v>
      </c>
      <c r="S368">
        <v>19296.779526208898</v>
      </c>
      <c r="T368">
        <v>19423.067042865201</v>
      </c>
      <c r="U368">
        <v>9640.5059718219309</v>
      </c>
      <c r="V368">
        <v>10186.435235479399</v>
      </c>
      <c r="W368">
        <v>9290.7464691261503</v>
      </c>
      <c r="X368">
        <v>9166.7633563825693</v>
      </c>
    </row>
    <row r="369" spans="1:24" x14ac:dyDescent="0.35">
      <c r="A369" t="s">
        <v>629</v>
      </c>
      <c r="B369">
        <v>4</v>
      </c>
      <c r="C369">
        <v>1</v>
      </c>
      <c r="D369">
        <v>24.929400000000001</v>
      </c>
      <c r="E369">
        <v>0.87563386618596095</v>
      </c>
      <c r="F369">
        <v>0.469501924515281</v>
      </c>
      <c r="G369">
        <v>1.0341458507880901</v>
      </c>
      <c r="H369">
        <v>5.2438106554278198E-2</v>
      </c>
      <c r="I369" t="s">
        <v>13</v>
      </c>
      <c r="J369" t="s">
        <v>588</v>
      </c>
      <c r="K369">
        <v>70899.148000000001</v>
      </c>
      <c r="L369" t="s">
        <v>628</v>
      </c>
      <c r="M369">
        <v>3477.6436287716501</v>
      </c>
      <c r="N369">
        <v>3290.0624486164902</v>
      </c>
      <c r="O369">
        <v>2270.1478005065101</v>
      </c>
      <c r="P369">
        <v>2316.9158331838598</v>
      </c>
      <c r="Q369">
        <v>3889.8779750112499</v>
      </c>
      <c r="R369">
        <v>3851.2534017296998</v>
      </c>
      <c r="S369">
        <v>3617.4651959785501</v>
      </c>
      <c r="T369">
        <v>3520.8711435556202</v>
      </c>
      <c r="U369">
        <v>2868.2367116023202</v>
      </c>
      <c r="V369">
        <v>3230.9114697008299</v>
      </c>
      <c r="W369">
        <v>2602.9230387775301</v>
      </c>
      <c r="X369">
        <v>2624.9772536270202</v>
      </c>
    </row>
    <row r="370" spans="1:24" x14ac:dyDescent="0.35">
      <c r="A370" t="s">
        <v>627</v>
      </c>
      <c r="B370">
        <v>23</v>
      </c>
      <c r="C370">
        <v>21</v>
      </c>
      <c r="D370">
        <v>231.405</v>
      </c>
      <c r="E370">
        <v>0.88574473832328005</v>
      </c>
      <c r="F370">
        <v>0.47362915583857901</v>
      </c>
      <c r="G370">
        <v>1.0131843353760699</v>
      </c>
      <c r="H370">
        <v>5.2054303691562699E-2</v>
      </c>
      <c r="I370" t="s">
        <v>13</v>
      </c>
      <c r="J370" t="s">
        <v>588</v>
      </c>
      <c r="K370">
        <v>53494.196400000001</v>
      </c>
      <c r="L370" t="s">
        <v>626</v>
      </c>
      <c r="M370">
        <v>33529.092221766201</v>
      </c>
      <c r="N370">
        <v>33265.335773081599</v>
      </c>
      <c r="O370">
        <v>22283.6734876136</v>
      </c>
      <c r="P370">
        <v>23584.0438686292</v>
      </c>
      <c r="Q370">
        <v>21005.955823076201</v>
      </c>
      <c r="R370">
        <v>18002.260554833301</v>
      </c>
      <c r="S370">
        <v>37280.535154417499</v>
      </c>
      <c r="T370">
        <v>31623.261783546801</v>
      </c>
      <c r="U370">
        <v>21452.560311803802</v>
      </c>
      <c r="V370">
        <v>22676.790246528199</v>
      </c>
      <c r="W370">
        <v>18044.564177034899</v>
      </c>
      <c r="X370">
        <v>18618.998425037498</v>
      </c>
    </row>
    <row r="371" spans="1:24" x14ac:dyDescent="0.35">
      <c r="A371" t="s">
        <v>625</v>
      </c>
      <c r="B371">
        <v>19</v>
      </c>
      <c r="C371">
        <v>16</v>
      </c>
      <c r="D371">
        <v>223.01249999999999</v>
      </c>
      <c r="E371">
        <v>0.90603511463660202</v>
      </c>
      <c r="F371">
        <v>0.48316239251127402</v>
      </c>
      <c r="G371">
        <v>1.05616711095326</v>
      </c>
      <c r="H371">
        <v>5.1385343960410397E-2</v>
      </c>
      <c r="I371" t="s">
        <v>13</v>
      </c>
      <c r="J371" t="s">
        <v>588</v>
      </c>
      <c r="K371">
        <v>47498.843000000001</v>
      </c>
      <c r="L371" t="s">
        <v>624</v>
      </c>
      <c r="M371">
        <v>32502.662566658299</v>
      </c>
      <c r="N371">
        <v>36418.8978487528</v>
      </c>
      <c r="O371">
        <v>29975.905421066898</v>
      </c>
      <c r="P371">
        <v>32539.120625711901</v>
      </c>
      <c r="Q371">
        <v>11922.272954661699</v>
      </c>
      <c r="R371">
        <v>14315.238456798499</v>
      </c>
      <c r="S371">
        <v>30151.841549429799</v>
      </c>
      <c r="T371">
        <v>27236.800889784099</v>
      </c>
      <c r="U371">
        <v>23886.9640239652</v>
      </c>
      <c r="V371">
        <v>23434.472240017101</v>
      </c>
      <c r="W371">
        <v>22277.563077065799</v>
      </c>
      <c r="X371">
        <v>22301.326071936699</v>
      </c>
    </row>
    <row r="372" spans="1:24" x14ac:dyDescent="0.35">
      <c r="A372" t="s">
        <v>623</v>
      </c>
      <c r="B372">
        <v>3</v>
      </c>
      <c r="C372">
        <v>2</v>
      </c>
      <c r="D372">
        <v>18.411000000000001</v>
      </c>
      <c r="E372">
        <v>0.91112736376232295</v>
      </c>
      <c r="F372">
        <v>0.48456119969619299</v>
      </c>
      <c r="G372">
        <v>1.1467529928511899</v>
      </c>
      <c r="H372">
        <v>5.1238453714500497E-2</v>
      </c>
      <c r="I372" t="s">
        <v>13</v>
      </c>
      <c r="J372" t="s">
        <v>588</v>
      </c>
      <c r="K372">
        <v>32052.276600000001</v>
      </c>
      <c r="L372" t="s">
        <v>622</v>
      </c>
      <c r="M372">
        <v>1027.77461879471</v>
      </c>
      <c r="N372">
        <v>2046.22747365441</v>
      </c>
      <c r="O372">
        <v>1380.7742418386499</v>
      </c>
      <c r="P372">
        <v>1524.26432349842</v>
      </c>
      <c r="Q372">
        <v>643.14435700698505</v>
      </c>
      <c r="R372">
        <v>3484.1024619620398</v>
      </c>
      <c r="S372">
        <v>921.28307842918298</v>
      </c>
      <c r="T372">
        <v>2057.6457506467</v>
      </c>
      <c r="U372">
        <v>1501.4514608792399</v>
      </c>
      <c r="V372">
        <v>1149.06626807099</v>
      </c>
      <c r="W372">
        <v>1549.4430442054399</v>
      </c>
      <c r="X372">
        <v>1634.06971835218</v>
      </c>
    </row>
    <row r="373" spans="1:24" x14ac:dyDescent="0.35">
      <c r="A373" t="s">
        <v>621</v>
      </c>
      <c r="B373">
        <v>7</v>
      </c>
      <c r="C373">
        <v>2</v>
      </c>
      <c r="D373">
        <v>63.689300000000003</v>
      </c>
      <c r="E373">
        <v>0.92078642591458804</v>
      </c>
      <c r="F373">
        <v>0.48789817060607599</v>
      </c>
      <c r="G373">
        <v>1.06667333474579</v>
      </c>
      <c r="H373">
        <v>5.09827662773314E-2</v>
      </c>
      <c r="I373" t="s">
        <v>588</v>
      </c>
      <c r="J373" t="s">
        <v>13</v>
      </c>
      <c r="K373">
        <v>26676.972600000001</v>
      </c>
      <c r="L373" t="s">
        <v>620</v>
      </c>
      <c r="M373">
        <v>41471.490406492601</v>
      </c>
      <c r="N373">
        <v>43132.458989190302</v>
      </c>
      <c r="O373">
        <v>26242.445684902399</v>
      </c>
      <c r="P373">
        <v>28160.315214589798</v>
      </c>
      <c r="Q373">
        <v>53630.835079800498</v>
      </c>
      <c r="R373">
        <v>49926.674060436402</v>
      </c>
      <c r="S373">
        <v>76762.741774082504</v>
      </c>
      <c r="T373">
        <v>72477.109537603697</v>
      </c>
      <c r="U373">
        <v>29881.007254654702</v>
      </c>
      <c r="V373">
        <v>29812.487223416701</v>
      </c>
      <c r="W373">
        <v>22302.709450668299</v>
      </c>
      <c r="X373">
        <v>27500.729594755499</v>
      </c>
    </row>
    <row r="374" spans="1:24" x14ac:dyDescent="0.35">
      <c r="A374" t="s">
        <v>619</v>
      </c>
      <c r="B374">
        <v>5</v>
      </c>
      <c r="C374">
        <v>3</v>
      </c>
      <c r="D374">
        <v>38.808900000000001</v>
      </c>
      <c r="E374">
        <v>0.92419341571529001</v>
      </c>
      <c r="F374">
        <v>0.48789817060607599</v>
      </c>
      <c r="G374">
        <v>1.6346075124869099</v>
      </c>
      <c r="H374">
        <v>5.0899714590177197E-2</v>
      </c>
      <c r="I374" t="s">
        <v>13</v>
      </c>
      <c r="J374" t="s">
        <v>588</v>
      </c>
      <c r="K374">
        <v>20249.4712</v>
      </c>
      <c r="L374" t="s">
        <v>618</v>
      </c>
      <c r="M374">
        <v>1270.6138483309201</v>
      </c>
      <c r="N374">
        <v>1225.4389659610499</v>
      </c>
      <c r="O374">
        <v>763.51286227638104</v>
      </c>
      <c r="P374">
        <v>746.05604414107802</v>
      </c>
      <c r="Q374">
        <v>811.611685649582</v>
      </c>
      <c r="R374">
        <v>7815.2227043533503</v>
      </c>
      <c r="S374">
        <v>1326.4237458217301</v>
      </c>
      <c r="T374">
        <v>1166.40088369715</v>
      </c>
      <c r="U374">
        <v>1306.49217111796</v>
      </c>
      <c r="V374">
        <v>1311.4693176569299</v>
      </c>
      <c r="W374">
        <v>1338.58304661339</v>
      </c>
      <c r="X374">
        <v>1278.7588500517199</v>
      </c>
    </row>
    <row r="375" spans="1:24" x14ac:dyDescent="0.35">
      <c r="A375" t="s">
        <v>617</v>
      </c>
      <c r="B375">
        <v>1</v>
      </c>
      <c r="C375">
        <v>1</v>
      </c>
      <c r="D375">
        <v>4.5244999999999997</v>
      </c>
      <c r="E375">
        <v>0.92486047013539097</v>
      </c>
      <c r="F375">
        <v>0.48789817060607599</v>
      </c>
      <c r="G375">
        <v>1.43888014746515</v>
      </c>
      <c r="H375">
        <v>5.0883888196051497E-2</v>
      </c>
      <c r="I375" t="s">
        <v>588</v>
      </c>
      <c r="J375" t="s">
        <v>13</v>
      </c>
      <c r="K375">
        <v>41700.176899999999</v>
      </c>
      <c r="L375" t="s">
        <v>616</v>
      </c>
      <c r="M375">
        <v>803.37232837540398</v>
      </c>
      <c r="N375">
        <v>630.30734699514505</v>
      </c>
      <c r="O375">
        <v>673.06386823714502</v>
      </c>
      <c r="P375">
        <v>567.48449481528701</v>
      </c>
      <c r="Q375">
        <v>142.64795170737401</v>
      </c>
      <c r="R375">
        <v>143.21336983096899</v>
      </c>
      <c r="S375">
        <v>357.41361793635701</v>
      </c>
      <c r="T375">
        <v>7.5976212871817204</v>
      </c>
      <c r="U375">
        <v>934.20004388719701</v>
      </c>
      <c r="V375">
        <v>1113.7021105255201</v>
      </c>
      <c r="W375">
        <v>851.46096652115602</v>
      </c>
      <c r="X375">
        <v>994.83945461374799</v>
      </c>
    </row>
    <row r="376" spans="1:24" x14ac:dyDescent="0.35">
      <c r="A376" t="s">
        <v>615</v>
      </c>
      <c r="B376">
        <v>6</v>
      </c>
      <c r="C376">
        <v>2</v>
      </c>
      <c r="D376">
        <v>54.474299999999999</v>
      </c>
      <c r="E376">
        <v>0.93031793016936004</v>
      </c>
      <c r="F376">
        <v>0.48946142648859903</v>
      </c>
      <c r="G376">
        <v>1.0132594585886201</v>
      </c>
      <c r="H376">
        <v>5.0759736506210698E-2</v>
      </c>
      <c r="I376" t="s">
        <v>588</v>
      </c>
      <c r="J376" t="s">
        <v>13</v>
      </c>
      <c r="K376">
        <v>18158.4293</v>
      </c>
      <c r="L376" t="s">
        <v>614</v>
      </c>
      <c r="M376">
        <v>2741.5577933224199</v>
      </c>
      <c r="N376">
        <v>2596.8623075996802</v>
      </c>
      <c r="O376">
        <v>3063.7478716701899</v>
      </c>
      <c r="P376">
        <v>2697.6509793365799</v>
      </c>
      <c r="Q376">
        <v>3766.7273572129898</v>
      </c>
      <c r="R376">
        <v>2091.85727135875</v>
      </c>
      <c r="S376">
        <v>4716.5515701356799</v>
      </c>
      <c r="T376">
        <v>3161.6188031009801</v>
      </c>
      <c r="U376">
        <v>2048.30820612874</v>
      </c>
      <c r="V376">
        <v>2150.0386116089198</v>
      </c>
      <c r="W376">
        <v>2542.6483786854101</v>
      </c>
      <c r="X376">
        <v>2564.09726084567</v>
      </c>
    </row>
    <row r="377" spans="1:24" x14ac:dyDescent="0.35">
      <c r="A377" t="s">
        <v>613</v>
      </c>
      <c r="B377">
        <v>4</v>
      </c>
      <c r="C377">
        <v>4</v>
      </c>
      <c r="D377">
        <v>28.7638</v>
      </c>
      <c r="E377">
        <v>0.96418698361976996</v>
      </c>
      <c r="F377">
        <v>0.50354797699738296</v>
      </c>
      <c r="G377">
        <v>1.0830298377271601</v>
      </c>
      <c r="H377">
        <v>5.0200180532945102E-2</v>
      </c>
      <c r="I377" t="s">
        <v>588</v>
      </c>
      <c r="J377" t="s">
        <v>13</v>
      </c>
      <c r="K377">
        <v>26056.946</v>
      </c>
      <c r="L377" t="s">
        <v>612</v>
      </c>
      <c r="M377">
        <v>5383.5222440298703</v>
      </c>
      <c r="N377">
        <v>5183.7583124635603</v>
      </c>
      <c r="O377">
        <v>4725.7713412979701</v>
      </c>
      <c r="P377">
        <v>4424.1319366562502</v>
      </c>
      <c r="Q377">
        <v>9896.8155105179994</v>
      </c>
      <c r="R377">
        <v>10147.703578709399</v>
      </c>
      <c r="S377">
        <v>12079.08844349</v>
      </c>
      <c r="T377">
        <v>13063.6405272785</v>
      </c>
      <c r="U377">
        <v>4664.6848242402702</v>
      </c>
      <c r="V377">
        <v>4815.7879821749302</v>
      </c>
      <c r="W377">
        <v>4326.0211027323303</v>
      </c>
      <c r="X377">
        <v>4113.8877852674104</v>
      </c>
    </row>
    <row r="378" spans="1:24" x14ac:dyDescent="0.35">
      <c r="A378" t="s">
        <v>611</v>
      </c>
      <c r="B378">
        <v>9</v>
      </c>
      <c r="C378">
        <v>2</v>
      </c>
      <c r="D378">
        <v>54.223399999999998</v>
      </c>
      <c r="E378">
        <v>0.96639743079340801</v>
      </c>
      <c r="F378">
        <v>0.50354797699738296</v>
      </c>
      <c r="G378">
        <v>1.06950201600438</v>
      </c>
      <c r="H378">
        <v>5.01762132557875E-2</v>
      </c>
      <c r="I378" t="s">
        <v>588</v>
      </c>
      <c r="J378" t="s">
        <v>13</v>
      </c>
      <c r="K378">
        <v>47125.2137</v>
      </c>
      <c r="L378" t="s">
        <v>610</v>
      </c>
      <c r="M378">
        <v>18720.590771568401</v>
      </c>
      <c r="N378">
        <v>18834.231996884599</v>
      </c>
      <c r="O378">
        <v>14682.7210108127</v>
      </c>
      <c r="P378">
        <v>14533.1472829902</v>
      </c>
      <c r="Q378">
        <v>31158.1001567311</v>
      </c>
      <c r="R378">
        <v>29571.5675270217</v>
      </c>
      <c r="S378">
        <v>39726.530914130097</v>
      </c>
      <c r="T378">
        <v>36483.482294164998</v>
      </c>
      <c r="U378">
        <v>15167.9396579269</v>
      </c>
      <c r="V378">
        <v>16177.5476156187</v>
      </c>
      <c r="W378">
        <v>14622.8257240045</v>
      </c>
      <c r="X378">
        <v>14183.564514293401</v>
      </c>
    </row>
    <row r="379" spans="1:24" x14ac:dyDescent="0.35">
      <c r="A379" t="s">
        <v>609</v>
      </c>
      <c r="B379">
        <v>2</v>
      </c>
      <c r="C379">
        <v>2</v>
      </c>
      <c r="D379">
        <v>15.860200000000001</v>
      </c>
      <c r="E379">
        <v>0.96781111277651899</v>
      </c>
      <c r="F379">
        <v>0.50354797699738296</v>
      </c>
      <c r="G379">
        <v>1.0587572754165899</v>
      </c>
      <c r="H379">
        <v>5.0161687849770903E-2</v>
      </c>
      <c r="I379" t="s">
        <v>588</v>
      </c>
      <c r="J379" t="s">
        <v>13</v>
      </c>
      <c r="K379">
        <v>8830.1705000000002</v>
      </c>
      <c r="L379" t="s">
        <v>608</v>
      </c>
      <c r="M379">
        <v>16778.967612210799</v>
      </c>
      <c r="N379">
        <v>17532.096725131199</v>
      </c>
      <c r="O379">
        <v>13941.0171791871</v>
      </c>
      <c r="P379">
        <v>13969.5571152012</v>
      </c>
      <c r="Q379">
        <v>30377.269277011001</v>
      </c>
      <c r="R379">
        <v>29821.9129630098</v>
      </c>
      <c r="S379">
        <v>38169.516115992898</v>
      </c>
      <c r="T379">
        <v>36821.794307710799</v>
      </c>
      <c r="U379">
        <v>13943.514000587</v>
      </c>
      <c r="V379">
        <v>14493.3849793217</v>
      </c>
      <c r="W379">
        <v>13336.1106470458</v>
      </c>
      <c r="X379">
        <v>12849.6147097792</v>
      </c>
    </row>
    <row r="380" spans="1:24" x14ac:dyDescent="0.35">
      <c r="A380" t="s">
        <v>607</v>
      </c>
      <c r="B380">
        <v>3</v>
      </c>
      <c r="C380">
        <v>1</v>
      </c>
      <c r="D380">
        <v>30.236000000000001</v>
      </c>
      <c r="E380">
        <v>0.96978405811552404</v>
      </c>
      <c r="F380">
        <v>0.50354797699738296</v>
      </c>
      <c r="G380">
        <v>1.0562269588216999</v>
      </c>
      <c r="H380">
        <v>5.0142462467608701E-2</v>
      </c>
      <c r="I380" t="s">
        <v>13</v>
      </c>
      <c r="J380" t="s">
        <v>588</v>
      </c>
      <c r="K380">
        <v>56625.623</v>
      </c>
      <c r="L380" t="s">
        <v>606</v>
      </c>
      <c r="M380">
        <v>1487.5714283033501</v>
      </c>
      <c r="N380">
        <v>1480.3432798245799</v>
      </c>
      <c r="O380">
        <v>1279.1212311100901</v>
      </c>
      <c r="P380">
        <v>1213.3838432237201</v>
      </c>
      <c r="Q380">
        <v>3348.6344850502201</v>
      </c>
      <c r="R380">
        <v>3448.56482147727</v>
      </c>
      <c r="S380">
        <v>2890.1006887542098</v>
      </c>
      <c r="T380">
        <v>2535.3156588891902</v>
      </c>
      <c r="U380">
        <v>1494.32481090275</v>
      </c>
      <c r="V380">
        <v>1521.87508491572</v>
      </c>
      <c r="W380">
        <v>1526.8646842963201</v>
      </c>
      <c r="X380">
        <v>1636.6187022148199</v>
      </c>
    </row>
    <row r="381" spans="1:24" x14ac:dyDescent="0.35">
      <c r="A381" t="s">
        <v>605</v>
      </c>
      <c r="B381">
        <v>3</v>
      </c>
      <c r="C381">
        <v>2</v>
      </c>
      <c r="D381">
        <v>15.1226</v>
      </c>
      <c r="E381">
        <v>0.97367646471175795</v>
      </c>
      <c r="F381">
        <v>0.50354797699738296</v>
      </c>
      <c r="G381">
        <v>1.02319762193868</v>
      </c>
      <c r="H381">
        <v>5.0108106039022202E-2</v>
      </c>
      <c r="I381" t="s">
        <v>13</v>
      </c>
      <c r="J381" t="s">
        <v>588</v>
      </c>
      <c r="K381">
        <v>49792.227899999998</v>
      </c>
      <c r="L381" t="s">
        <v>604</v>
      </c>
      <c r="M381">
        <v>3368.5804401691598</v>
      </c>
      <c r="N381">
        <v>3215.4942232047101</v>
      </c>
      <c r="O381">
        <v>2598.85818746532</v>
      </c>
      <c r="P381">
        <v>2697.3106669221902</v>
      </c>
      <c r="Q381">
        <v>1625.86680052666</v>
      </c>
      <c r="R381">
        <v>1573.4789198461499</v>
      </c>
      <c r="S381">
        <v>3009.4807641184002</v>
      </c>
      <c r="T381">
        <v>3064.0284759481601</v>
      </c>
      <c r="U381">
        <v>2331.6317959479202</v>
      </c>
      <c r="V381">
        <v>2338.9633774720301</v>
      </c>
      <c r="W381">
        <v>1980.07841630863</v>
      </c>
      <c r="X381">
        <v>2013.5265968183701</v>
      </c>
    </row>
    <row r="382" spans="1:24" x14ac:dyDescent="0.35">
      <c r="A382" t="s">
        <v>603</v>
      </c>
      <c r="B382">
        <v>1</v>
      </c>
      <c r="C382">
        <v>1</v>
      </c>
      <c r="D382">
        <v>4.2766999999999999</v>
      </c>
      <c r="E382">
        <v>0.97630046463936204</v>
      </c>
      <c r="F382">
        <v>0.50354797699738296</v>
      </c>
      <c r="G382">
        <v>1.10247455761519</v>
      </c>
      <c r="H382">
        <v>5.0087619619787402E-2</v>
      </c>
      <c r="I382" t="s">
        <v>588</v>
      </c>
      <c r="J382" t="s">
        <v>13</v>
      </c>
      <c r="K382">
        <v>69895.923699999999</v>
      </c>
      <c r="L382" t="s">
        <v>602</v>
      </c>
      <c r="M382">
        <v>4995.8649858706804</v>
      </c>
      <c r="N382">
        <v>4757.9686696981098</v>
      </c>
      <c r="O382">
        <v>3267.8556810640598</v>
      </c>
      <c r="P382">
        <v>2492.2178467527501</v>
      </c>
      <c r="Q382">
        <v>0</v>
      </c>
      <c r="R382">
        <v>0</v>
      </c>
      <c r="S382">
        <v>0</v>
      </c>
      <c r="T382">
        <v>0</v>
      </c>
      <c r="U382">
        <v>4845.4466096247797</v>
      </c>
      <c r="V382">
        <v>5061.2563872506898</v>
      </c>
      <c r="W382">
        <v>3858.2737229930899</v>
      </c>
      <c r="X382">
        <v>3338.7112390176399</v>
      </c>
    </row>
    <row r="383" spans="1:24" x14ac:dyDescent="0.35">
      <c r="A383" t="s">
        <v>601</v>
      </c>
      <c r="B383">
        <v>2</v>
      </c>
      <c r="C383">
        <v>2</v>
      </c>
      <c r="D383">
        <v>17.346699999999998</v>
      </c>
      <c r="E383">
        <v>0.97769752206396499</v>
      </c>
      <c r="F383">
        <v>0.50354797699738296</v>
      </c>
      <c r="G383">
        <v>1.01445270012407</v>
      </c>
      <c r="H383">
        <v>5.0077590474524099E-2</v>
      </c>
      <c r="I383" t="s">
        <v>13</v>
      </c>
      <c r="J383" t="s">
        <v>588</v>
      </c>
      <c r="K383">
        <v>12592.4149</v>
      </c>
      <c r="L383" t="s">
        <v>600</v>
      </c>
      <c r="M383">
        <v>4241.71922128607</v>
      </c>
      <c r="N383">
        <v>3739.49674138714</v>
      </c>
      <c r="O383">
        <v>3052.4215171750002</v>
      </c>
      <c r="P383">
        <v>2812.87809162643</v>
      </c>
      <c r="Q383">
        <v>2861.1178434209301</v>
      </c>
      <c r="R383">
        <v>2540.7854124095902</v>
      </c>
      <c r="S383">
        <v>2862.5315714184399</v>
      </c>
      <c r="T383">
        <v>3635.0914501399898</v>
      </c>
      <c r="U383">
        <v>3217.3291402935401</v>
      </c>
      <c r="V383">
        <v>3439.3263189303102</v>
      </c>
      <c r="W383">
        <v>2909.4592772761798</v>
      </c>
      <c r="X383">
        <v>2910.4527832560302</v>
      </c>
    </row>
    <row r="384" spans="1:24" x14ac:dyDescent="0.35">
      <c r="A384" t="s">
        <v>599</v>
      </c>
      <c r="B384">
        <v>4</v>
      </c>
      <c r="C384">
        <v>3</v>
      </c>
      <c r="D384">
        <v>27.206700000000001</v>
      </c>
      <c r="E384">
        <v>0.97814891587133701</v>
      </c>
      <c r="F384">
        <v>0.50354797699738296</v>
      </c>
      <c r="G384">
        <v>2.6765732461796699</v>
      </c>
      <c r="H384">
        <v>5.0074480414724697E-2</v>
      </c>
      <c r="I384" t="s">
        <v>13</v>
      </c>
      <c r="J384" t="s">
        <v>588</v>
      </c>
      <c r="K384">
        <v>23464.475900000001</v>
      </c>
      <c r="L384" t="s">
        <v>598</v>
      </c>
      <c r="M384">
        <v>18800.517268893</v>
      </c>
      <c r="N384">
        <v>18179.870985142999</v>
      </c>
      <c r="O384">
        <v>8631.9294267330006</v>
      </c>
      <c r="P384">
        <v>9264.0887648269309</v>
      </c>
      <c r="Q384">
        <v>550.91232666020505</v>
      </c>
      <c r="R384">
        <v>119.24363352737301</v>
      </c>
      <c r="S384">
        <v>3737.8746345340401</v>
      </c>
      <c r="T384">
        <v>3385.0793555083901</v>
      </c>
      <c r="U384">
        <v>4011.23256461559</v>
      </c>
      <c r="V384">
        <v>4258.1321280626398</v>
      </c>
      <c r="W384">
        <v>2676.82181752425</v>
      </c>
      <c r="X384">
        <v>2683.72418786562</v>
      </c>
    </row>
    <row r="385" spans="1:24" x14ac:dyDescent="0.35">
      <c r="A385" t="s">
        <v>597</v>
      </c>
      <c r="B385">
        <v>1</v>
      </c>
      <c r="C385">
        <v>1</v>
      </c>
      <c r="D385">
        <v>5.0597000000000003</v>
      </c>
      <c r="E385">
        <v>0.98018557373051896</v>
      </c>
      <c r="F385">
        <v>0.50354797699738296</v>
      </c>
      <c r="G385">
        <v>1.06143373857934</v>
      </c>
      <c r="H385">
        <v>5.0061239727263798E-2</v>
      </c>
      <c r="I385" t="s">
        <v>588</v>
      </c>
      <c r="J385" t="s">
        <v>13</v>
      </c>
      <c r="K385">
        <v>12727.638199999999</v>
      </c>
      <c r="L385" t="s">
        <v>596</v>
      </c>
      <c r="M385">
        <v>7742.1883622180903</v>
      </c>
      <c r="N385">
        <v>7913.6515180024999</v>
      </c>
      <c r="O385">
        <v>6622.3633218382802</v>
      </c>
      <c r="P385">
        <v>6408.4212352310597</v>
      </c>
      <c r="Q385">
        <v>13918.5814744131</v>
      </c>
      <c r="R385">
        <v>13523.3083586554</v>
      </c>
      <c r="S385">
        <v>18061.528990339601</v>
      </c>
      <c r="T385">
        <v>16083.7096741927</v>
      </c>
      <c r="U385">
        <v>6389.0217466451504</v>
      </c>
      <c r="V385">
        <v>6970.2514245461198</v>
      </c>
      <c r="W385">
        <v>6235.6577385635601</v>
      </c>
      <c r="X385">
        <v>5836.5291686031096</v>
      </c>
    </row>
    <row r="386" spans="1:24" x14ac:dyDescent="0.35">
      <c r="A386" t="s">
        <v>595</v>
      </c>
      <c r="B386">
        <v>2</v>
      </c>
      <c r="C386">
        <v>2</v>
      </c>
      <c r="D386">
        <v>18.661300000000001</v>
      </c>
      <c r="E386">
        <v>0.98374526963400499</v>
      </c>
      <c r="F386">
        <v>0.50390594737086902</v>
      </c>
      <c r="G386">
        <v>1.0434351758958</v>
      </c>
      <c r="H386">
        <v>5.0041208836373398E-2</v>
      </c>
      <c r="I386" t="s">
        <v>13</v>
      </c>
      <c r="J386" t="s">
        <v>588</v>
      </c>
      <c r="K386">
        <v>13300.575999999999</v>
      </c>
      <c r="L386" t="s">
        <v>594</v>
      </c>
      <c r="M386">
        <v>1551.2041342774701</v>
      </c>
      <c r="N386">
        <v>1694.1125021248699</v>
      </c>
      <c r="O386">
        <v>3215.5311388217101</v>
      </c>
      <c r="P386">
        <v>3517.20965855757</v>
      </c>
      <c r="Q386">
        <v>2130.9710747131799</v>
      </c>
      <c r="R386">
        <v>2956.9384239630499</v>
      </c>
      <c r="S386">
        <v>2503.51662775564</v>
      </c>
      <c r="T386">
        <v>2233.0921190694098</v>
      </c>
      <c r="U386">
        <v>2156.5704922486202</v>
      </c>
      <c r="V386">
        <v>1943.4867723714899</v>
      </c>
      <c r="W386">
        <v>2881.74252222728</v>
      </c>
      <c r="X386">
        <v>2720.4059518787299</v>
      </c>
    </row>
    <row r="387" spans="1:24" x14ac:dyDescent="0.35">
      <c r="A387" t="s">
        <v>593</v>
      </c>
      <c r="B387">
        <v>10</v>
      </c>
      <c r="C387">
        <v>8</v>
      </c>
      <c r="D387">
        <v>85.5959</v>
      </c>
      <c r="E387">
        <v>0.98601789385262595</v>
      </c>
      <c r="F387">
        <v>0.50390594737086902</v>
      </c>
      <c r="G387">
        <v>1.00364529468956</v>
      </c>
      <c r="H387">
        <v>5.0030489798061899E-2</v>
      </c>
      <c r="I387" t="s">
        <v>13</v>
      </c>
      <c r="J387" t="s">
        <v>588</v>
      </c>
      <c r="K387">
        <v>20584.768499999998</v>
      </c>
      <c r="L387" t="s">
        <v>592</v>
      </c>
      <c r="M387">
        <v>11185.4050433832</v>
      </c>
      <c r="N387">
        <v>10128.033363357999</v>
      </c>
      <c r="O387">
        <v>10892.520615114599</v>
      </c>
      <c r="P387">
        <v>8995.6251496547102</v>
      </c>
      <c r="Q387">
        <v>4419.2185510649697</v>
      </c>
      <c r="R387">
        <v>3575.5981005036901</v>
      </c>
      <c r="S387">
        <v>5259.5575885018197</v>
      </c>
      <c r="T387">
        <v>3062.2297277458201</v>
      </c>
      <c r="U387">
        <v>9434.7469405064603</v>
      </c>
      <c r="V387">
        <v>9152.8956205335398</v>
      </c>
      <c r="W387">
        <v>11089.3247155346</v>
      </c>
      <c r="X387">
        <v>11018.9622075105</v>
      </c>
    </row>
    <row r="388" spans="1:24" x14ac:dyDescent="0.35">
      <c r="A388" t="s">
        <v>591</v>
      </c>
      <c r="B388">
        <v>13</v>
      </c>
      <c r="C388">
        <v>10</v>
      </c>
      <c r="D388">
        <v>118.015</v>
      </c>
      <c r="E388">
        <v>0.990327260983905</v>
      </c>
      <c r="F388">
        <v>0.50479368911216904</v>
      </c>
      <c r="G388">
        <v>1.0736341795920901</v>
      </c>
      <c r="H388">
        <v>5.0014590645817397E-2</v>
      </c>
      <c r="I388" t="s">
        <v>13</v>
      </c>
      <c r="J388" t="s">
        <v>588</v>
      </c>
      <c r="K388">
        <v>48810.5789</v>
      </c>
      <c r="L388" t="s">
        <v>590</v>
      </c>
      <c r="M388">
        <v>12628.0733509357</v>
      </c>
      <c r="N388">
        <v>12250.0627313801</v>
      </c>
      <c r="O388">
        <v>12457.8928769833</v>
      </c>
      <c r="P388">
        <v>13328.2670837844</v>
      </c>
      <c r="Q388">
        <v>3884.9075059716802</v>
      </c>
      <c r="R388">
        <v>7996.38135117191</v>
      </c>
      <c r="S388">
        <v>9367.8418860765305</v>
      </c>
      <c r="T388">
        <v>10602.479029755201</v>
      </c>
      <c r="U388">
        <v>7936.6644430502802</v>
      </c>
      <c r="V388">
        <v>7955.6152185262499</v>
      </c>
      <c r="W388">
        <v>10906.551379515</v>
      </c>
      <c r="X388">
        <v>11486.8034598373</v>
      </c>
    </row>
    <row r="389" spans="1:24" x14ac:dyDescent="0.35">
      <c r="A389" t="s">
        <v>589</v>
      </c>
      <c r="B389">
        <v>3</v>
      </c>
      <c r="C389">
        <v>2</v>
      </c>
      <c r="D389">
        <v>17.4389</v>
      </c>
      <c r="E389">
        <v>0.99867018216678505</v>
      </c>
      <c r="F389">
        <v>0.50772750451025295</v>
      </c>
      <c r="G389">
        <v>1.03261426910494</v>
      </c>
      <c r="H389">
        <v>5.0000275571313903E-2</v>
      </c>
      <c r="I389" t="s">
        <v>13</v>
      </c>
      <c r="J389" t="s">
        <v>588</v>
      </c>
      <c r="K389">
        <v>18915.792399999998</v>
      </c>
      <c r="L389" t="s">
        <v>587</v>
      </c>
      <c r="M389">
        <v>1378.22986975087</v>
      </c>
      <c r="N389">
        <v>1122.94813093518</v>
      </c>
      <c r="O389">
        <v>1631.08596442115</v>
      </c>
      <c r="P389">
        <v>1472.92384675778</v>
      </c>
      <c r="Q389">
        <v>25.739930722906401</v>
      </c>
      <c r="R389">
        <v>5.6658535618474897</v>
      </c>
      <c r="S389">
        <v>0</v>
      </c>
      <c r="T389">
        <v>514.52908001913795</v>
      </c>
      <c r="U389">
        <v>947.42078996098803</v>
      </c>
      <c r="V389">
        <v>951.33633203665704</v>
      </c>
      <c r="W389">
        <v>1512.6397053794101</v>
      </c>
      <c r="X389">
        <v>1532.64053390962</v>
      </c>
    </row>
    <row r="390" spans="1:24" x14ac:dyDescent="0.35">
      <c r="A390" t="s">
        <v>586</v>
      </c>
      <c r="B390">
        <v>1</v>
      </c>
      <c r="C390">
        <v>0</v>
      </c>
      <c r="D390">
        <v>6.9039999999999999</v>
      </c>
      <c r="I390" t="s">
        <v>512</v>
      </c>
      <c r="J390" t="s">
        <v>512</v>
      </c>
      <c r="K390">
        <v>18995.6306</v>
      </c>
      <c r="L390" t="s">
        <v>585</v>
      </c>
    </row>
    <row r="391" spans="1:24" x14ac:dyDescent="0.35">
      <c r="A391" t="s">
        <v>584</v>
      </c>
      <c r="B391">
        <v>2</v>
      </c>
      <c r="C391">
        <v>0</v>
      </c>
      <c r="D391">
        <v>16.109000000000002</v>
      </c>
      <c r="I391" t="s">
        <v>512</v>
      </c>
      <c r="J391" t="s">
        <v>512</v>
      </c>
      <c r="K391">
        <v>134238.1458</v>
      </c>
      <c r="L391" t="s">
        <v>583</v>
      </c>
    </row>
    <row r="392" spans="1:24" x14ac:dyDescent="0.35">
      <c r="A392" t="s">
        <v>582</v>
      </c>
      <c r="B392">
        <v>1</v>
      </c>
      <c r="C392">
        <v>0</v>
      </c>
      <c r="D392">
        <v>5.2329999999999997</v>
      </c>
      <c r="I392" t="s">
        <v>512</v>
      </c>
      <c r="J392" t="s">
        <v>512</v>
      </c>
      <c r="K392">
        <v>26874.977699999999</v>
      </c>
      <c r="L392" t="s">
        <v>581</v>
      </c>
    </row>
    <row r="393" spans="1:24" x14ac:dyDescent="0.35">
      <c r="A393" t="s">
        <v>580</v>
      </c>
      <c r="B393">
        <v>4</v>
      </c>
      <c r="C393">
        <v>0</v>
      </c>
      <c r="D393">
        <v>68.238200000000006</v>
      </c>
      <c r="I393" t="s">
        <v>512</v>
      </c>
      <c r="J393" t="s">
        <v>512</v>
      </c>
      <c r="K393">
        <v>13659.9571</v>
      </c>
      <c r="L393" t="s">
        <v>579</v>
      </c>
    </row>
    <row r="394" spans="1:24" x14ac:dyDescent="0.35">
      <c r="A394" t="s">
        <v>578</v>
      </c>
      <c r="B394">
        <v>4</v>
      </c>
      <c r="C394">
        <v>0</v>
      </c>
      <c r="D394">
        <v>26.554099999999998</v>
      </c>
      <c r="I394" t="s">
        <v>512</v>
      </c>
      <c r="J394" t="s">
        <v>512</v>
      </c>
      <c r="K394">
        <v>18065.989799999999</v>
      </c>
      <c r="L394" t="s">
        <v>577</v>
      </c>
    </row>
    <row r="395" spans="1:24" x14ac:dyDescent="0.35">
      <c r="A395" t="s">
        <v>576</v>
      </c>
      <c r="B395">
        <v>1</v>
      </c>
      <c r="C395">
        <v>0</v>
      </c>
      <c r="D395">
        <v>5.1308999999999996</v>
      </c>
      <c r="I395" t="s">
        <v>512</v>
      </c>
      <c r="J395" t="s">
        <v>512</v>
      </c>
      <c r="K395">
        <v>13331.950699999999</v>
      </c>
      <c r="L395" t="s">
        <v>575</v>
      </c>
    </row>
    <row r="396" spans="1:24" x14ac:dyDescent="0.35">
      <c r="A396" t="s">
        <v>574</v>
      </c>
      <c r="B396">
        <v>1</v>
      </c>
      <c r="C396">
        <v>0</v>
      </c>
      <c r="D396">
        <v>6.1070000000000002</v>
      </c>
      <c r="I396" t="s">
        <v>512</v>
      </c>
      <c r="J396" t="s">
        <v>512</v>
      </c>
      <c r="K396">
        <v>21887.3629</v>
      </c>
      <c r="L396" t="s">
        <v>573</v>
      </c>
    </row>
    <row r="397" spans="1:24" x14ac:dyDescent="0.35">
      <c r="A397" t="s">
        <v>572</v>
      </c>
      <c r="B397">
        <v>7</v>
      </c>
      <c r="C397">
        <v>0</v>
      </c>
      <c r="D397">
        <v>76.020099999999999</v>
      </c>
      <c r="I397" t="s">
        <v>512</v>
      </c>
      <c r="J397" t="s">
        <v>512</v>
      </c>
      <c r="K397">
        <v>15954.2598</v>
      </c>
      <c r="L397" t="s">
        <v>571</v>
      </c>
    </row>
    <row r="398" spans="1:24" x14ac:dyDescent="0.35">
      <c r="A398" t="s">
        <v>570</v>
      </c>
      <c r="B398">
        <v>2</v>
      </c>
      <c r="C398">
        <v>0</v>
      </c>
      <c r="D398">
        <v>12.798299999999999</v>
      </c>
      <c r="I398" t="s">
        <v>512</v>
      </c>
      <c r="J398" t="s">
        <v>512</v>
      </c>
      <c r="K398">
        <v>44541.8626</v>
      </c>
      <c r="L398" t="s">
        <v>569</v>
      </c>
    </row>
    <row r="399" spans="1:24" x14ac:dyDescent="0.35">
      <c r="A399" t="s">
        <v>568</v>
      </c>
      <c r="B399">
        <v>7</v>
      </c>
      <c r="C399">
        <v>0</v>
      </c>
      <c r="D399">
        <v>85.906400000000005</v>
      </c>
      <c r="I399" t="s">
        <v>512</v>
      </c>
      <c r="J399" t="s">
        <v>512</v>
      </c>
      <c r="K399">
        <v>15897.2384</v>
      </c>
      <c r="L399" t="s">
        <v>567</v>
      </c>
    </row>
    <row r="400" spans="1:24" x14ac:dyDescent="0.35">
      <c r="A400" t="s">
        <v>566</v>
      </c>
      <c r="B400">
        <v>3</v>
      </c>
      <c r="C400">
        <v>0</v>
      </c>
      <c r="D400">
        <v>36.456600000000002</v>
      </c>
      <c r="I400" t="s">
        <v>512</v>
      </c>
      <c r="J400" t="s">
        <v>512</v>
      </c>
      <c r="K400">
        <v>13508.6993</v>
      </c>
      <c r="L400" t="s">
        <v>565</v>
      </c>
    </row>
    <row r="401" spans="1:12" x14ac:dyDescent="0.35">
      <c r="A401" t="s">
        <v>564</v>
      </c>
      <c r="B401">
        <v>1</v>
      </c>
      <c r="C401">
        <v>0</v>
      </c>
      <c r="D401">
        <v>10.571999999999999</v>
      </c>
      <c r="I401" t="s">
        <v>512</v>
      </c>
      <c r="J401" t="s">
        <v>512</v>
      </c>
      <c r="K401">
        <v>17530.191500000001</v>
      </c>
      <c r="L401" t="s">
        <v>563</v>
      </c>
    </row>
    <row r="402" spans="1:12" x14ac:dyDescent="0.35">
      <c r="A402" t="s">
        <v>562</v>
      </c>
      <c r="B402">
        <v>3</v>
      </c>
      <c r="C402">
        <v>0</v>
      </c>
      <c r="D402">
        <v>16.948499999999999</v>
      </c>
      <c r="I402" t="s">
        <v>512</v>
      </c>
      <c r="J402" t="s">
        <v>512</v>
      </c>
      <c r="K402">
        <v>24397.576099999998</v>
      </c>
      <c r="L402" t="s">
        <v>561</v>
      </c>
    </row>
    <row r="403" spans="1:12" x14ac:dyDescent="0.35">
      <c r="A403" t="s">
        <v>560</v>
      </c>
      <c r="B403">
        <v>2</v>
      </c>
      <c r="C403">
        <v>0</v>
      </c>
      <c r="D403">
        <v>15.8566</v>
      </c>
      <c r="I403" t="s">
        <v>512</v>
      </c>
      <c r="J403" t="s">
        <v>512</v>
      </c>
      <c r="K403">
        <v>4565.1365999999998</v>
      </c>
      <c r="L403" t="s">
        <v>559</v>
      </c>
    </row>
    <row r="404" spans="1:12" x14ac:dyDescent="0.35">
      <c r="A404" t="s">
        <v>558</v>
      </c>
      <c r="B404">
        <v>2</v>
      </c>
      <c r="C404">
        <v>0</v>
      </c>
      <c r="D404">
        <v>12.0442</v>
      </c>
      <c r="I404" t="s">
        <v>512</v>
      </c>
      <c r="J404" t="s">
        <v>512</v>
      </c>
      <c r="K404">
        <v>29568.770700000001</v>
      </c>
      <c r="L404" t="s">
        <v>557</v>
      </c>
    </row>
    <row r="405" spans="1:12" x14ac:dyDescent="0.35">
      <c r="A405" t="s">
        <v>556</v>
      </c>
      <c r="B405">
        <v>7</v>
      </c>
      <c r="C405">
        <v>0</v>
      </c>
      <c r="D405">
        <v>71.650199999999998</v>
      </c>
      <c r="I405" t="s">
        <v>512</v>
      </c>
      <c r="J405" t="s">
        <v>512</v>
      </c>
      <c r="K405">
        <v>50836.040200000003</v>
      </c>
      <c r="L405" t="s">
        <v>555</v>
      </c>
    </row>
    <row r="406" spans="1:12" x14ac:dyDescent="0.35">
      <c r="A406" t="s">
        <v>554</v>
      </c>
      <c r="B406">
        <v>4</v>
      </c>
      <c r="C406">
        <v>0</v>
      </c>
      <c r="D406">
        <v>30.445699999999999</v>
      </c>
      <c r="I406" t="s">
        <v>512</v>
      </c>
      <c r="J406" t="s">
        <v>512</v>
      </c>
      <c r="K406">
        <v>29318.2952</v>
      </c>
      <c r="L406" t="s">
        <v>553</v>
      </c>
    </row>
    <row r="407" spans="1:12" x14ac:dyDescent="0.35">
      <c r="A407" t="s">
        <v>552</v>
      </c>
      <c r="B407">
        <v>1</v>
      </c>
      <c r="C407">
        <v>0</v>
      </c>
      <c r="D407">
        <v>6.1779999999999999</v>
      </c>
      <c r="I407" t="s">
        <v>512</v>
      </c>
      <c r="J407" t="s">
        <v>512</v>
      </c>
      <c r="K407">
        <v>15208.0414</v>
      </c>
      <c r="L407" t="s">
        <v>551</v>
      </c>
    </row>
    <row r="408" spans="1:12" x14ac:dyDescent="0.35">
      <c r="A408" t="s">
        <v>550</v>
      </c>
      <c r="B408">
        <v>2</v>
      </c>
      <c r="C408">
        <v>0</v>
      </c>
      <c r="D408">
        <v>13.0756</v>
      </c>
      <c r="I408" t="s">
        <v>512</v>
      </c>
      <c r="J408" t="s">
        <v>512</v>
      </c>
      <c r="K408">
        <v>44396.863400000002</v>
      </c>
      <c r="L408" t="s">
        <v>549</v>
      </c>
    </row>
    <row r="409" spans="1:12" x14ac:dyDescent="0.35">
      <c r="A409" t="s">
        <v>548</v>
      </c>
      <c r="B409">
        <v>1</v>
      </c>
      <c r="C409">
        <v>0</v>
      </c>
      <c r="D409">
        <v>5.6955999999999998</v>
      </c>
      <c r="I409" t="s">
        <v>512</v>
      </c>
      <c r="J409" t="s">
        <v>512</v>
      </c>
      <c r="K409">
        <v>29750.1211</v>
      </c>
      <c r="L409" t="s">
        <v>547</v>
      </c>
    </row>
    <row r="410" spans="1:12" x14ac:dyDescent="0.35">
      <c r="A410" t="s">
        <v>546</v>
      </c>
      <c r="B410">
        <v>3</v>
      </c>
      <c r="C410">
        <v>0</v>
      </c>
      <c r="D410">
        <v>18.620699999999999</v>
      </c>
      <c r="I410" t="s">
        <v>512</v>
      </c>
      <c r="J410" t="s">
        <v>512</v>
      </c>
      <c r="K410">
        <v>33132.440300000002</v>
      </c>
      <c r="L410" t="s">
        <v>545</v>
      </c>
    </row>
    <row r="411" spans="1:12" x14ac:dyDescent="0.35">
      <c r="A411" t="s">
        <v>544</v>
      </c>
      <c r="B411">
        <v>1</v>
      </c>
      <c r="C411">
        <v>0</v>
      </c>
      <c r="D411">
        <v>10.997</v>
      </c>
      <c r="I411" t="s">
        <v>512</v>
      </c>
      <c r="J411" t="s">
        <v>512</v>
      </c>
      <c r="K411">
        <v>62650.929700000001</v>
      </c>
      <c r="L411" t="s">
        <v>543</v>
      </c>
    </row>
    <row r="412" spans="1:12" x14ac:dyDescent="0.35">
      <c r="A412" t="s">
        <v>542</v>
      </c>
      <c r="B412">
        <v>1</v>
      </c>
      <c r="C412">
        <v>0</v>
      </c>
      <c r="D412">
        <v>13.283799999999999</v>
      </c>
      <c r="I412" t="s">
        <v>512</v>
      </c>
      <c r="J412" t="s">
        <v>512</v>
      </c>
      <c r="K412">
        <v>6904.8908000000001</v>
      </c>
      <c r="L412" t="s">
        <v>541</v>
      </c>
    </row>
    <row r="413" spans="1:12" x14ac:dyDescent="0.35">
      <c r="A413" t="s">
        <v>540</v>
      </c>
      <c r="B413">
        <v>7</v>
      </c>
      <c r="C413">
        <v>0</v>
      </c>
      <c r="D413">
        <v>70.157700000000006</v>
      </c>
      <c r="I413" t="s">
        <v>512</v>
      </c>
      <c r="J413" t="s">
        <v>512</v>
      </c>
      <c r="K413">
        <v>50820.0409</v>
      </c>
      <c r="L413" t="s">
        <v>539</v>
      </c>
    </row>
    <row r="414" spans="1:12" x14ac:dyDescent="0.35">
      <c r="A414" t="s">
        <v>538</v>
      </c>
      <c r="B414">
        <v>1</v>
      </c>
      <c r="C414">
        <v>0</v>
      </c>
      <c r="D414">
        <v>6.3609</v>
      </c>
      <c r="I414" t="s">
        <v>512</v>
      </c>
      <c r="J414" t="s">
        <v>512</v>
      </c>
      <c r="K414">
        <v>78593.698699999994</v>
      </c>
      <c r="L414" t="s">
        <v>537</v>
      </c>
    </row>
    <row r="415" spans="1:12" x14ac:dyDescent="0.35">
      <c r="A415" t="s">
        <v>536</v>
      </c>
      <c r="B415">
        <v>1</v>
      </c>
      <c r="C415">
        <v>0</v>
      </c>
      <c r="D415">
        <v>5.4650999999999996</v>
      </c>
      <c r="I415" t="s">
        <v>512</v>
      </c>
      <c r="J415" t="s">
        <v>512</v>
      </c>
      <c r="K415">
        <v>31586.989799999999</v>
      </c>
      <c r="L415" t="s">
        <v>535</v>
      </c>
    </row>
    <row r="416" spans="1:12" x14ac:dyDescent="0.35">
      <c r="A416" t="s">
        <v>534</v>
      </c>
      <c r="B416">
        <v>12</v>
      </c>
      <c r="C416">
        <v>0</v>
      </c>
      <c r="D416">
        <v>131.06790000000001</v>
      </c>
      <c r="I416" t="s">
        <v>512</v>
      </c>
      <c r="J416" t="s">
        <v>512</v>
      </c>
      <c r="K416">
        <v>20844.004400000002</v>
      </c>
      <c r="L416" t="s">
        <v>441</v>
      </c>
    </row>
    <row r="417" spans="1:12" x14ac:dyDescent="0.35">
      <c r="A417" t="s">
        <v>533</v>
      </c>
      <c r="B417">
        <v>2</v>
      </c>
      <c r="C417">
        <v>0</v>
      </c>
      <c r="D417">
        <v>10.962400000000001</v>
      </c>
      <c r="I417" t="s">
        <v>512</v>
      </c>
      <c r="J417" t="s">
        <v>512</v>
      </c>
      <c r="K417">
        <v>43352.894800000002</v>
      </c>
      <c r="L417" t="s">
        <v>532</v>
      </c>
    </row>
    <row r="418" spans="1:12" x14ac:dyDescent="0.35">
      <c r="A418" t="s">
        <v>531</v>
      </c>
      <c r="B418">
        <v>2</v>
      </c>
      <c r="C418">
        <v>0</v>
      </c>
      <c r="D418">
        <v>12.768700000000001</v>
      </c>
      <c r="I418" t="s">
        <v>512</v>
      </c>
      <c r="J418" t="s">
        <v>512</v>
      </c>
      <c r="K418">
        <v>50475.342199999999</v>
      </c>
      <c r="L418" t="s">
        <v>530</v>
      </c>
    </row>
    <row r="419" spans="1:12" x14ac:dyDescent="0.35">
      <c r="A419" t="s">
        <v>529</v>
      </c>
      <c r="B419">
        <v>7</v>
      </c>
      <c r="C419">
        <v>0</v>
      </c>
      <c r="D419">
        <v>38.6068</v>
      </c>
      <c r="I419" t="s">
        <v>512</v>
      </c>
      <c r="J419" t="s">
        <v>512</v>
      </c>
      <c r="K419">
        <v>90762.676999999996</v>
      </c>
      <c r="L419" t="s">
        <v>528</v>
      </c>
    </row>
    <row r="420" spans="1:12" x14ac:dyDescent="0.35">
      <c r="A420" t="s">
        <v>527</v>
      </c>
      <c r="B420">
        <v>3</v>
      </c>
      <c r="C420">
        <v>0</v>
      </c>
      <c r="D420">
        <v>19.733000000000001</v>
      </c>
      <c r="I420" t="s">
        <v>512</v>
      </c>
      <c r="J420" t="s">
        <v>512</v>
      </c>
      <c r="K420">
        <v>27272.424299999999</v>
      </c>
      <c r="L420" t="s">
        <v>526</v>
      </c>
    </row>
    <row r="421" spans="1:12" x14ac:dyDescent="0.35">
      <c r="A421" t="s">
        <v>525</v>
      </c>
      <c r="B421">
        <v>4</v>
      </c>
      <c r="C421">
        <v>0</v>
      </c>
      <c r="D421">
        <v>56.929400000000001</v>
      </c>
      <c r="I421" t="s">
        <v>512</v>
      </c>
      <c r="J421" t="s">
        <v>512</v>
      </c>
      <c r="K421">
        <v>14056.3603</v>
      </c>
      <c r="L421" t="s">
        <v>524</v>
      </c>
    </row>
    <row r="422" spans="1:12" x14ac:dyDescent="0.35">
      <c r="A422" t="s">
        <v>523</v>
      </c>
      <c r="B422">
        <v>1</v>
      </c>
      <c r="C422">
        <v>0</v>
      </c>
      <c r="D422">
        <v>6.7808999999999999</v>
      </c>
      <c r="I422" t="s">
        <v>512</v>
      </c>
      <c r="J422" t="s">
        <v>512</v>
      </c>
      <c r="K422">
        <v>14401.6738</v>
      </c>
      <c r="L422" t="s">
        <v>522</v>
      </c>
    </row>
    <row r="423" spans="1:12" x14ac:dyDescent="0.35">
      <c r="A423" t="s">
        <v>521</v>
      </c>
      <c r="B423">
        <v>8</v>
      </c>
      <c r="C423">
        <v>0</v>
      </c>
      <c r="D423">
        <v>102.06229999999999</v>
      </c>
      <c r="I423" t="s">
        <v>512</v>
      </c>
      <c r="J423" t="s">
        <v>512</v>
      </c>
      <c r="K423">
        <v>26961.204300000001</v>
      </c>
      <c r="L423" t="s">
        <v>520</v>
      </c>
    </row>
    <row r="424" spans="1:12" x14ac:dyDescent="0.35">
      <c r="A424" t="s">
        <v>519</v>
      </c>
      <c r="B424">
        <v>8</v>
      </c>
      <c r="C424">
        <v>0</v>
      </c>
      <c r="D424">
        <v>101.44629999999999</v>
      </c>
      <c r="I424" t="s">
        <v>512</v>
      </c>
      <c r="J424" t="s">
        <v>512</v>
      </c>
      <c r="K424">
        <v>26958.250100000001</v>
      </c>
      <c r="L424" t="s">
        <v>518</v>
      </c>
    </row>
    <row r="425" spans="1:12" x14ac:dyDescent="0.35">
      <c r="A425" t="s">
        <v>517</v>
      </c>
      <c r="B425">
        <v>3</v>
      </c>
      <c r="C425">
        <v>0</v>
      </c>
      <c r="D425">
        <v>12.774699999999999</v>
      </c>
      <c r="I425" t="s">
        <v>512</v>
      </c>
      <c r="J425" t="s">
        <v>512</v>
      </c>
      <c r="K425">
        <v>90090.126999999993</v>
      </c>
      <c r="L425" t="s">
        <v>516</v>
      </c>
    </row>
    <row r="426" spans="1:12" x14ac:dyDescent="0.35">
      <c r="A426" t="s">
        <v>515</v>
      </c>
      <c r="B426">
        <v>2</v>
      </c>
      <c r="C426">
        <v>0</v>
      </c>
      <c r="D426">
        <v>12.317600000000001</v>
      </c>
      <c r="I426" t="s">
        <v>512</v>
      </c>
      <c r="J426" t="s">
        <v>512</v>
      </c>
      <c r="K426">
        <v>21709.241099999999</v>
      </c>
      <c r="L426" t="s">
        <v>514</v>
      </c>
    </row>
    <row r="427" spans="1:12" x14ac:dyDescent="0.35">
      <c r="A427" t="s">
        <v>513</v>
      </c>
      <c r="B427">
        <v>6</v>
      </c>
      <c r="C427">
        <v>0</v>
      </c>
      <c r="D427">
        <v>42.207000000000001</v>
      </c>
      <c r="I427" t="s">
        <v>512</v>
      </c>
      <c r="J427" t="s">
        <v>512</v>
      </c>
      <c r="K427">
        <v>69517.490699999995</v>
      </c>
      <c r="L427" t="s">
        <v>5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AF3D5-C334-4B88-B5E8-4B7498734C52}">
  <dimension ref="A1:H388"/>
  <sheetViews>
    <sheetView workbookViewId="0">
      <selection sqref="A1:H2"/>
    </sheetView>
  </sheetViews>
  <sheetFormatPr defaultRowHeight="14.5" x14ac:dyDescent="0.35"/>
  <sheetData>
    <row r="1" spans="1:8" x14ac:dyDescent="0.35">
      <c r="A1" s="3"/>
      <c r="B1" s="3" t="s">
        <v>0</v>
      </c>
      <c r="C1" s="3" t="s">
        <v>1</v>
      </c>
      <c r="D1" s="3" t="s">
        <v>2</v>
      </c>
      <c r="E1" s="3" t="s">
        <v>6</v>
      </c>
      <c r="F1" s="3" t="s">
        <v>7</v>
      </c>
      <c r="G1" s="3" t="s">
        <v>8</v>
      </c>
      <c r="H1" s="3"/>
    </row>
    <row r="2" spans="1:8" x14ac:dyDescent="0.35">
      <c r="A2" s="3" t="s">
        <v>12</v>
      </c>
      <c r="B2" s="3"/>
      <c r="C2" s="3"/>
      <c r="D2" s="3"/>
      <c r="E2" s="3"/>
      <c r="F2" s="3"/>
      <c r="G2" s="3"/>
      <c r="H2" s="3"/>
    </row>
    <row r="3" spans="1:8" x14ac:dyDescent="0.35">
      <c r="A3" t="s">
        <v>15</v>
      </c>
      <c r="B3">
        <v>52918.931664999996</v>
      </c>
      <c r="C3">
        <v>45044.930680000005</v>
      </c>
      <c r="D3">
        <v>52726.420859999998</v>
      </c>
      <c r="E3">
        <v>10911.573235</v>
      </c>
      <c r="F3">
        <v>14792.965629999999</v>
      </c>
      <c r="G3">
        <v>18089.361199999999</v>
      </c>
    </row>
    <row r="4" spans="1:8" x14ac:dyDescent="0.35">
      <c r="A4" t="s">
        <v>16</v>
      </c>
      <c r="B4">
        <v>1598.9706200000001</v>
      </c>
      <c r="C4">
        <v>1366.546225</v>
      </c>
      <c r="D4">
        <v>1324.0071699999999</v>
      </c>
      <c r="E4">
        <v>2052.0706934999998</v>
      </c>
      <c r="F4">
        <v>2086.4839460000003</v>
      </c>
      <c r="G4">
        <v>2146.3280235000002</v>
      </c>
    </row>
    <row r="5" spans="1:8" x14ac:dyDescent="0.35">
      <c r="A5" t="s">
        <v>17</v>
      </c>
      <c r="B5">
        <v>10940.854305000001</v>
      </c>
      <c r="C5">
        <v>9103.5240249999988</v>
      </c>
      <c r="D5">
        <v>8703.3662559999993</v>
      </c>
      <c r="E5">
        <v>4955.6513850000001</v>
      </c>
      <c r="F5">
        <v>4162.5944694999998</v>
      </c>
      <c r="G5">
        <v>5312.3725484999995</v>
      </c>
    </row>
    <row r="6" spans="1:8" x14ac:dyDescent="0.35">
      <c r="A6" t="s">
        <v>18</v>
      </c>
      <c r="B6">
        <v>1715.0962395000001</v>
      </c>
      <c r="C6">
        <v>1373.2992380000001</v>
      </c>
      <c r="D6">
        <v>1214.4399000000001</v>
      </c>
      <c r="E6">
        <v>2652.1805670000003</v>
      </c>
      <c r="F6">
        <v>3729.8230950000002</v>
      </c>
      <c r="G6">
        <v>3455.5911669999996</v>
      </c>
    </row>
    <row r="7" spans="1:8" x14ac:dyDescent="0.35">
      <c r="A7" t="s">
        <v>19</v>
      </c>
      <c r="B7">
        <v>45270.196775000004</v>
      </c>
      <c r="C7">
        <v>43022.423145000001</v>
      </c>
      <c r="D7">
        <v>88701.855875000008</v>
      </c>
      <c r="E7">
        <v>13828.255625</v>
      </c>
      <c r="F7">
        <v>17019.891089999997</v>
      </c>
      <c r="G7">
        <v>18852.99379</v>
      </c>
    </row>
    <row r="8" spans="1:8" x14ac:dyDescent="0.35">
      <c r="A8" t="s">
        <v>20</v>
      </c>
      <c r="B8">
        <v>9043.6598279999998</v>
      </c>
      <c r="C8">
        <v>6491.7217799999999</v>
      </c>
      <c r="D8">
        <v>49576.017495</v>
      </c>
      <c r="E8">
        <v>1780.963094</v>
      </c>
      <c r="F8">
        <v>1200.9752115000001</v>
      </c>
      <c r="G8">
        <v>1082.0976430000001</v>
      </c>
    </row>
    <row r="9" spans="1:8" x14ac:dyDescent="0.35">
      <c r="A9" t="s">
        <v>21</v>
      </c>
      <c r="B9">
        <v>5147.9345469999998</v>
      </c>
      <c r="C9">
        <v>5309.1094900000007</v>
      </c>
      <c r="D9">
        <v>2992.0281639999998</v>
      </c>
      <c r="E9">
        <v>8188.2175690000004</v>
      </c>
      <c r="F9">
        <v>9960.7955034999995</v>
      </c>
      <c r="G9">
        <v>9920.298730999999</v>
      </c>
    </row>
    <row r="10" spans="1:8" x14ac:dyDescent="0.35">
      <c r="A10" t="s">
        <v>22</v>
      </c>
      <c r="B10">
        <v>4676.8329720000002</v>
      </c>
      <c r="C10">
        <v>4356.1297519999998</v>
      </c>
      <c r="D10">
        <v>3351.1714195</v>
      </c>
      <c r="E10">
        <v>8562.1554534999996</v>
      </c>
      <c r="F10">
        <v>6463.4066240000002</v>
      </c>
      <c r="G10">
        <v>6158.7604879999999</v>
      </c>
    </row>
    <row r="11" spans="1:8" x14ac:dyDescent="0.35">
      <c r="A11" t="s">
        <v>23</v>
      </c>
      <c r="B11">
        <v>1451.0658429999999</v>
      </c>
      <c r="C11">
        <v>1426.838315</v>
      </c>
      <c r="D11">
        <v>2193.4025810000003</v>
      </c>
      <c r="E11">
        <v>3055.0499220000002</v>
      </c>
      <c r="F11">
        <v>2664.3839615000002</v>
      </c>
      <c r="G11">
        <v>2595.8540364999999</v>
      </c>
    </row>
    <row r="12" spans="1:8" x14ac:dyDescent="0.35">
      <c r="A12" t="s">
        <v>24</v>
      </c>
      <c r="B12">
        <v>7324.4879275000003</v>
      </c>
      <c r="C12">
        <v>6518.2523879999999</v>
      </c>
      <c r="D12">
        <v>5211.1978330000002</v>
      </c>
      <c r="E12">
        <v>9679.826873</v>
      </c>
      <c r="F12">
        <v>8889.7383714999996</v>
      </c>
      <c r="G12">
        <v>9976.1300274999994</v>
      </c>
    </row>
    <row r="13" spans="1:8" x14ac:dyDescent="0.35">
      <c r="A13" t="s">
        <v>25</v>
      </c>
      <c r="B13">
        <v>6886.2801319999999</v>
      </c>
      <c r="C13">
        <v>5985.1975679999996</v>
      </c>
      <c r="D13">
        <v>5244.7855380000001</v>
      </c>
      <c r="E13">
        <v>8655.8001650000006</v>
      </c>
      <c r="F13">
        <v>8604.8333199999997</v>
      </c>
      <c r="G13">
        <v>7812.5920569999998</v>
      </c>
    </row>
    <row r="14" spans="1:8" x14ac:dyDescent="0.35">
      <c r="A14" t="s">
        <v>26</v>
      </c>
      <c r="B14">
        <v>7732.3679265000001</v>
      </c>
      <c r="C14">
        <v>9688.1340449999989</v>
      </c>
      <c r="D14">
        <v>17728.701255</v>
      </c>
      <c r="E14">
        <v>6081.7233079999996</v>
      </c>
      <c r="F14">
        <v>4552.6361870000001</v>
      </c>
      <c r="G14">
        <v>3886.919437</v>
      </c>
    </row>
    <row r="15" spans="1:8" x14ac:dyDescent="0.35">
      <c r="A15" t="s">
        <v>27</v>
      </c>
      <c r="B15">
        <v>3835.2668265000002</v>
      </c>
      <c r="C15">
        <v>2785.0025155000003</v>
      </c>
      <c r="D15">
        <v>3876.7600324999999</v>
      </c>
      <c r="E15">
        <v>2419.9173544999999</v>
      </c>
      <c r="F15">
        <v>1623.1656235</v>
      </c>
      <c r="G15">
        <v>1157.5277369999999</v>
      </c>
    </row>
    <row r="16" spans="1:8" x14ac:dyDescent="0.35">
      <c r="A16" t="s">
        <v>28</v>
      </c>
      <c r="B16">
        <v>10122.888350500001</v>
      </c>
      <c r="C16">
        <v>8377.4382084999997</v>
      </c>
      <c r="D16">
        <v>5584.5932720000001</v>
      </c>
      <c r="E16">
        <v>12998.213355</v>
      </c>
      <c r="F16">
        <v>12559.831044999999</v>
      </c>
      <c r="G16">
        <v>14524.837775</v>
      </c>
    </row>
    <row r="17" spans="1:7" x14ac:dyDescent="0.35">
      <c r="A17" t="s">
        <v>29</v>
      </c>
      <c r="B17">
        <v>1690.4604869999998</v>
      </c>
      <c r="C17">
        <v>1799.0128049999998</v>
      </c>
      <c r="D17">
        <v>1271.5111310000002</v>
      </c>
      <c r="E17">
        <v>2462.4183185000002</v>
      </c>
      <c r="F17">
        <v>2159.3265325000002</v>
      </c>
      <c r="G17">
        <v>2391.579342</v>
      </c>
    </row>
    <row r="18" spans="1:7" x14ac:dyDescent="0.35">
      <c r="A18" t="s">
        <v>30</v>
      </c>
      <c r="B18">
        <v>1998.5676564999999</v>
      </c>
      <c r="C18">
        <v>1051.4840705000001</v>
      </c>
      <c r="D18">
        <v>1736.6161434999999</v>
      </c>
      <c r="E18">
        <v>3225.4376824999999</v>
      </c>
      <c r="F18">
        <v>3653.5099310000001</v>
      </c>
      <c r="G18">
        <v>3228.1500329999999</v>
      </c>
    </row>
    <row r="19" spans="1:7" x14ac:dyDescent="0.35">
      <c r="A19" t="s">
        <v>31</v>
      </c>
      <c r="B19">
        <v>6548.0558259999998</v>
      </c>
      <c r="C19">
        <v>5457.7603730000001</v>
      </c>
      <c r="D19">
        <v>4946.8604185000004</v>
      </c>
      <c r="E19">
        <v>6849.9076004999997</v>
      </c>
      <c r="F19">
        <v>7178.5384785000006</v>
      </c>
      <c r="G19">
        <v>7615.9043284999998</v>
      </c>
    </row>
    <row r="20" spans="1:7" x14ac:dyDescent="0.35">
      <c r="A20" t="s">
        <v>32</v>
      </c>
      <c r="B20">
        <v>3105.7423755</v>
      </c>
      <c r="C20">
        <v>2823.0730400000002</v>
      </c>
      <c r="D20">
        <v>5361.2442284999997</v>
      </c>
      <c r="E20">
        <v>1926.8784535</v>
      </c>
      <c r="F20">
        <v>1782.7538609999999</v>
      </c>
      <c r="G20">
        <v>2141.868903</v>
      </c>
    </row>
    <row r="21" spans="1:7" x14ac:dyDescent="0.35">
      <c r="A21" t="s">
        <v>33</v>
      </c>
      <c r="B21">
        <v>28990.733485000001</v>
      </c>
      <c r="C21">
        <v>23083.272255</v>
      </c>
      <c r="D21">
        <v>34918.376414999999</v>
      </c>
      <c r="E21">
        <v>21463.816279999999</v>
      </c>
      <c r="F21">
        <v>19358.971530000003</v>
      </c>
      <c r="G21">
        <v>19089.139459999999</v>
      </c>
    </row>
    <row r="22" spans="1:7" x14ac:dyDescent="0.35">
      <c r="A22" t="s">
        <v>34</v>
      </c>
      <c r="B22">
        <v>972.07895759999997</v>
      </c>
      <c r="C22">
        <v>1084.3032054999999</v>
      </c>
      <c r="D22">
        <v>1194.7064925</v>
      </c>
      <c r="E22">
        <v>1868.274351</v>
      </c>
      <c r="F22">
        <v>1577.223111</v>
      </c>
      <c r="G22">
        <v>2151.0470565000001</v>
      </c>
    </row>
    <row r="23" spans="1:7" x14ac:dyDescent="0.35">
      <c r="A23" t="s">
        <v>35</v>
      </c>
      <c r="B23">
        <v>5421.3527209999993</v>
      </c>
      <c r="C23">
        <v>4135.523201</v>
      </c>
      <c r="D23">
        <v>3676.9476304999998</v>
      </c>
      <c r="E23">
        <v>7006.2133075000002</v>
      </c>
      <c r="F23">
        <v>6550.9199709999994</v>
      </c>
      <c r="G23">
        <v>5726.1803854999998</v>
      </c>
    </row>
    <row r="24" spans="1:7" x14ac:dyDescent="0.35">
      <c r="A24" t="s">
        <v>36</v>
      </c>
      <c r="B24">
        <v>2513.7788305000004</v>
      </c>
      <c r="C24">
        <v>2875.1726049999997</v>
      </c>
      <c r="D24">
        <v>11112.31201</v>
      </c>
      <c r="E24">
        <v>1261.8828885</v>
      </c>
      <c r="F24">
        <v>1002.73569835</v>
      </c>
      <c r="G24">
        <v>1318.3334070000001</v>
      </c>
    </row>
    <row r="25" spans="1:7" x14ac:dyDescent="0.35">
      <c r="A25" t="s">
        <v>37</v>
      </c>
      <c r="B25">
        <v>5800.9191369999999</v>
      </c>
      <c r="C25">
        <v>6590.1405830000003</v>
      </c>
      <c r="D25">
        <v>42359.934435000003</v>
      </c>
      <c r="E25">
        <v>1535.3960625</v>
      </c>
      <c r="F25">
        <v>1754.6681005</v>
      </c>
      <c r="G25">
        <v>3071.6722835</v>
      </c>
    </row>
    <row r="26" spans="1:7" x14ac:dyDescent="0.35">
      <c r="A26" t="s">
        <v>38</v>
      </c>
      <c r="B26">
        <v>1882.0459209999999</v>
      </c>
      <c r="C26">
        <v>1520.6543219999999</v>
      </c>
      <c r="D26">
        <v>1024.9253568499998</v>
      </c>
      <c r="E26">
        <v>3344.0943235</v>
      </c>
      <c r="F26">
        <v>2610.6332094999998</v>
      </c>
      <c r="G26">
        <v>3070.5581400000001</v>
      </c>
    </row>
    <row r="27" spans="1:7" x14ac:dyDescent="0.35">
      <c r="A27" t="s">
        <v>39</v>
      </c>
      <c r="B27">
        <v>913.20975915000008</v>
      </c>
      <c r="C27">
        <v>672.20917299999996</v>
      </c>
      <c r="D27">
        <v>384.42146735</v>
      </c>
      <c r="E27">
        <v>2412.1201704999999</v>
      </c>
      <c r="F27">
        <v>1461.8488514999999</v>
      </c>
      <c r="G27">
        <v>1022.4096334999999</v>
      </c>
    </row>
    <row r="28" spans="1:7" x14ac:dyDescent="0.35">
      <c r="A28" t="s">
        <v>40</v>
      </c>
      <c r="B28">
        <v>1545.3029860000001</v>
      </c>
      <c r="C28">
        <v>1457.508124</v>
      </c>
      <c r="D28">
        <v>697.61815485</v>
      </c>
      <c r="E28">
        <v>2765.3092834999998</v>
      </c>
      <c r="F28">
        <v>2181.2315880000001</v>
      </c>
      <c r="G28">
        <v>2079.5521555</v>
      </c>
    </row>
    <row r="29" spans="1:7" x14ac:dyDescent="0.35">
      <c r="A29" t="s">
        <v>41</v>
      </c>
      <c r="B29">
        <v>1787.257145</v>
      </c>
      <c r="C29">
        <v>1527.738139</v>
      </c>
      <c r="D29">
        <v>1877.2681785</v>
      </c>
      <c r="E29">
        <v>2350.1411694999997</v>
      </c>
      <c r="F29">
        <v>2057.1898715000002</v>
      </c>
      <c r="G29">
        <v>2122.772332</v>
      </c>
    </row>
    <row r="30" spans="1:7" x14ac:dyDescent="0.35">
      <c r="A30" t="s">
        <v>42</v>
      </c>
      <c r="B30">
        <v>209.96620960000001</v>
      </c>
      <c r="C30">
        <v>288.24308544999997</v>
      </c>
      <c r="D30">
        <v>238.8426815</v>
      </c>
      <c r="E30">
        <v>317.20511064999999</v>
      </c>
      <c r="F30">
        <v>453.68166374999998</v>
      </c>
      <c r="G30">
        <v>634.09032404999994</v>
      </c>
    </row>
    <row r="31" spans="1:7" x14ac:dyDescent="0.35">
      <c r="A31" t="s">
        <v>43</v>
      </c>
      <c r="B31">
        <v>38346.602555000005</v>
      </c>
      <c r="C31">
        <v>29848.721225000001</v>
      </c>
      <c r="D31">
        <v>25666.53974</v>
      </c>
      <c r="E31">
        <v>25913.382890000001</v>
      </c>
      <c r="F31">
        <v>14439.913399999999</v>
      </c>
      <c r="G31">
        <v>15414.286615000001</v>
      </c>
    </row>
    <row r="32" spans="1:7" x14ac:dyDescent="0.35">
      <c r="A32" t="s">
        <v>44</v>
      </c>
      <c r="B32">
        <v>7340.5620785000001</v>
      </c>
      <c r="C32">
        <v>5438.0781914999998</v>
      </c>
      <c r="D32">
        <v>2479.2680325000001</v>
      </c>
      <c r="E32">
        <v>15209.555085</v>
      </c>
      <c r="F32">
        <v>10910.260389999999</v>
      </c>
      <c r="G32">
        <v>9084.6679299999996</v>
      </c>
    </row>
    <row r="33" spans="1:7" x14ac:dyDescent="0.35">
      <c r="A33" t="s">
        <v>45</v>
      </c>
      <c r="B33">
        <v>1531.7825874999999</v>
      </c>
      <c r="C33">
        <v>1727.5611220000001</v>
      </c>
      <c r="D33">
        <v>1417.8195780000001</v>
      </c>
      <c r="E33">
        <v>1045.9932254</v>
      </c>
      <c r="F33">
        <v>1055.3602900000001</v>
      </c>
      <c r="G33">
        <v>1275.0986404999999</v>
      </c>
    </row>
    <row r="34" spans="1:7" x14ac:dyDescent="0.35">
      <c r="A34" t="s">
        <v>46</v>
      </c>
      <c r="B34">
        <v>4635.6654290000006</v>
      </c>
      <c r="C34">
        <v>3676.0424695000002</v>
      </c>
      <c r="D34">
        <v>2380.6283054999999</v>
      </c>
      <c r="E34">
        <v>6015.2379545000003</v>
      </c>
      <c r="F34">
        <v>5701.3901055000006</v>
      </c>
      <c r="G34">
        <v>5340.8199559999994</v>
      </c>
    </row>
    <row r="35" spans="1:7" x14ac:dyDescent="0.35">
      <c r="A35" t="s">
        <v>47</v>
      </c>
      <c r="B35">
        <v>6034.5644890000003</v>
      </c>
      <c r="C35">
        <v>4899.8732865000002</v>
      </c>
      <c r="D35">
        <v>1865.158848</v>
      </c>
      <c r="E35">
        <v>14016.17606</v>
      </c>
      <c r="F35">
        <v>9352.9638044999992</v>
      </c>
      <c r="G35">
        <v>7703.8976204999999</v>
      </c>
    </row>
    <row r="36" spans="1:7" x14ac:dyDescent="0.35">
      <c r="A36" t="s">
        <v>48</v>
      </c>
      <c r="B36">
        <v>2724.9169629999997</v>
      </c>
      <c r="C36">
        <v>2122.9005150000003</v>
      </c>
      <c r="D36">
        <v>1996.8881355000001</v>
      </c>
      <c r="E36">
        <v>2776.359422</v>
      </c>
      <c r="F36">
        <v>4079.7992000000004</v>
      </c>
      <c r="G36">
        <v>3826.9683404999996</v>
      </c>
    </row>
    <row r="37" spans="1:7" x14ac:dyDescent="0.35">
      <c r="A37" t="s">
        <v>49</v>
      </c>
      <c r="B37">
        <v>2740.6676619999998</v>
      </c>
      <c r="C37">
        <v>2351.1734285000002</v>
      </c>
      <c r="D37">
        <v>2048.9998725</v>
      </c>
      <c r="E37">
        <v>2671.9184</v>
      </c>
      <c r="F37">
        <v>3233.2317849999999</v>
      </c>
      <c r="G37">
        <v>3170.4206915000004</v>
      </c>
    </row>
    <row r="38" spans="1:7" x14ac:dyDescent="0.35">
      <c r="A38" t="s">
        <v>50</v>
      </c>
      <c r="B38">
        <v>7176.8356544999997</v>
      </c>
      <c r="C38">
        <v>6562.8465944999998</v>
      </c>
      <c r="D38">
        <v>10236.821655</v>
      </c>
      <c r="E38">
        <v>12575.609495000001</v>
      </c>
      <c r="F38">
        <v>11140.52399</v>
      </c>
      <c r="G38">
        <v>9758.280129499999</v>
      </c>
    </row>
    <row r="39" spans="1:7" x14ac:dyDescent="0.35">
      <c r="A39" t="s">
        <v>51</v>
      </c>
      <c r="B39">
        <v>4778.7479910000002</v>
      </c>
      <c r="C39">
        <v>4469.3952010000003</v>
      </c>
      <c r="D39">
        <v>3527.5624905000004</v>
      </c>
      <c r="E39">
        <v>5316.5378335000005</v>
      </c>
      <c r="F39">
        <v>5369.7194829999999</v>
      </c>
      <c r="G39">
        <v>4964.8375374999996</v>
      </c>
    </row>
    <row r="40" spans="1:7" x14ac:dyDescent="0.35">
      <c r="A40" t="s">
        <v>52</v>
      </c>
      <c r="B40">
        <v>17806.072820000001</v>
      </c>
      <c r="C40">
        <v>14741.886695000001</v>
      </c>
      <c r="D40">
        <v>6686.9755505000003</v>
      </c>
      <c r="E40">
        <v>28768.194065</v>
      </c>
      <c r="F40">
        <v>26461.579124999997</v>
      </c>
      <c r="G40">
        <v>23781.7575</v>
      </c>
    </row>
    <row r="41" spans="1:7" x14ac:dyDescent="0.35">
      <c r="A41" t="s">
        <v>53</v>
      </c>
      <c r="B41">
        <v>3286.9475155</v>
      </c>
      <c r="C41">
        <v>2660.8185435</v>
      </c>
      <c r="D41">
        <v>1722.8207970000001</v>
      </c>
      <c r="E41">
        <v>4459.5890815000002</v>
      </c>
      <c r="F41">
        <v>3923.7304875</v>
      </c>
      <c r="G41">
        <v>3459.9409059999998</v>
      </c>
    </row>
    <row r="42" spans="1:7" x14ac:dyDescent="0.35">
      <c r="A42" t="s">
        <v>54</v>
      </c>
      <c r="B42">
        <v>4627.0508575000003</v>
      </c>
      <c r="C42">
        <v>3483.6976060000002</v>
      </c>
      <c r="D42">
        <v>2434.3975485000001</v>
      </c>
      <c r="E42">
        <v>5470.3133099999995</v>
      </c>
      <c r="F42">
        <v>5772.8511920000001</v>
      </c>
      <c r="G42">
        <v>4664.6773594999995</v>
      </c>
    </row>
    <row r="43" spans="1:7" x14ac:dyDescent="0.35">
      <c r="A43" t="s">
        <v>55</v>
      </c>
      <c r="B43">
        <v>14840.498735000001</v>
      </c>
      <c r="C43">
        <v>8709.9208644999999</v>
      </c>
      <c r="D43">
        <v>34775.693625</v>
      </c>
      <c r="E43">
        <v>7719.4114294999999</v>
      </c>
      <c r="F43">
        <v>6971.7135345000006</v>
      </c>
      <c r="G43">
        <v>6829.9428189999999</v>
      </c>
    </row>
    <row r="44" spans="1:7" x14ac:dyDescent="0.35">
      <c r="A44" t="s">
        <v>56</v>
      </c>
      <c r="B44">
        <v>1351.5711905000001</v>
      </c>
      <c r="C44">
        <v>1679.096168</v>
      </c>
      <c r="D44">
        <v>1090.89526295</v>
      </c>
      <c r="E44">
        <v>1764.4359480000001</v>
      </c>
      <c r="F44">
        <v>1706.9261919999999</v>
      </c>
      <c r="G44">
        <v>1970.169314</v>
      </c>
    </row>
    <row r="45" spans="1:7" x14ac:dyDescent="0.35">
      <c r="A45" t="s">
        <v>57</v>
      </c>
      <c r="B45">
        <v>7358.9518895000001</v>
      </c>
      <c r="C45">
        <v>5262.6045475000001</v>
      </c>
      <c r="D45">
        <v>6122.9898279999998</v>
      </c>
      <c r="E45">
        <v>12555.254895</v>
      </c>
      <c r="F45">
        <v>9615.5047445</v>
      </c>
      <c r="G45">
        <v>6938.3338745000001</v>
      </c>
    </row>
    <row r="46" spans="1:7" x14ac:dyDescent="0.35">
      <c r="A46" t="s">
        <v>58</v>
      </c>
      <c r="B46">
        <v>5884.2076870000001</v>
      </c>
      <c r="C46">
        <v>5195.1476354999995</v>
      </c>
      <c r="D46">
        <v>3585.9159090000003</v>
      </c>
      <c r="E46">
        <v>8256.9245274999994</v>
      </c>
      <c r="F46">
        <v>7042.3254305</v>
      </c>
      <c r="G46">
        <v>6739.7192809999997</v>
      </c>
    </row>
    <row r="47" spans="1:7" x14ac:dyDescent="0.35">
      <c r="A47" t="s">
        <v>59</v>
      </c>
      <c r="B47">
        <v>8938.4265885000004</v>
      </c>
      <c r="C47">
        <v>6254.9365870000001</v>
      </c>
      <c r="D47">
        <v>4534.1386540000003</v>
      </c>
      <c r="E47">
        <v>12117.644445</v>
      </c>
      <c r="F47">
        <v>9377.3102775000007</v>
      </c>
      <c r="G47">
        <v>8451.5261370000007</v>
      </c>
    </row>
    <row r="48" spans="1:7" x14ac:dyDescent="0.35">
      <c r="A48" t="s">
        <v>60</v>
      </c>
      <c r="B48">
        <v>4052.6365829999995</v>
      </c>
      <c r="C48">
        <v>3897.5006060000001</v>
      </c>
      <c r="D48">
        <v>1254.6542794500001</v>
      </c>
      <c r="E48">
        <v>7550.6526560000002</v>
      </c>
      <c r="F48">
        <v>5838.9848354999995</v>
      </c>
      <c r="G48">
        <v>5270.6713135</v>
      </c>
    </row>
    <row r="49" spans="1:7" x14ac:dyDescent="0.35">
      <c r="A49" t="s">
        <v>61</v>
      </c>
      <c r="B49">
        <v>8482.7043880000001</v>
      </c>
      <c r="C49">
        <v>7057.1215785000004</v>
      </c>
      <c r="D49">
        <v>8168.0611210000006</v>
      </c>
      <c r="E49">
        <v>13727.940549999999</v>
      </c>
      <c r="F49">
        <v>9839.8212920000005</v>
      </c>
      <c r="G49">
        <v>8905.0361564999985</v>
      </c>
    </row>
    <row r="50" spans="1:7" x14ac:dyDescent="0.35">
      <c r="A50" t="s">
        <v>62</v>
      </c>
      <c r="B50">
        <v>4533.9533594999994</v>
      </c>
      <c r="C50">
        <v>3486.9784570000002</v>
      </c>
      <c r="D50">
        <v>2286.0493324999998</v>
      </c>
      <c r="E50">
        <v>6018.1540875000001</v>
      </c>
      <c r="F50">
        <v>4739.3345705000002</v>
      </c>
      <c r="G50">
        <v>4969.3689219999997</v>
      </c>
    </row>
    <row r="51" spans="1:7" x14ac:dyDescent="0.35">
      <c r="A51" t="s">
        <v>63</v>
      </c>
      <c r="B51">
        <v>2460.110349</v>
      </c>
      <c r="C51">
        <v>1959.2968315000001</v>
      </c>
      <c r="D51">
        <v>1305.5679279999999</v>
      </c>
      <c r="E51">
        <v>3304.9202205000001</v>
      </c>
      <c r="F51">
        <v>2714.5053669999998</v>
      </c>
      <c r="G51">
        <v>2341.5322219999998</v>
      </c>
    </row>
    <row r="52" spans="1:7" x14ac:dyDescent="0.35">
      <c r="A52" t="s">
        <v>64</v>
      </c>
      <c r="B52">
        <v>13473.523995</v>
      </c>
      <c r="C52">
        <v>12635.880140000001</v>
      </c>
      <c r="D52">
        <v>4889.8250330000001</v>
      </c>
      <c r="E52">
        <v>15884.902910000001</v>
      </c>
      <c r="F52">
        <v>18368.958299999998</v>
      </c>
      <c r="G52">
        <v>19254.916799999999</v>
      </c>
    </row>
    <row r="53" spans="1:7" x14ac:dyDescent="0.35">
      <c r="A53" t="s">
        <v>65</v>
      </c>
      <c r="B53">
        <v>6124.0092494999999</v>
      </c>
      <c r="C53">
        <v>5671.2272064999997</v>
      </c>
      <c r="D53">
        <v>3648.4727425000001</v>
      </c>
      <c r="E53">
        <v>6691.143204</v>
      </c>
      <c r="F53">
        <v>6649.1614009999994</v>
      </c>
      <c r="G53">
        <v>8418.1093680000013</v>
      </c>
    </row>
    <row r="54" spans="1:7" x14ac:dyDescent="0.35">
      <c r="A54" t="s">
        <v>66</v>
      </c>
      <c r="B54">
        <v>955.10882184999991</v>
      </c>
      <c r="C54">
        <v>583.05084245</v>
      </c>
      <c r="D54">
        <v>427.04369465000002</v>
      </c>
      <c r="E54">
        <v>1294.0846555000001</v>
      </c>
      <c r="F54">
        <v>1071.5296519999999</v>
      </c>
      <c r="G54">
        <v>825.20049700000004</v>
      </c>
    </row>
    <row r="55" spans="1:7" x14ac:dyDescent="0.35">
      <c r="A55" t="s">
        <v>67</v>
      </c>
      <c r="B55">
        <v>5529.5453075000005</v>
      </c>
      <c r="C55">
        <v>6895.1026419999998</v>
      </c>
      <c r="D55">
        <v>17389.038764999998</v>
      </c>
      <c r="E55">
        <v>4893.3303940000005</v>
      </c>
      <c r="F55">
        <v>3972.2792325</v>
      </c>
      <c r="G55">
        <v>4471.6422454999993</v>
      </c>
    </row>
    <row r="56" spans="1:7" x14ac:dyDescent="0.35">
      <c r="A56" t="s">
        <v>68</v>
      </c>
      <c r="B56">
        <v>2457.9716120000003</v>
      </c>
      <c r="C56">
        <v>2286.8095735000002</v>
      </c>
      <c r="D56">
        <v>1361.0421371</v>
      </c>
      <c r="E56">
        <v>4933.5835580000003</v>
      </c>
      <c r="F56">
        <v>3433.5026159999998</v>
      </c>
      <c r="G56">
        <v>2742.2377329999999</v>
      </c>
    </row>
    <row r="57" spans="1:7" x14ac:dyDescent="0.35">
      <c r="A57" t="s">
        <v>69</v>
      </c>
      <c r="B57">
        <v>28516.541884999999</v>
      </c>
      <c r="C57">
        <v>19272.990835000001</v>
      </c>
      <c r="D57">
        <v>11724.325605</v>
      </c>
      <c r="E57">
        <v>39349.149850000002</v>
      </c>
      <c r="F57">
        <v>29890.11462</v>
      </c>
      <c r="G57">
        <v>25685.373795</v>
      </c>
    </row>
    <row r="58" spans="1:7" x14ac:dyDescent="0.35">
      <c r="A58" t="s">
        <v>70</v>
      </c>
      <c r="B58">
        <v>2553.1080110000003</v>
      </c>
      <c r="C58">
        <v>2773.8936334999999</v>
      </c>
      <c r="D58">
        <v>8833.6367984999997</v>
      </c>
      <c r="E58">
        <v>2011.3523585</v>
      </c>
      <c r="F58">
        <v>1875.1958725</v>
      </c>
      <c r="G58">
        <v>1930.0060604999999</v>
      </c>
    </row>
    <row r="59" spans="1:7" x14ac:dyDescent="0.35">
      <c r="A59" t="s">
        <v>71</v>
      </c>
      <c r="B59">
        <v>23196.456174999999</v>
      </c>
      <c r="C59">
        <v>23531.340515</v>
      </c>
      <c r="D59">
        <v>90421.428604999994</v>
      </c>
      <c r="E59">
        <v>18435.035795</v>
      </c>
      <c r="F59">
        <v>14091.88924</v>
      </c>
      <c r="G59">
        <v>16620.455249999999</v>
      </c>
    </row>
    <row r="60" spans="1:7" x14ac:dyDescent="0.35">
      <c r="A60" t="s">
        <v>72</v>
      </c>
      <c r="B60">
        <v>1026.0120379999998</v>
      </c>
      <c r="C60">
        <v>1243.217232</v>
      </c>
      <c r="D60">
        <v>749.20870940000009</v>
      </c>
      <c r="E60">
        <v>1692.2415879999999</v>
      </c>
      <c r="F60">
        <v>1515.9844705</v>
      </c>
      <c r="G60">
        <v>2179.6084885</v>
      </c>
    </row>
    <row r="61" spans="1:7" x14ac:dyDescent="0.35">
      <c r="A61" t="s">
        <v>73</v>
      </c>
      <c r="B61">
        <v>5284.3361829999994</v>
      </c>
      <c r="C61">
        <v>4359.7997475000002</v>
      </c>
      <c r="D61">
        <v>3138.7549779999999</v>
      </c>
      <c r="E61">
        <v>8424.3837189999995</v>
      </c>
      <c r="F61">
        <v>5685.5713754999997</v>
      </c>
      <c r="G61">
        <v>5120.2542645000003</v>
      </c>
    </row>
    <row r="62" spans="1:7" x14ac:dyDescent="0.35">
      <c r="A62" t="s">
        <v>74</v>
      </c>
      <c r="B62">
        <v>12111.6862</v>
      </c>
      <c r="C62">
        <v>12497.656360000001</v>
      </c>
      <c r="D62">
        <v>8114.7468315000006</v>
      </c>
      <c r="E62">
        <v>30947.641150000003</v>
      </c>
      <c r="F62">
        <v>13104.80241</v>
      </c>
      <c r="G62">
        <v>15449.314965000001</v>
      </c>
    </row>
    <row r="63" spans="1:7" x14ac:dyDescent="0.35">
      <c r="A63" t="s">
        <v>75</v>
      </c>
      <c r="B63">
        <v>1780.310031</v>
      </c>
      <c r="C63">
        <v>1819.6582254999998</v>
      </c>
      <c r="D63">
        <v>2173.0289825</v>
      </c>
      <c r="E63">
        <v>2989.6525174999997</v>
      </c>
      <c r="F63">
        <v>2151.870973</v>
      </c>
      <c r="G63">
        <v>2393.4930345000002</v>
      </c>
    </row>
    <row r="64" spans="1:7" x14ac:dyDescent="0.35">
      <c r="A64" t="s">
        <v>76</v>
      </c>
      <c r="B64">
        <v>6509.9561004999996</v>
      </c>
      <c r="C64">
        <v>6857.1120984999998</v>
      </c>
      <c r="D64">
        <v>3548.0069940000003</v>
      </c>
      <c r="E64">
        <v>3433.788869</v>
      </c>
      <c r="F64">
        <v>3679.7530575000001</v>
      </c>
      <c r="G64">
        <v>4014.0984630000003</v>
      </c>
    </row>
    <row r="65" spans="1:7" x14ac:dyDescent="0.35">
      <c r="A65" t="s">
        <v>77</v>
      </c>
      <c r="B65">
        <v>56295.760240000003</v>
      </c>
      <c r="C65">
        <v>46638.009724999996</v>
      </c>
      <c r="D65">
        <v>25589.691774999999</v>
      </c>
      <c r="E65">
        <v>55637.980364999996</v>
      </c>
      <c r="F65">
        <v>67894.939654999995</v>
      </c>
      <c r="G65">
        <v>66124.17641</v>
      </c>
    </row>
    <row r="66" spans="1:7" x14ac:dyDescent="0.35">
      <c r="A66" t="s">
        <v>78</v>
      </c>
      <c r="B66">
        <v>2556.5680444999998</v>
      </c>
      <c r="C66">
        <v>2430.1369585000002</v>
      </c>
      <c r="D66">
        <v>524.45672055</v>
      </c>
      <c r="E66">
        <v>3642.1045564999999</v>
      </c>
      <c r="F66">
        <v>3317.651085</v>
      </c>
      <c r="G66">
        <v>4057.5806739999998</v>
      </c>
    </row>
    <row r="67" spans="1:7" x14ac:dyDescent="0.35">
      <c r="A67" t="s">
        <v>79</v>
      </c>
      <c r="B67">
        <v>6717.014623</v>
      </c>
      <c r="C67">
        <v>6822.6777105000001</v>
      </c>
      <c r="D67">
        <v>2124.6519745000001</v>
      </c>
      <c r="E67">
        <v>9297.7793529999999</v>
      </c>
      <c r="F67">
        <v>9194.6953514999987</v>
      </c>
      <c r="G67">
        <v>8527.3985785000004</v>
      </c>
    </row>
    <row r="68" spans="1:7" x14ac:dyDescent="0.35">
      <c r="A68" t="s">
        <v>80</v>
      </c>
      <c r="B68">
        <v>932.94948045000001</v>
      </c>
      <c r="C68">
        <v>877.76468395000006</v>
      </c>
      <c r="D68">
        <v>3950.364568</v>
      </c>
      <c r="E68">
        <v>634.03884734999997</v>
      </c>
      <c r="F68">
        <v>652.38631850000002</v>
      </c>
      <c r="G68">
        <v>675.15788249999991</v>
      </c>
    </row>
    <row r="69" spans="1:7" x14ac:dyDescent="0.35">
      <c r="A69" t="s">
        <v>81</v>
      </c>
      <c r="B69">
        <v>1303.773189</v>
      </c>
      <c r="C69">
        <v>1191.191039</v>
      </c>
      <c r="D69">
        <v>689.84547090000001</v>
      </c>
      <c r="E69">
        <v>2463.7711504999997</v>
      </c>
      <c r="F69">
        <v>1727.0493609999999</v>
      </c>
      <c r="G69">
        <v>1822.4166640000001</v>
      </c>
    </row>
    <row r="70" spans="1:7" x14ac:dyDescent="0.35">
      <c r="A70" t="s">
        <v>82</v>
      </c>
      <c r="B70">
        <v>8945.6633774999991</v>
      </c>
      <c r="C70">
        <v>6867.8683769999998</v>
      </c>
      <c r="D70">
        <v>4781.2029835000003</v>
      </c>
      <c r="E70">
        <v>9813.6184109999995</v>
      </c>
      <c r="F70">
        <v>8715.3898904999987</v>
      </c>
      <c r="G70">
        <v>8820.5634754999992</v>
      </c>
    </row>
    <row r="71" spans="1:7" x14ac:dyDescent="0.35">
      <c r="A71" t="s">
        <v>83</v>
      </c>
      <c r="B71">
        <v>14661.38514</v>
      </c>
      <c r="C71">
        <v>8553.3295245000008</v>
      </c>
      <c r="D71">
        <v>6812.8237595000001</v>
      </c>
      <c r="E71">
        <v>27827.656929999997</v>
      </c>
      <c r="F71">
        <v>18414.65337</v>
      </c>
      <c r="G71">
        <v>10243.354765</v>
      </c>
    </row>
    <row r="72" spans="1:7" x14ac:dyDescent="0.35">
      <c r="A72" t="s">
        <v>84</v>
      </c>
      <c r="B72">
        <v>8069.3956994999999</v>
      </c>
      <c r="C72">
        <v>6219.6325669999997</v>
      </c>
      <c r="D72">
        <v>4792.5412310000002</v>
      </c>
      <c r="E72">
        <v>7688.8847855000004</v>
      </c>
      <c r="F72">
        <v>8244.7692459999998</v>
      </c>
      <c r="G72">
        <v>8079.5095029999993</v>
      </c>
    </row>
    <row r="73" spans="1:7" x14ac:dyDescent="0.35">
      <c r="A73" t="s">
        <v>85</v>
      </c>
      <c r="B73">
        <v>13239.05222</v>
      </c>
      <c r="C73">
        <v>10204.238753</v>
      </c>
      <c r="D73">
        <v>7862.8816790000001</v>
      </c>
      <c r="E73">
        <v>12614.767075</v>
      </c>
      <c r="F73">
        <v>13526.77879</v>
      </c>
      <c r="G73">
        <v>13255.645425000001</v>
      </c>
    </row>
    <row r="74" spans="1:7" x14ac:dyDescent="0.35">
      <c r="A74" t="s">
        <v>86</v>
      </c>
      <c r="B74">
        <v>4511.9040384999998</v>
      </c>
      <c r="C74">
        <v>4055.3426735000003</v>
      </c>
      <c r="D74">
        <v>7791.8080680000003</v>
      </c>
      <c r="E74">
        <v>3070.3702014500004</v>
      </c>
      <c r="F74">
        <v>2434.1380349999999</v>
      </c>
      <c r="G74">
        <v>2808.4095219999999</v>
      </c>
    </row>
    <row r="75" spans="1:7" x14ac:dyDescent="0.35">
      <c r="A75" t="s">
        <v>87</v>
      </c>
      <c r="B75">
        <v>926.97986300000002</v>
      </c>
      <c r="C75">
        <v>906.76794945000006</v>
      </c>
      <c r="D75">
        <v>2703.0547495000001</v>
      </c>
      <c r="E75">
        <v>418.23291689999996</v>
      </c>
      <c r="F75">
        <v>806.85992095000006</v>
      </c>
      <c r="G75">
        <v>858.7415010499999</v>
      </c>
    </row>
    <row r="76" spans="1:7" x14ac:dyDescent="0.35">
      <c r="A76" t="s">
        <v>88</v>
      </c>
      <c r="B76">
        <v>445.78329495000003</v>
      </c>
      <c r="C76">
        <v>454.11802109999996</v>
      </c>
      <c r="D76">
        <v>124.744550305</v>
      </c>
      <c r="E76">
        <v>495.12969995000003</v>
      </c>
      <c r="F76">
        <v>581.45170054999994</v>
      </c>
      <c r="G76">
        <v>830.60540130000004</v>
      </c>
    </row>
    <row r="77" spans="1:7" x14ac:dyDescent="0.35">
      <c r="A77" t="s">
        <v>89</v>
      </c>
      <c r="B77">
        <v>1140.130459</v>
      </c>
      <c r="C77">
        <v>841.21617040000001</v>
      </c>
      <c r="D77">
        <v>8990.0294744999992</v>
      </c>
      <c r="E77">
        <v>554.85473215000002</v>
      </c>
      <c r="F77">
        <v>625.12426475000007</v>
      </c>
      <c r="G77">
        <v>695.30243129999997</v>
      </c>
    </row>
    <row r="78" spans="1:7" x14ac:dyDescent="0.35">
      <c r="A78" t="s">
        <v>90</v>
      </c>
      <c r="B78">
        <v>842.45013345000007</v>
      </c>
      <c r="C78">
        <v>791.77097505000006</v>
      </c>
      <c r="D78">
        <v>298.32399574999999</v>
      </c>
      <c r="E78">
        <v>3038.0408375000002</v>
      </c>
      <c r="F78">
        <v>894.87787164999997</v>
      </c>
      <c r="G78">
        <v>928.00094134999995</v>
      </c>
    </row>
    <row r="79" spans="1:7" x14ac:dyDescent="0.35">
      <c r="A79" t="s">
        <v>91</v>
      </c>
      <c r="B79">
        <v>2853.3126099999999</v>
      </c>
      <c r="C79">
        <v>1866.4282294999998</v>
      </c>
      <c r="D79">
        <v>811.97885074999999</v>
      </c>
      <c r="E79">
        <v>4079.7557505000004</v>
      </c>
      <c r="F79">
        <v>3202.7148115</v>
      </c>
      <c r="G79">
        <v>2467.4316129999997</v>
      </c>
    </row>
    <row r="80" spans="1:7" x14ac:dyDescent="0.35">
      <c r="A80" t="s">
        <v>92</v>
      </c>
      <c r="B80">
        <v>2254.4579174999999</v>
      </c>
      <c r="C80">
        <v>2991.8248005</v>
      </c>
      <c r="D80">
        <v>1243.3077653999999</v>
      </c>
      <c r="E80">
        <v>5152.0942689999993</v>
      </c>
      <c r="F80">
        <v>3042.6062485000002</v>
      </c>
      <c r="G80">
        <v>2783.3600690000003</v>
      </c>
    </row>
    <row r="81" spans="1:7" x14ac:dyDescent="0.35">
      <c r="A81" t="s">
        <v>93</v>
      </c>
      <c r="B81">
        <v>5828.2915090000006</v>
      </c>
      <c r="C81">
        <v>5707.9436855000004</v>
      </c>
      <c r="D81">
        <v>4524.533109</v>
      </c>
      <c r="E81">
        <v>10200.095079999999</v>
      </c>
      <c r="F81">
        <v>6221.9655069999999</v>
      </c>
      <c r="G81">
        <v>6400.7993839999999</v>
      </c>
    </row>
    <row r="82" spans="1:7" x14ac:dyDescent="0.35">
      <c r="A82" t="s">
        <v>94</v>
      </c>
      <c r="B82">
        <v>7064.5037405000003</v>
      </c>
      <c r="C82">
        <v>4277.1906865000001</v>
      </c>
      <c r="D82">
        <v>1969.525623</v>
      </c>
      <c r="E82">
        <v>12792.706485000001</v>
      </c>
      <c r="F82">
        <v>7535.0996789999999</v>
      </c>
      <c r="G82">
        <v>5468.5701929999996</v>
      </c>
    </row>
    <row r="83" spans="1:7" x14ac:dyDescent="0.35">
      <c r="A83" t="s">
        <v>95</v>
      </c>
      <c r="B83">
        <v>5988.1253395000003</v>
      </c>
      <c r="C83">
        <v>5368.4300620000004</v>
      </c>
      <c r="D83">
        <v>2247.2091525000001</v>
      </c>
      <c r="E83">
        <v>6552.7440729999998</v>
      </c>
      <c r="F83">
        <v>7034.5021620000007</v>
      </c>
      <c r="G83">
        <v>8015.1599995000006</v>
      </c>
    </row>
    <row r="84" spans="1:7" x14ac:dyDescent="0.35">
      <c r="A84" t="s">
        <v>96</v>
      </c>
      <c r="B84">
        <v>7870.238671000001</v>
      </c>
      <c r="C84">
        <v>7786.5837394999999</v>
      </c>
      <c r="D84">
        <v>1837.367722</v>
      </c>
      <c r="E84">
        <v>12867.61442</v>
      </c>
      <c r="F84">
        <v>9516.8409734999987</v>
      </c>
      <c r="G84">
        <v>9653.4110650000002</v>
      </c>
    </row>
    <row r="85" spans="1:7" x14ac:dyDescent="0.35">
      <c r="A85" t="s">
        <v>97</v>
      </c>
      <c r="B85">
        <v>45884.530550000003</v>
      </c>
      <c r="C85">
        <v>30673.093440000001</v>
      </c>
      <c r="D85">
        <v>6361.6809735000006</v>
      </c>
      <c r="E85">
        <v>63495.970269999998</v>
      </c>
      <c r="F85">
        <v>55122.733120000004</v>
      </c>
      <c r="G85">
        <v>42345.478025000004</v>
      </c>
    </row>
    <row r="86" spans="1:7" x14ac:dyDescent="0.35">
      <c r="A86" t="s">
        <v>98</v>
      </c>
      <c r="B86">
        <v>3443.8265339999998</v>
      </c>
      <c r="C86">
        <v>3861.0550595</v>
      </c>
      <c r="D86">
        <v>2899.5023464999999</v>
      </c>
      <c r="E86">
        <v>14561.939155</v>
      </c>
      <c r="F86">
        <v>4145.7509129999999</v>
      </c>
      <c r="G86">
        <v>4639.4328390000001</v>
      </c>
    </row>
    <row r="87" spans="1:7" x14ac:dyDescent="0.35">
      <c r="A87" t="s">
        <v>99</v>
      </c>
      <c r="B87">
        <v>6552.7429684999997</v>
      </c>
      <c r="C87">
        <v>5322.587528</v>
      </c>
      <c r="D87">
        <v>1657.0488925</v>
      </c>
      <c r="E87">
        <v>8128.3728970000002</v>
      </c>
      <c r="F87">
        <v>7296.5462484999998</v>
      </c>
      <c r="G87">
        <v>6933.6908349999994</v>
      </c>
    </row>
    <row r="88" spans="1:7" x14ac:dyDescent="0.35">
      <c r="A88" t="s">
        <v>100</v>
      </c>
      <c r="B88">
        <v>17537.83339</v>
      </c>
      <c r="C88">
        <v>12574.125134999998</v>
      </c>
      <c r="D88">
        <v>6700.465604</v>
      </c>
      <c r="E88">
        <v>21923.757944999998</v>
      </c>
      <c r="F88">
        <v>17423.315315</v>
      </c>
      <c r="G88">
        <v>15065.165659999999</v>
      </c>
    </row>
    <row r="89" spans="1:7" x14ac:dyDescent="0.35">
      <c r="A89" t="s">
        <v>101</v>
      </c>
      <c r="B89">
        <v>5189.7090625000001</v>
      </c>
      <c r="C89">
        <v>5542.0903985000004</v>
      </c>
      <c r="D89">
        <v>14016.0825725</v>
      </c>
      <c r="E89">
        <v>5822.5652</v>
      </c>
      <c r="F89">
        <v>3700.113738</v>
      </c>
      <c r="G89">
        <v>3481.2619850000001</v>
      </c>
    </row>
    <row r="90" spans="1:7" x14ac:dyDescent="0.35">
      <c r="A90" t="s">
        <v>102</v>
      </c>
      <c r="B90">
        <v>1204.6156655</v>
      </c>
      <c r="C90">
        <v>1382.9042235000002</v>
      </c>
      <c r="D90">
        <v>941.80504425000004</v>
      </c>
      <c r="E90">
        <v>1483.2245665</v>
      </c>
      <c r="F90">
        <v>1226.4912469999999</v>
      </c>
      <c r="G90">
        <v>1727.7276394999999</v>
      </c>
    </row>
    <row r="91" spans="1:7" x14ac:dyDescent="0.35">
      <c r="A91" t="s">
        <v>103</v>
      </c>
      <c r="B91">
        <v>16460.975900000001</v>
      </c>
      <c r="C91">
        <v>12375.532195</v>
      </c>
      <c r="D91">
        <v>1395.2866239999998</v>
      </c>
      <c r="E91">
        <v>99084.765429999999</v>
      </c>
      <c r="F91">
        <v>15819.16655</v>
      </c>
      <c r="G91">
        <v>14834.072625000001</v>
      </c>
    </row>
    <row r="92" spans="1:7" x14ac:dyDescent="0.35">
      <c r="A92" t="s">
        <v>104</v>
      </c>
      <c r="B92">
        <v>5809.6869910000005</v>
      </c>
      <c r="C92">
        <v>4259.2474970000003</v>
      </c>
      <c r="D92">
        <v>3023.2585709999998</v>
      </c>
      <c r="E92">
        <v>7845.0068570000003</v>
      </c>
      <c r="F92">
        <v>5731.1544515000005</v>
      </c>
      <c r="G92">
        <v>4751.0716455000002</v>
      </c>
    </row>
    <row r="93" spans="1:7" x14ac:dyDescent="0.35">
      <c r="A93" t="s">
        <v>105</v>
      </c>
      <c r="B93">
        <v>4299.2936654999994</v>
      </c>
      <c r="C93">
        <v>4082.6385964999999</v>
      </c>
      <c r="D93">
        <v>68918.772595000002</v>
      </c>
      <c r="E93">
        <v>1428.3435220000001</v>
      </c>
      <c r="F93">
        <v>3023.623736</v>
      </c>
      <c r="G93">
        <v>3925.1627450000001</v>
      </c>
    </row>
    <row r="94" spans="1:7" x14ac:dyDescent="0.35">
      <c r="A94" t="s">
        <v>106</v>
      </c>
      <c r="B94">
        <v>13895.379420000001</v>
      </c>
      <c r="C94">
        <v>13068.359465000001</v>
      </c>
      <c r="D94">
        <v>5588.3315085000004</v>
      </c>
      <c r="E94">
        <v>19013.455614999999</v>
      </c>
      <c r="F94">
        <v>14313.368934999999</v>
      </c>
      <c r="G94">
        <v>15576.597075000001</v>
      </c>
    </row>
    <row r="95" spans="1:7" x14ac:dyDescent="0.35">
      <c r="A95" t="s">
        <v>107</v>
      </c>
      <c r="B95">
        <v>951.20968815000003</v>
      </c>
      <c r="C95">
        <v>1018.6448459999999</v>
      </c>
      <c r="D95">
        <v>123.41143305</v>
      </c>
      <c r="E95">
        <v>843.5375368</v>
      </c>
      <c r="F95">
        <v>1744.8140779999999</v>
      </c>
      <c r="G95">
        <v>1924.0873835</v>
      </c>
    </row>
    <row r="96" spans="1:7" x14ac:dyDescent="0.35">
      <c r="A96" t="s">
        <v>108</v>
      </c>
      <c r="B96">
        <v>17871.81162</v>
      </c>
      <c r="C96">
        <v>13088.284585000001</v>
      </c>
      <c r="D96">
        <v>2814.5644810000003</v>
      </c>
      <c r="E96">
        <v>25188.781865000001</v>
      </c>
      <c r="F96">
        <v>19234.391100000001</v>
      </c>
      <c r="G96">
        <v>16570.909715000002</v>
      </c>
    </row>
    <row r="97" spans="1:7" x14ac:dyDescent="0.35">
      <c r="A97" t="s">
        <v>109</v>
      </c>
      <c r="B97">
        <v>1581.1627149999999</v>
      </c>
      <c r="C97">
        <v>949.19678584999997</v>
      </c>
      <c r="D97">
        <v>457.07071404999999</v>
      </c>
      <c r="E97">
        <v>2357.189288</v>
      </c>
      <c r="F97">
        <v>1591.4059925000001</v>
      </c>
      <c r="G97">
        <v>1102.047523</v>
      </c>
    </row>
    <row r="98" spans="1:7" x14ac:dyDescent="0.35">
      <c r="A98" t="s">
        <v>110</v>
      </c>
      <c r="B98">
        <v>3655.4474545000003</v>
      </c>
      <c r="C98">
        <v>2045.3651605</v>
      </c>
      <c r="D98">
        <v>1246.5519001</v>
      </c>
      <c r="E98">
        <v>3947.9930654999998</v>
      </c>
      <c r="F98">
        <v>4722.3227795000003</v>
      </c>
      <c r="G98">
        <v>2498.7076694999996</v>
      </c>
    </row>
    <row r="99" spans="1:7" x14ac:dyDescent="0.35">
      <c r="A99" t="s">
        <v>111</v>
      </c>
      <c r="B99">
        <v>1585.8046319999999</v>
      </c>
      <c r="C99">
        <v>1328.8742605</v>
      </c>
      <c r="D99">
        <v>1830.8539885</v>
      </c>
      <c r="E99">
        <v>2422.5547255000001</v>
      </c>
      <c r="F99">
        <v>1740.1217655</v>
      </c>
      <c r="G99">
        <v>1735.4733255000001</v>
      </c>
    </row>
    <row r="100" spans="1:7" x14ac:dyDescent="0.35">
      <c r="A100" t="s">
        <v>112</v>
      </c>
      <c r="B100">
        <v>3362.0742</v>
      </c>
      <c r="C100">
        <v>2791.7465155</v>
      </c>
      <c r="D100">
        <v>1094.17738145</v>
      </c>
      <c r="E100">
        <v>2641.5027005000002</v>
      </c>
      <c r="F100">
        <v>4318.8583849999995</v>
      </c>
      <c r="G100">
        <v>5016.8310474999998</v>
      </c>
    </row>
    <row r="101" spans="1:7" x14ac:dyDescent="0.35">
      <c r="A101" t="s">
        <v>113</v>
      </c>
      <c r="B101">
        <v>885.53117835</v>
      </c>
      <c r="C101">
        <v>992.51598509999997</v>
      </c>
      <c r="D101">
        <v>932.79848385000003</v>
      </c>
      <c r="E101">
        <v>1637.3134365000001</v>
      </c>
      <c r="F101">
        <v>1029.19019045</v>
      </c>
      <c r="G101">
        <v>1135.594685</v>
      </c>
    </row>
    <row r="102" spans="1:7" x14ac:dyDescent="0.35">
      <c r="A102" t="s">
        <v>114</v>
      </c>
      <c r="B102">
        <v>2973.7007249999997</v>
      </c>
      <c r="C102">
        <v>2357.072991</v>
      </c>
      <c r="D102">
        <v>2979.9140944999999</v>
      </c>
      <c r="E102">
        <v>3287.1178540000001</v>
      </c>
      <c r="F102">
        <v>3197.8255415000003</v>
      </c>
      <c r="G102">
        <v>2961.2562315</v>
      </c>
    </row>
    <row r="103" spans="1:7" x14ac:dyDescent="0.35">
      <c r="A103" t="s">
        <v>115</v>
      </c>
      <c r="B103">
        <v>1883.590381</v>
      </c>
      <c r="C103">
        <v>1535.9704879999999</v>
      </c>
      <c r="D103">
        <v>4367.2388959999998</v>
      </c>
      <c r="E103">
        <v>935.0783778</v>
      </c>
      <c r="F103">
        <v>1708.2138555000001</v>
      </c>
      <c r="G103">
        <v>1444.505858</v>
      </c>
    </row>
    <row r="104" spans="1:7" x14ac:dyDescent="0.35">
      <c r="A104" t="s">
        <v>116</v>
      </c>
      <c r="B104">
        <v>10932.72063</v>
      </c>
      <c r="C104">
        <v>8225.8809815000004</v>
      </c>
      <c r="D104">
        <v>6469.6881570000005</v>
      </c>
      <c r="E104">
        <v>13424.215215</v>
      </c>
      <c r="F104">
        <v>10839.82603</v>
      </c>
      <c r="G104">
        <v>8862.8098840000002</v>
      </c>
    </row>
    <row r="105" spans="1:7" x14ac:dyDescent="0.35">
      <c r="A105" t="s">
        <v>117</v>
      </c>
      <c r="B105">
        <v>3262.5941415000002</v>
      </c>
      <c r="C105">
        <v>2459.0091119999997</v>
      </c>
      <c r="D105">
        <v>2782.0273175000002</v>
      </c>
      <c r="E105">
        <v>3066.1468725</v>
      </c>
      <c r="F105">
        <v>1649.2883609999999</v>
      </c>
      <c r="G105">
        <v>1446.7423894999999</v>
      </c>
    </row>
    <row r="106" spans="1:7" x14ac:dyDescent="0.35">
      <c r="A106" t="s">
        <v>118</v>
      </c>
      <c r="B106">
        <v>7120.4392379999999</v>
      </c>
      <c r="C106">
        <v>6682.2858515000007</v>
      </c>
      <c r="D106">
        <v>153694.46285000001</v>
      </c>
      <c r="E106">
        <v>3302.8276034999999</v>
      </c>
      <c r="F106">
        <v>4620.3566575000004</v>
      </c>
      <c r="G106">
        <v>6514.3010675000005</v>
      </c>
    </row>
    <row r="107" spans="1:7" x14ac:dyDescent="0.35">
      <c r="A107" t="s">
        <v>119</v>
      </c>
      <c r="B107">
        <v>1291.5255864999999</v>
      </c>
      <c r="C107">
        <v>998.46728970000004</v>
      </c>
      <c r="D107">
        <v>342.92853585</v>
      </c>
      <c r="E107">
        <v>1072.01468095</v>
      </c>
      <c r="F107">
        <v>1660.8325070000001</v>
      </c>
      <c r="G107">
        <v>1444.6387414999999</v>
      </c>
    </row>
    <row r="108" spans="1:7" x14ac:dyDescent="0.35">
      <c r="A108" t="s">
        <v>120</v>
      </c>
      <c r="B108">
        <v>3674.8526295000001</v>
      </c>
      <c r="C108">
        <v>2593.0643305000003</v>
      </c>
      <c r="D108">
        <v>2468.3225124999999</v>
      </c>
      <c r="E108">
        <v>3474.5680855000001</v>
      </c>
      <c r="F108">
        <v>3775.7861819999998</v>
      </c>
      <c r="G108">
        <v>3340.7516535000004</v>
      </c>
    </row>
    <row r="109" spans="1:7" x14ac:dyDescent="0.35">
      <c r="A109" t="s">
        <v>121</v>
      </c>
      <c r="B109">
        <v>12639.66347</v>
      </c>
      <c r="C109">
        <v>9647.0960009999999</v>
      </c>
      <c r="D109">
        <v>5356.773177</v>
      </c>
      <c r="E109">
        <v>17072.969069999999</v>
      </c>
      <c r="F109">
        <v>11986.74495</v>
      </c>
      <c r="G109">
        <v>10967.51801</v>
      </c>
    </row>
    <row r="110" spans="1:7" x14ac:dyDescent="0.35">
      <c r="A110" t="s">
        <v>122</v>
      </c>
      <c r="B110">
        <v>7188.2088385000006</v>
      </c>
      <c r="C110">
        <v>6841.2697279999993</v>
      </c>
      <c r="D110">
        <v>2435.0004140000001</v>
      </c>
      <c r="E110">
        <v>10696.43593</v>
      </c>
      <c r="F110">
        <v>7094.2675589999999</v>
      </c>
      <c r="G110">
        <v>7447.2751920000001</v>
      </c>
    </row>
    <row r="111" spans="1:7" x14ac:dyDescent="0.35">
      <c r="A111" t="s">
        <v>123</v>
      </c>
      <c r="B111">
        <v>102733.61280500001</v>
      </c>
      <c r="C111">
        <v>63428.954599999997</v>
      </c>
      <c r="D111">
        <v>28337.264139999999</v>
      </c>
      <c r="E111">
        <v>105445.14058000001</v>
      </c>
      <c r="F111">
        <v>99715.200660000002</v>
      </c>
      <c r="G111">
        <v>81299.347930000004</v>
      </c>
    </row>
    <row r="112" spans="1:7" x14ac:dyDescent="0.35">
      <c r="A112" t="s">
        <v>124</v>
      </c>
      <c r="B112">
        <v>1808.6547845</v>
      </c>
      <c r="C112">
        <v>1316.7457730000001</v>
      </c>
      <c r="D112">
        <v>2332.0912079999998</v>
      </c>
      <c r="E112">
        <v>16604.629215000001</v>
      </c>
      <c r="F112">
        <v>2587.4562365000002</v>
      </c>
      <c r="G112">
        <v>1970.2081295</v>
      </c>
    </row>
    <row r="113" spans="1:7" x14ac:dyDescent="0.35">
      <c r="A113" t="s">
        <v>125</v>
      </c>
      <c r="B113">
        <v>5584.7312124999999</v>
      </c>
      <c r="C113">
        <v>3750.6250344999999</v>
      </c>
      <c r="D113">
        <v>1988.7016795</v>
      </c>
      <c r="E113">
        <v>8334.0577990000002</v>
      </c>
      <c r="F113">
        <v>5031.1062085000003</v>
      </c>
      <c r="G113">
        <v>4240.9739955000005</v>
      </c>
    </row>
    <row r="114" spans="1:7" x14ac:dyDescent="0.35">
      <c r="A114" t="s">
        <v>126</v>
      </c>
      <c r="B114">
        <v>64.176811654999995</v>
      </c>
      <c r="C114">
        <v>166.6029661</v>
      </c>
      <c r="D114">
        <v>4673.1555087500001</v>
      </c>
      <c r="E114">
        <v>69.703884455000008</v>
      </c>
      <c r="F114">
        <v>18.688741155000002</v>
      </c>
      <c r="G114">
        <v>96.664319895000006</v>
      </c>
    </row>
    <row r="115" spans="1:7" x14ac:dyDescent="0.35">
      <c r="A115" t="s">
        <v>127</v>
      </c>
      <c r="B115">
        <v>568.58388785</v>
      </c>
      <c r="C115">
        <v>1037.8504745</v>
      </c>
      <c r="D115">
        <v>381.82857180000002</v>
      </c>
      <c r="E115">
        <v>253.86307479999999</v>
      </c>
      <c r="F115">
        <v>418.34267925</v>
      </c>
      <c r="G115">
        <v>465.44123490000004</v>
      </c>
    </row>
    <row r="116" spans="1:7" x14ac:dyDescent="0.35">
      <c r="A116" t="s">
        <v>128</v>
      </c>
      <c r="B116">
        <v>1203.0102919999999</v>
      </c>
      <c r="C116">
        <v>1176.2099025</v>
      </c>
      <c r="D116">
        <v>4422.1048040000005</v>
      </c>
      <c r="E116">
        <v>1846.8003835</v>
      </c>
      <c r="F116">
        <v>508.98482940000002</v>
      </c>
      <c r="G116">
        <v>686.59020190000001</v>
      </c>
    </row>
    <row r="117" spans="1:7" x14ac:dyDescent="0.35">
      <c r="A117" t="s">
        <v>129</v>
      </c>
      <c r="B117">
        <v>3700.4986549999999</v>
      </c>
      <c r="C117">
        <v>4337.6284274999998</v>
      </c>
      <c r="D117">
        <v>1526.24346165</v>
      </c>
      <c r="E117">
        <v>6143.9029329999994</v>
      </c>
      <c r="F117">
        <v>5113.1666729999997</v>
      </c>
      <c r="G117">
        <v>4236.3873014999999</v>
      </c>
    </row>
    <row r="118" spans="1:7" x14ac:dyDescent="0.35">
      <c r="A118" t="s">
        <v>130</v>
      </c>
      <c r="B118">
        <v>2000.1986845000001</v>
      </c>
      <c r="C118">
        <v>1537.9365925</v>
      </c>
      <c r="D118">
        <v>7937.9594020000004</v>
      </c>
      <c r="E118">
        <v>1793.5215714999999</v>
      </c>
      <c r="F118">
        <v>1394.8318840000002</v>
      </c>
      <c r="G118">
        <v>1343.5342504999999</v>
      </c>
    </row>
    <row r="119" spans="1:7" x14ac:dyDescent="0.35">
      <c r="A119" t="s">
        <v>131</v>
      </c>
      <c r="B119">
        <v>477.84532485</v>
      </c>
      <c r="C119">
        <v>672.71283790000007</v>
      </c>
      <c r="D119">
        <v>123.45138114</v>
      </c>
      <c r="E119">
        <v>0</v>
      </c>
      <c r="F119">
        <v>181.45029399999999</v>
      </c>
      <c r="G119">
        <v>162.82965380000002</v>
      </c>
    </row>
    <row r="120" spans="1:7" x14ac:dyDescent="0.35">
      <c r="A120" t="s">
        <v>132</v>
      </c>
      <c r="B120">
        <v>6027.0171270000001</v>
      </c>
      <c r="C120">
        <v>4553.5103719999997</v>
      </c>
      <c r="D120">
        <v>4480.2625294999998</v>
      </c>
      <c r="E120">
        <v>14803.649715</v>
      </c>
      <c r="F120">
        <v>5719.66237</v>
      </c>
      <c r="G120">
        <v>5364.4538675000003</v>
      </c>
    </row>
    <row r="121" spans="1:7" x14ac:dyDescent="0.35">
      <c r="A121" t="s">
        <v>133</v>
      </c>
      <c r="B121">
        <v>2564.8327735000003</v>
      </c>
      <c r="C121">
        <v>1985.478615</v>
      </c>
      <c r="D121">
        <v>981.84782775000008</v>
      </c>
      <c r="E121">
        <v>2744.1874619999999</v>
      </c>
      <c r="F121">
        <v>2595.0865444999999</v>
      </c>
      <c r="G121">
        <v>2179.9691659999999</v>
      </c>
    </row>
    <row r="122" spans="1:7" x14ac:dyDescent="0.35">
      <c r="A122" t="s">
        <v>134</v>
      </c>
      <c r="B122">
        <v>38963.545675000001</v>
      </c>
      <c r="C122">
        <v>28753.08913</v>
      </c>
      <c r="D122">
        <v>6756.0949570000002</v>
      </c>
      <c r="E122">
        <v>83738.961979999993</v>
      </c>
      <c r="F122">
        <v>34966.446889999999</v>
      </c>
      <c r="G122">
        <v>28747.72335</v>
      </c>
    </row>
    <row r="123" spans="1:7" x14ac:dyDescent="0.35">
      <c r="A123" t="s">
        <v>135</v>
      </c>
      <c r="B123">
        <v>17415.04536</v>
      </c>
      <c r="C123">
        <v>12164.39184</v>
      </c>
      <c r="D123">
        <v>21900.896755000002</v>
      </c>
      <c r="E123">
        <v>11543.479510000001</v>
      </c>
      <c r="F123">
        <v>12936.146895</v>
      </c>
      <c r="G123">
        <v>11774.142830000001</v>
      </c>
    </row>
    <row r="124" spans="1:7" x14ac:dyDescent="0.35">
      <c r="A124" t="s">
        <v>136</v>
      </c>
      <c r="B124">
        <v>47633.193614999996</v>
      </c>
      <c r="C124">
        <v>38154.319214999996</v>
      </c>
      <c r="D124">
        <v>15814.087510000001</v>
      </c>
      <c r="E124">
        <v>62018.099109999996</v>
      </c>
      <c r="F124">
        <v>42138.208935000002</v>
      </c>
      <c r="G124">
        <v>43413.659305000001</v>
      </c>
    </row>
    <row r="125" spans="1:7" x14ac:dyDescent="0.35">
      <c r="A125" t="s">
        <v>137</v>
      </c>
      <c r="B125">
        <v>886.48123835000001</v>
      </c>
      <c r="C125">
        <v>716.58969630000001</v>
      </c>
      <c r="D125">
        <v>660.00047685000004</v>
      </c>
      <c r="E125">
        <v>2284.1752615</v>
      </c>
      <c r="F125">
        <v>1022.7924871</v>
      </c>
      <c r="G125">
        <v>737.53178400000002</v>
      </c>
    </row>
    <row r="126" spans="1:7" x14ac:dyDescent="0.35">
      <c r="A126" t="s">
        <v>138</v>
      </c>
      <c r="B126">
        <v>1242.49106205</v>
      </c>
      <c r="C126">
        <v>1388.323433</v>
      </c>
      <c r="D126">
        <v>194.66077057000001</v>
      </c>
      <c r="E126">
        <v>1644.0699045000001</v>
      </c>
      <c r="F126">
        <v>1666.77052</v>
      </c>
      <c r="G126">
        <v>1729.9450095000002</v>
      </c>
    </row>
    <row r="127" spans="1:7" x14ac:dyDescent="0.35">
      <c r="A127" t="s">
        <v>139</v>
      </c>
      <c r="B127">
        <v>3115.6442324999998</v>
      </c>
      <c r="C127">
        <v>2712.3277779999999</v>
      </c>
      <c r="D127">
        <v>1254.2490014999998</v>
      </c>
      <c r="E127">
        <v>3669.3065125000003</v>
      </c>
      <c r="F127">
        <v>3089.3673635</v>
      </c>
      <c r="G127">
        <v>2872.6372179999998</v>
      </c>
    </row>
    <row r="128" spans="1:7" x14ac:dyDescent="0.35">
      <c r="A128" t="s">
        <v>140</v>
      </c>
      <c r="B128">
        <v>19382.090560000001</v>
      </c>
      <c r="C128">
        <v>21290.025995</v>
      </c>
      <c r="D128">
        <v>1604.539978</v>
      </c>
      <c r="E128">
        <v>18524.827205000001</v>
      </c>
      <c r="F128">
        <v>27355.973635000002</v>
      </c>
      <c r="G128">
        <v>32063.630454999999</v>
      </c>
    </row>
    <row r="129" spans="1:7" x14ac:dyDescent="0.35">
      <c r="A129" t="s">
        <v>141</v>
      </c>
      <c r="B129">
        <v>2314.9971185000004</v>
      </c>
      <c r="C129">
        <v>1873.8264395000001</v>
      </c>
      <c r="D129">
        <v>8926.4731170000014</v>
      </c>
      <c r="E129">
        <v>755.71311835000006</v>
      </c>
      <c r="F129">
        <v>1681.087706</v>
      </c>
      <c r="G129">
        <v>2355.2348394999999</v>
      </c>
    </row>
    <row r="130" spans="1:7" x14ac:dyDescent="0.35">
      <c r="A130" t="s">
        <v>142</v>
      </c>
      <c r="B130">
        <v>4978.3155805000006</v>
      </c>
      <c r="C130">
        <v>4483.3863010000005</v>
      </c>
      <c r="D130">
        <v>1701.5456380000001</v>
      </c>
      <c r="E130">
        <v>7952.7734825000007</v>
      </c>
      <c r="F130">
        <v>5044.8353724999997</v>
      </c>
      <c r="G130">
        <v>4149.1841930000001</v>
      </c>
    </row>
    <row r="131" spans="1:7" x14ac:dyDescent="0.35">
      <c r="A131" t="s">
        <v>143</v>
      </c>
      <c r="B131">
        <v>1944.1336430000001</v>
      </c>
      <c r="C131">
        <v>2083.0767420000002</v>
      </c>
      <c r="D131">
        <v>925.42615819999992</v>
      </c>
      <c r="E131">
        <v>1516.5249134999999</v>
      </c>
      <c r="F131">
        <v>2607.4453684999999</v>
      </c>
      <c r="G131">
        <v>3633.8045714999998</v>
      </c>
    </row>
    <row r="132" spans="1:7" x14ac:dyDescent="0.35">
      <c r="A132" t="s">
        <v>144</v>
      </c>
      <c r="B132">
        <v>2387.5893555000002</v>
      </c>
      <c r="C132">
        <v>2190.214031</v>
      </c>
      <c r="D132">
        <v>1069.17200005</v>
      </c>
      <c r="E132">
        <v>3235.6754980000001</v>
      </c>
      <c r="F132">
        <v>2892.0427959999997</v>
      </c>
      <c r="G132">
        <v>2573.7059154999997</v>
      </c>
    </row>
    <row r="133" spans="1:7" x14ac:dyDescent="0.35">
      <c r="A133" t="s">
        <v>145</v>
      </c>
      <c r="B133">
        <v>7468.4243859999997</v>
      </c>
      <c r="C133">
        <v>5693.3942769999994</v>
      </c>
      <c r="D133">
        <v>2210.6534149999998</v>
      </c>
      <c r="E133">
        <v>8490.8076930000007</v>
      </c>
      <c r="F133">
        <v>7627.3513459999995</v>
      </c>
      <c r="G133">
        <v>6572.0005815000004</v>
      </c>
    </row>
    <row r="134" spans="1:7" x14ac:dyDescent="0.35">
      <c r="A134" t="s">
        <v>146</v>
      </c>
      <c r="B134">
        <v>1581.1795714999998</v>
      </c>
      <c r="C134">
        <v>1349.2937794999998</v>
      </c>
      <c r="D134">
        <v>486.37116155000001</v>
      </c>
      <c r="E134">
        <v>2224.1509864999998</v>
      </c>
      <c r="F134">
        <v>1533.8199810000001</v>
      </c>
      <c r="G134">
        <v>1348.281669</v>
      </c>
    </row>
    <row r="135" spans="1:7" x14ac:dyDescent="0.35">
      <c r="A135" t="s">
        <v>147</v>
      </c>
      <c r="B135">
        <v>6987.3416875000003</v>
      </c>
      <c r="C135">
        <v>6426.0832045000006</v>
      </c>
      <c r="D135">
        <v>1014.21589105</v>
      </c>
      <c r="E135">
        <v>8151.5154999999995</v>
      </c>
      <c r="F135">
        <v>7653.2792989999998</v>
      </c>
      <c r="G135">
        <v>8059.0376655</v>
      </c>
    </row>
    <row r="136" spans="1:7" x14ac:dyDescent="0.35">
      <c r="A136" t="s">
        <v>148</v>
      </c>
      <c r="B136">
        <v>34447.630234999997</v>
      </c>
      <c r="C136">
        <v>27303.47827</v>
      </c>
      <c r="D136">
        <v>2984.8580925000001</v>
      </c>
      <c r="E136">
        <v>31235.314155</v>
      </c>
      <c r="F136">
        <v>38600.619715000001</v>
      </c>
      <c r="G136">
        <v>39671.838355</v>
      </c>
    </row>
    <row r="137" spans="1:7" x14ac:dyDescent="0.35">
      <c r="A137" t="s">
        <v>149</v>
      </c>
      <c r="B137">
        <v>84620.651440000001</v>
      </c>
      <c r="C137">
        <v>61399.715215000004</v>
      </c>
      <c r="D137">
        <v>10441.043170000001</v>
      </c>
      <c r="E137">
        <v>92785.414420000001</v>
      </c>
      <c r="F137">
        <v>87886.0625</v>
      </c>
      <c r="G137">
        <v>70918.488524999993</v>
      </c>
    </row>
    <row r="138" spans="1:7" x14ac:dyDescent="0.35">
      <c r="A138" t="s">
        <v>150</v>
      </c>
      <c r="B138">
        <v>7190.4631135</v>
      </c>
      <c r="C138">
        <v>6696.4889354999996</v>
      </c>
      <c r="D138">
        <v>1427.86927315</v>
      </c>
      <c r="E138">
        <v>24500.610199999999</v>
      </c>
      <c r="F138">
        <v>7295.0237455000006</v>
      </c>
      <c r="G138">
        <v>6348.7727125000001</v>
      </c>
    </row>
    <row r="139" spans="1:7" x14ac:dyDescent="0.35">
      <c r="A139" t="s">
        <v>151</v>
      </c>
      <c r="B139">
        <v>7168.8900020000001</v>
      </c>
      <c r="C139">
        <v>4805.8230469999999</v>
      </c>
      <c r="D139">
        <v>5638.2814500000004</v>
      </c>
      <c r="E139">
        <v>10458.505799999999</v>
      </c>
      <c r="F139">
        <v>6707.9487294999999</v>
      </c>
      <c r="G139">
        <v>5906.3693695000002</v>
      </c>
    </row>
    <row r="140" spans="1:7" x14ac:dyDescent="0.35">
      <c r="A140" t="s">
        <v>152</v>
      </c>
      <c r="B140">
        <v>2160.825558</v>
      </c>
      <c r="C140">
        <v>2601.848054</v>
      </c>
      <c r="D140">
        <v>1150.4739912999999</v>
      </c>
      <c r="E140">
        <v>2996.3121659999997</v>
      </c>
      <c r="F140">
        <v>2890.4978394999998</v>
      </c>
      <c r="G140">
        <v>2479.3075260000001</v>
      </c>
    </row>
    <row r="141" spans="1:7" x14ac:dyDescent="0.35">
      <c r="A141" t="s">
        <v>153</v>
      </c>
      <c r="B141">
        <v>6120.0208094999998</v>
      </c>
      <c r="C141">
        <v>5154.9152334999999</v>
      </c>
      <c r="D141">
        <v>3774.5643275000002</v>
      </c>
      <c r="E141">
        <v>8233.4670125000011</v>
      </c>
      <c r="F141">
        <v>5608.8231245000006</v>
      </c>
      <c r="G141">
        <v>5656.2423669999998</v>
      </c>
    </row>
    <row r="142" spans="1:7" x14ac:dyDescent="0.35">
      <c r="A142" t="s">
        <v>154</v>
      </c>
      <c r="B142">
        <v>4456.9331889999994</v>
      </c>
      <c r="C142">
        <v>4095.5919089999998</v>
      </c>
      <c r="D142">
        <v>2388.5507950000001</v>
      </c>
      <c r="E142">
        <v>5556.2468079999999</v>
      </c>
      <c r="F142">
        <v>4297.1413080000002</v>
      </c>
      <c r="G142">
        <v>4510.7035845</v>
      </c>
    </row>
    <row r="143" spans="1:7" x14ac:dyDescent="0.35">
      <c r="A143" t="s">
        <v>155</v>
      </c>
      <c r="B143">
        <v>109003.18875</v>
      </c>
      <c r="C143">
        <v>87630.069794999989</v>
      </c>
      <c r="D143">
        <v>77495.856304999994</v>
      </c>
      <c r="E143">
        <v>68962.219324999998</v>
      </c>
      <c r="F143">
        <v>84416.745644999988</v>
      </c>
      <c r="G143">
        <v>83533.577999999994</v>
      </c>
    </row>
    <row r="144" spans="1:7" x14ac:dyDescent="0.35">
      <c r="A144" t="s">
        <v>156</v>
      </c>
      <c r="B144">
        <v>1844.0099620000001</v>
      </c>
      <c r="C144">
        <v>1585.1311635</v>
      </c>
      <c r="D144">
        <v>1081.3374726</v>
      </c>
      <c r="E144">
        <v>2077.7621614999998</v>
      </c>
      <c r="F144">
        <v>2188.5779855000001</v>
      </c>
      <c r="G144">
        <v>1985.3880359999998</v>
      </c>
    </row>
    <row r="145" spans="1:7" x14ac:dyDescent="0.35">
      <c r="A145" t="s">
        <v>157</v>
      </c>
      <c r="B145">
        <v>2479.8207030000003</v>
      </c>
      <c r="C145">
        <v>2107.2827625</v>
      </c>
      <c r="D145">
        <v>1420.87049905</v>
      </c>
      <c r="E145">
        <v>3751.013629</v>
      </c>
      <c r="F145">
        <v>3044.500329</v>
      </c>
      <c r="G145">
        <v>2231.391948</v>
      </c>
    </row>
    <row r="146" spans="1:7" x14ac:dyDescent="0.35">
      <c r="A146" t="s">
        <v>158</v>
      </c>
      <c r="B146">
        <v>949.22002380000004</v>
      </c>
      <c r="C146">
        <v>646.92436375</v>
      </c>
      <c r="D146">
        <v>3012.1616574999998</v>
      </c>
      <c r="E146">
        <v>467.29203889999997</v>
      </c>
      <c r="F146">
        <v>777.45569924999995</v>
      </c>
      <c r="G146">
        <v>743.23691574999998</v>
      </c>
    </row>
    <row r="147" spans="1:7" x14ac:dyDescent="0.35">
      <c r="A147" t="s">
        <v>159</v>
      </c>
      <c r="B147">
        <v>14005.923784999999</v>
      </c>
      <c r="C147">
        <v>12316.425134999999</v>
      </c>
      <c r="D147">
        <v>13996.012715000001</v>
      </c>
      <c r="E147">
        <v>13564.098405000001</v>
      </c>
      <c r="F147">
        <v>11114.69471</v>
      </c>
      <c r="G147">
        <v>11511.953604999999</v>
      </c>
    </row>
    <row r="148" spans="1:7" x14ac:dyDescent="0.35">
      <c r="A148" t="s">
        <v>160</v>
      </c>
      <c r="B148">
        <v>9499.6036759999988</v>
      </c>
      <c r="C148">
        <v>6956.6879035000002</v>
      </c>
      <c r="D148">
        <v>10282.673275000001</v>
      </c>
      <c r="E148">
        <v>9808.2821010000007</v>
      </c>
      <c r="F148">
        <v>10257.629065000001</v>
      </c>
      <c r="G148">
        <v>10244.06538</v>
      </c>
    </row>
    <row r="149" spans="1:7" x14ac:dyDescent="0.35">
      <c r="A149" t="s">
        <v>161</v>
      </c>
      <c r="B149">
        <v>831.20780539999998</v>
      </c>
      <c r="C149">
        <v>798.17660430000001</v>
      </c>
      <c r="D149">
        <v>538.75291864999997</v>
      </c>
      <c r="E149">
        <v>672.91881024999998</v>
      </c>
      <c r="F149">
        <v>495.80446545000001</v>
      </c>
      <c r="G149">
        <v>507.18887410000002</v>
      </c>
    </row>
    <row r="150" spans="1:7" x14ac:dyDescent="0.35">
      <c r="A150" t="s">
        <v>162</v>
      </c>
      <c r="B150">
        <v>7822.4093419999999</v>
      </c>
      <c r="C150">
        <v>7567.1678410000004</v>
      </c>
      <c r="D150">
        <v>6038.6353285000005</v>
      </c>
      <c r="E150">
        <v>10185.200903000001</v>
      </c>
      <c r="F150">
        <v>7966.4188544999997</v>
      </c>
      <c r="G150">
        <v>7606.8386279999995</v>
      </c>
    </row>
    <row r="151" spans="1:7" x14ac:dyDescent="0.35">
      <c r="A151" t="s">
        <v>163</v>
      </c>
      <c r="B151">
        <v>29065.442394999998</v>
      </c>
      <c r="C151">
        <v>20943.14414</v>
      </c>
      <c r="D151">
        <v>12037.483329999999</v>
      </c>
      <c r="E151">
        <v>27901.53484</v>
      </c>
      <c r="F151">
        <v>26637.335180000002</v>
      </c>
      <c r="G151">
        <v>23932.224759999997</v>
      </c>
    </row>
    <row r="152" spans="1:7" x14ac:dyDescent="0.35">
      <c r="A152" t="s">
        <v>164</v>
      </c>
      <c r="B152">
        <v>2822.69173</v>
      </c>
      <c r="C152">
        <v>2199.3443115</v>
      </c>
      <c r="D152">
        <v>3099.0800884999999</v>
      </c>
      <c r="E152">
        <v>4256.7351005</v>
      </c>
      <c r="F152">
        <v>2784.9901805</v>
      </c>
      <c r="G152">
        <v>2926.4626049999997</v>
      </c>
    </row>
    <row r="153" spans="1:7" x14ac:dyDescent="0.35">
      <c r="A153" t="s">
        <v>165</v>
      </c>
      <c r="B153">
        <v>5560.6928699999999</v>
      </c>
      <c r="C153">
        <v>5542.9868784999999</v>
      </c>
      <c r="D153">
        <v>936.96931519999998</v>
      </c>
      <c r="E153">
        <v>5422.4526884999996</v>
      </c>
      <c r="F153">
        <v>6404.3315755000003</v>
      </c>
      <c r="G153">
        <v>5894.3117069999998</v>
      </c>
    </row>
    <row r="154" spans="1:7" x14ac:dyDescent="0.35">
      <c r="A154" t="s">
        <v>166</v>
      </c>
      <c r="B154">
        <v>7724.0072915000001</v>
      </c>
      <c r="C154">
        <v>6218.8994844999997</v>
      </c>
      <c r="D154">
        <v>2256.5924615000004</v>
      </c>
      <c r="E154">
        <v>10198.3124745</v>
      </c>
      <c r="F154">
        <v>7090.1549025000004</v>
      </c>
      <c r="G154">
        <v>5826.3564655</v>
      </c>
    </row>
    <row r="155" spans="1:7" x14ac:dyDescent="0.35">
      <c r="A155" t="s">
        <v>167</v>
      </c>
      <c r="B155">
        <v>2982.4360244999998</v>
      </c>
      <c r="C155">
        <v>3332.3025724999998</v>
      </c>
      <c r="D155">
        <v>3240.307092</v>
      </c>
      <c r="E155">
        <v>3186.9623915000002</v>
      </c>
      <c r="F155">
        <v>3344.469486</v>
      </c>
      <c r="G155">
        <v>4165.2459414999994</v>
      </c>
    </row>
    <row r="156" spans="1:7" x14ac:dyDescent="0.35">
      <c r="A156" t="s">
        <v>168</v>
      </c>
      <c r="B156">
        <v>5649.9402394999997</v>
      </c>
      <c r="C156">
        <v>4950.3624335000004</v>
      </c>
      <c r="D156">
        <v>93618.888359999997</v>
      </c>
      <c r="E156">
        <v>6842.2461784999996</v>
      </c>
      <c r="F156">
        <v>4168.9009679999999</v>
      </c>
      <c r="G156">
        <v>3940.0673445000002</v>
      </c>
    </row>
    <row r="157" spans="1:7" x14ac:dyDescent="0.35">
      <c r="A157" t="s">
        <v>169</v>
      </c>
      <c r="B157">
        <v>9483.7234475000005</v>
      </c>
      <c r="C157">
        <v>8671.1464909999995</v>
      </c>
      <c r="D157">
        <v>3050.3622969999997</v>
      </c>
      <c r="E157">
        <v>9523.0472570000002</v>
      </c>
      <c r="F157">
        <v>12367.609540000001</v>
      </c>
      <c r="G157">
        <v>11145.689085</v>
      </c>
    </row>
    <row r="158" spans="1:7" x14ac:dyDescent="0.35">
      <c r="A158" t="s">
        <v>170</v>
      </c>
      <c r="B158">
        <v>27288.381074999998</v>
      </c>
      <c r="C158">
        <v>19101.169379999999</v>
      </c>
      <c r="D158">
        <v>17297.577315000002</v>
      </c>
      <c r="E158">
        <v>21023.029135000001</v>
      </c>
      <c r="F158">
        <v>16119.806370000002</v>
      </c>
      <c r="G158">
        <v>15274.100910000001</v>
      </c>
    </row>
    <row r="159" spans="1:7" x14ac:dyDescent="0.35">
      <c r="A159" t="s">
        <v>171</v>
      </c>
      <c r="B159">
        <v>3313.0241960000003</v>
      </c>
      <c r="C159">
        <v>2698.6386574999997</v>
      </c>
      <c r="D159">
        <v>6895.6949334999999</v>
      </c>
      <c r="E159">
        <v>3407.63922</v>
      </c>
      <c r="F159">
        <v>2553.3149830000002</v>
      </c>
      <c r="G159">
        <v>2549.0981935</v>
      </c>
    </row>
    <row r="160" spans="1:7" x14ac:dyDescent="0.35">
      <c r="A160" t="s">
        <v>172</v>
      </c>
      <c r="B160">
        <v>12898.729565</v>
      </c>
      <c r="C160">
        <v>11830.503550000001</v>
      </c>
      <c r="D160">
        <v>2085.43633</v>
      </c>
      <c r="E160">
        <v>27847.792574999999</v>
      </c>
      <c r="F160">
        <v>9658.1037720000004</v>
      </c>
      <c r="G160">
        <v>10625.89308</v>
      </c>
    </row>
    <row r="161" spans="1:7" x14ac:dyDescent="0.35">
      <c r="A161" t="s">
        <v>173</v>
      </c>
      <c r="B161">
        <v>18072.796259999999</v>
      </c>
      <c r="C161">
        <v>15134.3213</v>
      </c>
      <c r="D161">
        <v>8940.2266225000003</v>
      </c>
      <c r="E161">
        <v>16378.950965</v>
      </c>
      <c r="F161">
        <v>17529.967185000001</v>
      </c>
      <c r="G161">
        <v>17676.537004999998</v>
      </c>
    </row>
    <row r="162" spans="1:7" x14ac:dyDescent="0.35">
      <c r="A162" t="s">
        <v>174</v>
      </c>
      <c r="B162">
        <v>1218.1448085000002</v>
      </c>
      <c r="C162">
        <v>888.79083375000005</v>
      </c>
      <c r="D162">
        <v>536.54440286500005</v>
      </c>
      <c r="E162">
        <v>1722.1523695000001</v>
      </c>
      <c r="F162">
        <v>1251.6856395</v>
      </c>
      <c r="G162">
        <v>1412.1915100000001</v>
      </c>
    </row>
    <row r="163" spans="1:7" x14ac:dyDescent="0.35">
      <c r="A163" t="s">
        <v>175</v>
      </c>
      <c r="B163">
        <v>4165.1000389999999</v>
      </c>
      <c r="C163">
        <v>3461.5696795000003</v>
      </c>
      <c r="D163">
        <v>4883.3290345000005</v>
      </c>
      <c r="E163">
        <v>3426.0108525000001</v>
      </c>
      <c r="F163">
        <v>3468.4584439999999</v>
      </c>
      <c r="G163">
        <v>3836.3511205</v>
      </c>
    </row>
    <row r="164" spans="1:7" x14ac:dyDescent="0.35">
      <c r="A164" t="s">
        <v>176</v>
      </c>
      <c r="B164">
        <v>2700.9442744999997</v>
      </c>
      <c r="C164">
        <v>2260.7137199999997</v>
      </c>
      <c r="D164">
        <v>7225.8646239999998</v>
      </c>
      <c r="E164">
        <v>11164.686505</v>
      </c>
      <c r="F164">
        <v>4263.8965870000002</v>
      </c>
      <c r="G164">
        <v>4124.0794100000003</v>
      </c>
    </row>
    <row r="165" spans="1:7" x14ac:dyDescent="0.35">
      <c r="A165" t="s">
        <v>177</v>
      </c>
      <c r="B165">
        <v>56667.290550000005</v>
      </c>
      <c r="C165">
        <v>46587.334600000002</v>
      </c>
      <c r="D165">
        <v>22907.423844999998</v>
      </c>
      <c r="E165">
        <v>31841.482174999997</v>
      </c>
      <c r="F165">
        <v>28440.907025</v>
      </c>
      <c r="G165">
        <v>28358.784359999998</v>
      </c>
    </row>
    <row r="166" spans="1:7" x14ac:dyDescent="0.35">
      <c r="A166" t="s">
        <v>178</v>
      </c>
      <c r="B166">
        <v>231899.24345000001</v>
      </c>
      <c r="C166">
        <v>190649.09484999999</v>
      </c>
      <c r="D166">
        <v>93743.925439999992</v>
      </c>
      <c r="E166">
        <v>130304.72355</v>
      </c>
      <c r="F166">
        <v>116388.56844999999</v>
      </c>
      <c r="G166">
        <v>116052.49825</v>
      </c>
    </row>
    <row r="167" spans="1:7" x14ac:dyDescent="0.35">
      <c r="A167" t="s">
        <v>179</v>
      </c>
      <c r="B167">
        <v>3602.3029619999998</v>
      </c>
      <c r="C167">
        <v>3279.0726239999999</v>
      </c>
      <c r="D167">
        <v>2342.4517190000001</v>
      </c>
      <c r="E167">
        <v>2562.7290125</v>
      </c>
      <c r="F167">
        <v>2575.486398</v>
      </c>
      <c r="G167">
        <v>2769.4791665000002</v>
      </c>
    </row>
    <row r="168" spans="1:7" x14ac:dyDescent="0.35">
      <c r="A168" t="s">
        <v>180</v>
      </c>
      <c r="B168">
        <v>1923.0596190000001</v>
      </c>
      <c r="C168">
        <v>1884.4554010000002</v>
      </c>
      <c r="D168">
        <v>3090.9657820000002</v>
      </c>
      <c r="E168">
        <v>1262.0850202500001</v>
      </c>
      <c r="F168">
        <v>1939.2561694999999</v>
      </c>
      <c r="G168">
        <v>2021.9613450000002</v>
      </c>
    </row>
    <row r="169" spans="1:7" x14ac:dyDescent="0.35">
      <c r="A169" t="s">
        <v>181</v>
      </c>
      <c r="B169">
        <v>7040.5800610000006</v>
      </c>
      <c r="C169">
        <v>5229.7063595</v>
      </c>
      <c r="D169">
        <v>15624.018235</v>
      </c>
      <c r="E169">
        <v>6903.0203369999999</v>
      </c>
      <c r="F169">
        <v>5638.7370305000004</v>
      </c>
      <c r="G169">
        <v>5206.5503104999998</v>
      </c>
    </row>
    <row r="170" spans="1:7" x14ac:dyDescent="0.35">
      <c r="A170" t="s">
        <v>182</v>
      </c>
      <c r="B170">
        <v>6646.6719679999997</v>
      </c>
      <c r="C170">
        <v>4661.6962275000005</v>
      </c>
      <c r="D170">
        <v>3102.4156284999999</v>
      </c>
      <c r="E170">
        <v>7611.2575605000002</v>
      </c>
      <c r="F170">
        <v>5766.5505130000001</v>
      </c>
      <c r="G170">
        <v>5429.9647585000002</v>
      </c>
    </row>
    <row r="171" spans="1:7" x14ac:dyDescent="0.35">
      <c r="A171" t="s">
        <v>183</v>
      </c>
      <c r="B171">
        <v>1473.0295349999999</v>
      </c>
      <c r="C171">
        <v>1135.7690014999998</v>
      </c>
      <c r="D171">
        <v>1235.507912</v>
      </c>
      <c r="E171">
        <v>642.24267065000004</v>
      </c>
      <c r="F171">
        <v>1397.8952389999999</v>
      </c>
      <c r="G171">
        <v>653.45465164999996</v>
      </c>
    </row>
    <row r="172" spans="1:7" x14ac:dyDescent="0.35">
      <c r="A172" t="s">
        <v>184</v>
      </c>
      <c r="B172">
        <v>9197.1877299999996</v>
      </c>
      <c r="C172">
        <v>9253.9594065000001</v>
      </c>
      <c r="D172">
        <v>4593.5626295000002</v>
      </c>
      <c r="E172">
        <v>16975.84606</v>
      </c>
      <c r="F172">
        <v>9692.5963730000003</v>
      </c>
      <c r="G172">
        <v>8598.8259460000008</v>
      </c>
    </row>
    <row r="173" spans="1:7" x14ac:dyDescent="0.35">
      <c r="A173" t="s">
        <v>185</v>
      </c>
      <c r="B173">
        <v>1179.5077780500001</v>
      </c>
      <c r="C173">
        <v>2458.5012784999999</v>
      </c>
      <c r="D173">
        <v>60.585255400000001</v>
      </c>
      <c r="E173">
        <v>2174.9117160000001</v>
      </c>
      <c r="F173">
        <v>2142.7029904999999</v>
      </c>
      <c r="G173">
        <v>2799.5252129999999</v>
      </c>
    </row>
    <row r="174" spans="1:7" x14ac:dyDescent="0.35">
      <c r="A174" t="s">
        <v>186</v>
      </c>
      <c r="B174">
        <v>3694.2983680000002</v>
      </c>
      <c r="C174">
        <v>3102.0069464999997</v>
      </c>
      <c r="D174">
        <v>183.74170025000001</v>
      </c>
      <c r="E174">
        <v>3350.5516585</v>
      </c>
      <c r="F174">
        <v>3717.6564779999999</v>
      </c>
      <c r="G174">
        <v>3223.3867104999999</v>
      </c>
    </row>
    <row r="175" spans="1:7" x14ac:dyDescent="0.35">
      <c r="A175" t="s">
        <v>187</v>
      </c>
      <c r="B175">
        <v>2417.0684289999999</v>
      </c>
      <c r="C175">
        <v>2071.8747670000002</v>
      </c>
      <c r="D175">
        <v>1478.3009280000001</v>
      </c>
      <c r="E175">
        <v>2698.0620005000001</v>
      </c>
      <c r="F175">
        <v>2189.1125929999998</v>
      </c>
      <c r="G175">
        <v>2077.5191030000001</v>
      </c>
    </row>
    <row r="176" spans="1:7" x14ac:dyDescent="0.35">
      <c r="A176" t="s">
        <v>188</v>
      </c>
      <c r="B176">
        <v>2433.2955899999997</v>
      </c>
      <c r="C176">
        <v>2476.241356</v>
      </c>
      <c r="D176">
        <v>1745.7986622000001</v>
      </c>
      <c r="E176">
        <v>6899.4774685000002</v>
      </c>
      <c r="F176">
        <v>2256.8370335</v>
      </c>
      <c r="G176">
        <v>2333.812011</v>
      </c>
    </row>
    <row r="177" spans="1:7" x14ac:dyDescent="0.35">
      <c r="A177" t="s">
        <v>189</v>
      </c>
      <c r="B177">
        <v>7263.5161129999997</v>
      </c>
      <c r="C177">
        <v>5018.4033975000002</v>
      </c>
      <c r="D177">
        <v>2737.0548909999998</v>
      </c>
      <c r="E177">
        <v>7222.6532860000007</v>
      </c>
      <c r="F177">
        <v>6468.5008539999999</v>
      </c>
      <c r="G177">
        <v>5233.6313305000003</v>
      </c>
    </row>
    <row r="178" spans="1:7" x14ac:dyDescent="0.35">
      <c r="A178" t="s">
        <v>190</v>
      </c>
      <c r="B178">
        <v>3286.8132045000002</v>
      </c>
      <c r="C178">
        <v>887.81886110000005</v>
      </c>
      <c r="D178">
        <v>5407.0843304999999</v>
      </c>
      <c r="E178">
        <v>8662.4828154999996</v>
      </c>
      <c r="F178">
        <v>3341.0171289999998</v>
      </c>
      <c r="G178">
        <v>3457.061913</v>
      </c>
    </row>
    <row r="179" spans="1:7" x14ac:dyDescent="0.35">
      <c r="A179" t="s">
        <v>191</v>
      </c>
      <c r="B179">
        <v>39853.056800000006</v>
      </c>
      <c r="C179">
        <v>36639.301414999994</v>
      </c>
      <c r="D179">
        <v>8716.4672774999999</v>
      </c>
      <c r="E179">
        <v>53164.143945000003</v>
      </c>
      <c r="F179">
        <v>34541.976470000001</v>
      </c>
      <c r="G179">
        <v>36618.072279999993</v>
      </c>
    </row>
    <row r="180" spans="1:7" x14ac:dyDescent="0.35">
      <c r="A180" t="s">
        <v>192</v>
      </c>
      <c r="B180">
        <v>29380.979155000001</v>
      </c>
      <c r="C180">
        <v>23823.146594999998</v>
      </c>
      <c r="D180">
        <v>6249.9383804999998</v>
      </c>
      <c r="E180">
        <v>33068.698190000003</v>
      </c>
      <c r="F180">
        <v>25381.731909999999</v>
      </c>
      <c r="G180">
        <v>22687.442279999999</v>
      </c>
    </row>
    <row r="181" spans="1:7" x14ac:dyDescent="0.35">
      <c r="A181" t="s">
        <v>193</v>
      </c>
      <c r="B181">
        <v>32590.515045</v>
      </c>
      <c r="C181">
        <v>20309.197400000001</v>
      </c>
      <c r="D181">
        <v>30302.979704999998</v>
      </c>
      <c r="E181">
        <v>42067.598920000004</v>
      </c>
      <c r="F181">
        <v>31887.588864999998</v>
      </c>
      <c r="G181">
        <v>26872.623230000001</v>
      </c>
    </row>
    <row r="182" spans="1:7" x14ac:dyDescent="0.35">
      <c r="A182" t="s">
        <v>194</v>
      </c>
      <c r="B182">
        <v>4691.6210764999996</v>
      </c>
      <c r="C182">
        <v>3644.0309669999997</v>
      </c>
      <c r="D182">
        <v>5283.8131300000005</v>
      </c>
      <c r="E182">
        <v>11446.998390000001</v>
      </c>
      <c r="F182">
        <v>4292.4345140000005</v>
      </c>
      <c r="G182">
        <v>4808.9922004999999</v>
      </c>
    </row>
    <row r="183" spans="1:7" x14ac:dyDescent="0.35">
      <c r="A183" t="s">
        <v>195</v>
      </c>
      <c r="B183">
        <v>674.02444015000003</v>
      </c>
      <c r="C183">
        <v>780.96693800000003</v>
      </c>
      <c r="D183">
        <v>118.23175939999999</v>
      </c>
      <c r="E183">
        <v>551.12578955000004</v>
      </c>
      <c r="F183">
        <v>739.04622719999998</v>
      </c>
      <c r="G183">
        <v>958.13514444999998</v>
      </c>
    </row>
    <row r="184" spans="1:7" x14ac:dyDescent="0.35">
      <c r="A184" t="s">
        <v>196</v>
      </c>
      <c r="B184">
        <v>7104.9200925000005</v>
      </c>
      <c r="C184">
        <v>5999.5024950000006</v>
      </c>
      <c r="D184">
        <v>6063.4970004999996</v>
      </c>
      <c r="E184">
        <v>20817.273885000002</v>
      </c>
      <c r="F184">
        <v>6773.3708649999999</v>
      </c>
      <c r="G184">
        <v>5984.9408325000004</v>
      </c>
    </row>
    <row r="185" spans="1:7" x14ac:dyDescent="0.35">
      <c r="A185" t="s">
        <v>197</v>
      </c>
      <c r="B185">
        <v>505.72352050000001</v>
      </c>
      <c r="C185">
        <v>926.19347074999996</v>
      </c>
      <c r="D185">
        <v>357.88001022999998</v>
      </c>
      <c r="E185">
        <v>660.67993475000003</v>
      </c>
      <c r="F185">
        <v>1056.7453230000001</v>
      </c>
      <c r="G185">
        <v>1313.6308960000001</v>
      </c>
    </row>
    <row r="186" spans="1:7" x14ac:dyDescent="0.35">
      <c r="A186" t="s">
        <v>198</v>
      </c>
      <c r="B186">
        <v>14975.766125</v>
      </c>
      <c r="C186">
        <v>10466.776804000001</v>
      </c>
      <c r="D186">
        <v>5676.0927895000004</v>
      </c>
      <c r="E186">
        <v>15089.849145</v>
      </c>
      <c r="F186">
        <v>13408.65999</v>
      </c>
      <c r="G186">
        <v>10338.83497</v>
      </c>
    </row>
    <row r="187" spans="1:7" x14ac:dyDescent="0.35">
      <c r="A187" t="s">
        <v>199</v>
      </c>
      <c r="B187">
        <v>2965.1323414999997</v>
      </c>
      <c r="C187">
        <v>3837.0357679999997</v>
      </c>
      <c r="D187">
        <v>1951.7311306500001</v>
      </c>
      <c r="E187">
        <v>1278.7357585</v>
      </c>
      <c r="F187">
        <v>1147.0194670000001</v>
      </c>
      <c r="G187">
        <v>1946.5932110000001</v>
      </c>
    </row>
    <row r="188" spans="1:7" x14ac:dyDescent="0.35">
      <c r="A188" t="s">
        <v>200</v>
      </c>
      <c r="B188">
        <v>4476.8943135</v>
      </c>
      <c r="C188">
        <v>5632.6844949999995</v>
      </c>
      <c r="D188">
        <v>4053.4827814999999</v>
      </c>
      <c r="E188">
        <v>6358.0304474999994</v>
      </c>
      <c r="F188">
        <v>5319.3028945000005</v>
      </c>
      <c r="G188">
        <v>6731.3110615000005</v>
      </c>
    </row>
    <row r="189" spans="1:7" x14ac:dyDescent="0.35">
      <c r="A189" t="s">
        <v>201</v>
      </c>
      <c r="B189">
        <v>2280.7084795000001</v>
      </c>
      <c r="C189">
        <v>1924.4587799999999</v>
      </c>
      <c r="D189">
        <v>2423.0510979999999</v>
      </c>
      <c r="E189">
        <v>2602.0476739999999</v>
      </c>
      <c r="F189">
        <v>2596.8940590000002</v>
      </c>
      <c r="G189">
        <v>2239.2477635</v>
      </c>
    </row>
    <row r="190" spans="1:7" x14ac:dyDescent="0.35">
      <c r="A190" t="s">
        <v>202</v>
      </c>
      <c r="B190">
        <v>5391.5214230000001</v>
      </c>
      <c r="C190">
        <v>4684.2089925</v>
      </c>
      <c r="D190">
        <v>6984.8886055000003</v>
      </c>
      <c r="E190">
        <v>5803.5772545</v>
      </c>
      <c r="F190">
        <v>4171.254919</v>
      </c>
      <c r="G190">
        <v>4800.9611494999999</v>
      </c>
    </row>
    <row r="191" spans="1:7" x14ac:dyDescent="0.35">
      <c r="A191" t="s">
        <v>203</v>
      </c>
      <c r="B191">
        <v>1200.1506059999999</v>
      </c>
      <c r="C191">
        <v>1122.5349630000001</v>
      </c>
      <c r="D191">
        <v>364.77052945000003</v>
      </c>
      <c r="E191">
        <v>910.75640629999998</v>
      </c>
      <c r="F191">
        <v>1217.3847875000001</v>
      </c>
      <c r="G191">
        <v>1474.3322235000001</v>
      </c>
    </row>
    <row r="192" spans="1:7" x14ac:dyDescent="0.35">
      <c r="A192" t="s">
        <v>204</v>
      </c>
      <c r="B192">
        <v>798.37837519999994</v>
      </c>
      <c r="C192">
        <v>1348.218253</v>
      </c>
      <c r="D192">
        <v>209.6285599</v>
      </c>
      <c r="E192">
        <v>1769.6053955</v>
      </c>
      <c r="F192">
        <v>1252.2604550000001</v>
      </c>
      <c r="G192">
        <v>1511.0818884999999</v>
      </c>
    </row>
    <row r="193" spans="1:7" x14ac:dyDescent="0.35">
      <c r="A193" t="s">
        <v>205</v>
      </c>
      <c r="B193">
        <v>10484.284234999999</v>
      </c>
      <c r="C193">
        <v>11827.744235</v>
      </c>
      <c r="D193">
        <v>3168.0312359999998</v>
      </c>
      <c r="E193">
        <v>57421.231285000002</v>
      </c>
      <c r="F193">
        <v>12647.27742</v>
      </c>
      <c r="G193">
        <v>11915.23422</v>
      </c>
    </row>
    <row r="194" spans="1:7" x14ac:dyDescent="0.35">
      <c r="A194" t="s">
        <v>206</v>
      </c>
      <c r="B194">
        <v>2683.959973</v>
      </c>
      <c r="C194">
        <v>2863.4001094999999</v>
      </c>
      <c r="D194">
        <v>968.91857459999994</v>
      </c>
      <c r="E194">
        <v>3460.028225</v>
      </c>
      <c r="F194">
        <v>2634.2988015000001</v>
      </c>
      <c r="G194">
        <v>2661.2864930000001</v>
      </c>
    </row>
    <row r="195" spans="1:7" x14ac:dyDescent="0.35">
      <c r="A195" t="s">
        <v>207</v>
      </c>
      <c r="B195">
        <v>1021.84799215</v>
      </c>
      <c r="C195">
        <v>1008.5065377000001</v>
      </c>
      <c r="D195">
        <v>83.026903404999999</v>
      </c>
      <c r="E195">
        <v>952.93308809999996</v>
      </c>
      <c r="F195">
        <v>1004.641662</v>
      </c>
      <c r="G195">
        <v>972.92274244999999</v>
      </c>
    </row>
    <row r="196" spans="1:7" x14ac:dyDescent="0.35">
      <c r="A196" t="s">
        <v>208</v>
      </c>
      <c r="B196">
        <v>16704.622865000001</v>
      </c>
      <c r="C196">
        <v>13801.823275000001</v>
      </c>
      <c r="D196">
        <v>18675.263957000003</v>
      </c>
      <c r="E196">
        <v>8332.7570945000007</v>
      </c>
      <c r="F196">
        <v>6372.7264500000001</v>
      </c>
      <c r="G196">
        <v>6424.9026835000004</v>
      </c>
    </row>
    <row r="197" spans="1:7" x14ac:dyDescent="0.35">
      <c r="A197" t="s">
        <v>209</v>
      </c>
      <c r="B197">
        <v>5028.2530879999995</v>
      </c>
      <c r="C197">
        <v>4470.4182355000003</v>
      </c>
      <c r="D197">
        <v>2022.6030945000002</v>
      </c>
      <c r="E197">
        <v>3636.979214</v>
      </c>
      <c r="F197">
        <v>5084.6650019999997</v>
      </c>
      <c r="G197">
        <v>5717.7551349999994</v>
      </c>
    </row>
    <row r="198" spans="1:7" x14ac:dyDescent="0.35">
      <c r="A198" t="s">
        <v>210</v>
      </c>
      <c r="B198">
        <v>4792.103032</v>
      </c>
      <c r="C198">
        <v>3881.3392405</v>
      </c>
      <c r="D198">
        <v>6384.0110919999997</v>
      </c>
      <c r="E198">
        <v>17035.254874999999</v>
      </c>
      <c r="F198">
        <v>4993.8128655</v>
      </c>
      <c r="G198">
        <v>4572.3806779999995</v>
      </c>
    </row>
    <row r="199" spans="1:7" x14ac:dyDescent="0.35">
      <c r="A199" t="s">
        <v>211</v>
      </c>
      <c r="B199">
        <v>3272.3305519999999</v>
      </c>
      <c r="C199">
        <v>2747.5955219999996</v>
      </c>
      <c r="D199">
        <v>2297.965451</v>
      </c>
      <c r="E199">
        <v>5835.6628789999995</v>
      </c>
      <c r="F199">
        <v>2633.8658599999999</v>
      </c>
      <c r="G199">
        <v>2817.74739</v>
      </c>
    </row>
    <row r="200" spans="1:7" x14ac:dyDescent="0.35">
      <c r="A200" t="s">
        <v>212</v>
      </c>
      <c r="B200">
        <v>4341.9576784999999</v>
      </c>
      <c r="C200">
        <v>3282.774535</v>
      </c>
      <c r="D200">
        <v>2146.37173725</v>
      </c>
      <c r="E200">
        <v>7395.9939715</v>
      </c>
      <c r="F200">
        <v>4165.2617525000005</v>
      </c>
      <c r="G200">
        <v>3362.498458</v>
      </c>
    </row>
    <row r="201" spans="1:7" x14ac:dyDescent="0.35">
      <c r="A201" t="s">
        <v>213</v>
      </c>
      <c r="B201">
        <v>1489.3238784999999</v>
      </c>
      <c r="C201">
        <v>1239.8594859999998</v>
      </c>
      <c r="D201">
        <v>1359.8773234999999</v>
      </c>
      <c r="E201">
        <v>1069.0488091</v>
      </c>
      <c r="F201">
        <v>1327.4818194999998</v>
      </c>
      <c r="G201">
        <v>1342.0324949999999</v>
      </c>
    </row>
    <row r="202" spans="1:7" x14ac:dyDescent="0.35">
      <c r="A202" t="s">
        <v>214</v>
      </c>
      <c r="B202">
        <v>2185.707774</v>
      </c>
      <c r="C202">
        <v>2291.6229894999997</v>
      </c>
      <c r="D202">
        <v>1757.3271749</v>
      </c>
      <c r="E202">
        <v>1783.536908</v>
      </c>
      <c r="F202">
        <v>2886.6301615000002</v>
      </c>
      <c r="G202">
        <v>3653.0413799999997</v>
      </c>
    </row>
    <row r="203" spans="1:7" x14ac:dyDescent="0.35">
      <c r="A203" t="s">
        <v>215</v>
      </c>
      <c r="B203">
        <v>19228.831585</v>
      </c>
      <c r="C203">
        <v>16840.740420000002</v>
      </c>
      <c r="D203">
        <v>225.08587455</v>
      </c>
      <c r="E203">
        <v>16900.17182</v>
      </c>
      <c r="F203">
        <v>11960.05774</v>
      </c>
      <c r="G203">
        <v>15814.877710000001</v>
      </c>
    </row>
    <row r="204" spans="1:7" x14ac:dyDescent="0.35">
      <c r="A204" t="s">
        <v>216</v>
      </c>
      <c r="B204">
        <v>707.15446414999997</v>
      </c>
      <c r="C204">
        <v>661.89155484999992</v>
      </c>
      <c r="D204">
        <v>482.5248019</v>
      </c>
      <c r="E204">
        <v>733.40612644999999</v>
      </c>
      <c r="F204">
        <v>445.75979384999999</v>
      </c>
      <c r="G204">
        <v>380.14343789999998</v>
      </c>
    </row>
    <row r="205" spans="1:7" x14ac:dyDescent="0.35">
      <c r="A205" t="s">
        <v>217</v>
      </c>
      <c r="B205">
        <v>1195.6898624999999</v>
      </c>
      <c r="C205">
        <v>1414.733624</v>
      </c>
      <c r="D205">
        <v>612.21374149999997</v>
      </c>
      <c r="E205">
        <v>2636.6683155000001</v>
      </c>
      <c r="F205">
        <v>1963.6760884999999</v>
      </c>
      <c r="G205">
        <v>1605.9062315000001</v>
      </c>
    </row>
    <row r="206" spans="1:7" x14ac:dyDescent="0.35">
      <c r="A206" t="s">
        <v>218</v>
      </c>
      <c r="B206">
        <v>5650.2999215</v>
      </c>
      <c r="C206">
        <v>5627.4150415000004</v>
      </c>
      <c r="D206">
        <v>6104.3159940000005</v>
      </c>
      <c r="E206">
        <v>6172.5355614999999</v>
      </c>
      <c r="F206">
        <v>4888.5851079999993</v>
      </c>
      <c r="G206">
        <v>4986.5305559999997</v>
      </c>
    </row>
    <row r="207" spans="1:7" x14ac:dyDescent="0.35">
      <c r="A207" t="s">
        <v>219</v>
      </c>
      <c r="B207">
        <v>2298.0785034999999</v>
      </c>
      <c r="C207">
        <v>2593.4244115000001</v>
      </c>
      <c r="D207">
        <v>2370.3966394999998</v>
      </c>
      <c r="E207">
        <v>4848.7153949999993</v>
      </c>
      <c r="F207">
        <v>2887.9885130000002</v>
      </c>
      <c r="G207">
        <v>2753.2982440000001</v>
      </c>
    </row>
    <row r="208" spans="1:7" x14ac:dyDescent="0.35">
      <c r="A208" t="s">
        <v>220</v>
      </c>
      <c r="B208">
        <v>955.14854745000002</v>
      </c>
      <c r="C208">
        <v>1056.1182613999999</v>
      </c>
      <c r="D208">
        <v>106.9467334</v>
      </c>
      <c r="E208">
        <v>513.13653064999994</v>
      </c>
      <c r="F208">
        <v>1241.5345710000001</v>
      </c>
      <c r="G208">
        <v>1245.2974844999999</v>
      </c>
    </row>
    <row r="209" spans="1:7" x14ac:dyDescent="0.35">
      <c r="A209" t="s">
        <v>221</v>
      </c>
      <c r="B209">
        <v>665.81348939999998</v>
      </c>
      <c r="C209">
        <v>1288.2074444999998</v>
      </c>
      <c r="D209">
        <v>379.03775449</v>
      </c>
      <c r="E209">
        <v>864.25526895000007</v>
      </c>
      <c r="F209">
        <v>1091.1785869999999</v>
      </c>
      <c r="G209">
        <v>1414.0298035000001</v>
      </c>
    </row>
    <row r="210" spans="1:7" x14ac:dyDescent="0.35">
      <c r="A210" t="s">
        <v>222</v>
      </c>
      <c r="B210">
        <v>2253.9904514999998</v>
      </c>
      <c r="C210">
        <v>2304.467971</v>
      </c>
      <c r="D210">
        <v>1451.3250674999999</v>
      </c>
      <c r="E210">
        <v>2566.4545324999999</v>
      </c>
      <c r="F210">
        <v>1983.2788439999999</v>
      </c>
      <c r="G210">
        <v>2360.242812</v>
      </c>
    </row>
    <row r="211" spans="1:7" x14ac:dyDescent="0.35">
      <c r="A211" t="s">
        <v>223</v>
      </c>
      <c r="B211">
        <v>1486.4189765000001</v>
      </c>
      <c r="C211">
        <v>1561.0595845</v>
      </c>
      <c r="D211">
        <v>1377.9947040000002</v>
      </c>
      <c r="E211">
        <v>1681.6930000000002</v>
      </c>
      <c r="F211">
        <v>1071.6371549999999</v>
      </c>
      <c r="G211">
        <v>1191.7540805000001</v>
      </c>
    </row>
    <row r="212" spans="1:7" x14ac:dyDescent="0.35">
      <c r="A212" t="s">
        <v>224</v>
      </c>
      <c r="B212">
        <v>6287.0599849999999</v>
      </c>
      <c r="C212">
        <v>4886.2653444999996</v>
      </c>
      <c r="D212">
        <v>2352.3293134999999</v>
      </c>
      <c r="E212">
        <v>4923.8281470000002</v>
      </c>
      <c r="F212">
        <v>5884.2539205000003</v>
      </c>
      <c r="G212">
        <v>5497.7669074999994</v>
      </c>
    </row>
    <row r="213" spans="1:7" x14ac:dyDescent="0.35">
      <c r="A213" t="s">
        <v>225</v>
      </c>
      <c r="B213">
        <v>5850.2047199999997</v>
      </c>
      <c r="C213">
        <v>5428.7023159999999</v>
      </c>
      <c r="D213">
        <v>1112.9566903499999</v>
      </c>
      <c r="E213">
        <v>5274.1696625000004</v>
      </c>
      <c r="F213">
        <v>5077.5921015000004</v>
      </c>
      <c r="G213">
        <v>5028.8298800000002</v>
      </c>
    </row>
    <row r="214" spans="1:7" x14ac:dyDescent="0.35">
      <c r="A214" t="s">
        <v>226</v>
      </c>
      <c r="B214">
        <v>1481.5009416</v>
      </c>
      <c r="C214">
        <v>2100.7680474999997</v>
      </c>
      <c r="D214">
        <v>1167.1849645</v>
      </c>
      <c r="E214">
        <v>2493.1679670000003</v>
      </c>
      <c r="F214">
        <v>2888.2393190000003</v>
      </c>
      <c r="G214">
        <v>2621.8036265000001</v>
      </c>
    </row>
    <row r="215" spans="1:7" x14ac:dyDescent="0.35">
      <c r="A215" t="s">
        <v>227</v>
      </c>
      <c r="B215">
        <v>12547.879985</v>
      </c>
      <c r="C215">
        <v>10827.54207</v>
      </c>
      <c r="D215">
        <v>24162.278439999998</v>
      </c>
      <c r="E215">
        <v>13190.203535000001</v>
      </c>
      <c r="F215">
        <v>11673.67722</v>
      </c>
      <c r="G215">
        <v>11675.009180000001</v>
      </c>
    </row>
    <row r="216" spans="1:7" x14ac:dyDescent="0.35">
      <c r="A216" t="s">
        <v>228</v>
      </c>
      <c r="B216">
        <v>3181.8523805</v>
      </c>
      <c r="C216">
        <v>2758.4076215</v>
      </c>
      <c r="D216">
        <v>1080.74848475</v>
      </c>
      <c r="E216">
        <v>2921.4968099999996</v>
      </c>
      <c r="F216">
        <v>2824.0111234999999</v>
      </c>
      <c r="G216">
        <v>2850.4693850000003</v>
      </c>
    </row>
    <row r="217" spans="1:7" x14ac:dyDescent="0.35">
      <c r="A217" t="s">
        <v>229</v>
      </c>
      <c r="B217">
        <v>6345.8787254999997</v>
      </c>
      <c r="C217">
        <v>8296.963823</v>
      </c>
      <c r="D217">
        <v>3295.9121164999997</v>
      </c>
      <c r="E217">
        <v>3982.1381684999997</v>
      </c>
      <c r="F217">
        <v>3291.9914104999998</v>
      </c>
      <c r="G217">
        <v>5915.4106844999997</v>
      </c>
    </row>
    <row r="218" spans="1:7" x14ac:dyDescent="0.35">
      <c r="A218" t="s">
        <v>230</v>
      </c>
      <c r="B218">
        <v>4211.9766504999998</v>
      </c>
      <c r="C218">
        <v>5764.9712925000003</v>
      </c>
      <c r="D218">
        <v>2014.2772854999998</v>
      </c>
      <c r="E218">
        <v>2068.9200820000001</v>
      </c>
      <c r="F218">
        <v>2127.9374145000002</v>
      </c>
      <c r="G218">
        <v>3365.2320355000002</v>
      </c>
    </row>
    <row r="219" spans="1:7" x14ac:dyDescent="0.35">
      <c r="A219" t="s">
        <v>231</v>
      </c>
      <c r="B219">
        <v>10273.6319195</v>
      </c>
      <c r="C219">
        <v>7078.4695859999993</v>
      </c>
      <c r="D219">
        <v>11237.3900015</v>
      </c>
      <c r="E219">
        <v>24380.574919999999</v>
      </c>
      <c r="F219">
        <v>9043.6103144999997</v>
      </c>
      <c r="G219">
        <v>8884.3798224999991</v>
      </c>
    </row>
    <row r="220" spans="1:7" x14ac:dyDescent="0.35">
      <c r="A220" t="s">
        <v>232</v>
      </c>
      <c r="B220">
        <v>1890.0587829999999</v>
      </c>
      <c r="C220">
        <v>1486.7137305000001</v>
      </c>
      <c r="D220">
        <v>1847.5415035000001</v>
      </c>
      <c r="E220">
        <v>687.85052545000008</v>
      </c>
      <c r="F220">
        <v>1624.3622449999998</v>
      </c>
      <c r="G220">
        <v>1972.5284154999999</v>
      </c>
    </row>
    <row r="221" spans="1:7" x14ac:dyDescent="0.35">
      <c r="A221" t="s">
        <v>233</v>
      </c>
      <c r="B221">
        <v>1675.4965524999998</v>
      </c>
      <c r="C221">
        <v>2047.4530545000002</v>
      </c>
      <c r="D221">
        <v>5614.6468464999998</v>
      </c>
      <c r="E221">
        <v>2096.0037170000001</v>
      </c>
      <c r="F221">
        <v>1795.4964169999998</v>
      </c>
      <c r="G221">
        <v>2040.6868160000001</v>
      </c>
    </row>
    <row r="222" spans="1:7" x14ac:dyDescent="0.35">
      <c r="A222" t="s">
        <v>234</v>
      </c>
      <c r="B222">
        <v>1208.984915</v>
      </c>
      <c r="C222">
        <v>1041.3725565</v>
      </c>
      <c r="D222">
        <v>5251.7155199999997</v>
      </c>
      <c r="E222">
        <v>1312.2355915000001</v>
      </c>
      <c r="F222">
        <v>990.20902419999993</v>
      </c>
      <c r="G222">
        <v>1067.1384254999998</v>
      </c>
    </row>
    <row r="223" spans="1:7" x14ac:dyDescent="0.35">
      <c r="A223" t="s">
        <v>235</v>
      </c>
      <c r="B223">
        <v>2559.6574559999999</v>
      </c>
      <c r="C223">
        <v>2492.2372614999999</v>
      </c>
      <c r="D223">
        <v>7191.8944419999998</v>
      </c>
      <c r="E223">
        <v>3620.1254495000003</v>
      </c>
      <c r="F223">
        <v>2212.398146</v>
      </c>
      <c r="G223">
        <v>2311.1950105000001</v>
      </c>
    </row>
    <row r="224" spans="1:7" x14ac:dyDescent="0.35">
      <c r="A224" t="s">
        <v>236</v>
      </c>
      <c r="B224">
        <v>543.19098164999991</v>
      </c>
      <c r="C224">
        <v>496.66138560000002</v>
      </c>
      <c r="D224">
        <v>1031.7122426999999</v>
      </c>
      <c r="E224">
        <v>526.75790065000001</v>
      </c>
      <c r="F224">
        <v>1049.8782880000001</v>
      </c>
      <c r="G224">
        <v>1121.5381474999999</v>
      </c>
    </row>
    <row r="225" spans="1:7" x14ac:dyDescent="0.35">
      <c r="A225" t="s">
        <v>237</v>
      </c>
      <c r="B225">
        <v>5114.1833150000002</v>
      </c>
      <c r="C225">
        <v>5389.9375970000001</v>
      </c>
      <c r="D225">
        <v>1937.03662695</v>
      </c>
      <c r="E225">
        <v>6616.1320175000001</v>
      </c>
      <c r="F225">
        <v>4752.3766894999999</v>
      </c>
      <c r="G225">
        <v>4725.7470819999999</v>
      </c>
    </row>
    <row r="226" spans="1:7" x14ac:dyDescent="0.35">
      <c r="A226" t="s">
        <v>238</v>
      </c>
      <c r="B226">
        <v>728.60720094999999</v>
      </c>
      <c r="C226">
        <v>870.31780765000008</v>
      </c>
      <c r="D226">
        <v>94.204551624999993</v>
      </c>
      <c r="E226">
        <v>289.76314359999998</v>
      </c>
      <c r="F226">
        <v>1181.4404045000001</v>
      </c>
      <c r="G226">
        <v>1294.198543</v>
      </c>
    </row>
    <row r="227" spans="1:7" x14ac:dyDescent="0.35">
      <c r="A227" t="s">
        <v>239</v>
      </c>
      <c r="B227">
        <v>3587.341731</v>
      </c>
      <c r="C227">
        <v>3534.4044290000002</v>
      </c>
      <c r="D227">
        <v>2252.089935</v>
      </c>
      <c r="E227">
        <v>2841.6022590000002</v>
      </c>
      <c r="F227">
        <v>2519.1493995000001</v>
      </c>
      <c r="G227">
        <v>2720.585795</v>
      </c>
    </row>
    <row r="228" spans="1:7" x14ac:dyDescent="0.35">
      <c r="A228" t="s">
        <v>240</v>
      </c>
      <c r="B228">
        <v>71.37947539000001</v>
      </c>
      <c r="C228">
        <v>89.948633080000008</v>
      </c>
      <c r="D228">
        <v>4186.0743414999997</v>
      </c>
      <c r="E228">
        <v>192.11750981</v>
      </c>
      <c r="F228">
        <v>75.505998599999998</v>
      </c>
      <c r="G228">
        <v>91.596149530000005</v>
      </c>
    </row>
    <row r="229" spans="1:7" x14ac:dyDescent="0.35">
      <c r="A229" t="s">
        <v>241</v>
      </c>
      <c r="B229">
        <v>2903.5148675</v>
      </c>
      <c r="C229">
        <v>3071.1845924999998</v>
      </c>
      <c r="D229">
        <v>2422.9536374999998</v>
      </c>
      <c r="E229">
        <v>5464.6340055000001</v>
      </c>
      <c r="F229">
        <v>4192.3326689999994</v>
      </c>
      <c r="G229">
        <v>3381.2447844999997</v>
      </c>
    </row>
    <row r="230" spans="1:7" x14ac:dyDescent="0.35">
      <c r="A230" t="s">
        <v>242</v>
      </c>
      <c r="B230">
        <v>3523.6521194999996</v>
      </c>
      <c r="C230">
        <v>3825.182159</v>
      </c>
      <c r="D230">
        <v>1497.92803645</v>
      </c>
      <c r="E230">
        <v>4883.7997830000004</v>
      </c>
      <c r="F230">
        <v>3316.1778830000003</v>
      </c>
      <c r="G230">
        <v>3148.1002330000001</v>
      </c>
    </row>
    <row r="231" spans="1:7" x14ac:dyDescent="0.35">
      <c r="A231" t="s">
        <v>243</v>
      </c>
      <c r="B231">
        <v>4503.0610689999994</v>
      </c>
      <c r="C231">
        <v>6964.1843650000001</v>
      </c>
      <c r="D231">
        <v>2454.9628005</v>
      </c>
      <c r="E231">
        <v>11216.653405000001</v>
      </c>
      <c r="F231">
        <v>5734.8148959999999</v>
      </c>
      <c r="G231">
        <v>6093.3522069999999</v>
      </c>
    </row>
    <row r="232" spans="1:7" x14ac:dyDescent="0.35">
      <c r="A232" t="s">
        <v>244</v>
      </c>
      <c r="B232">
        <v>75032.296824999998</v>
      </c>
      <c r="C232">
        <v>36317.411680000005</v>
      </c>
      <c r="D232">
        <v>11220.02361</v>
      </c>
      <c r="E232">
        <v>65118.606939999998</v>
      </c>
      <c r="F232">
        <v>51708.922350000001</v>
      </c>
      <c r="G232">
        <v>33776.327805000001</v>
      </c>
    </row>
    <row r="233" spans="1:7" x14ac:dyDescent="0.35">
      <c r="A233" t="s">
        <v>245</v>
      </c>
      <c r="B233">
        <v>10948.359079999998</v>
      </c>
      <c r="C233">
        <v>8743.7836079999997</v>
      </c>
      <c r="D233">
        <v>5178.5891379999994</v>
      </c>
      <c r="E233">
        <v>16470.925070000001</v>
      </c>
      <c r="F233">
        <v>8091.2842615000009</v>
      </c>
      <c r="G233">
        <v>7773.5913650000002</v>
      </c>
    </row>
    <row r="234" spans="1:7" x14ac:dyDescent="0.35">
      <c r="A234" t="s">
        <v>246</v>
      </c>
      <c r="B234">
        <v>2010.4214784999999</v>
      </c>
      <c r="C234">
        <v>2740.8201825000001</v>
      </c>
      <c r="D234">
        <v>507.03137049999998</v>
      </c>
      <c r="E234">
        <v>3388.0773884999999</v>
      </c>
      <c r="F234">
        <v>2007.7175139999999</v>
      </c>
      <c r="G234">
        <v>2339.9848360000001</v>
      </c>
    </row>
    <row r="235" spans="1:7" x14ac:dyDescent="0.35">
      <c r="A235" t="s">
        <v>247</v>
      </c>
      <c r="B235">
        <v>4670.1476524999998</v>
      </c>
      <c r="C235">
        <v>3744.8783684999999</v>
      </c>
      <c r="D235">
        <v>4623.1151360000003</v>
      </c>
      <c r="E235">
        <v>5821.8897639999996</v>
      </c>
      <c r="F235">
        <v>2662.5321370000001</v>
      </c>
      <c r="G235">
        <v>2991.0502230000002</v>
      </c>
    </row>
    <row r="236" spans="1:7" x14ac:dyDescent="0.35">
      <c r="A236" t="s">
        <v>248</v>
      </c>
      <c r="B236">
        <v>557.62019035000003</v>
      </c>
      <c r="C236">
        <v>564.87458525</v>
      </c>
      <c r="D236">
        <v>122.5611251</v>
      </c>
      <c r="E236">
        <v>523.65216229999999</v>
      </c>
      <c r="F236">
        <v>444.67668700000002</v>
      </c>
      <c r="G236">
        <v>538.41219524999997</v>
      </c>
    </row>
    <row r="237" spans="1:7" x14ac:dyDescent="0.35">
      <c r="A237" t="s">
        <v>249</v>
      </c>
      <c r="B237">
        <v>3262.8052980000002</v>
      </c>
      <c r="C237">
        <v>2348.8296369999998</v>
      </c>
      <c r="D237">
        <v>745.5360290000001</v>
      </c>
      <c r="E237">
        <v>2369.9116745000001</v>
      </c>
      <c r="F237">
        <v>2849.5763545</v>
      </c>
      <c r="G237">
        <v>2379.1045940000004</v>
      </c>
    </row>
    <row r="238" spans="1:7" x14ac:dyDescent="0.35">
      <c r="A238" t="s">
        <v>250</v>
      </c>
      <c r="B238">
        <v>1333.0480145000001</v>
      </c>
      <c r="C238">
        <v>1943.0054829999999</v>
      </c>
      <c r="D238">
        <v>617.73111511000002</v>
      </c>
      <c r="E238">
        <v>1870.8352454999999</v>
      </c>
      <c r="F238">
        <v>1367.1784244999999</v>
      </c>
      <c r="G238">
        <v>1920.7549105000001</v>
      </c>
    </row>
    <row r="239" spans="1:7" x14ac:dyDescent="0.35">
      <c r="A239" t="s">
        <v>251</v>
      </c>
      <c r="B239">
        <v>31171.241504999998</v>
      </c>
      <c r="C239">
        <v>31471.26238</v>
      </c>
      <c r="D239">
        <v>7038.8519344999995</v>
      </c>
      <c r="E239">
        <v>13317.680755000001</v>
      </c>
      <c r="F239">
        <v>12146.173185</v>
      </c>
      <c r="G239">
        <v>13376.354214999999</v>
      </c>
    </row>
    <row r="240" spans="1:7" x14ac:dyDescent="0.35">
      <c r="A240" t="s">
        <v>252</v>
      </c>
      <c r="B240">
        <v>1339.0638246000001</v>
      </c>
      <c r="C240">
        <v>2153.5549445000001</v>
      </c>
      <c r="D240">
        <v>1125.1096434999999</v>
      </c>
      <c r="E240">
        <v>2748.145446</v>
      </c>
      <c r="F240">
        <v>1887.6654389999999</v>
      </c>
      <c r="G240">
        <v>1946.0872835</v>
      </c>
    </row>
    <row r="241" spans="1:7" x14ac:dyDescent="0.35">
      <c r="A241" t="s">
        <v>253</v>
      </c>
      <c r="B241">
        <v>3740.1619380000002</v>
      </c>
      <c r="C241">
        <v>2991.3175865000003</v>
      </c>
      <c r="D241">
        <v>4076.9087515000001</v>
      </c>
      <c r="E241">
        <v>7819.8252229999998</v>
      </c>
      <c r="F241">
        <v>3848.3038624999999</v>
      </c>
      <c r="G241">
        <v>2937.9030324999999</v>
      </c>
    </row>
    <row r="242" spans="1:7" x14ac:dyDescent="0.35">
      <c r="A242" t="s">
        <v>254</v>
      </c>
      <c r="B242">
        <v>882.22885339999993</v>
      </c>
      <c r="C242">
        <v>1180.1692804999998</v>
      </c>
      <c r="D242">
        <v>1011.0634545</v>
      </c>
      <c r="E242">
        <v>1509.0928705000001</v>
      </c>
      <c r="F242">
        <v>1312.992225</v>
      </c>
      <c r="G242">
        <v>1409.783606</v>
      </c>
    </row>
    <row r="243" spans="1:7" x14ac:dyDescent="0.35">
      <c r="A243" t="s">
        <v>255</v>
      </c>
      <c r="B243">
        <v>4484.4833364999995</v>
      </c>
      <c r="C243">
        <v>4473.7407375000003</v>
      </c>
      <c r="D243">
        <v>4407.7811320000001</v>
      </c>
      <c r="E243">
        <v>11801.093280000001</v>
      </c>
      <c r="F243">
        <v>3654.740526</v>
      </c>
      <c r="G243">
        <v>4481.2932659999997</v>
      </c>
    </row>
    <row r="244" spans="1:7" x14ac:dyDescent="0.35">
      <c r="A244" t="s">
        <v>256</v>
      </c>
      <c r="B244">
        <v>3739.1602395</v>
      </c>
      <c r="C244">
        <v>2574.9561905</v>
      </c>
      <c r="D244">
        <v>694.92103574999999</v>
      </c>
      <c r="E244">
        <v>1897.5592005000001</v>
      </c>
      <c r="F244">
        <v>3847.9111865</v>
      </c>
      <c r="G244">
        <v>3005.236492</v>
      </c>
    </row>
    <row r="245" spans="1:7" x14ac:dyDescent="0.35">
      <c r="A245" t="s">
        <v>257</v>
      </c>
      <c r="B245">
        <v>5606.2570285000002</v>
      </c>
      <c r="C245">
        <v>4552.573738</v>
      </c>
      <c r="D245">
        <v>1504.6594660000001</v>
      </c>
      <c r="E245">
        <v>4851.9106620000002</v>
      </c>
      <c r="F245">
        <v>4206.5775864999996</v>
      </c>
      <c r="G245">
        <v>4484.6258255000002</v>
      </c>
    </row>
    <row r="246" spans="1:7" x14ac:dyDescent="0.35">
      <c r="A246" t="s">
        <v>258</v>
      </c>
      <c r="B246">
        <v>10067.220463500002</v>
      </c>
      <c r="C246">
        <v>5631.7846609999997</v>
      </c>
      <c r="D246">
        <v>3017.2852215000003</v>
      </c>
      <c r="E246">
        <v>11876.859965</v>
      </c>
      <c r="F246">
        <v>6918.0420429999995</v>
      </c>
      <c r="G246">
        <v>5100.8980274999994</v>
      </c>
    </row>
    <row r="247" spans="1:7" x14ac:dyDescent="0.35">
      <c r="A247" t="s">
        <v>259</v>
      </c>
      <c r="B247">
        <v>1984.4769489999999</v>
      </c>
      <c r="C247">
        <v>2525.7038514999999</v>
      </c>
      <c r="D247">
        <v>963.63180850000003</v>
      </c>
      <c r="E247">
        <v>3345.7597109999997</v>
      </c>
      <c r="F247">
        <v>2077.7933440000002</v>
      </c>
      <c r="G247">
        <v>2184.8268659999999</v>
      </c>
    </row>
    <row r="248" spans="1:7" x14ac:dyDescent="0.35">
      <c r="A248" t="s">
        <v>260</v>
      </c>
      <c r="B248">
        <v>3914.3902205000004</v>
      </c>
      <c r="C248">
        <v>3683.423174</v>
      </c>
      <c r="D248">
        <v>5009.2425700000003</v>
      </c>
      <c r="E248">
        <v>4379.5877135000001</v>
      </c>
      <c r="F248">
        <v>4083.6024934999996</v>
      </c>
      <c r="G248">
        <v>5270.1374580000002</v>
      </c>
    </row>
    <row r="249" spans="1:7" x14ac:dyDescent="0.35">
      <c r="A249" t="s">
        <v>261</v>
      </c>
      <c r="B249">
        <v>6336.1616704999997</v>
      </c>
      <c r="C249">
        <v>5611.942787</v>
      </c>
      <c r="D249">
        <v>3771.4546064999995</v>
      </c>
      <c r="E249">
        <v>5576.8913640000001</v>
      </c>
      <c r="F249">
        <v>5982.950758</v>
      </c>
      <c r="G249">
        <v>5744.5134049999997</v>
      </c>
    </row>
    <row r="250" spans="1:7" x14ac:dyDescent="0.35">
      <c r="A250" t="s">
        <v>262</v>
      </c>
      <c r="B250">
        <v>4987.1952039999996</v>
      </c>
      <c r="C250">
        <v>3874.7202580000003</v>
      </c>
      <c r="D250">
        <v>5604.1692404999994</v>
      </c>
      <c r="E250">
        <v>7814.9953824999993</v>
      </c>
      <c r="F250">
        <v>4701.9492260000006</v>
      </c>
      <c r="G250">
        <v>4520.3737285000007</v>
      </c>
    </row>
    <row r="251" spans="1:7" x14ac:dyDescent="0.35">
      <c r="A251" t="s">
        <v>263</v>
      </c>
      <c r="B251">
        <v>5015.669269</v>
      </c>
      <c r="C251">
        <v>6511.7132935</v>
      </c>
      <c r="D251">
        <v>13777.19873</v>
      </c>
      <c r="E251">
        <v>3635.4542045000003</v>
      </c>
      <c r="F251">
        <v>4825.5736010000001</v>
      </c>
      <c r="G251">
        <v>10359.454685000001</v>
      </c>
    </row>
    <row r="252" spans="1:7" x14ac:dyDescent="0.35">
      <c r="A252" t="s">
        <v>264</v>
      </c>
      <c r="B252">
        <v>3124.1008229999998</v>
      </c>
      <c r="C252">
        <v>2246.2424685000001</v>
      </c>
      <c r="D252">
        <v>5541.3079509999998</v>
      </c>
      <c r="E252">
        <v>2454.5824509999998</v>
      </c>
      <c r="F252">
        <v>2834.6644859999997</v>
      </c>
      <c r="G252">
        <v>2917.8812264999997</v>
      </c>
    </row>
    <row r="253" spans="1:7" x14ac:dyDescent="0.35">
      <c r="A253" t="s">
        <v>265</v>
      </c>
      <c r="B253">
        <v>36438.616135000004</v>
      </c>
      <c r="C253">
        <v>28406.431154999998</v>
      </c>
      <c r="D253">
        <v>11500.4365</v>
      </c>
      <c r="E253">
        <v>19551.927309999999</v>
      </c>
      <c r="F253">
        <v>16668.37903</v>
      </c>
      <c r="G253">
        <v>17373.67596</v>
      </c>
    </row>
    <row r="254" spans="1:7" x14ac:dyDescent="0.35">
      <c r="A254" t="s">
        <v>266</v>
      </c>
      <c r="B254">
        <v>939.79911204999996</v>
      </c>
      <c r="C254">
        <v>966.33901209999999</v>
      </c>
      <c r="D254">
        <v>716.54615575000003</v>
      </c>
      <c r="E254">
        <v>364.16594564000002</v>
      </c>
      <c r="F254">
        <v>928.91805754999996</v>
      </c>
      <c r="G254">
        <v>852.68527610000001</v>
      </c>
    </row>
    <row r="255" spans="1:7" x14ac:dyDescent="0.35">
      <c r="A255" t="s">
        <v>267</v>
      </c>
      <c r="B255">
        <v>1281.9727204999999</v>
      </c>
      <c r="C255">
        <v>1889.0796459999999</v>
      </c>
      <c r="D255">
        <v>560.46054990000005</v>
      </c>
      <c r="E255">
        <v>283.84743020000002</v>
      </c>
      <c r="F255">
        <v>1005.7302539499999</v>
      </c>
      <c r="G255">
        <v>1378.786881</v>
      </c>
    </row>
    <row r="256" spans="1:7" x14ac:dyDescent="0.35">
      <c r="A256" t="s">
        <v>268</v>
      </c>
      <c r="B256">
        <v>2234.7439650000001</v>
      </c>
      <c r="C256">
        <v>2691.2233674999998</v>
      </c>
      <c r="D256">
        <v>1963.8941585</v>
      </c>
      <c r="E256">
        <v>6109.3612164999995</v>
      </c>
      <c r="F256">
        <v>2144.4710759999998</v>
      </c>
      <c r="G256">
        <v>1810.782559</v>
      </c>
    </row>
    <row r="257" spans="1:7" x14ac:dyDescent="0.35">
      <c r="A257" t="s">
        <v>269</v>
      </c>
      <c r="B257">
        <v>6995.3842930000001</v>
      </c>
      <c r="C257">
        <v>5607.8011485000006</v>
      </c>
      <c r="D257">
        <v>5744.0927090000005</v>
      </c>
      <c r="E257">
        <v>6951.8257935000001</v>
      </c>
      <c r="F257">
        <v>6285.9382210000003</v>
      </c>
      <c r="G257">
        <v>6234.7454660000003</v>
      </c>
    </row>
    <row r="258" spans="1:7" x14ac:dyDescent="0.35">
      <c r="A258" t="s">
        <v>270</v>
      </c>
      <c r="B258">
        <v>1416.6279235000002</v>
      </c>
      <c r="C258">
        <v>1474.5093980000001</v>
      </c>
      <c r="D258">
        <v>188.00448904000001</v>
      </c>
      <c r="E258">
        <v>0</v>
      </c>
      <c r="F258">
        <v>1678.1949549999999</v>
      </c>
      <c r="G258">
        <v>1478.982375</v>
      </c>
    </row>
    <row r="259" spans="1:7" x14ac:dyDescent="0.35">
      <c r="A259" t="s">
        <v>271</v>
      </c>
      <c r="B259">
        <v>1912.930022</v>
      </c>
      <c r="C259">
        <v>1985.8847989999999</v>
      </c>
      <c r="D259">
        <v>981.95740369999999</v>
      </c>
      <c r="E259">
        <v>1102.068372</v>
      </c>
      <c r="F259">
        <v>2868.5770270000003</v>
      </c>
      <c r="G259">
        <v>2466.5118625</v>
      </c>
    </row>
    <row r="260" spans="1:7" x14ac:dyDescent="0.35">
      <c r="A260" t="s">
        <v>272</v>
      </c>
      <c r="B260">
        <v>5210.1299294999999</v>
      </c>
      <c r="C260">
        <v>4068.7545399999999</v>
      </c>
      <c r="D260">
        <v>4322.9752609999996</v>
      </c>
      <c r="E260">
        <v>9803.5358395000003</v>
      </c>
      <c r="F260">
        <v>4123.3825059999999</v>
      </c>
      <c r="G260">
        <v>4061.3510685000001</v>
      </c>
    </row>
    <row r="261" spans="1:7" x14ac:dyDescent="0.35">
      <c r="A261" t="s">
        <v>273</v>
      </c>
      <c r="B261">
        <v>2917.8975835000001</v>
      </c>
      <c r="C261">
        <v>2474.7358020000001</v>
      </c>
      <c r="D261">
        <v>1701.126878</v>
      </c>
      <c r="E261">
        <v>2254.6204235</v>
      </c>
      <c r="F261">
        <v>2664.9222964999999</v>
      </c>
      <c r="G261">
        <v>2916.5315955000001</v>
      </c>
    </row>
    <row r="262" spans="1:7" x14ac:dyDescent="0.35">
      <c r="A262" t="s">
        <v>274</v>
      </c>
      <c r="B262">
        <v>10731.011829999999</v>
      </c>
      <c r="C262">
        <v>10103.627215</v>
      </c>
      <c r="D262">
        <v>17786.080745500003</v>
      </c>
      <c r="E262">
        <v>10584.150764999999</v>
      </c>
      <c r="F262">
        <v>9328.1925274999994</v>
      </c>
      <c r="G262">
        <v>9813.0284685000006</v>
      </c>
    </row>
    <row r="263" spans="1:7" x14ac:dyDescent="0.35">
      <c r="A263" t="s">
        <v>275</v>
      </c>
      <c r="B263">
        <v>135.0890565</v>
      </c>
      <c r="C263">
        <v>98.950682134999994</v>
      </c>
      <c r="D263">
        <v>1675.489769</v>
      </c>
      <c r="E263">
        <v>321.42521269999997</v>
      </c>
      <c r="F263">
        <v>104.692796485</v>
      </c>
      <c r="G263">
        <v>104.97503295</v>
      </c>
    </row>
    <row r="264" spans="1:7" x14ac:dyDescent="0.35">
      <c r="A264" t="s">
        <v>276</v>
      </c>
      <c r="B264">
        <v>3106.7745445</v>
      </c>
      <c r="C264">
        <v>2575.0896585</v>
      </c>
      <c r="D264">
        <v>3228.8168835000001</v>
      </c>
      <c r="E264">
        <v>4526.9881189999996</v>
      </c>
      <c r="F264">
        <v>2886.4154524999999</v>
      </c>
      <c r="G264">
        <v>2784.0636605</v>
      </c>
    </row>
    <row r="265" spans="1:7" x14ac:dyDescent="0.35">
      <c r="A265" t="s">
        <v>277</v>
      </c>
      <c r="B265">
        <v>1938.9580254</v>
      </c>
      <c r="C265">
        <v>2725.202577</v>
      </c>
      <c r="D265">
        <v>2092.9636354999998</v>
      </c>
      <c r="E265">
        <v>3036.7498610000002</v>
      </c>
      <c r="F265">
        <v>2226.1760300000001</v>
      </c>
      <c r="G265">
        <v>2361.2607419999999</v>
      </c>
    </row>
    <row r="266" spans="1:7" x14ac:dyDescent="0.35">
      <c r="A266" t="s">
        <v>278</v>
      </c>
      <c r="B266">
        <v>1467.3478315</v>
      </c>
      <c r="C266">
        <v>1097.1802705</v>
      </c>
      <c r="D266">
        <v>2533.22883</v>
      </c>
      <c r="E266">
        <v>1858.6881865</v>
      </c>
      <c r="F266">
        <v>1978.1028329999999</v>
      </c>
      <c r="G266">
        <v>1772.9777395000001</v>
      </c>
    </row>
    <row r="267" spans="1:7" x14ac:dyDescent="0.35">
      <c r="A267" t="s">
        <v>279</v>
      </c>
      <c r="B267">
        <v>9079.5371215000014</v>
      </c>
      <c r="C267">
        <v>8384.514332499999</v>
      </c>
      <c r="D267">
        <v>14306.236065000001</v>
      </c>
      <c r="E267">
        <v>12646.992965000001</v>
      </c>
      <c r="F267">
        <v>8099.3543090000003</v>
      </c>
      <c r="G267">
        <v>6666.972237</v>
      </c>
    </row>
    <row r="268" spans="1:7" x14ac:dyDescent="0.35">
      <c r="A268" t="s">
        <v>280</v>
      </c>
      <c r="B268">
        <v>815.32923940000001</v>
      </c>
      <c r="C268">
        <v>947.55382735000001</v>
      </c>
      <c r="D268">
        <v>743.93006615000002</v>
      </c>
      <c r="E268">
        <v>186.03928730000001</v>
      </c>
      <c r="F268">
        <v>751.11963979999996</v>
      </c>
      <c r="G268">
        <v>927.55849364999995</v>
      </c>
    </row>
    <row r="269" spans="1:7" x14ac:dyDescent="0.35">
      <c r="A269" t="s">
        <v>281</v>
      </c>
      <c r="B269">
        <v>3011.0084695</v>
      </c>
      <c r="C269">
        <v>2602.4964970000001</v>
      </c>
      <c r="D269">
        <v>2420.9846429999998</v>
      </c>
      <c r="E269">
        <v>2664.6231339999999</v>
      </c>
      <c r="F269">
        <v>3017.3098115000003</v>
      </c>
      <c r="G269">
        <v>2844.3576000000003</v>
      </c>
    </row>
    <row r="270" spans="1:7" x14ac:dyDescent="0.35">
      <c r="A270" t="s">
        <v>282</v>
      </c>
      <c r="B270">
        <v>14112.235720000001</v>
      </c>
      <c r="C270">
        <v>15267.66863</v>
      </c>
      <c r="D270">
        <v>1435.4982475000002</v>
      </c>
      <c r="E270">
        <v>4304.3814124999999</v>
      </c>
      <c r="F270">
        <v>4961.5720395000008</v>
      </c>
      <c r="G270">
        <v>4497.0456599999998</v>
      </c>
    </row>
    <row r="271" spans="1:7" x14ac:dyDescent="0.35">
      <c r="A271" t="s">
        <v>283</v>
      </c>
      <c r="B271">
        <v>1065.5565596500001</v>
      </c>
      <c r="C271">
        <v>1343.3221840000001</v>
      </c>
      <c r="D271">
        <v>1356.2112247</v>
      </c>
      <c r="E271">
        <v>912.38787024999999</v>
      </c>
      <c r="F271">
        <v>1011.7087957</v>
      </c>
      <c r="G271">
        <v>1329.4097700000002</v>
      </c>
    </row>
    <row r="272" spans="1:7" x14ac:dyDescent="0.35">
      <c r="A272" t="s">
        <v>284</v>
      </c>
      <c r="B272">
        <v>23951.487645000001</v>
      </c>
      <c r="C272">
        <v>22015.381799999999</v>
      </c>
      <c r="D272">
        <v>4348.5159459999995</v>
      </c>
      <c r="E272">
        <v>13642.741655</v>
      </c>
      <c r="F272">
        <v>20045.511720000002</v>
      </c>
      <c r="G272">
        <v>22719.597094999997</v>
      </c>
    </row>
    <row r="273" spans="1:7" x14ac:dyDescent="0.35">
      <c r="A273" t="s">
        <v>285</v>
      </c>
      <c r="B273">
        <v>38527.925074999999</v>
      </c>
      <c r="C273">
        <v>32311.84679</v>
      </c>
      <c r="D273">
        <v>9137.2284104999999</v>
      </c>
      <c r="E273">
        <v>27801.89199</v>
      </c>
      <c r="F273">
        <v>30340.216935</v>
      </c>
      <c r="G273">
        <v>29380.662850000001</v>
      </c>
    </row>
    <row r="274" spans="1:7" x14ac:dyDescent="0.35">
      <c r="A274" t="s">
        <v>286</v>
      </c>
      <c r="B274">
        <v>3926.0309750000001</v>
      </c>
      <c r="C274">
        <v>6065.0467714999995</v>
      </c>
      <c r="D274">
        <v>11064.021000000001</v>
      </c>
      <c r="E274">
        <v>7509.3569215000007</v>
      </c>
      <c r="F274">
        <v>4558.1449995000003</v>
      </c>
      <c r="G274">
        <v>4830.5352519999997</v>
      </c>
    </row>
    <row r="275" spans="1:7" x14ac:dyDescent="0.35">
      <c r="A275" t="s">
        <v>287</v>
      </c>
      <c r="B275">
        <v>2361.372703</v>
      </c>
      <c r="C275">
        <v>2562.9329459999999</v>
      </c>
      <c r="D275">
        <v>3280.9346354999998</v>
      </c>
      <c r="E275">
        <v>3776.9654645000001</v>
      </c>
      <c r="F275">
        <v>2550.6952080000001</v>
      </c>
      <c r="G275">
        <v>2712.8506895</v>
      </c>
    </row>
    <row r="276" spans="1:7" x14ac:dyDescent="0.35">
      <c r="A276" t="s">
        <v>288</v>
      </c>
      <c r="B276">
        <v>1756.6816939999999</v>
      </c>
      <c r="C276">
        <v>2735.6176180000002</v>
      </c>
      <c r="D276">
        <v>1203.5109629999999</v>
      </c>
      <c r="E276">
        <v>2979.8420305</v>
      </c>
      <c r="F276">
        <v>1265.7907180500001</v>
      </c>
      <c r="G276">
        <v>1655.7937324999998</v>
      </c>
    </row>
    <row r="277" spans="1:7" x14ac:dyDescent="0.35">
      <c r="A277" t="s">
        <v>289</v>
      </c>
      <c r="B277">
        <v>1116.081682</v>
      </c>
      <c r="C277">
        <v>1036.6073088000001</v>
      </c>
      <c r="D277">
        <v>9551.2895950000002</v>
      </c>
      <c r="E277">
        <v>2119.3289765</v>
      </c>
      <c r="F277">
        <v>919.01300880000008</v>
      </c>
      <c r="G277">
        <v>1016.6373866500001</v>
      </c>
    </row>
    <row r="278" spans="1:7" x14ac:dyDescent="0.35">
      <c r="A278" t="s">
        <v>290</v>
      </c>
      <c r="B278">
        <v>3874.9634555000002</v>
      </c>
      <c r="C278">
        <v>2037.0120590000001</v>
      </c>
      <c r="D278">
        <v>886.56381825000005</v>
      </c>
      <c r="E278">
        <v>308.44388494999998</v>
      </c>
      <c r="F278">
        <v>3100.9011799999998</v>
      </c>
      <c r="G278">
        <v>1672.8088045</v>
      </c>
    </row>
    <row r="279" spans="1:7" x14ac:dyDescent="0.35">
      <c r="A279" t="s">
        <v>291</v>
      </c>
      <c r="B279">
        <v>3598.3699109999998</v>
      </c>
      <c r="C279">
        <v>2890.3092635000003</v>
      </c>
      <c r="D279">
        <v>2072.1877599999998</v>
      </c>
      <c r="E279">
        <v>5831.5114384999997</v>
      </c>
      <c r="F279">
        <v>2543.561295</v>
      </c>
      <c r="G279">
        <v>2425.8367980000003</v>
      </c>
    </row>
    <row r="280" spans="1:7" x14ac:dyDescent="0.35">
      <c r="A280" t="s">
        <v>292</v>
      </c>
      <c r="B280">
        <v>772.77569904999996</v>
      </c>
      <c r="C280">
        <v>1321.1628934999999</v>
      </c>
      <c r="D280">
        <v>397.14383700000002</v>
      </c>
      <c r="E280">
        <v>682.68708179999999</v>
      </c>
      <c r="F280">
        <v>593.29610715000001</v>
      </c>
      <c r="G280">
        <v>1160.6439164999999</v>
      </c>
    </row>
    <row r="281" spans="1:7" x14ac:dyDescent="0.35">
      <c r="A281" t="s">
        <v>293</v>
      </c>
      <c r="B281">
        <v>354.57643595000002</v>
      </c>
      <c r="C281">
        <v>347.15244104999999</v>
      </c>
      <c r="D281">
        <v>50.733672093499997</v>
      </c>
      <c r="E281">
        <v>233.897702525</v>
      </c>
      <c r="F281">
        <v>596.82918459999996</v>
      </c>
      <c r="G281">
        <v>622.85487345000001</v>
      </c>
    </row>
    <row r="282" spans="1:7" x14ac:dyDescent="0.35">
      <c r="A282" t="s">
        <v>294</v>
      </c>
      <c r="B282">
        <v>62776.176095000003</v>
      </c>
      <c r="C282">
        <v>47921.511910000001</v>
      </c>
      <c r="D282">
        <v>10849.7436985</v>
      </c>
      <c r="E282">
        <v>47045.620865000004</v>
      </c>
      <c r="F282">
        <v>39591.488604999999</v>
      </c>
      <c r="G282">
        <v>39854.359785000001</v>
      </c>
    </row>
    <row r="283" spans="1:7" x14ac:dyDescent="0.35">
      <c r="A283" t="s">
        <v>295</v>
      </c>
      <c r="B283">
        <v>10985.633195</v>
      </c>
      <c r="C283">
        <v>7743.5015839999996</v>
      </c>
      <c r="D283">
        <v>970.27494565000006</v>
      </c>
      <c r="E283">
        <v>8038.0897134999996</v>
      </c>
      <c r="F283">
        <v>6076.3053295000009</v>
      </c>
      <c r="G283">
        <v>5190.5780105000003</v>
      </c>
    </row>
    <row r="284" spans="1:7" x14ac:dyDescent="0.35">
      <c r="A284" t="s">
        <v>296</v>
      </c>
      <c r="B284">
        <v>2670.4999069999999</v>
      </c>
      <c r="C284">
        <v>1943.259871</v>
      </c>
      <c r="D284">
        <v>2817.947287</v>
      </c>
      <c r="E284">
        <v>2845.0598635000001</v>
      </c>
      <c r="F284">
        <v>2245.2270104999998</v>
      </c>
      <c r="G284">
        <v>1751.5277154999999</v>
      </c>
    </row>
    <row r="285" spans="1:7" x14ac:dyDescent="0.35">
      <c r="A285" t="s">
        <v>297</v>
      </c>
      <c r="B285">
        <v>624.02962034999996</v>
      </c>
      <c r="C285">
        <v>330.79566765000004</v>
      </c>
      <c r="D285">
        <v>28.017673899999998</v>
      </c>
      <c r="E285">
        <v>224.78958903</v>
      </c>
      <c r="F285">
        <v>585.31871609999996</v>
      </c>
      <c r="G285">
        <v>499.91832605000002</v>
      </c>
    </row>
    <row r="286" spans="1:7" x14ac:dyDescent="0.35">
      <c r="A286" t="s">
        <v>298</v>
      </c>
      <c r="B286">
        <v>544.10396249999997</v>
      </c>
      <c r="C286">
        <v>661.44874555000001</v>
      </c>
      <c r="D286">
        <v>1201.6379767000001</v>
      </c>
      <c r="E286">
        <v>381.57605495000001</v>
      </c>
      <c r="F286">
        <v>738.31641089999994</v>
      </c>
      <c r="G286">
        <v>880.99681529999998</v>
      </c>
    </row>
    <row r="287" spans="1:7" x14ac:dyDescent="0.35">
      <c r="A287" t="s">
        <v>299</v>
      </c>
      <c r="B287">
        <v>128.83360519999999</v>
      </c>
      <c r="C287">
        <v>261.87581849999998</v>
      </c>
      <c r="D287">
        <v>9.8005549515000006</v>
      </c>
      <c r="E287">
        <v>36.876112225</v>
      </c>
      <c r="F287">
        <v>27.881870765000002</v>
      </c>
      <c r="G287">
        <v>72.726292340000001</v>
      </c>
    </row>
    <row r="288" spans="1:7" x14ac:dyDescent="0.35">
      <c r="A288" t="s">
        <v>300</v>
      </c>
      <c r="B288">
        <v>3987.8458925</v>
      </c>
      <c r="C288">
        <v>3542.9662205</v>
      </c>
      <c r="D288">
        <v>4456.2691134999995</v>
      </c>
      <c r="E288">
        <v>4962.8731859999998</v>
      </c>
      <c r="F288">
        <v>3992.6893774999999</v>
      </c>
      <c r="G288">
        <v>3864.5928775000002</v>
      </c>
    </row>
    <row r="289" spans="1:7" x14ac:dyDescent="0.35">
      <c r="A289" t="s">
        <v>301</v>
      </c>
      <c r="B289">
        <v>3804.9164140000003</v>
      </c>
      <c r="C289">
        <v>4255.4744539999992</v>
      </c>
      <c r="D289">
        <v>2367.5128119999999</v>
      </c>
      <c r="E289">
        <v>3688.9993844999999</v>
      </c>
      <c r="F289">
        <v>3186.5502740000002</v>
      </c>
      <c r="G289">
        <v>4452.9250499999998</v>
      </c>
    </row>
    <row r="290" spans="1:7" x14ac:dyDescent="0.35">
      <c r="A290" t="s">
        <v>302</v>
      </c>
      <c r="B290">
        <v>14966.37485</v>
      </c>
      <c r="C290">
        <v>8038.2085444999993</v>
      </c>
      <c r="D290">
        <v>1827.9025754999998</v>
      </c>
      <c r="E290">
        <v>11311.240545000001</v>
      </c>
      <c r="F290">
        <v>10303.24073</v>
      </c>
      <c r="G290">
        <v>4939.3319799999999</v>
      </c>
    </row>
    <row r="291" spans="1:7" x14ac:dyDescent="0.35">
      <c r="A291" t="s">
        <v>303</v>
      </c>
      <c r="B291">
        <v>36210.074704999999</v>
      </c>
      <c r="C291">
        <v>24770.650665000001</v>
      </c>
      <c r="D291">
        <v>4834.3211730000003</v>
      </c>
      <c r="E291">
        <v>24862.902540000003</v>
      </c>
      <c r="F291">
        <v>21485.195294999998</v>
      </c>
      <c r="G291">
        <v>19541.743015</v>
      </c>
    </row>
    <row r="292" spans="1:7" x14ac:dyDescent="0.35">
      <c r="A292" t="s">
        <v>304</v>
      </c>
      <c r="B292">
        <v>8208.2945359999994</v>
      </c>
      <c r="C292">
        <v>4539.4084444999999</v>
      </c>
      <c r="D292">
        <v>1889.984708</v>
      </c>
      <c r="E292">
        <v>5314.3252374999993</v>
      </c>
      <c r="F292">
        <v>7703.2652555000004</v>
      </c>
      <c r="G292">
        <v>3447.7473520000003</v>
      </c>
    </row>
    <row r="293" spans="1:7" x14ac:dyDescent="0.35">
      <c r="A293" t="s">
        <v>305</v>
      </c>
      <c r="B293">
        <v>11709.544665000001</v>
      </c>
      <c r="C293">
        <v>9024.1589999999997</v>
      </c>
      <c r="D293">
        <v>3224.0727004999999</v>
      </c>
      <c r="E293">
        <v>11574.551755</v>
      </c>
      <c r="F293">
        <v>7690.4988960000001</v>
      </c>
      <c r="G293">
        <v>6946.4846865</v>
      </c>
    </row>
    <row r="294" spans="1:7" x14ac:dyDescent="0.35">
      <c r="A294" t="s">
        <v>306</v>
      </c>
      <c r="B294">
        <v>18671.415390000002</v>
      </c>
      <c r="C294">
        <v>16360.22963</v>
      </c>
      <c r="D294">
        <v>12762.06583</v>
      </c>
      <c r="E294">
        <v>15441.95277</v>
      </c>
      <c r="F294">
        <v>15209.9866</v>
      </c>
      <c r="G294">
        <v>20599.974969999999</v>
      </c>
    </row>
    <row r="295" spans="1:7" x14ac:dyDescent="0.35">
      <c r="A295" t="s">
        <v>307</v>
      </c>
      <c r="B295">
        <v>13426.599204999999</v>
      </c>
      <c r="C295">
        <v>11138.827105</v>
      </c>
      <c r="D295">
        <v>4397.9610240000002</v>
      </c>
      <c r="E295">
        <v>10792.544095000001</v>
      </c>
      <c r="F295">
        <v>10548.74259</v>
      </c>
      <c r="G295">
        <v>9421.4722624999995</v>
      </c>
    </row>
    <row r="296" spans="1:7" x14ac:dyDescent="0.35">
      <c r="A296" t="s">
        <v>308</v>
      </c>
      <c r="B296">
        <v>801.78115645000003</v>
      </c>
      <c r="C296">
        <v>703.10007350000001</v>
      </c>
      <c r="D296">
        <v>318.70135579999999</v>
      </c>
      <c r="E296">
        <v>405.79352779999999</v>
      </c>
      <c r="F296">
        <v>939.18439295000007</v>
      </c>
      <c r="G296">
        <v>828.10240290000002</v>
      </c>
    </row>
    <row r="297" spans="1:7" x14ac:dyDescent="0.35">
      <c r="A297" t="s">
        <v>309</v>
      </c>
      <c r="B297">
        <v>11387.85867</v>
      </c>
      <c r="C297">
        <v>11175.994589999998</v>
      </c>
      <c r="D297">
        <v>1441.8939949999999</v>
      </c>
      <c r="E297">
        <v>6116.7604924999996</v>
      </c>
      <c r="F297">
        <v>8536.2016965000003</v>
      </c>
      <c r="G297">
        <v>9284.6608104999996</v>
      </c>
    </row>
    <row r="298" spans="1:7" x14ac:dyDescent="0.35">
      <c r="A298" t="s">
        <v>310</v>
      </c>
      <c r="B298">
        <v>6376.1412600000003</v>
      </c>
      <c r="C298">
        <v>5047.1321709999993</v>
      </c>
      <c r="D298">
        <v>14113.981435000002</v>
      </c>
      <c r="E298">
        <v>7313.4618169999994</v>
      </c>
      <c r="F298">
        <v>6678.0821154999994</v>
      </c>
      <c r="G298">
        <v>6041.596055</v>
      </c>
    </row>
    <row r="299" spans="1:7" x14ac:dyDescent="0.35">
      <c r="A299" t="s">
        <v>311</v>
      </c>
      <c r="B299">
        <v>3887.6446845</v>
      </c>
      <c r="C299">
        <v>2800.2954365000001</v>
      </c>
      <c r="D299">
        <v>836.75475404999997</v>
      </c>
      <c r="E299">
        <v>645.61422234999998</v>
      </c>
      <c r="F299">
        <v>2463.9832324999998</v>
      </c>
      <c r="G299">
        <v>2184.8864549999998</v>
      </c>
    </row>
    <row r="300" spans="1:7" x14ac:dyDescent="0.35">
      <c r="A300" t="s">
        <v>312</v>
      </c>
      <c r="B300">
        <v>18340.443859999999</v>
      </c>
      <c r="C300">
        <v>14390.84087</v>
      </c>
      <c r="D300">
        <v>5882.348062</v>
      </c>
      <c r="E300">
        <v>19035.895984999999</v>
      </c>
      <c r="F300">
        <v>13215.009285</v>
      </c>
      <c r="G300">
        <v>10417.31738</v>
      </c>
    </row>
    <row r="301" spans="1:7" x14ac:dyDescent="0.35">
      <c r="A301" t="s">
        <v>313</v>
      </c>
      <c r="B301">
        <v>252.60367934999999</v>
      </c>
      <c r="C301">
        <v>335.63096849999999</v>
      </c>
      <c r="D301">
        <v>622.74963090000006</v>
      </c>
      <c r="E301">
        <v>532.97639204999996</v>
      </c>
      <c r="F301">
        <v>241.7761228</v>
      </c>
      <c r="G301">
        <v>247.33601435</v>
      </c>
    </row>
    <row r="302" spans="1:7" x14ac:dyDescent="0.35">
      <c r="A302" t="s">
        <v>314</v>
      </c>
      <c r="B302">
        <v>5673.8545439999998</v>
      </c>
      <c r="C302">
        <v>4728.9483234999998</v>
      </c>
      <c r="D302">
        <v>3458.5730924999998</v>
      </c>
      <c r="E302">
        <v>3966.4001705000001</v>
      </c>
      <c r="F302">
        <v>5379.8324924999997</v>
      </c>
      <c r="G302">
        <v>5705.8196884999998</v>
      </c>
    </row>
    <row r="303" spans="1:7" x14ac:dyDescent="0.35">
      <c r="A303" t="s">
        <v>315</v>
      </c>
      <c r="B303">
        <v>12674.835485</v>
      </c>
      <c r="C303">
        <v>10615.942465</v>
      </c>
      <c r="D303">
        <v>1066.4804589</v>
      </c>
      <c r="E303">
        <v>6168.5962165000001</v>
      </c>
      <c r="F303">
        <v>8238.1638559999992</v>
      </c>
      <c r="G303">
        <v>8215.9606640000002</v>
      </c>
    </row>
    <row r="304" spans="1:7" x14ac:dyDescent="0.35">
      <c r="A304" t="s">
        <v>316</v>
      </c>
      <c r="B304">
        <v>1950.8392059999999</v>
      </c>
      <c r="C304">
        <v>2645.3194985</v>
      </c>
      <c r="D304">
        <v>1457.4656409999998</v>
      </c>
      <c r="E304">
        <v>2812.2606445000001</v>
      </c>
      <c r="F304">
        <v>1801.7126579999999</v>
      </c>
      <c r="G304">
        <v>1886.278926</v>
      </c>
    </row>
    <row r="305" spans="1:7" x14ac:dyDescent="0.35">
      <c r="A305" t="s">
        <v>317</v>
      </c>
      <c r="B305">
        <v>4555.1245895000002</v>
      </c>
      <c r="C305">
        <v>4300.5052775000004</v>
      </c>
      <c r="D305">
        <v>5216.2439555000001</v>
      </c>
      <c r="E305">
        <v>9070.9951375000001</v>
      </c>
      <c r="F305">
        <v>3859.2475789999999</v>
      </c>
      <c r="G305">
        <v>4212.4144139999999</v>
      </c>
    </row>
    <row r="306" spans="1:7" x14ac:dyDescent="0.35">
      <c r="A306" t="s">
        <v>318</v>
      </c>
      <c r="B306">
        <v>1089.5956572999999</v>
      </c>
      <c r="C306">
        <v>937.3322015</v>
      </c>
      <c r="D306">
        <v>2878.6145750000001</v>
      </c>
      <c r="E306">
        <v>1018.7429698999999</v>
      </c>
      <c r="F306">
        <v>1370.0129120000001</v>
      </c>
      <c r="G306">
        <v>1285.1343999999999</v>
      </c>
    </row>
    <row r="307" spans="1:7" x14ac:dyDescent="0.35">
      <c r="A307" t="s">
        <v>319</v>
      </c>
      <c r="B307">
        <v>1642.2792039999999</v>
      </c>
      <c r="C307">
        <v>1493.5347095000002</v>
      </c>
      <c r="D307">
        <v>1236.7083</v>
      </c>
      <c r="E307">
        <v>1251.9145884999998</v>
      </c>
      <c r="F307">
        <v>1679.8746825000001</v>
      </c>
      <c r="G307">
        <v>1780.9631955</v>
      </c>
    </row>
    <row r="308" spans="1:7" x14ac:dyDescent="0.35">
      <c r="A308" t="s">
        <v>320</v>
      </c>
      <c r="B308">
        <v>2569.9406509999999</v>
      </c>
      <c r="C308">
        <v>2011.097998</v>
      </c>
      <c r="D308">
        <v>5051.9385655000005</v>
      </c>
      <c r="E308">
        <v>6272.8635675000005</v>
      </c>
      <c r="F308">
        <v>2542.1787039999999</v>
      </c>
      <c r="G308">
        <v>2742.4736750000002</v>
      </c>
    </row>
    <row r="309" spans="1:7" x14ac:dyDescent="0.35">
      <c r="A309" t="s">
        <v>321</v>
      </c>
      <c r="B309">
        <v>1210.4055404999999</v>
      </c>
      <c r="C309">
        <v>947.19858924999994</v>
      </c>
      <c r="D309">
        <v>2379.3913010000001</v>
      </c>
      <c r="E309">
        <v>2954.4296334999999</v>
      </c>
      <c r="F309">
        <v>1197.330058</v>
      </c>
      <c r="G309">
        <v>1291.666144</v>
      </c>
    </row>
    <row r="310" spans="1:7" x14ac:dyDescent="0.35">
      <c r="A310" t="s">
        <v>322</v>
      </c>
      <c r="B310">
        <v>1328.8101470000001</v>
      </c>
      <c r="C310">
        <v>1142.049761</v>
      </c>
      <c r="D310">
        <v>539.89218259999996</v>
      </c>
      <c r="E310">
        <v>957.36227839999992</v>
      </c>
      <c r="F310">
        <v>1087.65787</v>
      </c>
      <c r="G310">
        <v>1135.6656125</v>
      </c>
    </row>
    <row r="311" spans="1:7" x14ac:dyDescent="0.35">
      <c r="A311" t="s">
        <v>323</v>
      </c>
      <c r="B311">
        <v>992.14714834999995</v>
      </c>
      <c r="C311">
        <v>1009.2157941</v>
      </c>
      <c r="D311">
        <v>856.0655476500001</v>
      </c>
      <c r="E311">
        <v>391.95642020000003</v>
      </c>
      <c r="F311">
        <v>855.88330055000006</v>
      </c>
      <c r="G311">
        <v>1539.7818485</v>
      </c>
    </row>
    <row r="312" spans="1:7" x14ac:dyDescent="0.35">
      <c r="A312" t="s">
        <v>324</v>
      </c>
      <c r="B312">
        <v>4595.4942080000001</v>
      </c>
      <c r="C312">
        <v>3987.7008914999997</v>
      </c>
      <c r="D312">
        <v>10854.5172035</v>
      </c>
      <c r="E312">
        <v>8362.8564420000002</v>
      </c>
      <c r="F312">
        <v>3727.5606280000002</v>
      </c>
      <c r="G312">
        <v>3688.3484374999998</v>
      </c>
    </row>
    <row r="313" spans="1:7" x14ac:dyDescent="0.35">
      <c r="A313" t="s">
        <v>325</v>
      </c>
      <c r="B313">
        <v>1406.5226705</v>
      </c>
      <c r="C313">
        <v>1181.940265</v>
      </c>
      <c r="D313">
        <v>3908.7404634999998</v>
      </c>
      <c r="E313">
        <v>1818.9358929999999</v>
      </c>
      <c r="F313">
        <v>1302.8824315000002</v>
      </c>
      <c r="G313">
        <v>1701.4082424999999</v>
      </c>
    </row>
    <row r="314" spans="1:7" x14ac:dyDescent="0.35">
      <c r="A314" t="s">
        <v>326</v>
      </c>
      <c r="B314">
        <v>4088.3084680000002</v>
      </c>
      <c r="C314">
        <v>4649.3793734999999</v>
      </c>
      <c r="D314">
        <v>3396.8927223999999</v>
      </c>
      <c r="E314">
        <v>4810.3897585000004</v>
      </c>
      <c r="F314">
        <v>3215.5584635</v>
      </c>
      <c r="G314">
        <v>4463.4475549999997</v>
      </c>
    </row>
    <row r="315" spans="1:7" x14ac:dyDescent="0.35">
      <c r="A315" t="s">
        <v>327</v>
      </c>
      <c r="B315">
        <v>3469.1024280000001</v>
      </c>
      <c r="C315">
        <v>4038.3347094999999</v>
      </c>
      <c r="D315">
        <v>5035.9859164999998</v>
      </c>
      <c r="E315">
        <v>4821.5785544999999</v>
      </c>
      <c r="F315">
        <v>4120.2963374999999</v>
      </c>
      <c r="G315">
        <v>4179.0199849999999</v>
      </c>
    </row>
    <row r="316" spans="1:7" x14ac:dyDescent="0.35">
      <c r="A316" t="s">
        <v>328</v>
      </c>
      <c r="B316">
        <v>25928.284935</v>
      </c>
      <c r="C316">
        <v>18072.699735000002</v>
      </c>
      <c r="D316">
        <v>1985.7749825000001</v>
      </c>
      <c r="E316">
        <v>15441.892090000001</v>
      </c>
      <c r="F316">
        <v>13661.39127</v>
      </c>
      <c r="G316">
        <v>11740.162505</v>
      </c>
    </row>
    <row r="317" spans="1:7" x14ac:dyDescent="0.35">
      <c r="A317" t="s">
        <v>329</v>
      </c>
      <c r="B317">
        <v>2228.4326055000001</v>
      </c>
      <c r="C317">
        <v>1911.5130454999999</v>
      </c>
      <c r="D317">
        <v>4238.5472184999999</v>
      </c>
      <c r="E317">
        <v>3486.4845</v>
      </c>
      <c r="F317">
        <v>1677.3018870000001</v>
      </c>
      <c r="G317">
        <v>1885.5339564999999</v>
      </c>
    </row>
    <row r="318" spans="1:7" x14ac:dyDescent="0.35">
      <c r="A318" t="s">
        <v>330</v>
      </c>
      <c r="B318">
        <v>2058.5354580000003</v>
      </c>
      <c r="C318">
        <v>1661.1230485000001</v>
      </c>
      <c r="D318">
        <v>2426.9148260000002</v>
      </c>
      <c r="E318">
        <v>2486.0024629999998</v>
      </c>
      <c r="F318">
        <v>1914.2745574999999</v>
      </c>
      <c r="G318">
        <v>2146.6097584999998</v>
      </c>
    </row>
    <row r="319" spans="1:7" x14ac:dyDescent="0.35">
      <c r="A319" t="s">
        <v>331</v>
      </c>
      <c r="B319">
        <v>58267.242574999997</v>
      </c>
      <c r="C319">
        <v>51208.307795000001</v>
      </c>
      <c r="D319">
        <v>38564.026484999995</v>
      </c>
      <c r="E319">
        <v>45985.670740000001</v>
      </c>
      <c r="F319">
        <v>50049.814740000002</v>
      </c>
      <c r="G319">
        <v>59619.013659999997</v>
      </c>
    </row>
    <row r="320" spans="1:7" x14ac:dyDescent="0.35">
      <c r="A320" t="s">
        <v>332</v>
      </c>
      <c r="B320">
        <v>4956.1765484999996</v>
      </c>
      <c r="C320">
        <v>4505.1664209999999</v>
      </c>
      <c r="D320">
        <v>6721.3521005000002</v>
      </c>
      <c r="E320">
        <v>8681.889255</v>
      </c>
      <c r="F320">
        <v>4773.8984354999993</v>
      </c>
      <c r="G320">
        <v>4732.7220969999998</v>
      </c>
    </row>
    <row r="321" spans="1:7" x14ac:dyDescent="0.35">
      <c r="A321" t="s">
        <v>333</v>
      </c>
      <c r="B321">
        <v>1450.0862579999998</v>
      </c>
      <c r="C321">
        <v>1890.578203</v>
      </c>
      <c r="D321">
        <v>2536.3442239999999</v>
      </c>
      <c r="E321">
        <v>2282.7394095</v>
      </c>
      <c r="F321">
        <v>1671.4646200000002</v>
      </c>
      <c r="G321">
        <v>2322.4466425000001</v>
      </c>
    </row>
    <row r="322" spans="1:7" x14ac:dyDescent="0.35">
      <c r="A322" t="s">
        <v>334</v>
      </c>
      <c r="B322">
        <v>266.02082304999999</v>
      </c>
      <c r="C322">
        <v>476.19288590000002</v>
      </c>
      <c r="D322">
        <v>130.34975348</v>
      </c>
      <c r="E322">
        <v>66.470685145000004</v>
      </c>
      <c r="F322">
        <v>564.39132534999999</v>
      </c>
      <c r="G322">
        <v>737.53813064999997</v>
      </c>
    </row>
    <row r="323" spans="1:7" x14ac:dyDescent="0.35">
      <c r="A323" t="s">
        <v>335</v>
      </c>
      <c r="B323">
        <v>4805.9391674999997</v>
      </c>
      <c r="C323">
        <v>3461.2291615000004</v>
      </c>
      <c r="D323">
        <v>1009.94206915</v>
      </c>
      <c r="E323">
        <v>5272.6132580000003</v>
      </c>
      <c r="F323">
        <v>2548.551426</v>
      </c>
      <c r="G323">
        <v>2130.3821545000001</v>
      </c>
    </row>
    <row r="324" spans="1:7" x14ac:dyDescent="0.35">
      <c r="A324" t="s">
        <v>336</v>
      </c>
      <c r="B324">
        <v>14572.16856</v>
      </c>
      <c r="C324">
        <v>10619.64847</v>
      </c>
      <c r="D324">
        <v>19772.127975000003</v>
      </c>
      <c r="E324">
        <v>26461.117035000003</v>
      </c>
      <c r="F324">
        <v>9270.684279000001</v>
      </c>
      <c r="G324">
        <v>7980.5677114999999</v>
      </c>
    </row>
    <row r="325" spans="1:7" x14ac:dyDescent="0.35">
      <c r="A325" t="s">
        <v>337</v>
      </c>
      <c r="B325">
        <v>67708.030234999998</v>
      </c>
      <c r="C325">
        <v>52660.120754999996</v>
      </c>
      <c r="D325">
        <v>36377.1607</v>
      </c>
      <c r="E325">
        <v>39340.224155000004</v>
      </c>
      <c r="F325">
        <v>50399.978690000004</v>
      </c>
      <c r="G325">
        <v>52635.445299999999</v>
      </c>
    </row>
    <row r="326" spans="1:7" x14ac:dyDescent="0.35">
      <c r="A326" t="s">
        <v>338</v>
      </c>
      <c r="B326">
        <v>3669.8150694999999</v>
      </c>
      <c r="C326">
        <v>2655.9483705000002</v>
      </c>
      <c r="D326">
        <v>3560.8623944999999</v>
      </c>
      <c r="E326">
        <v>3694.7183034999998</v>
      </c>
      <c r="F326">
        <v>3602.2641715</v>
      </c>
      <c r="G326">
        <v>2982.9050830000001</v>
      </c>
    </row>
    <row r="327" spans="1:7" x14ac:dyDescent="0.35">
      <c r="A327" t="s">
        <v>339</v>
      </c>
      <c r="B327">
        <v>1793.9155315</v>
      </c>
      <c r="C327">
        <v>1273.4930945000001</v>
      </c>
      <c r="D327">
        <v>556.74837769999999</v>
      </c>
      <c r="E327">
        <v>983.81703460000006</v>
      </c>
      <c r="F327">
        <v>1035.7979835000001</v>
      </c>
      <c r="G327">
        <v>865.61274789999993</v>
      </c>
    </row>
    <row r="328" spans="1:7" x14ac:dyDescent="0.35">
      <c r="A328" t="s">
        <v>340</v>
      </c>
      <c r="B328">
        <v>3504.6005709999999</v>
      </c>
      <c r="C328">
        <v>2674.2207600000002</v>
      </c>
      <c r="D328">
        <v>3693.1039595000002</v>
      </c>
      <c r="E328">
        <v>4600.0516045000004</v>
      </c>
      <c r="F328">
        <v>2546.1316539999998</v>
      </c>
      <c r="G328">
        <v>2323.3361184999999</v>
      </c>
    </row>
    <row r="329" spans="1:7" x14ac:dyDescent="0.35">
      <c r="A329" t="s">
        <v>341</v>
      </c>
      <c r="B329">
        <v>1298.1588729999999</v>
      </c>
      <c r="C329">
        <v>1669.4018420000002</v>
      </c>
      <c r="D329">
        <v>2098.7090475</v>
      </c>
      <c r="E329">
        <v>1578.330021</v>
      </c>
      <c r="F329">
        <v>1770.8107519999999</v>
      </c>
      <c r="G329">
        <v>1897.4405615000001</v>
      </c>
    </row>
    <row r="330" spans="1:7" x14ac:dyDescent="0.35">
      <c r="A330" t="s">
        <v>342</v>
      </c>
      <c r="B330">
        <v>1013.6019949</v>
      </c>
      <c r="C330">
        <v>1373.6376595000002</v>
      </c>
      <c r="D330">
        <v>687.42646719999993</v>
      </c>
      <c r="E330">
        <v>561.79322404999994</v>
      </c>
      <c r="F330">
        <v>906.0576906</v>
      </c>
      <c r="G330">
        <v>1318.6227490000001</v>
      </c>
    </row>
    <row r="331" spans="1:7" x14ac:dyDescent="0.35">
      <c r="A331" t="s">
        <v>343</v>
      </c>
      <c r="B331">
        <v>788.05525740000007</v>
      </c>
      <c r="C331">
        <v>566.32805670000005</v>
      </c>
      <c r="D331">
        <v>575.47624050000002</v>
      </c>
      <c r="E331">
        <v>621.99168725000004</v>
      </c>
      <c r="F331">
        <v>716.67581235</v>
      </c>
      <c r="G331">
        <v>720.15514559999997</v>
      </c>
    </row>
    <row r="332" spans="1:7" x14ac:dyDescent="0.35">
      <c r="A332" t="s">
        <v>344</v>
      </c>
      <c r="B332">
        <v>2843.5676865</v>
      </c>
      <c r="C332">
        <v>2433.5237484999998</v>
      </c>
      <c r="D332">
        <v>4768.3724085000003</v>
      </c>
      <c r="E332">
        <v>3976.4309899999998</v>
      </c>
      <c r="F332">
        <v>2597.7848144999998</v>
      </c>
      <c r="G332">
        <v>2507.2458125000003</v>
      </c>
    </row>
    <row r="333" spans="1:7" x14ac:dyDescent="0.35">
      <c r="A333" t="s">
        <v>345</v>
      </c>
      <c r="B333">
        <v>8579.3745049999998</v>
      </c>
      <c r="C333">
        <v>9187.988777999999</v>
      </c>
      <c r="D333">
        <v>4234.3440275000003</v>
      </c>
      <c r="E333">
        <v>7062.0155450000002</v>
      </c>
      <c r="F333">
        <v>4780.1951339999996</v>
      </c>
      <c r="G333">
        <v>4503.0300514999999</v>
      </c>
    </row>
    <row r="334" spans="1:7" x14ac:dyDescent="0.35">
      <c r="A334" t="s">
        <v>346</v>
      </c>
      <c r="B334">
        <v>3132.1352185000001</v>
      </c>
      <c r="C334">
        <v>2972.9298210000002</v>
      </c>
      <c r="D334">
        <v>4708.1906505000006</v>
      </c>
      <c r="E334">
        <v>3703.5263034999998</v>
      </c>
      <c r="F334">
        <v>3684.1934565000001</v>
      </c>
      <c r="G334">
        <v>3666.626315</v>
      </c>
    </row>
    <row r="335" spans="1:7" x14ac:dyDescent="0.35">
      <c r="A335" t="s">
        <v>347</v>
      </c>
      <c r="B335">
        <v>34105.179445000002</v>
      </c>
      <c r="C335">
        <v>26509.666109999998</v>
      </c>
      <c r="D335">
        <v>3261.697079</v>
      </c>
      <c r="E335">
        <v>14713.019195000001</v>
      </c>
      <c r="F335">
        <v>10546.583675</v>
      </c>
      <c r="G335">
        <v>9663.1167084999997</v>
      </c>
    </row>
    <row r="336" spans="1:7" x14ac:dyDescent="0.35">
      <c r="A336" t="s">
        <v>348</v>
      </c>
      <c r="B336">
        <v>4236.408778</v>
      </c>
      <c r="C336">
        <v>4009.6326435000001</v>
      </c>
      <c r="D336">
        <v>48032.314055000003</v>
      </c>
      <c r="E336">
        <v>15788.946714999998</v>
      </c>
      <c r="F336">
        <v>4600.6031480000001</v>
      </c>
      <c r="G336">
        <v>4524.9813809999996</v>
      </c>
    </row>
    <row r="337" spans="1:7" x14ac:dyDescent="0.35">
      <c r="A337" t="s">
        <v>349</v>
      </c>
      <c r="B337">
        <v>2970.7032975000002</v>
      </c>
      <c r="C337">
        <v>2774.4166059999998</v>
      </c>
      <c r="D337">
        <v>1694.4029700000001</v>
      </c>
      <c r="E337">
        <v>2065.9700204999999</v>
      </c>
      <c r="F337">
        <v>2768.3373014999997</v>
      </c>
      <c r="G337">
        <v>2901.2509769999997</v>
      </c>
    </row>
    <row r="338" spans="1:7" x14ac:dyDescent="0.35">
      <c r="A338" t="s">
        <v>350</v>
      </c>
      <c r="B338">
        <v>1998.676279</v>
      </c>
      <c r="C338">
        <v>2007.3611819999999</v>
      </c>
      <c r="D338">
        <v>4349.1644750000005</v>
      </c>
      <c r="E338">
        <v>2104.9996689999998</v>
      </c>
      <c r="F338">
        <v>2554.7822725000001</v>
      </c>
      <c r="G338">
        <v>2602.0579550000002</v>
      </c>
    </row>
    <row r="339" spans="1:7" x14ac:dyDescent="0.35">
      <c r="A339" t="s">
        <v>351</v>
      </c>
      <c r="B339">
        <v>5285.6429714999995</v>
      </c>
      <c r="C339">
        <v>3821.3002379999998</v>
      </c>
      <c r="D339">
        <v>8117.7059319999998</v>
      </c>
      <c r="E339">
        <v>7028.5792015000006</v>
      </c>
      <c r="F339">
        <v>4493.2582524999998</v>
      </c>
      <c r="G339">
        <v>3932.0285319999998</v>
      </c>
    </row>
    <row r="340" spans="1:7" x14ac:dyDescent="0.35">
      <c r="A340" t="s">
        <v>352</v>
      </c>
      <c r="B340">
        <v>3380.8311264999998</v>
      </c>
      <c r="C340">
        <v>4556.5544135</v>
      </c>
      <c r="D340">
        <v>1595.8829651999999</v>
      </c>
      <c r="E340">
        <v>1741.1681495</v>
      </c>
      <c r="F340">
        <v>1858.4300425000001</v>
      </c>
      <c r="G340">
        <v>4364.9763490000005</v>
      </c>
    </row>
    <row r="341" spans="1:7" x14ac:dyDescent="0.35">
      <c r="A341" t="s">
        <v>353</v>
      </c>
      <c r="B341">
        <v>4213.5820810000005</v>
      </c>
      <c r="C341">
        <v>6509.1801930000001</v>
      </c>
      <c r="D341">
        <v>18.124563915</v>
      </c>
      <c r="E341">
        <v>7656.2172149999997</v>
      </c>
      <c r="F341">
        <v>3647.2952070000001</v>
      </c>
      <c r="G341">
        <v>5676.9677085000003</v>
      </c>
    </row>
    <row r="342" spans="1:7" x14ac:dyDescent="0.35">
      <c r="A342" t="s">
        <v>354</v>
      </c>
      <c r="B342">
        <v>5156.5231829999993</v>
      </c>
      <c r="C342">
        <v>4071.5498980000002</v>
      </c>
      <c r="D342">
        <v>1829.4139574999999</v>
      </c>
      <c r="E342">
        <v>4160.1718249999994</v>
      </c>
      <c r="F342">
        <v>3545.1073475000003</v>
      </c>
      <c r="G342">
        <v>3303.7140184999998</v>
      </c>
    </row>
    <row r="343" spans="1:7" x14ac:dyDescent="0.35">
      <c r="A343" t="s">
        <v>355</v>
      </c>
      <c r="B343">
        <v>64894.698994999999</v>
      </c>
      <c r="C343">
        <v>40370.821005000005</v>
      </c>
      <c r="D343">
        <v>2824.8637765000003</v>
      </c>
      <c r="E343">
        <v>33094.996169999999</v>
      </c>
      <c r="F343">
        <v>22517.715790000002</v>
      </c>
      <c r="G343">
        <v>20383.55385</v>
      </c>
    </row>
    <row r="344" spans="1:7" x14ac:dyDescent="0.35">
      <c r="A344" t="s">
        <v>356</v>
      </c>
      <c r="B344">
        <v>18458.347139999998</v>
      </c>
      <c r="C344">
        <v>15000.243974999999</v>
      </c>
      <c r="D344">
        <v>33645.874490000002</v>
      </c>
      <c r="E344">
        <v>24505.518235</v>
      </c>
      <c r="F344">
        <v>18140.993614999999</v>
      </c>
      <c r="G344">
        <v>17230.649969999999</v>
      </c>
    </row>
    <row r="345" spans="1:7" x14ac:dyDescent="0.35">
      <c r="A345" t="s">
        <v>357</v>
      </c>
      <c r="B345">
        <v>2375.0646244999998</v>
      </c>
      <c r="C345">
        <v>2114.2556100000002</v>
      </c>
      <c r="D345">
        <v>1863.0674990000002</v>
      </c>
      <c r="E345">
        <v>1596.0328675000001</v>
      </c>
      <c r="F345">
        <v>2406.5623459999997</v>
      </c>
      <c r="G345">
        <v>2700.7588150000001</v>
      </c>
    </row>
    <row r="346" spans="1:7" x14ac:dyDescent="0.35">
      <c r="A346" t="s">
        <v>358</v>
      </c>
      <c r="B346">
        <v>3290.5979349999998</v>
      </c>
      <c r="C346">
        <v>2826.5372594999999</v>
      </c>
      <c r="D346">
        <v>9933.5525500000003</v>
      </c>
      <c r="E346">
        <v>7177.4272060000003</v>
      </c>
      <c r="F346">
        <v>2980.808908</v>
      </c>
      <c r="G346">
        <v>3070.8733835000003</v>
      </c>
    </row>
    <row r="347" spans="1:7" x14ac:dyDescent="0.35">
      <c r="A347" t="s">
        <v>359</v>
      </c>
      <c r="B347">
        <v>669.1298812</v>
      </c>
      <c r="C347">
        <v>593.52483845000006</v>
      </c>
      <c r="D347">
        <v>200.28130419999999</v>
      </c>
      <c r="E347">
        <v>332.35536485</v>
      </c>
      <c r="F347">
        <v>517.32888475000004</v>
      </c>
      <c r="G347">
        <v>613.60431059999996</v>
      </c>
    </row>
    <row r="348" spans="1:7" x14ac:dyDescent="0.35">
      <c r="A348" t="s">
        <v>360</v>
      </c>
      <c r="B348">
        <v>6390.0829389999999</v>
      </c>
      <c r="C348">
        <v>4837.3067499999997</v>
      </c>
      <c r="D348">
        <v>3905.4244564999999</v>
      </c>
      <c r="E348">
        <v>4921.0807709999999</v>
      </c>
      <c r="F348">
        <v>5203.9657614999996</v>
      </c>
      <c r="G348">
        <v>5142.6326325</v>
      </c>
    </row>
    <row r="349" spans="1:7" x14ac:dyDescent="0.35">
      <c r="A349" t="s">
        <v>361</v>
      </c>
      <c r="B349">
        <v>574.09224814999993</v>
      </c>
      <c r="C349">
        <v>430.61501514999998</v>
      </c>
      <c r="D349">
        <v>66.196034455000003</v>
      </c>
      <c r="E349">
        <v>117.36143767</v>
      </c>
      <c r="F349">
        <v>485.67643899999996</v>
      </c>
      <c r="G349">
        <v>559.65304685000001</v>
      </c>
    </row>
    <row r="350" spans="1:7" x14ac:dyDescent="0.35">
      <c r="A350" t="s">
        <v>362</v>
      </c>
      <c r="B350">
        <v>9757.8486535000011</v>
      </c>
      <c r="C350">
        <v>9910.2445174999993</v>
      </c>
      <c r="D350">
        <v>5130.3051495</v>
      </c>
      <c r="E350">
        <v>15627.493214999999</v>
      </c>
      <c r="F350">
        <v>6166.7228704999998</v>
      </c>
      <c r="G350">
        <v>6351.6433820000002</v>
      </c>
    </row>
    <row r="351" spans="1:7" x14ac:dyDescent="0.35">
      <c r="A351" t="s">
        <v>363</v>
      </c>
      <c r="B351">
        <v>335.59873379999999</v>
      </c>
      <c r="C351">
        <v>304.27968780000003</v>
      </c>
      <c r="D351">
        <v>309.11988944000001</v>
      </c>
      <c r="E351">
        <v>116.39239768000002</v>
      </c>
      <c r="F351">
        <v>439.96029590000001</v>
      </c>
      <c r="G351">
        <v>341.43039850000002</v>
      </c>
    </row>
    <row r="352" spans="1:7" x14ac:dyDescent="0.35">
      <c r="A352" t="s">
        <v>364</v>
      </c>
      <c r="B352">
        <v>3689.0988004999999</v>
      </c>
      <c r="C352">
        <v>3203.5487005</v>
      </c>
      <c r="D352">
        <v>295.67111445</v>
      </c>
      <c r="E352">
        <v>1763.2124125</v>
      </c>
      <c r="F352">
        <v>1573.5067530000001</v>
      </c>
      <c r="G352">
        <v>1590.1733340000001</v>
      </c>
    </row>
    <row r="353" spans="1:7" x14ac:dyDescent="0.35">
      <c r="A353" t="s">
        <v>365</v>
      </c>
      <c r="B353">
        <v>34340.127039999999</v>
      </c>
      <c r="C353">
        <v>23013.235945</v>
      </c>
      <c r="D353">
        <v>5399.1251005000004</v>
      </c>
      <c r="E353">
        <v>19889.250695000002</v>
      </c>
      <c r="F353">
        <v>18576.732345</v>
      </c>
      <c r="G353">
        <v>14827.613705</v>
      </c>
    </row>
    <row r="354" spans="1:7" x14ac:dyDescent="0.35">
      <c r="A354" t="s">
        <v>366</v>
      </c>
      <c r="B354">
        <v>1236.5996439999999</v>
      </c>
      <c r="C354">
        <v>1383.3413405000001</v>
      </c>
      <c r="D354">
        <v>655.11281430000008</v>
      </c>
      <c r="E354">
        <v>921.56634044999998</v>
      </c>
      <c r="F354">
        <v>974.03414395000004</v>
      </c>
      <c r="G354">
        <v>1107.3161399999999</v>
      </c>
    </row>
    <row r="355" spans="1:7" x14ac:dyDescent="0.35">
      <c r="A355" t="s">
        <v>367</v>
      </c>
      <c r="B355">
        <v>19519.018400000001</v>
      </c>
      <c r="C355">
        <v>17686.474040000001</v>
      </c>
      <c r="D355">
        <v>3650.0984189999999</v>
      </c>
      <c r="E355">
        <v>10686.705415</v>
      </c>
      <c r="F355">
        <v>12326.13726</v>
      </c>
      <c r="G355">
        <v>12421.604695</v>
      </c>
    </row>
    <row r="356" spans="1:7" x14ac:dyDescent="0.35">
      <c r="A356" t="s">
        <v>368</v>
      </c>
      <c r="B356">
        <v>6734.4059909999996</v>
      </c>
      <c r="C356">
        <v>5465.9150580000005</v>
      </c>
      <c r="D356">
        <v>1192.4719424999998</v>
      </c>
      <c r="E356">
        <v>3296.0499264999999</v>
      </c>
      <c r="F356">
        <v>4313.6815194999999</v>
      </c>
      <c r="G356">
        <v>3967.4983385</v>
      </c>
    </row>
    <row r="357" spans="1:7" x14ac:dyDescent="0.35">
      <c r="A357" t="s">
        <v>369</v>
      </c>
      <c r="B357">
        <v>7527.8564084999998</v>
      </c>
      <c r="C357">
        <v>5298.7175989999996</v>
      </c>
      <c r="D357">
        <v>1944.410214</v>
      </c>
      <c r="E357">
        <v>4685.8513545000005</v>
      </c>
      <c r="F357">
        <v>3812.2949360000002</v>
      </c>
      <c r="G357">
        <v>3334.6819004999998</v>
      </c>
    </row>
    <row r="358" spans="1:7" x14ac:dyDescent="0.35">
      <c r="A358" t="s">
        <v>370</v>
      </c>
      <c r="B358">
        <v>17994.95967</v>
      </c>
      <c r="C358">
        <v>6570.1941765000001</v>
      </c>
      <c r="D358">
        <v>6088.6482080000005</v>
      </c>
      <c r="E358">
        <v>13767.53413</v>
      </c>
      <c r="F358">
        <v>8369.3769460000003</v>
      </c>
      <c r="G358">
        <v>4983.8530059999994</v>
      </c>
    </row>
    <row r="359" spans="1:7" x14ac:dyDescent="0.35">
      <c r="A359" t="s">
        <v>371</v>
      </c>
      <c r="B359">
        <v>4539.7608230000005</v>
      </c>
      <c r="C359">
        <v>3853.4068024999997</v>
      </c>
      <c r="D359">
        <v>6449.1302640000004</v>
      </c>
      <c r="E359">
        <v>6046.1469815</v>
      </c>
      <c r="F359">
        <v>4173.0652415000004</v>
      </c>
      <c r="G359">
        <v>4085.3403625000001</v>
      </c>
    </row>
    <row r="360" spans="1:7" x14ac:dyDescent="0.35">
      <c r="A360" t="s">
        <v>372</v>
      </c>
      <c r="B360">
        <v>11747.364750000001</v>
      </c>
      <c r="C360">
        <v>8755.9139480000013</v>
      </c>
      <c r="D360">
        <v>8943.8498340500009</v>
      </c>
      <c r="E360">
        <v>9084.0319760000002</v>
      </c>
      <c r="F360">
        <v>8127.6531960000002</v>
      </c>
      <c r="G360">
        <v>6287.1360220000006</v>
      </c>
    </row>
    <row r="361" spans="1:7" x14ac:dyDescent="0.35">
      <c r="A361" t="s">
        <v>373</v>
      </c>
      <c r="B361">
        <v>24349.210469999998</v>
      </c>
      <c r="C361">
        <v>13808.774160000001</v>
      </c>
      <c r="D361">
        <v>3331.2665929999998</v>
      </c>
      <c r="E361">
        <v>13358.120585000001</v>
      </c>
      <c r="F361">
        <v>9936.0488970000006</v>
      </c>
      <c r="G361">
        <v>6297.3518175000008</v>
      </c>
    </row>
    <row r="362" spans="1:7" x14ac:dyDescent="0.35">
      <c r="A362" t="s">
        <v>374</v>
      </c>
      <c r="B362">
        <v>4849.7353794999999</v>
      </c>
      <c r="C362">
        <v>3095.7101915000003</v>
      </c>
      <c r="D362">
        <v>18189.59807</v>
      </c>
      <c r="E362">
        <v>6586.9263644999992</v>
      </c>
      <c r="F362">
        <v>6492.0333295</v>
      </c>
      <c r="G362">
        <v>5177.7339759999995</v>
      </c>
    </row>
    <row r="363" spans="1:7" x14ac:dyDescent="0.35">
      <c r="A363" t="s">
        <v>375</v>
      </c>
      <c r="B363">
        <v>3565.3529819999999</v>
      </c>
      <c r="C363">
        <v>2402.7858249999999</v>
      </c>
      <c r="D363">
        <v>8200.3580149999998</v>
      </c>
      <c r="E363">
        <v>12644.108505</v>
      </c>
      <c r="F363">
        <v>2837.8241589999998</v>
      </c>
      <c r="G363">
        <v>2498.8907639999998</v>
      </c>
    </row>
    <row r="364" spans="1:7" x14ac:dyDescent="0.35">
      <c r="A364" t="s">
        <v>376</v>
      </c>
      <c r="B364">
        <v>3207.8772010000002</v>
      </c>
      <c r="C364">
        <v>2338.1965785000002</v>
      </c>
      <c r="D364">
        <v>5181.9197640000002</v>
      </c>
      <c r="E364">
        <v>4468.8995304999999</v>
      </c>
      <c r="F364">
        <v>3188.3324645000002</v>
      </c>
      <c r="G364">
        <v>2432.1011479999997</v>
      </c>
    </row>
    <row r="365" spans="1:7" x14ac:dyDescent="0.35">
      <c r="A365" t="s">
        <v>377</v>
      </c>
      <c r="B365">
        <v>1205.6116469999999</v>
      </c>
      <c r="C365">
        <v>1292.6480194999999</v>
      </c>
      <c r="D365">
        <v>2287.0187780000001</v>
      </c>
      <c r="E365">
        <v>2385.2221790000003</v>
      </c>
      <c r="F365">
        <v>1198.1553085</v>
      </c>
      <c r="G365">
        <v>1235.6472509999999</v>
      </c>
    </row>
    <row r="366" spans="1:7" x14ac:dyDescent="0.35">
      <c r="A366" t="s">
        <v>378</v>
      </c>
      <c r="B366">
        <v>9375.982534499999</v>
      </c>
      <c r="C366">
        <v>11166.347075</v>
      </c>
      <c r="D366">
        <v>14148.507655000001</v>
      </c>
      <c r="E366">
        <v>9483.1999379999997</v>
      </c>
      <c r="F366">
        <v>11968.383695</v>
      </c>
      <c r="G366">
        <v>13795.719744999999</v>
      </c>
    </row>
    <row r="367" spans="1:7" x14ac:dyDescent="0.35">
      <c r="A367" t="s">
        <v>379</v>
      </c>
      <c r="B367">
        <v>20961.224179999997</v>
      </c>
      <c r="C367">
        <v>15056.086074999999</v>
      </c>
      <c r="D367">
        <v>4804.0866585000003</v>
      </c>
      <c r="E367">
        <v>19359.923285000001</v>
      </c>
      <c r="F367">
        <v>9913.4706060000008</v>
      </c>
      <c r="G367">
        <v>9228.7549125000005</v>
      </c>
    </row>
    <row r="368" spans="1:7" x14ac:dyDescent="0.35">
      <c r="A368" t="s">
        <v>380</v>
      </c>
      <c r="B368">
        <v>3383.8530390000001</v>
      </c>
      <c r="C368">
        <v>2293.531817</v>
      </c>
      <c r="D368">
        <v>3870.5656884999999</v>
      </c>
      <c r="E368">
        <v>3569.1681699999999</v>
      </c>
      <c r="F368">
        <v>3049.574091</v>
      </c>
      <c r="G368">
        <v>2613.9501464999998</v>
      </c>
    </row>
    <row r="369" spans="1:7" x14ac:dyDescent="0.35">
      <c r="A369" t="s">
        <v>381</v>
      </c>
      <c r="B369">
        <v>33397.213994999998</v>
      </c>
      <c r="C369">
        <v>22933.858680000001</v>
      </c>
      <c r="D369">
        <v>19504.108184999997</v>
      </c>
      <c r="E369">
        <v>34451.898465000006</v>
      </c>
      <c r="F369">
        <v>22064.675279999999</v>
      </c>
      <c r="G369">
        <v>18331.781305</v>
      </c>
    </row>
    <row r="370" spans="1:7" x14ac:dyDescent="0.35">
      <c r="A370" t="s">
        <v>382</v>
      </c>
      <c r="B370">
        <v>34460.780209999997</v>
      </c>
      <c r="C370">
        <v>31257.513025</v>
      </c>
      <c r="D370">
        <v>13118.755705</v>
      </c>
      <c r="E370">
        <v>28694.321219999998</v>
      </c>
      <c r="F370">
        <v>23660.718130000001</v>
      </c>
      <c r="G370">
        <v>22289.444575000001</v>
      </c>
    </row>
    <row r="371" spans="1:7" x14ac:dyDescent="0.35">
      <c r="A371" t="s">
        <v>383</v>
      </c>
      <c r="B371">
        <v>1537.0010465</v>
      </c>
      <c r="C371">
        <v>1452.5192824999999</v>
      </c>
      <c r="D371">
        <v>2063.6234095</v>
      </c>
      <c r="E371">
        <v>1489.4644146999999</v>
      </c>
      <c r="F371">
        <v>1325.2588645000001</v>
      </c>
      <c r="G371">
        <v>1591.7563810000001</v>
      </c>
    </row>
    <row r="372" spans="1:7" x14ac:dyDescent="0.35">
      <c r="A372" t="s">
        <v>384</v>
      </c>
      <c r="B372">
        <v>42301.974699999999</v>
      </c>
      <c r="C372">
        <v>27201.380445000003</v>
      </c>
      <c r="D372">
        <v>51778.754569999997</v>
      </c>
      <c r="E372">
        <v>74619.925654999999</v>
      </c>
      <c r="F372">
        <v>29846.747234999999</v>
      </c>
      <c r="G372">
        <v>24901.719519999999</v>
      </c>
    </row>
    <row r="373" spans="1:7" x14ac:dyDescent="0.35">
      <c r="A373" t="s">
        <v>385</v>
      </c>
      <c r="B373">
        <v>1248.0264069999998</v>
      </c>
      <c r="C373">
        <v>754.78445320000003</v>
      </c>
      <c r="D373">
        <v>4313.4171948000003</v>
      </c>
      <c r="E373">
        <v>1246.412315</v>
      </c>
      <c r="F373">
        <v>1308.9807445000001</v>
      </c>
      <c r="G373">
        <v>1308.6709485000001</v>
      </c>
    </row>
    <row r="374" spans="1:7" x14ac:dyDescent="0.35">
      <c r="A374" t="s">
        <v>386</v>
      </c>
      <c r="B374">
        <v>716.83983770000009</v>
      </c>
      <c r="C374">
        <v>620.27418149999994</v>
      </c>
      <c r="D374">
        <v>142.93066075000002</v>
      </c>
      <c r="E374">
        <v>182.5056195935</v>
      </c>
      <c r="F374">
        <v>1023.95107745</v>
      </c>
      <c r="G374">
        <v>923.15021055</v>
      </c>
    </row>
    <row r="375" spans="1:7" x14ac:dyDescent="0.35">
      <c r="A375" t="s">
        <v>387</v>
      </c>
      <c r="B375">
        <v>2669.2100504999999</v>
      </c>
      <c r="C375">
        <v>2880.6994255</v>
      </c>
      <c r="D375">
        <v>2929.2923140000003</v>
      </c>
      <c r="E375">
        <v>3939.0851864999995</v>
      </c>
      <c r="F375">
        <v>2099.173409</v>
      </c>
      <c r="G375">
        <v>2553.37282</v>
      </c>
    </row>
    <row r="376" spans="1:7" x14ac:dyDescent="0.35">
      <c r="A376" t="s">
        <v>388</v>
      </c>
      <c r="B376">
        <v>5283.6402779999999</v>
      </c>
      <c r="C376">
        <v>4574.9516389999999</v>
      </c>
      <c r="D376">
        <v>10022.259545500001</v>
      </c>
      <c r="E376">
        <v>12571.364485</v>
      </c>
      <c r="F376">
        <v>4740.2364029999999</v>
      </c>
      <c r="G376">
        <v>4219.954444</v>
      </c>
    </row>
    <row r="377" spans="1:7" x14ac:dyDescent="0.35">
      <c r="A377" t="s">
        <v>389</v>
      </c>
      <c r="B377">
        <v>18777.411384999999</v>
      </c>
      <c r="C377">
        <v>14607.934144999999</v>
      </c>
      <c r="D377">
        <v>30364.833845000001</v>
      </c>
      <c r="E377">
        <v>38105.006600000001</v>
      </c>
      <c r="F377">
        <v>15672.743640000001</v>
      </c>
      <c r="G377">
        <v>14403.195115</v>
      </c>
    </row>
    <row r="378" spans="1:7" x14ac:dyDescent="0.35">
      <c r="A378" t="s">
        <v>390</v>
      </c>
      <c r="B378">
        <v>17155.532169999999</v>
      </c>
      <c r="C378">
        <v>13955.28715</v>
      </c>
      <c r="D378">
        <v>30099.591120000001</v>
      </c>
      <c r="E378">
        <v>37495.655214999999</v>
      </c>
      <c r="F378">
        <v>14218.449489999999</v>
      </c>
      <c r="G378">
        <v>13092.86268</v>
      </c>
    </row>
    <row r="379" spans="1:7" x14ac:dyDescent="0.35">
      <c r="A379" t="s">
        <v>391</v>
      </c>
      <c r="B379">
        <v>1483.9573540000001</v>
      </c>
      <c r="C379">
        <v>1246.2525370000001</v>
      </c>
      <c r="D379">
        <v>3398.5996530000002</v>
      </c>
      <c r="E379">
        <v>2712.7081739999999</v>
      </c>
      <c r="F379">
        <v>1508.099948</v>
      </c>
      <c r="G379">
        <v>1581.7416929999999</v>
      </c>
    </row>
    <row r="380" spans="1:7" x14ac:dyDescent="0.35">
      <c r="A380" t="s">
        <v>392</v>
      </c>
      <c r="B380">
        <v>3292.0373315000002</v>
      </c>
      <c r="C380">
        <v>2648.0844269999998</v>
      </c>
      <c r="D380">
        <v>1599.6728604999998</v>
      </c>
      <c r="E380">
        <v>3036.7546199999997</v>
      </c>
      <c r="F380">
        <v>2335.2975864999999</v>
      </c>
      <c r="G380">
        <v>1996.8025065000002</v>
      </c>
    </row>
    <row r="381" spans="1:7" x14ac:dyDescent="0.35">
      <c r="A381" t="s">
        <v>393</v>
      </c>
      <c r="B381">
        <v>4876.9168279999994</v>
      </c>
      <c r="C381">
        <v>2880.0367639999999</v>
      </c>
      <c r="D381">
        <v>0</v>
      </c>
      <c r="E381">
        <v>0</v>
      </c>
      <c r="F381">
        <v>4953.3514985000002</v>
      </c>
      <c r="G381">
        <v>3598.4924810000002</v>
      </c>
    </row>
    <row r="382" spans="1:7" x14ac:dyDescent="0.35">
      <c r="A382" t="s">
        <v>394</v>
      </c>
      <c r="B382">
        <v>3990.6079810000001</v>
      </c>
      <c r="C382">
        <v>2932.6498044999998</v>
      </c>
      <c r="D382">
        <v>2700.9516275000001</v>
      </c>
      <c r="E382">
        <v>3248.8115104999997</v>
      </c>
      <c r="F382">
        <v>3328.3277294999998</v>
      </c>
      <c r="G382">
        <v>2909.9560300000003</v>
      </c>
    </row>
    <row r="383" spans="1:7" x14ac:dyDescent="0.35">
      <c r="A383" t="s">
        <v>395</v>
      </c>
      <c r="B383">
        <v>18490.19413</v>
      </c>
      <c r="C383">
        <v>8948.0090959999998</v>
      </c>
      <c r="D383">
        <v>335.07798009999999</v>
      </c>
      <c r="E383">
        <v>3561.4769955000002</v>
      </c>
      <c r="F383">
        <v>4134.6823464999998</v>
      </c>
      <c r="G383">
        <v>2680.2730030000002</v>
      </c>
    </row>
    <row r="384" spans="1:7" x14ac:dyDescent="0.35">
      <c r="A384" t="s">
        <v>396</v>
      </c>
      <c r="B384">
        <v>7827.9199399999998</v>
      </c>
      <c r="C384">
        <v>6515.3922784999995</v>
      </c>
      <c r="D384">
        <v>13720.944915</v>
      </c>
      <c r="E384">
        <v>17072.619330000001</v>
      </c>
      <c r="F384">
        <v>6679.6365860000005</v>
      </c>
      <c r="G384">
        <v>6036.0934539999998</v>
      </c>
    </row>
    <row r="385" spans="1:7" x14ac:dyDescent="0.35">
      <c r="A385" t="s">
        <v>397</v>
      </c>
      <c r="B385">
        <v>1622.658318</v>
      </c>
      <c r="C385">
        <v>3366.3703990000004</v>
      </c>
      <c r="D385">
        <v>2543.9547494999997</v>
      </c>
      <c r="E385">
        <v>2368.3043735000001</v>
      </c>
      <c r="F385">
        <v>2050.028632</v>
      </c>
      <c r="G385">
        <v>2801.0742369999998</v>
      </c>
    </row>
    <row r="386" spans="1:7" x14ac:dyDescent="0.35">
      <c r="A386" t="s">
        <v>398</v>
      </c>
      <c r="B386">
        <v>10656.7192</v>
      </c>
      <c r="C386">
        <v>9944.0728849999996</v>
      </c>
      <c r="D386">
        <v>3997.4083259999998</v>
      </c>
      <c r="E386">
        <v>4160.8936585000001</v>
      </c>
      <c r="F386">
        <v>9293.8212810000005</v>
      </c>
      <c r="G386">
        <v>11054.143465000001</v>
      </c>
    </row>
    <row r="387" spans="1:7" x14ac:dyDescent="0.35">
      <c r="A387" t="s">
        <v>399</v>
      </c>
      <c r="B387">
        <v>12439.06804</v>
      </c>
      <c r="C387">
        <v>12893.079979999999</v>
      </c>
      <c r="D387">
        <v>5940.6444284999998</v>
      </c>
      <c r="E387">
        <v>9985.1604580000003</v>
      </c>
      <c r="F387">
        <v>7946.1398310000004</v>
      </c>
      <c r="G387">
        <v>11196.67742</v>
      </c>
    </row>
    <row r="388" spans="1:7" x14ac:dyDescent="0.35">
      <c r="A388" t="s">
        <v>400</v>
      </c>
      <c r="B388">
        <v>1250.5890005000001</v>
      </c>
      <c r="C388">
        <v>1552.0049054999999</v>
      </c>
      <c r="D388">
        <v>15.702892141</v>
      </c>
      <c r="E388">
        <v>257.26454000000001</v>
      </c>
      <c r="F388">
        <v>949.37856099999999</v>
      </c>
      <c r="G388">
        <v>1522.6401194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9E1AB-B105-4861-9B10-48E383B005BB}">
  <dimension ref="A1:G388"/>
  <sheetViews>
    <sheetView workbookViewId="0">
      <selection sqref="A1:G2"/>
    </sheetView>
  </sheetViews>
  <sheetFormatPr defaultRowHeight="14.5" x14ac:dyDescent="0.35"/>
  <sheetData>
    <row r="1" spans="1:7" x14ac:dyDescent="0.35">
      <c r="A1" s="3" t="s">
        <v>401</v>
      </c>
      <c r="B1" s="3" t="s">
        <v>0</v>
      </c>
      <c r="C1" s="3" t="s">
        <v>1</v>
      </c>
      <c r="D1" s="3" t="s">
        <v>2</v>
      </c>
      <c r="E1" s="3" t="s">
        <v>6</v>
      </c>
      <c r="F1" s="3" t="s">
        <v>7</v>
      </c>
      <c r="G1" s="3" t="s">
        <v>8</v>
      </c>
    </row>
    <row r="2" spans="1:7" x14ac:dyDescent="0.35">
      <c r="A2" s="3" t="s">
        <v>402</v>
      </c>
      <c r="B2" s="3" t="s">
        <v>13</v>
      </c>
      <c r="C2" s="3" t="s">
        <v>13</v>
      </c>
      <c r="D2" s="3" t="s">
        <v>13</v>
      </c>
      <c r="E2" s="3" t="s">
        <v>14</v>
      </c>
      <c r="F2" s="3" t="s">
        <v>14</v>
      </c>
      <c r="G2" s="3" t="s">
        <v>14</v>
      </c>
    </row>
    <row r="3" spans="1:7" x14ac:dyDescent="0.35">
      <c r="A3" t="s">
        <v>15</v>
      </c>
      <c r="B3">
        <v>52918.931664999996</v>
      </c>
      <c r="C3">
        <v>45044.930680000005</v>
      </c>
      <c r="D3">
        <v>52726.420859999998</v>
      </c>
      <c r="E3">
        <v>10911.573235</v>
      </c>
      <c r="F3">
        <v>14792.965629999999</v>
      </c>
      <c r="G3">
        <v>18089.361199999999</v>
      </c>
    </row>
    <row r="4" spans="1:7" x14ac:dyDescent="0.35">
      <c r="A4" t="s">
        <v>16</v>
      </c>
      <c r="B4">
        <v>1598.9706200000001</v>
      </c>
      <c r="C4">
        <v>1366.546225</v>
      </c>
      <c r="D4">
        <v>1324.0071699999999</v>
      </c>
      <c r="E4">
        <v>2052.0706934999998</v>
      </c>
      <c r="F4">
        <v>2086.4839460000003</v>
      </c>
      <c r="G4">
        <v>2146.3280235000002</v>
      </c>
    </row>
    <row r="5" spans="1:7" x14ac:dyDescent="0.35">
      <c r="A5" t="s">
        <v>17</v>
      </c>
      <c r="B5">
        <v>10940.854305000001</v>
      </c>
      <c r="C5">
        <v>9103.5240249999988</v>
      </c>
      <c r="D5">
        <v>8703.3662559999993</v>
      </c>
      <c r="E5">
        <v>4955.6513850000001</v>
      </c>
      <c r="F5">
        <v>4162.5944694999998</v>
      </c>
      <c r="G5">
        <v>5312.3725484999995</v>
      </c>
    </row>
    <row r="6" spans="1:7" x14ac:dyDescent="0.35">
      <c r="A6" t="s">
        <v>18</v>
      </c>
      <c r="B6">
        <v>1715.0962395000001</v>
      </c>
      <c r="C6">
        <v>1373.2992380000001</v>
      </c>
      <c r="D6">
        <v>1214.4399000000001</v>
      </c>
      <c r="E6">
        <v>2652.1805670000003</v>
      </c>
      <c r="F6">
        <v>3729.8230950000002</v>
      </c>
      <c r="G6">
        <v>3455.5911669999996</v>
      </c>
    </row>
    <row r="7" spans="1:7" x14ac:dyDescent="0.35">
      <c r="A7" t="s">
        <v>19</v>
      </c>
      <c r="B7">
        <v>45270.196775000004</v>
      </c>
      <c r="C7">
        <v>43022.423145000001</v>
      </c>
      <c r="D7">
        <v>88701.855875000008</v>
      </c>
      <c r="E7">
        <v>13828.255625</v>
      </c>
      <c r="F7">
        <v>17019.891089999997</v>
      </c>
      <c r="G7">
        <v>18852.99379</v>
      </c>
    </row>
    <row r="8" spans="1:7" x14ac:dyDescent="0.35">
      <c r="A8" t="s">
        <v>20</v>
      </c>
      <c r="B8">
        <v>9043.6598279999998</v>
      </c>
      <c r="C8">
        <v>6491.7217799999999</v>
      </c>
      <c r="D8">
        <v>49576.017495</v>
      </c>
      <c r="E8">
        <v>1780.963094</v>
      </c>
      <c r="F8">
        <v>1200.9752115000001</v>
      </c>
      <c r="G8">
        <v>1082.0976430000001</v>
      </c>
    </row>
    <row r="9" spans="1:7" x14ac:dyDescent="0.35">
      <c r="A9" t="s">
        <v>21</v>
      </c>
      <c r="B9">
        <v>5147.9345469999998</v>
      </c>
      <c r="C9">
        <v>5309.1094900000007</v>
      </c>
      <c r="D9">
        <v>2992.0281639999998</v>
      </c>
      <c r="E9">
        <v>8188.2175690000004</v>
      </c>
      <c r="F9">
        <v>9960.7955034999995</v>
      </c>
      <c r="G9">
        <v>9920.298730999999</v>
      </c>
    </row>
    <row r="10" spans="1:7" x14ac:dyDescent="0.35">
      <c r="A10" t="s">
        <v>22</v>
      </c>
      <c r="B10">
        <v>4676.8329720000002</v>
      </c>
      <c r="C10">
        <v>4356.1297519999998</v>
      </c>
      <c r="D10">
        <v>3351.1714195</v>
      </c>
      <c r="E10">
        <v>8562.1554534999996</v>
      </c>
      <c r="F10">
        <v>6463.4066240000002</v>
      </c>
      <c r="G10">
        <v>6158.7604879999999</v>
      </c>
    </row>
    <row r="11" spans="1:7" x14ac:dyDescent="0.35">
      <c r="A11" t="s">
        <v>23</v>
      </c>
      <c r="B11">
        <v>1451.0658429999999</v>
      </c>
      <c r="C11">
        <v>1426.838315</v>
      </c>
      <c r="D11">
        <v>2193.4025810000003</v>
      </c>
      <c r="E11">
        <v>3055.0499220000002</v>
      </c>
      <c r="F11">
        <v>2664.3839615000002</v>
      </c>
      <c r="G11">
        <v>2595.8540364999999</v>
      </c>
    </row>
    <row r="12" spans="1:7" x14ac:dyDescent="0.35">
      <c r="A12" t="s">
        <v>24</v>
      </c>
      <c r="B12">
        <v>7324.4879275000003</v>
      </c>
      <c r="C12">
        <v>6518.2523879999999</v>
      </c>
      <c r="D12">
        <v>5211.1978330000002</v>
      </c>
      <c r="E12">
        <v>9679.826873</v>
      </c>
      <c r="F12">
        <v>8889.7383714999996</v>
      </c>
      <c r="G12">
        <v>9976.1300274999994</v>
      </c>
    </row>
    <row r="13" spans="1:7" x14ac:dyDescent="0.35">
      <c r="A13" t="s">
        <v>25</v>
      </c>
      <c r="B13">
        <v>6886.2801319999999</v>
      </c>
      <c r="C13">
        <v>5985.1975679999996</v>
      </c>
      <c r="D13">
        <v>5244.7855380000001</v>
      </c>
      <c r="E13">
        <v>8655.8001650000006</v>
      </c>
      <c r="F13">
        <v>8604.8333199999997</v>
      </c>
      <c r="G13">
        <v>7812.5920569999998</v>
      </c>
    </row>
    <row r="14" spans="1:7" x14ac:dyDescent="0.35">
      <c r="A14" t="s">
        <v>26</v>
      </c>
      <c r="B14">
        <v>7732.3679265000001</v>
      </c>
      <c r="C14">
        <v>9688.1340449999989</v>
      </c>
      <c r="D14">
        <v>17728.701255</v>
      </c>
      <c r="E14">
        <v>6081.7233079999996</v>
      </c>
      <c r="F14">
        <v>4552.6361870000001</v>
      </c>
      <c r="G14">
        <v>3886.919437</v>
      </c>
    </row>
    <row r="15" spans="1:7" x14ac:dyDescent="0.35">
      <c r="A15" t="s">
        <v>27</v>
      </c>
      <c r="B15">
        <v>3835.2668265000002</v>
      </c>
      <c r="C15">
        <v>2785.0025155000003</v>
      </c>
      <c r="D15">
        <v>3876.7600324999999</v>
      </c>
      <c r="E15">
        <v>2419.9173544999999</v>
      </c>
      <c r="F15">
        <v>1623.1656235</v>
      </c>
      <c r="G15">
        <v>1157.5277369999999</v>
      </c>
    </row>
    <row r="16" spans="1:7" x14ac:dyDescent="0.35">
      <c r="A16" t="s">
        <v>28</v>
      </c>
      <c r="B16">
        <v>10122.888350500001</v>
      </c>
      <c r="C16">
        <v>8377.4382084999997</v>
      </c>
      <c r="D16">
        <v>5584.5932720000001</v>
      </c>
      <c r="E16">
        <v>12998.213355</v>
      </c>
      <c r="F16">
        <v>12559.831044999999</v>
      </c>
      <c r="G16">
        <v>14524.837775</v>
      </c>
    </row>
    <row r="17" spans="1:7" x14ac:dyDescent="0.35">
      <c r="A17" t="s">
        <v>29</v>
      </c>
      <c r="B17">
        <v>1690.4604869999998</v>
      </c>
      <c r="C17">
        <v>1799.0128049999998</v>
      </c>
      <c r="D17">
        <v>1271.5111310000002</v>
      </c>
      <c r="E17">
        <v>2462.4183185000002</v>
      </c>
      <c r="F17">
        <v>2159.3265325000002</v>
      </c>
      <c r="G17">
        <v>2391.579342</v>
      </c>
    </row>
    <row r="18" spans="1:7" x14ac:dyDescent="0.35">
      <c r="A18" t="s">
        <v>30</v>
      </c>
      <c r="B18">
        <v>1998.5676564999999</v>
      </c>
      <c r="C18">
        <v>1051.4840705000001</v>
      </c>
      <c r="D18">
        <v>1736.6161434999999</v>
      </c>
      <c r="E18">
        <v>3225.4376824999999</v>
      </c>
      <c r="F18">
        <v>3653.5099310000001</v>
      </c>
      <c r="G18">
        <v>3228.1500329999999</v>
      </c>
    </row>
    <row r="19" spans="1:7" x14ac:dyDescent="0.35">
      <c r="A19" t="s">
        <v>31</v>
      </c>
      <c r="B19">
        <v>6548.0558259999998</v>
      </c>
      <c r="C19">
        <v>5457.7603730000001</v>
      </c>
      <c r="D19">
        <v>4946.8604185000004</v>
      </c>
      <c r="E19">
        <v>6849.9076004999997</v>
      </c>
      <c r="F19">
        <v>7178.5384785000006</v>
      </c>
      <c r="G19">
        <v>7615.9043284999998</v>
      </c>
    </row>
    <row r="20" spans="1:7" x14ac:dyDescent="0.35">
      <c r="A20" t="s">
        <v>32</v>
      </c>
      <c r="B20">
        <v>3105.7423755</v>
      </c>
      <c r="C20">
        <v>2823.0730400000002</v>
      </c>
      <c r="D20">
        <v>5361.2442284999997</v>
      </c>
      <c r="E20">
        <v>1926.8784535</v>
      </c>
      <c r="F20">
        <v>1782.7538609999999</v>
      </c>
      <c r="G20">
        <v>2141.868903</v>
      </c>
    </row>
    <row r="21" spans="1:7" x14ac:dyDescent="0.35">
      <c r="A21" t="s">
        <v>33</v>
      </c>
      <c r="B21">
        <v>28990.733485000001</v>
      </c>
      <c r="C21">
        <v>23083.272255</v>
      </c>
      <c r="D21">
        <v>34918.376414999999</v>
      </c>
      <c r="E21">
        <v>21463.816279999999</v>
      </c>
      <c r="F21">
        <v>19358.971530000003</v>
      </c>
      <c r="G21">
        <v>19089.139459999999</v>
      </c>
    </row>
    <row r="22" spans="1:7" x14ac:dyDescent="0.35">
      <c r="A22" t="s">
        <v>34</v>
      </c>
      <c r="B22">
        <v>972.07895759999997</v>
      </c>
      <c r="C22">
        <v>1084.3032054999999</v>
      </c>
      <c r="D22">
        <v>1194.7064925</v>
      </c>
      <c r="E22">
        <v>1868.274351</v>
      </c>
      <c r="F22">
        <v>1577.223111</v>
      </c>
      <c r="G22">
        <v>2151.0470565000001</v>
      </c>
    </row>
    <row r="23" spans="1:7" x14ac:dyDescent="0.35">
      <c r="A23" t="s">
        <v>35</v>
      </c>
      <c r="B23">
        <v>5421.3527209999993</v>
      </c>
      <c r="C23">
        <v>4135.523201</v>
      </c>
      <c r="D23">
        <v>3676.9476304999998</v>
      </c>
      <c r="E23">
        <v>7006.2133075000002</v>
      </c>
      <c r="F23">
        <v>6550.9199709999994</v>
      </c>
      <c r="G23">
        <v>5726.1803854999998</v>
      </c>
    </row>
    <row r="24" spans="1:7" x14ac:dyDescent="0.35">
      <c r="A24" t="s">
        <v>36</v>
      </c>
      <c r="B24">
        <v>2513.7788305000004</v>
      </c>
      <c r="C24">
        <v>2875.1726049999997</v>
      </c>
      <c r="D24">
        <v>11112.31201</v>
      </c>
      <c r="E24">
        <v>1261.8828885</v>
      </c>
      <c r="F24">
        <v>1002.73569835</v>
      </c>
      <c r="G24">
        <v>1318.3334070000001</v>
      </c>
    </row>
    <row r="25" spans="1:7" x14ac:dyDescent="0.35">
      <c r="A25" t="s">
        <v>37</v>
      </c>
      <c r="B25">
        <v>5800.9191369999999</v>
      </c>
      <c r="C25">
        <v>6590.1405830000003</v>
      </c>
      <c r="D25">
        <v>42359.934435000003</v>
      </c>
      <c r="E25">
        <v>1535.3960625</v>
      </c>
      <c r="F25">
        <v>1754.6681005</v>
      </c>
      <c r="G25">
        <v>3071.6722835</v>
      </c>
    </row>
    <row r="26" spans="1:7" x14ac:dyDescent="0.35">
      <c r="A26" t="s">
        <v>38</v>
      </c>
      <c r="B26">
        <v>1882.0459209999999</v>
      </c>
      <c r="C26">
        <v>1520.6543219999999</v>
      </c>
      <c r="D26">
        <v>1024.9253568499998</v>
      </c>
      <c r="E26">
        <v>3344.0943235</v>
      </c>
      <c r="F26">
        <v>2610.6332094999998</v>
      </c>
      <c r="G26">
        <v>3070.5581400000001</v>
      </c>
    </row>
    <row r="27" spans="1:7" x14ac:dyDescent="0.35">
      <c r="A27" t="s">
        <v>39</v>
      </c>
      <c r="B27">
        <v>913.20975915000008</v>
      </c>
      <c r="C27">
        <v>672.20917299999996</v>
      </c>
      <c r="D27">
        <v>384.42146735</v>
      </c>
      <c r="E27">
        <v>2412.1201704999999</v>
      </c>
      <c r="F27">
        <v>1461.8488514999999</v>
      </c>
      <c r="G27">
        <v>1022.4096334999999</v>
      </c>
    </row>
    <row r="28" spans="1:7" x14ac:dyDescent="0.35">
      <c r="A28" t="s">
        <v>40</v>
      </c>
      <c r="B28">
        <v>1545.3029860000001</v>
      </c>
      <c r="C28">
        <v>1457.508124</v>
      </c>
      <c r="D28">
        <v>697.61815485</v>
      </c>
      <c r="E28">
        <v>2765.3092834999998</v>
      </c>
      <c r="F28">
        <v>2181.2315880000001</v>
      </c>
      <c r="G28">
        <v>2079.5521555</v>
      </c>
    </row>
    <row r="29" spans="1:7" x14ac:dyDescent="0.35">
      <c r="A29" t="s">
        <v>41</v>
      </c>
      <c r="B29">
        <v>1787.257145</v>
      </c>
      <c r="C29">
        <v>1527.738139</v>
      </c>
      <c r="D29">
        <v>1877.2681785</v>
      </c>
      <c r="E29">
        <v>2350.1411694999997</v>
      </c>
      <c r="F29">
        <v>2057.1898715000002</v>
      </c>
      <c r="G29">
        <v>2122.772332</v>
      </c>
    </row>
    <row r="30" spans="1:7" x14ac:dyDescent="0.35">
      <c r="A30" t="s">
        <v>42</v>
      </c>
      <c r="B30">
        <v>209.96620960000001</v>
      </c>
      <c r="C30">
        <v>288.24308544999997</v>
      </c>
      <c r="D30">
        <v>238.8426815</v>
      </c>
      <c r="E30">
        <v>317.20511064999999</v>
      </c>
      <c r="F30">
        <v>453.68166374999998</v>
      </c>
      <c r="G30">
        <v>634.09032404999994</v>
      </c>
    </row>
    <row r="31" spans="1:7" x14ac:dyDescent="0.35">
      <c r="A31" t="s">
        <v>43</v>
      </c>
      <c r="B31">
        <v>38346.602555000005</v>
      </c>
      <c r="C31">
        <v>29848.721225000001</v>
      </c>
      <c r="D31">
        <v>25666.53974</v>
      </c>
      <c r="E31">
        <v>25913.382890000001</v>
      </c>
      <c r="F31">
        <v>14439.913399999999</v>
      </c>
      <c r="G31">
        <v>15414.286615000001</v>
      </c>
    </row>
    <row r="32" spans="1:7" x14ac:dyDescent="0.35">
      <c r="A32" t="s">
        <v>44</v>
      </c>
      <c r="B32">
        <v>7340.5620785000001</v>
      </c>
      <c r="C32">
        <v>5438.0781914999998</v>
      </c>
      <c r="D32">
        <v>2479.2680325000001</v>
      </c>
      <c r="E32">
        <v>15209.555085</v>
      </c>
      <c r="F32">
        <v>10910.260389999999</v>
      </c>
      <c r="G32">
        <v>9084.6679299999996</v>
      </c>
    </row>
    <row r="33" spans="1:7" x14ac:dyDescent="0.35">
      <c r="A33" t="s">
        <v>45</v>
      </c>
      <c r="B33">
        <v>1531.7825874999999</v>
      </c>
      <c r="C33">
        <v>1727.5611220000001</v>
      </c>
      <c r="D33">
        <v>1417.8195780000001</v>
      </c>
      <c r="E33">
        <v>1045.9932254</v>
      </c>
      <c r="F33">
        <v>1055.3602900000001</v>
      </c>
      <c r="G33">
        <v>1275.0986404999999</v>
      </c>
    </row>
    <row r="34" spans="1:7" x14ac:dyDescent="0.35">
      <c r="A34" t="s">
        <v>46</v>
      </c>
      <c r="B34">
        <v>4635.6654290000006</v>
      </c>
      <c r="C34">
        <v>3676.0424695000002</v>
      </c>
      <c r="D34">
        <v>2380.6283054999999</v>
      </c>
      <c r="E34">
        <v>6015.2379545000003</v>
      </c>
      <c r="F34">
        <v>5701.3901055000006</v>
      </c>
      <c r="G34">
        <v>5340.8199559999994</v>
      </c>
    </row>
    <row r="35" spans="1:7" x14ac:dyDescent="0.35">
      <c r="A35" t="s">
        <v>47</v>
      </c>
      <c r="B35">
        <v>6034.5644890000003</v>
      </c>
      <c r="C35">
        <v>4899.8732865000002</v>
      </c>
      <c r="D35">
        <v>1865.158848</v>
      </c>
      <c r="E35">
        <v>14016.17606</v>
      </c>
      <c r="F35">
        <v>9352.9638044999992</v>
      </c>
      <c r="G35">
        <v>7703.8976204999999</v>
      </c>
    </row>
    <row r="36" spans="1:7" x14ac:dyDescent="0.35">
      <c r="A36" t="s">
        <v>48</v>
      </c>
      <c r="B36">
        <v>2724.9169629999997</v>
      </c>
      <c r="C36">
        <v>2122.9005150000003</v>
      </c>
      <c r="D36">
        <v>1996.8881355000001</v>
      </c>
      <c r="E36">
        <v>2776.359422</v>
      </c>
      <c r="F36">
        <v>4079.7992000000004</v>
      </c>
      <c r="G36">
        <v>3826.9683404999996</v>
      </c>
    </row>
    <row r="37" spans="1:7" x14ac:dyDescent="0.35">
      <c r="A37" t="s">
        <v>49</v>
      </c>
      <c r="B37">
        <v>2740.6676619999998</v>
      </c>
      <c r="C37">
        <v>2351.1734285000002</v>
      </c>
      <c r="D37">
        <v>2048.9998725</v>
      </c>
      <c r="E37">
        <v>2671.9184</v>
      </c>
      <c r="F37">
        <v>3233.2317849999999</v>
      </c>
      <c r="G37">
        <v>3170.4206915000004</v>
      </c>
    </row>
    <row r="38" spans="1:7" x14ac:dyDescent="0.35">
      <c r="A38" t="s">
        <v>50</v>
      </c>
      <c r="B38">
        <v>7176.8356544999997</v>
      </c>
      <c r="C38">
        <v>6562.8465944999998</v>
      </c>
      <c r="D38">
        <v>10236.821655</v>
      </c>
      <c r="E38">
        <v>12575.609495000001</v>
      </c>
      <c r="F38">
        <v>11140.52399</v>
      </c>
      <c r="G38">
        <v>9758.280129499999</v>
      </c>
    </row>
    <row r="39" spans="1:7" x14ac:dyDescent="0.35">
      <c r="A39" t="s">
        <v>51</v>
      </c>
      <c r="B39">
        <v>4778.7479910000002</v>
      </c>
      <c r="C39">
        <v>4469.3952010000003</v>
      </c>
      <c r="D39">
        <v>3527.5624905000004</v>
      </c>
      <c r="E39">
        <v>5316.5378335000005</v>
      </c>
      <c r="F39">
        <v>5369.7194829999999</v>
      </c>
      <c r="G39">
        <v>4964.8375374999996</v>
      </c>
    </row>
    <row r="40" spans="1:7" x14ac:dyDescent="0.35">
      <c r="A40" t="s">
        <v>52</v>
      </c>
      <c r="B40">
        <v>17806.072820000001</v>
      </c>
      <c r="C40">
        <v>14741.886695000001</v>
      </c>
      <c r="D40">
        <v>6686.9755505000003</v>
      </c>
      <c r="E40">
        <v>28768.194065</v>
      </c>
      <c r="F40">
        <v>26461.579124999997</v>
      </c>
      <c r="G40">
        <v>23781.7575</v>
      </c>
    </row>
    <row r="41" spans="1:7" x14ac:dyDescent="0.35">
      <c r="A41" t="s">
        <v>53</v>
      </c>
      <c r="B41">
        <v>3286.9475155</v>
      </c>
      <c r="C41">
        <v>2660.8185435</v>
      </c>
      <c r="D41">
        <v>1722.8207970000001</v>
      </c>
      <c r="E41">
        <v>4459.5890815000002</v>
      </c>
      <c r="F41">
        <v>3923.7304875</v>
      </c>
      <c r="G41">
        <v>3459.9409059999998</v>
      </c>
    </row>
    <row r="42" spans="1:7" x14ac:dyDescent="0.35">
      <c r="A42" t="s">
        <v>54</v>
      </c>
      <c r="B42">
        <v>4627.0508575000003</v>
      </c>
      <c r="C42">
        <v>3483.6976060000002</v>
      </c>
      <c r="D42">
        <v>2434.3975485000001</v>
      </c>
      <c r="E42">
        <v>5470.3133099999995</v>
      </c>
      <c r="F42">
        <v>5772.8511920000001</v>
      </c>
      <c r="G42">
        <v>4664.6773594999995</v>
      </c>
    </row>
    <row r="43" spans="1:7" x14ac:dyDescent="0.35">
      <c r="A43" t="s">
        <v>55</v>
      </c>
      <c r="B43">
        <v>14840.498735000001</v>
      </c>
      <c r="C43">
        <v>8709.9208644999999</v>
      </c>
      <c r="D43">
        <v>34775.693625</v>
      </c>
      <c r="E43">
        <v>7719.4114294999999</v>
      </c>
      <c r="F43">
        <v>6971.7135345000006</v>
      </c>
      <c r="G43">
        <v>6829.9428189999999</v>
      </c>
    </row>
    <row r="44" spans="1:7" x14ac:dyDescent="0.35">
      <c r="A44" t="s">
        <v>56</v>
      </c>
      <c r="B44">
        <v>1351.5711905000001</v>
      </c>
      <c r="C44">
        <v>1679.096168</v>
      </c>
      <c r="D44">
        <v>1090.89526295</v>
      </c>
      <c r="E44">
        <v>1764.4359480000001</v>
      </c>
      <c r="F44">
        <v>1706.9261919999999</v>
      </c>
      <c r="G44">
        <v>1970.169314</v>
      </c>
    </row>
    <row r="45" spans="1:7" x14ac:dyDescent="0.35">
      <c r="A45" t="s">
        <v>57</v>
      </c>
      <c r="B45">
        <v>7358.9518895000001</v>
      </c>
      <c r="C45">
        <v>5262.6045475000001</v>
      </c>
      <c r="D45">
        <v>6122.9898279999998</v>
      </c>
      <c r="E45">
        <v>12555.254895</v>
      </c>
      <c r="F45">
        <v>9615.5047445</v>
      </c>
      <c r="G45">
        <v>6938.3338745000001</v>
      </c>
    </row>
    <row r="46" spans="1:7" x14ac:dyDescent="0.35">
      <c r="A46" t="s">
        <v>58</v>
      </c>
      <c r="B46">
        <v>5884.2076870000001</v>
      </c>
      <c r="C46">
        <v>5195.1476354999995</v>
      </c>
      <c r="D46">
        <v>3585.9159090000003</v>
      </c>
      <c r="E46">
        <v>8256.9245274999994</v>
      </c>
      <c r="F46">
        <v>7042.3254305</v>
      </c>
      <c r="G46">
        <v>6739.7192809999997</v>
      </c>
    </row>
    <row r="47" spans="1:7" x14ac:dyDescent="0.35">
      <c r="A47" t="s">
        <v>59</v>
      </c>
      <c r="B47">
        <v>8938.4265885000004</v>
      </c>
      <c r="C47">
        <v>6254.9365870000001</v>
      </c>
      <c r="D47">
        <v>4534.1386540000003</v>
      </c>
      <c r="E47">
        <v>12117.644445</v>
      </c>
      <c r="F47">
        <v>9377.3102775000007</v>
      </c>
      <c r="G47">
        <v>8451.5261370000007</v>
      </c>
    </row>
    <row r="48" spans="1:7" x14ac:dyDescent="0.35">
      <c r="A48" t="s">
        <v>60</v>
      </c>
      <c r="B48">
        <v>4052.6365829999995</v>
      </c>
      <c r="C48">
        <v>3897.5006060000001</v>
      </c>
      <c r="D48">
        <v>1254.6542794500001</v>
      </c>
      <c r="E48">
        <v>7550.6526560000002</v>
      </c>
      <c r="F48">
        <v>5838.9848354999995</v>
      </c>
      <c r="G48">
        <v>5270.6713135</v>
      </c>
    </row>
    <row r="49" spans="1:7" x14ac:dyDescent="0.35">
      <c r="A49" t="s">
        <v>61</v>
      </c>
      <c r="B49">
        <v>8482.7043880000001</v>
      </c>
      <c r="C49">
        <v>7057.1215785000004</v>
      </c>
      <c r="D49">
        <v>8168.0611210000006</v>
      </c>
      <c r="E49">
        <v>13727.940549999999</v>
      </c>
      <c r="F49">
        <v>9839.8212920000005</v>
      </c>
      <c r="G49">
        <v>8905.0361564999985</v>
      </c>
    </row>
    <row r="50" spans="1:7" x14ac:dyDescent="0.35">
      <c r="A50" t="s">
        <v>62</v>
      </c>
      <c r="B50">
        <v>4533.9533594999994</v>
      </c>
      <c r="C50">
        <v>3486.9784570000002</v>
      </c>
      <c r="D50">
        <v>2286.0493324999998</v>
      </c>
      <c r="E50">
        <v>6018.1540875000001</v>
      </c>
      <c r="F50">
        <v>4739.3345705000002</v>
      </c>
      <c r="G50">
        <v>4969.3689219999997</v>
      </c>
    </row>
    <row r="51" spans="1:7" x14ac:dyDescent="0.35">
      <c r="A51" t="s">
        <v>63</v>
      </c>
      <c r="B51">
        <v>2460.110349</v>
      </c>
      <c r="C51">
        <v>1959.2968315000001</v>
      </c>
      <c r="D51">
        <v>1305.5679279999999</v>
      </c>
      <c r="E51">
        <v>3304.9202205000001</v>
      </c>
      <c r="F51">
        <v>2714.5053669999998</v>
      </c>
      <c r="G51">
        <v>2341.5322219999998</v>
      </c>
    </row>
    <row r="52" spans="1:7" x14ac:dyDescent="0.35">
      <c r="A52" t="s">
        <v>64</v>
      </c>
      <c r="B52">
        <v>13473.523995</v>
      </c>
      <c r="C52">
        <v>12635.880140000001</v>
      </c>
      <c r="D52">
        <v>4889.8250330000001</v>
      </c>
      <c r="E52">
        <v>15884.902910000001</v>
      </c>
      <c r="F52">
        <v>18368.958299999998</v>
      </c>
      <c r="G52">
        <v>19254.916799999999</v>
      </c>
    </row>
    <row r="53" spans="1:7" x14ac:dyDescent="0.35">
      <c r="A53" t="s">
        <v>65</v>
      </c>
      <c r="B53">
        <v>6124.0092494999999</v>
      </c>
      <c r="C53">
        <v>5671.2272064999997</v>
      </c>
      <c r="D53">
        <v>3648.4727425000001</v>
      </c>
      <c r="E53">
        <v>6691.143204</v>
      </c>
      <c r="F53">
        <v>6649.1614009999994</v>
      </c>
      <c r="G53">
        <v>8418.1093680000013</v>
      </c>
    </row>
    <row r="54" spans="1:7" x14ac:dyDescent="0.35">
      <c r="A54" t="s">
        <v>66</v>
      </c>
      <c r="B54">
        <v>955.10882184999991</v>
      </c>
      <c r="C54">
        <v>583.05084245</v>
      </c>
      <c r="D54">
        <v>427.04369465000002</v>
      </c>
      <c r="E54">
        <v>1294.0846555000001</v>
      </c>
      <c r="F54">
        <v>1071.5296519999999</v>
      </c>
      <c r="G54">
        <v>825.20049700000004</v>
      </c>
    </row>
    <row r="55" spans="1:7" x14ac:dyDescent="0.35">
      <c r="A55" t="s">
        <v>67</v>
      </c>
      <c r="B55">
        <v>5529.5453075000005</v>
      </c>
      <c r="C55">
        <v>6895.1026419999998</v>
      </c>
      <c r="D55">
        <v>17389.038764999998</v>
      </c>
      <c r="E55">
        <v>4893.3303940000005</v>
      </c>
      <c r="F55">
        <v>3972.2792325</v>
      </c>
      <c r="G55">
        <v>4471.6422454999993</v>
      </c>
    </row>
    <row r="56" spans="1:7" x14ac:dyDescent="0.35">
      <c r="A56" t="s">
        <v>68</v>
      </c>
      <c r="B56">
        <v>2457.9716120000003</v>
      </c>
      <c r="C56">
        <v>2286.8095735000002</v>
      </c>
      <c r="D56">
        <v>1361.0421371</v>
      </c>
      <c r="E56">
        <v>4933.5835580000003</v>
      </c>
      <c r="F56">
        <v>3433.5026159999998</v>
      </c>
      <c r="G56">
        <v>2742.2377329999999</v>
      </c>
    </row>
    <row r="57" spans="1:7" x14ac:dyDescent="0.35">
      <c r="A57" t="s">
        <v>69</v>
      </c>
      <c r="B57">
        <v>28516.541884999999</v>
      </c>
      <c r="C57">
        <v>19272.990835000001</v>
      </c>
      <c r="D57">
        <v>11724.325605</v>
      </c>
      <c r="E57">
        <v>39349.149850000002</v>
      </c>
      <c r="F57">
        <v>29890.11462</v>
      </c>
      <c r="G57">
        <v>25685.373795</v>
      </c>
    </row>
    <row r="58" spans="1:7" x14ac:dyDescent="0.35">
      <c r="A58" t="s">
        <v>70</v>
      </c>
      <c r="B58">
        <v>2553.1080110000003</v>
      </c>
      <c r="C58">
        <v>2773.8936334999999</v>
      </c>
      <c r="D58">
        <v>8833.6367984999997</v>
      </c>
      <c r="E58">
        <v>2011.3523585</v>
      </c>
      <c r="F58">
        <v>1875.1958725</v>
      </c>
      <c r="G58">
        <v>1930.0060604999999</v>
      </c>
    </row>
    <row r="59" spans="1:7" x14ac:dyDescent="0.35">
      <c r="A59" t="s">
        <v>71</v>
      </c>
      <c r="B59">
        <v>23196.456174999999</v>
      </c>
      <c r="C59">
        <v>23531.340515</v>
      </c>
      <c r="D59">
        <v>90421.428604999994</v>
      </c>
      <c r="E59">
        <v>18435.035795</v>
      </c>
      <c r="F59">
        <v>14091.88924</v>
      </c>
      <c r="G59">
        <v>16620.455249999999</v>
      </c>
    </row>
    <row r="60" spans="1:7" x14ac:dyDescent="0.35">
      <c r="A60" t="s">
        <v>72</v>
      </c>
      <c r="B60">
        <v>1026.0120379999998</v>
      </c>
      <c r="C60">
        <v>1243.217232</v>
      </c>
      <c r="D60">
        <v>749.20870940000009</v>
      </c>
      <c r="E60">
        <v>1692.2415879999999</v>
      </c>
      <c r="F60">
        <v>1515.9844705</v>
      </c>
      <c r="G60">
        <v>2179.6084885</v>
      </c>
    </row>
    <row r="61" spans="1:7" x14ac:dyDescent="0.35">
      <c r="A61" t="s">
        <v>73</v>
      </c>
      <c r="B61">
        <v>5284.3361829999994</v>
      </c>
      <c r="C61">
        <v>4359.7997475000002</v>
      </c>
      <c r="D61">
        <v>3138.7549779999999</v>
      </c>
      <c r="E61">
        <v>8424.3837189999995</v>
      </c>
      <c r="F61">
        <v>5685.5713754999997</v>
      </c>
      <c r="G61">
        <v>5120.2542645000003</v>
      </c>
    </row>
    <row r="62" spans="1:7" x14ac:dyDescent="0.35">
      <c r="A62" t="s">
        <v>74</v>
      </c>
      <c r="B62">
        <v>12111.6862</v>
      </c>
      <c r="C62">
        <v>12497.656360000001</v>
      </c>
      <c r="D62">
        <v>8114.7468315000006</v>
      </c>
      <c r="E62">
        <v>30947.641150000003</v>
      </c>
      <c r="F62">
        <v>13104.80241</v>
      </c>
      <c r="G62">
        <v>15449.314965000001</v>
      </c>
    </row>
    <row r="63" spans="1:7" x14ac:dyDescent="0.35">
      <c r="A63" t="s">
        <v>75</v>
      </c>
      <c r="B63">
        <v>1780.310031</v>
      </c>
      <c r="C63">
        <v>1819.6582254999998</v>
      </c>
      <c r="D63">
        <v>2173.0289825</v>
      </c>
      <c r="E63">
        <v>2989.6525174999997</v>
      </c>
      <c r="F63">
        <v>2151.870973</v>
      </c>
      <c r="G63">
        <v>2393.4930345000002</v>
      </c>
    </row>
    <row r="64" spans="1:7" x14ac:dyDescent="0.35">
      <c r="A64" t="s">
        <v>76</v>
      </c>
      <c r="B64">
        <v>6509.9561004999996</v>
      </c>
      <c r="C64">
        <v>6857.1120984999998</v>
      </c>
      <c r="D64">
        <v>3548.0069940000003</v>
      </c>
      <c r="E64">
        <v>3433.788869</v>
      </c>
      <c r="F64">
        <v>3679.7530575000001</v>
      </c>
      <c r="G64">
        <v>4014.0984630000003</v>
      </c>
    </row>
    <row r="65" spans="1:7" x14ac:dyDescent="0.35">
      <c r="A65" t="s">
        <v>77</v>
      </c>
      <c r="B65">
        <v>56295.760240000003</v>
      </c>
      <c r="C65">
        <v>46638.009724999996</v>
      </c>
      <c r="D65">
        <v>25589.691774999999</v>
      </c>
      <c r="E65">
        <v>55637.980364999996</v>
      </c>
      <c r="F65">
        <v>67894.939654999995</v>
      </c>
      <c r="G65">
        <v>66124.17641</v>
      </c>
    </row>
    <row r="66" spans="1:7" x14ac:dyDescent="0.35">
      <c r="A66" t="s">
        <v>78</v>
      </c>
      <c r="B66">
        <v>2556.5680444999998</v>
      </c>
      <c r="C66">
        <v>2430.1369585000002</v>
      </c>
      <c r="D66">
        <v>524.45672055</v>
      </c>
      <c r="E66">
        <v>3642.1045564999999</v>
      </c>
      <c r="F66">
        <v>3317.651085</v>
      </c>
      <c r="G66">
        <v>4057.5806739999998</v>
      </c>
    </row>
    <row r="67" spans="1:7" x14ac:dyDescent="0.35">
      <c r="A67" t="s">
        <v>79</v>
      </c>
      <c r="B67">
        <v>6717.014623</v>
      </c>
      <c r="C67">
        <v>6822.6777105000001</v>
      </c>
      <c r="D67">
        <v>2124.6519745000001</v>
      </c>
      <c r="E67">
        <v>9297.7793529999999</v>
      </c>
      <c r="F67">
        <v>9194.6953514999987</v>
      </c>
      <c r="G67">
        <v>8527.3985785000004</v>
      </c>
    </row>
    <row r="68" spans="1:7" x14ac:dyDescent="0.35">
      <c r="A68" t="s">
        <v>80</v>
      </c>
      <c r="B68">
        <v>932.94948045000001</v>
      </c>
      <c r="C68">
        <v>877.76468395000006</v>
      </c>
      <c r="D68">
        <v>3950.364568</v>
      </c>
      <c r="E68">
        <v>634.03884734999997</v>
      </c>
      <c r="F68">
        <v>652.38631850000002</v>
      </c>
      <c r="G68">
        <v>675.15788249999991</v>
      </c>
    </row>
    <row r="69" spans="1:7" x14ac:dyDescent="0.35">
      <c r="A69" t="s">
        <v>81</v>
      </c>
      <c r="B69">
        <v>1303.773189</v>
      </c>
      <c r="C69">
        <v>1191.191039</v>
      </c>
      <c r="D69">
        <v>689.84547090000001</v>
      </c>
      <c r="E69">
        <v>2463.7711504999997</v>
      </c>
      <c r="F69">
        <v>1727.0493609999999</v>
      </c>
      <c r="G69">
        <v>1822.4166640000001</v>
      </c>
    </row>
    <row r="70" spans="1:7" x14ac:dyDescent="0.35">
      <c r="A70" t="s">
        <v>82</v>
      </c>
      <c r="B70">
        <v>8945.6633774999991</v>
      </c>
      <c r="C70">
        <v>6867.8683769999998</v>
      </c>
      <c r="D70">
        <v>4781.2029835000003</v>
      </c>
      <c r="E70">
        <v>9813.6184109999995</v>
      </c>
      <c r="F70">
        <v>8715.3898904999987</v>
      </c>
      <c r="G70">
        <v>8820.5634754999992</v>
      </c>
    </row>
    <row r="71" spans="1:7" x14ac:dyDescent="0.35">
      <c r="A71" t="s">
        <v>83</v>
      </c>
      <c r="B71">
        <v>14661.38514</v>
      </c>
      <c r="C71">
        <v>8553.3295245000008</v>
      </c>
      <c r="D71">
        <v>6812.8237595000001</v>
      </c>
      <c r="E71">
        <v>27827.656929999997</v>
      </c>
      <c r="F71">
        <v>18414.65337</v>
      </c>
      <c r="G71">
        <v>10243.354765</v>
      </c>
    </row>
    <row r="72" spans="1:7" x14ac:dyDescent="0.35">
      <c r="A72" t="s">
        <v>84</v>
      </c>
      <c r="B72">
        <v>8069.3956994999999</v>
      </c>
      <c r="C72">
        <v>6219.6325669999997</v>
      </c>
      <c r="D72">
        <v>4792.5412310000002</v>
      </c>
      <c r="E72">
        <v>7688.8847855000004</v>
      </c>
      <c r="F72">
        <v>8244.7692459999998</v>
      </c>
      <c r="G72">
        <v>8079.5095029999993</v>
      </c>
    </row>
    <row r="73" spans="1:7" x14ac:dyDescent="0.35">
      <c r="A73" t="s">
        <v>85</v>
      </c>
      <c r="B73">
        <v>13239.05222</v>
      </c>
      <c r="C73">
        <v>10204.238753</v>
      </c>
      <c r="D73">
        <v>7862.8816790000001</v>
      </c>
      <c r="E73">
        <v>12614.767075</v>
      </c>
      <c r="F73">
        <v>13526.77879</v>
      </c>
      <c r="G73">
        <v>13255.645425000001</v>
      </c>
    </row>
    <row r="74" spans="1:7" x14ac:dyDescent="0.35">
      <c r="A74" t="s">
        <v>86</v>
      </c>
      <c r="B74">
        <v>4511.9040384999998</v>
      </c>
      <c r="C74">
        <v>4055.3426735000003</v>
      </c>
      <c r="D74">
        <v>7791.8080680000003</v>
      </c>
      <c r="E74">
        <v>3070.3702014500004</v>
      </c>
      <c r="F74">
        <v>2434.1380349999999</v>
      </c>
      <c r="G74">
        <v>2808.4095219999999</v>
      </c>
    </row>
    <row r="75" spans="1:7" x14ac:dyDescent="0.35">
      <c r="A75" t="s">
        <v>87</v>
      </c>
      <c r="B75">
        <v>926.97986300000002</v>
      </c>
      <c r="C75">
        <v>906.76794945000006</v>
      </c>
      <c r="D75">
        <v>2703.0547495000001</v>
      </c>
      <c r="E75">
        <v>418.23291689999996</v>
      </c>
      <c r="F75">
        <v>806.85992095000006</v>
      </c>
      <c r="G75">
        <v>858.7415010499999</v>
      </c>
    </row>
    <row r="76" spans="1:7" x14ac:dyDescent="0.35">
      <c r="A76" t="s">
        <v>88</v>
      </c>
      <c r="B76">
        <v>445.78329495000003</v>
      </c>
      <c r="C76">
        <v>454.11802109999996</v>
      </c>
      <c r="D76">
        <v>124.744550305</v>
      </c>
      <c r="E76">
        <v>495.12969995000003</v>
      </c>
      <c r="F76">
        <v>581.45170054999994</v>
      </c>
      <c r="G76">
        <v>830.60540130000004</v>
      </c>
    </row>
    <row r="77" spans="1:7" x14ac:dyDescent="0.35">
      <c r="A77" t="s">
        <v>89</v>
      </c>
      <c r="B77">
        <v>1140.130459</v>
      </c>
      <c r="C77">
        <v>841.21617040000001</v>
      </c>
      <c r="D77">
        <v>8990.0294744999992</v>
      </c>
      <c r="E77">
        <v>554.85473215000002</v>
      </c>
      <c r="F77">
        <v>625.12426475000007</v>
      </c>
      <c r="G77">
        <v>695.30243129999997</v>
      </c>
    </row>
    <row r="78" spans="1:7" x14ac:dyDescent="0.35">
      <c r="A78" t="s">
        <v>90</v>
      </c>
      <c r="B78">
        <v>842.45013345000007</v>
      </c>
      <c r="C78">
        <v>791.77097505000006</v>
      </c>
      <c r="D78">
        <v>298.32399574999999</v>
      </c>
      <c r="E78">
        <v>3038.0408375000002</v>
      </c>
      <c r="F78">
        <v>894.87787164999997</v>
      </c>
      <c r="G78">
        <v>928.00094134999995</v>
      </c>
    </row>
    <row r="79" spans="1:7" x14ac:dyDescent="0.35">
      <c r="A79" t="s">
        <v>91</v>
      </c>
      <c r="B79">
        <v>2853.3126099999999</v>
      </c>
      <c r="C79">
        <v>1866.4282294999998</v>
      </c>
      <c r="D79">
        <v>811.97885074999999</v>
      </c>
      <c r="E79">
        <v>4079.7557505000004</v>
      </c>
      <c r="F79">
        <v>3202.7148115</v>
      </c>
      <c r="G79">
        <v>2467.4316129999997</v>
      </c>
    </row>
    <row r="80" spans="1:7" x14ac:dyDescent="0.35">
      <c r="A80" t="s">
        <v>92</v>
      </c>
      <c r="B80">
        <v>2254.4579174999999</v>
      </c>
      <c r="C80">
        <v>2991.8248005</v>
      </c>
      <c r="D80">
        <v>1243.3077653999999</v>
      </c>
      <c r="E80">
        <v>5152.0942689999993</v>
      </c>
      <c r="F80">
        <v>3042.6062485000002</v>
      </c>
      <c r="G80">
        <v>2783.3600690000003</v>
      </c>
    </row>
    <row r="81" spans="1:7" x14ac:dyDescent="0.35">
      <c r="A81" t="s">
        <v>93</v>
      </c>
      <c r="B81">
        <v>5828.2915090000006</v>
      </c>
      <c r="C81">
        <v>5707.9436855000004</v>
      </c>
      <c r="D81">
        <v>4524.533109</v>
      </c>
      <c r="E81">
        <v>10200.095079999999</v>
      </c>
      <c r="F81">
        <v>6221.9655069999999</v>
      </c>
      <c r="G81">
        <v>6400.7993839999999</v>
      </c>
    </row>
    <row r="82" spans="1:7" x14ac:dyDescent="0.35">
      <c r="A82" t="s">
        <v>94</v>
      </c>
      <c r="B82">
        <v>7064.5037405000003</v>
      </c>
      <c r="C82">
        <v>4277.1906865000001</v>
      </c>
      <c r="D82">
        <v>1969.525623</v>
      </c>
      <c r="E82">
        <v>12792.706485000001</v>
      </c>
      <c r="F82">
        <v>7535.0996789999999</v>
      </c>
      <c r="G82">
        <v>5468.5701929999996</v>
      </c>
    </row>
    <row r="83" spans="1:7" x14ac:dyDescent="0.35">
      <c r="A83" t="s">
        <v>95</v>
      </c>
      <c r="B83">
        <v>5988.1253395000003</v>
      </c>
      <c r="C83">
        <v>5368.4300620000004</v>
      </c>
      <c r="D83">
        <v>2247.2091525000001</v>
      </c>
      <c r="E83">
        <v>6552.7440729999998</v>
      </c>
      <c r="F83">
        <v>7034.5021620000007</v>
      </c>
      <c r="G83">
        <v>8015.1599995000006</v>
      </c>
    </row>
    <row r="84" spans="1:7" x14ac:dyDescent="0.35">
      <c r="A84" t="s">
        <v>96</v>
      </c>
      <c r="B84">
        <v>7870.238671000001</v>
      </c>
      <c r="C84">
        <v>7786.5837394999999</v>
      </c>
      <c r="D84">
        <v>1837.367722</v>
      </c>
      <c r="E84">
        <v>12867.61442</v>
      </c>
      <c r="F84">
        <v>9516.8409734999987</v>
      </c>
      <c r="G84">
        <v>9653.4110650000002</v>
      </c>
    </row>
    <row r="85" spans="1:7" x14ac:dyDescent="0.35">
      <c r="A85" t="s">
        <v>97</v>
      </c>
      <c r="B85">
        <v>45884.530550000003</v>
      </c>
      <c r="C85">
        <v>30673.093440000001</v>
      </c>
      <c r="D85">
        <v>6361.6809735000006</v>
      </c>
      <c r="E85">
        <v>63495.970269999998</v>
      </c>
      <c r="F85">
        <v>55122.733120000004</v>
      </c>
      <c r="G85">
        <v>42345.478025000004</v>
      </c>
    </row>
    <row r="86" spans="1:7" x14ac:dyDescent="0.35">
      <c r="A86" t="s">
        <v>98</v>
      </c>
      <c r="B86">
        <v>3443.8265339999998</v>
      </c>
      <c r="C86">
        <v>3861.0550595</v>
      </c>
      <c r="D86">
        <v>2899.5023464999999</v>
      </c>
      <c r="E86">
        <v>14561.939155</v>
      </c>
      <c r="F86">
        <v>4145.7509129999999</v>
      </c>
      <c r="G86">
        <v>4639.4328390000001</v>
      </c>
    </row>
    <row r="87" spans="1:7" x14ac:dyDescent="0.35">
      <c r="A87" t="s">
        <v>99</v>
      </c>
      <c r="B87">
        <v>6552.7429684999997</v>
      </c>
      <c r="C87">
        <v>5322.587528</v>
      </c>
      <c r="D87">
        <v>1657.0488925</v>
      </c>
      <c r="E87">
        <v>8128.3728970000002</v>
      </c>
      <c r="F87">
        <v>7296.5462484999998</v>
      </c>
      <c r="G87">
        <v>6933.6908349999994</v>
      </c>
    </row>
    <row r="88" spans="1:7" x14ac:dyDescent="0.35">
      <c r="A88" t="s">
        <v>100</v>
      </c>
      <c r="B88">
        <v>17537.83339</v>
      </c>
      <c r="C88">
        <v>12574.125134999998</v>
      </c>
      <c r="D88">
        <v>6700.465604</v>
      </c>
      <c r="E88">
        <v>21923.757944999998</v>
      </c>
      <c r="F88">
        <v>17423.315315</v>
      </c>
      <c r="G88">
        <v>15065.165659999999</v>
      </c>
    </row>
    <row r="89" spans="1:7" x14ac:dyDescent="0.35">
      <c r="A89" t="s">
        <v>101</v>
      </c>
      <c r="B89">
        <v>5189.7090625000001</v>
      </c>
      <c r="C89">
        <v>5542.0903985000004</v>
      </c>
      <c r="D89">
        <v>14016.0825725</v>
      </c>
      <c r="E89">
        <v>5822.5652</v>
      </c>
      <c r="F89">
        <v>3700.113738</v>
      </c>
      <c r="G89">
        <v>3481.2619850000001</v>
      </c>
    </row>
    <row r="90" spans="1:7" x14ac:dyDescent="0.35">
      <c r="A90" t="s">
        <v>102</v>
      </c>
      <c r="B90">
        <v>1204.6156655</v>
      </c>
      <c r="C90">
        <v>1382.9042235000002</v>
      </c>
      <c r="D90">
        <v>941.80504425000004</v>
      </c>
      <c r="E90">
        <v>1483.2245665</v>
      </c>
      <c r="F90">
        <v>1226.4912469999999</v>
      </c>
      <c r="G90">
        <v>1727.7276394999999</v>
      </c>
    </row>
    <row r="91" spans="1:7" x14ac:dyDescent="0.35">
      <c r="A91" t="s">
        <v>103</v>
      </c>
      <c r="B91">
        <v>16460.975900000001</v>
      </c>
      <c r="C91">
        <v>12375.532195</v>
      </c>
      <c r="D91">
        <v>1395.2866239999998</v>
      </c>
      <c r="E91">
        <v>99084.765429999999</v>
      </c>
      <c r="F91">
        <v>15819.16655</v>
      </c>
      <c r="G91">
        <v>14834.072625000001</v>
      </c>
    </row>
    <row r="92" spans="1:7" x14ac:dyDescent="0.35">
      <c r="A92" t="s">
        <v>104</v>
      </c>
      <c r="B92">
        <v>5809.6869910000005</v>
      </c>
      <c r="C92">
        <v>4259.2474970000003</v>
      </c>
      <c r="D92">
        <v>3023.2585709999998</v>
      </c>
      <c r="E92">
        <v>7845.0068570000003</v>
      </c>
      <c r="F92">
        <v>5731.1544515000005</v>
      </c>
      <c r="G92">
        <v>4751.0716455000002</v>
      </c>
    </row>
    <row r="93" spans="1:7" x14ac:dyDescent="0.35">
      <c r="A93" t="s">
        <v>105</v>
      </c>
      <c r="B93">
        <v>4299.2936654999994</v>
      </c>
      <c r="C93">
        <v>4082.6385964999999</v>
      </c>
      <c r="D93">
        <v>68918.772595000002</v>
      </c>
      <c r="E93">
        <v>1428.3435220000001</v>
      </c>
      <c r="F93">
        <v>3023.623736</v>
      </c>
      <c r="G93">
        <v>3925.1627450000001</v>
      </c>
    </row>
    <row r="94" spans="1:7" x14ac:dyDescent="0.35">
      <c r="A94" t="s">
        <v>106</v>
      </c>
      <c r="B94">
        <v>13895.379420000001</v>
      </c>
      <c r="C94">
        <v>13068.359465000001</v>
      </c>
      <c r="D94">
        <v>5588.3315085000004</v>
      </c>
      <c r="E94">
        <v>19013.455614999999</v>
      </c>
      <c r="F94">
        <v>14313.368934999999</v>
      </c>
      <c r="G94">
        <v>15576.597075000001</v>
      </c>
    </row>
    <row r="95" spans="1:7" x14ac:dyDescent="0.35">
      <c r="A95" t="s">
        <v>107</v>
      </c>
      <c r="B95">
        <v>951.20968815000003</v>
      </c>
      <c r="C95">
        <v>1018.6448459999999</v>
      </c>
      <c r="D95">
        <v>123.41143305</v>
      </c>
      <c r="E95">
        <v>843.5375368</v>
      </c>
      <c r="F95">
        <v>1744.8140779999999</v>
      </c>
      <c r="G95">
        <v>1924.0873835</v>
      </c>
    </row>
    <row r="96" spans="1:7" x14ac:dyDescent="0.35">
      <c r="A96" t="s">
        <v>108</v>
      </c>
      <c r="B96">
        <v>17871.81162</v>
      </c>
      <c r="C96">
        <v>13088.284585000001</v>
      </c>
      <c r="D96">
        <v>2814.5644810000003</v>
      </c>
      <c r="E96">
        <v>25188.781865000001</v>
      </c>
      <c r="F96">
        <v>19234.391100000001</v>
      </c>
      <c r="G96">
        <v>16570.909715000002</v>
      </c>
    </row>
    <row r="97" spans="1:7" x14ac:dyDescent="0.35">
      <c r="A97" t="s">
        <v>109</v>
      </c>
      <c r="B97">
        <v>1581.1627149999999</v>
      </c>
      <c r="C97">
        <v>949.19678584999997</v>
      </c>
      <c r="D97">
        <v>457.07071404999999</v>
      </c>
      <c r="E97">
        <v>2357.189288</v>
      </c>
      <c r="F97">
        <v>1591.4059925000001</v>
      </c>
      <c r="G97">
        <v>1102.047523</v>
      </c>
    </row>
    <row r="98" spans="1:7" x14ac:dyDescent="0.35">
      <c r="A98" t="s">
        <v>110</v>
      </c>
      <c r="B98">
        <v>3655.4474545000003</v>
      </c>
      <c r="C98">
        <v>2045.3651605</v>
      </c>
      <c r="D98">
        <v>1246.5519001</v>
      </c>
      <c r="E98">
        <v>3947.9930654999998</v>
      </c>
      <c r="F98">
        <v>4722.3227795000003</v>
      </c>
      <c r="G98">
        <v>2498.7076694999996</v>
      </c>
    </row>
    <row r="99" spans="1:7" x14ac:dyDescent="0.35">
      <c r="A99" t="s">
        <v>111</v>
      </c>
      <c r="B99">
        <v>1585.8046319999999</v>
      </c>
      <c r="C99">
        <v>1328.8742605</v>
      </c>
      <c r="D99">
        <v>1830.8539885</v>
      </c>
      <c r="E99">
        <v>2422.5547255000001</v>
      </c>
      <c r="F99">
        <v>1740.1217655</v>
      </c>
      <c r="G99">
        <v>1735.4733255000001</v>
      </c>
    </row>
    <row r="100" spans="1:7" x14ac:dyDescent="0.35">
      <c r="A100" t="s">
        <v>112</v>
      </c>
      <c r="B100">
        <v>3362.0742</v>
      </c>
      <c r="C100">
        <v>2791.7465155</v>
      </c>
      <c r="D100">
        <v>1094.17738145</v>
      </c>
      <c r="E100">
        <v>2641.5027005000002</v>
      </c>
      <c r="F100">
        <v>4318.8583849999995</v>
      </c>
      <c r="G100">
        <v>5016.8310474999998</v>
      </c>
    </row>
    <row r="101" spans="1:7" x14ac:dyDescent="0.35">
      <c r="A101" t="s">
        <v>113</v>
      </c>
      <c r="B101">
        <v>885.53117835</v>
      </c>
      <c r="C101">
        <v>992.51598509999997</v>
      </c>
      <c r="D101">
        <v>932.79848385000003</v>
      </c>
      <c r="E101">
        <v>1637.3134365000001</v>
      </c>
      <c r="F101">
        <v>1029.19019045</v>
      </c>
      <c r="G101">
        <v>1135.594685</v>
      </c>
    </row>
    <row r="102" spans="1:7" x14ac:dyDescent="0.35">
      <c r="A102" t="s">
        <v>114</v>
      </c>
      <c r="B102">
        <v>2973.7007249999997</v>
      </c>
      <c r="C102">
        <v>2357.072991</v>
      </c>
      <c r="D102">
        <v>2979.9140944999999</v>
      </c>
      <c r="E102">
        <v>3287.1178540000001</v>
      </c>
      <c r="F102">
        <v>3197.8255415000003</v>
      </c>
      <c r="G102">
        <v>2961.2562315</v>
      </c>
    </row>
    <row r="103" spans="1:7" x14ac:dyDescent="0.35">
      <c r="A103" t="s">
        <v>115</v>
      </c>
      <c r="B103">
        <v>1883.590381</v>
      </c>
      <c r="C103">
        <v>1535.9704879999999</v>
      </c>
      <c r="D103">
        <v>4367.2388959999998</v>
      </c>
      <c r="E103">
        <v>935.0783778</v>
      </c>
      <c r="F103">
        <v>1708.2138555000001</v>
      </c>
      <c r="G103">
        <v>1444.505858</v>
      </c>
    </row>
    <row r="104" spans="1:7" x14ac:dyDescent="0.35">
      <c r="A104" t="s">
        <v>116</v>
      </c>
      <c r="B104">
        <v>10932.72063</v>
      </c>
      <c r="C104">
        <v>8225.8809815000004</v>
      </c>
      <c r="D104">
        <v>6469.6881570000005</v>
      </c>
      <c r="E104">
        <v>13424.215215</v>
      </c>
      <c r="F104">
        <v>10839.82603</v>
      </c>
      <c r="G104">
        <v>8862.8098840000002</v>
      </c>
    </row>
    <row r="105" spans="1:7" x14ac:dyDescent="0.35">
      <c r="A105" t="s">
        <v>117</v>
      </c>
      <c r="B105">
        <v>3262.5941415000002</v>
      </c>
      <c r="C105">
        <v>2459.0091119999997</v>
      </c>
      <c r="D105">
        <v>2782.0273175000002</v>
      </c>
      <c r="E105">
        <v>3066.1468725</v>
      </c>
      <c r="F105">
        <v>1649.2883609999999</v>
      </c>
      <c r="G105">
        <v>1446.7423894999999</v>
      </c>
    </row>
    <row r="106" spans="1:7" x14ac:dyDescent="0.35">
      <c r="A106" t="s">
        <v>118</v>
      </c>
      <c r="B106">
        <v>7120.4392379999999</v>
      </c>
      <c r="C106">
        <v>6682.2858515000007</v>
      </c>
      <c r="D106">
        <v>153694.46285000001</v>
      </c>
      <c r="E106">
        <v>3302.8276034999999</v>
      </c>
      <c r="F106">
        <v>4620.3566575000004</v>
      </c>
      <c r="G106">
        <v>6514.3010675000005</v>
      </c>
    </row>
    <row r="107" spans="1:7" x14ac:dyDescent="0.35">
      <c r="A107" t="s">
        <v>119</v>
      </c>
      <c r="B107">
        <v>1291.5255864999999</v>
      </c>
      <c r="C107">
        <v>998.46728970000004</v>
      </c>
      <c r="D107">
        <v>342.92853585</v>
      </c>
      <c r="E107">
        <v>1072.01468095</v>
      </c>
      <c r="F107">
        <v>1660.8325070000001</v>
      </c>
      <c r="G107">
        <v>1444.6387414999999</v>
      </c>
    </row>
    <row r="108" spans="1:7" x14ac:dyDescent="0.35">
      <c r="A108" t="s">
        <v>120</v>
      </c>
      <c r="B108">
        <v>3674.8526295000001</v>
      </c>
      <c r="C108">
        <v>2593.0643305000003</v>
      </c>
      <c r="D108">
        <v>2468.3225124999999</v>
      </c>
      <c r="E108">
        <v>3474.5680855000001</v>
      </c>
      <c r="F108">
        <v>3775.7861819999998</v>
      </c>
      <c r="G108">
        <v>3340.7516535000004</v>
      </c>
    </row>
    <row r="109" spans="1:7" x14ac:dyDescent="0.35">
      <c r="A109" t="s">
        <v>121</v>
      </c>
      <c r="B109">
        <v>12639.66347</v>
      </c>
      <c r="C109">
        <v>9647.0960009999999</v>
      </c>
      <c r="D109">
        <v>5356.773177</v>
      </c>
      <c r="E109">
        <v>17072.969069999999</v>
      </c>
      <c r="F109">
        <v>11986.74495</v>
      </c>
      <c r="G109">
        <v>10967.51801</v>
      </c>
    </row>
    <row r="110" spans="1:7" x14ac:dyDescent="0.35">
      <c r="A110" t="s">
        <v>122</v>
      </c>
      <c r="B110">
        <v>7188.2088385000006</v>
      </c>
      <c r="C110">
        <v>6841.2697279999993</v>
      </c>
      <c r="D110">
        <v>2435.0004140000001</v>
      </c>
      <c r="E110">
        <v>10696.43593</v>
      </c>
      <c r="F110">
        <v>7094.2675589999999</v>
      </c>
      <c r="G110">
        <v>7447.2751920000001</v>
      </c>
    </row>
    <row r="111" spans="1:7" x14ac:dyDescent="0.35">
      <c r="A111" t="s">
        <v>123</v>
      </c>
      <c r="B111">
        <v>102733.61280500001</v>
      </c>
      <c r="C111">
        <v>63428.954599999997</v>
      </c>
      <c r="D111">
        <v>28337.264139999999</v>
      </c>
      <c r="E111">
        <v>105445.14058000001</v>
      </c>
      <c r="F111">
        <v>99715.200660000002</v>
      </c>
      <c r="G111">
        <v>81299.347930000004</v>
      </c>
    </row>
    <row r="112" spans="1:7" x14ac:dyDescent="0.35">
      <c r="A112" t="s">
        <v>124</v>
      </c>
      <c r="B112">
        <v>1808.6547845</v>
      </c>
      <c r="C112">
        <v>1316.7457730000001</v>
      </c>
      <c r="D112">
        <v>2332.0912079999998</v>
      </c>
      <c r="E112">
        <v>16604.629215000001</v>
      </c>
      <c r="F112">
        <v>2587.4562365000002</v>
      </c>
      <c r="G112">
        <v>1970.2081295</v>
      </c>
    </row>
    <row r="113" spans="1:7" x14ac:dyDescent="0.35">
      <c r="A113" t="s">
        <v>125</v>
      </c>
      <c r="B113">
        <v>5584.7312124999999</v>
      </c>
      <c r="C113">
        <v>3750.6250344999999</v>
      </c>
      <c r="D113">
        <v>1988.7016795</v>
      </c>
      <c r="E113">
        <v>8334.0577990000002</v>
      </c>
      <c r="F113">
        <v>5031.1062085000003</v>
      </c>
      <c r="G113">
        <v>4240.9739955000005</v>
      </c>
    </row>
    <row r="114" spans="1:7" x14ac:dyDescent="0.35">
      <c r="A114" t="s">
        <v>126</v>
      </c>
      <c r="B114">
        <v>64.176811654999995</v>
      </c>
      <c r="C114">
        <v>166.6029661</v>
      </c>
      <c r="D114">
        <v>4673.1555087500001</v>
      </c>
      <c r="E114">
        <v>69.703884455000008</v>
      </c>
      <c r="F114">
        <v>18.688741155000002</v>
      </c>
      <c r="G114">
        <v>96.664319895000006</v>
      </c>
    </row>
    <row r="115" spans="1:7" x14ac:dyDescent="0.35">
      <c r="A115" t="s">
        <v>127</v>
      </c>
      <c r="B115">
        <v>568.58388785</v>
      </c>
      <c r="C115">
        <v>1037.8504745</v>
      </c>
      <c r="D115">
        <v>381.82857180000002</v>
      </c>
      <c r="E115">
        <v>253.86307479999999</v>
      </c>
      <c r="F115">
        <v>418.34267925</v>
      </c>
      <c r="G115">
        <v>465.44123490000004</v>
      </c>
    </row>
    <row r="116" spans="1:7" x14ac:dyDescent="0.35">
      <c r="A116" t="s">
        <v>128</v>
      </c>
      <c r="B116">
        <v>1203.0102919999999</v>
      </c>
      <c r="C116">
        <v>1176.2099025</v>
      </c>
      <c r="D116">
        <v>4422.1048040000005</v>
      </c>
      <c r="E116">
        <v>1846.8003835</v>
      </c>
      <c r="F116">
        <v>508.98482940000002</v>
      </c>
      <c r="G116">
        <v>686.59020190000001</v>
      </c>
    </row>
    <row r="117" spans="1:7" x14ac:dyDescent="0.35">
      <c r="A117" t="s">
        <v>129</v>
      </c>
      <c r="B117">
        <v>3700.4986549999999</v>
      </c>
      <c r="C117">
        <v>4337.6284274999998</v>
      </c>
      <c r="D117">
        <v>1526.24346165</v>
      </c>
      <c r="E117">
        <v>6143.9029329999994</v>
      </c>
      <c r="F117">
        <v>5113.1666729999997</v>
      </c>
      <c r="G117">
        <v>4236.3873014999999</v>
      </c>
    </row>
    <row r="118" spans="1:7" x14ac:dyDescent="0.35">
      <c r="A118" t="s">
        <v>130</v>
      </c>
      <c r="B118">
        <v>2000.1986845000001</v>
      </c>
      <c r="C118">
        <v>1537.9365925</v>
      </c>
      <c r="D118">
        <v>7937.9594020000004</v>
      </c>
      <c r="E118">
        <v>1793.5215714999999</v>
      </c>
      <c r="F118">
        <v>1394.8318840000002</v>
      </c>
      <c r="G118">
        <v>1343.5342504999999</v>
      </c>
    </row>
    <row r="119" spans="1:7" x14ac:dyDescent="0.35">
      <c r="A119" t="s">
        <v>131</v>
      </c>
      <c r="B119">
        <v>477.84532485</v>
      </c>
      <c r="C119">
        <v>672.71283790000007</v>
      </c>
      <c r="D119">
        <v>123.45138114</v>
      </c>
      <c r="E119">
        <v>0</v>
      </c>
      <c r="F119">
        <v>181.45029399999999</v>
      </c>
      <c r="G119">
        <v>162.82965380000002</v>
      </c>
    </row>
    <row r="120" spans="1:7" x14ac:dyDescent="0.35">
      <c r="A120" t="s">
        <v>132</v>
      </c>
      <c r="B120">
        <v>6027.0171270000001</v>
      </c>
      <c r="C120">
        <v>4553.5103719999997</v>
      </c>
      <c r="D120">
        <v>4480.2625294999998</v>
      </c>
      <c r="E120">
        <v>14803.649715</v>
      </c>
      <c r="F120">
        <v>5719.66237</v>
      </c>
      <c r="G120">
        <v>5364.4538675000003</v>
      </c>
    </row>
    <row r="121" spans="1:7" x14ac:dyDescent="0.35">
      <c r="A121" t="s">
        <v>133</v>
      </c>
      <c r="B121">
        <v>2564.8327735000003</v>
      </c>
      <c r="C121">
        <v>1985.478615</v>
      </c>
      <c r="D121">
        <v>981.84782775000008</v>
      </c>
      <c r="E121">
        <v>2744.1874619999999</v>
      </c>
      <c r="F121">
        <v>2595.0865444999999</v>
      </c>
      <c r="G121">
        <v>2179.9691659999999</v>
      </c>
    </row>
    <row r="122" spans="1:7" x14ac:dyDescent="0.35">
      <c r="A122" t="s">
        <v>134</v>
      </c>
      <c r="B122">
        <v>38963.545675000001</v>
      </c>
      <c r="C122">
        <v>28753.08913</v>
      </c>
      <c r="D122">
        <v>6756.0949570000002</v>
      </c>
      <c r="E122">
        <v>83738.961979999993</v>
      </c>
      <c r="F122">
        <v>34966.446889999999</v>
      </c>
      <c r="G122">
        <v>28747.72335</v>
      </c>
    </row>
    <row r="123" spans="1:7" x14ac:dyDescent="0.35">
      <c r="A123" t="s">
        <v>135</v>
      </c>
      <c r="B123">
        <v>17415.04536</v>
      </c>
      <c r="C123">
        <v>12164.39184</v>
      </c>
      <c r="D123">
        <v>21900.896755000002</v>
      </c>
      <c r="E123">
        <v>11543.479510000001</v>
      </c>
      <c r="F123">
        <v>12936.146895</v>
      </c>
      <c r="G123">
        <v>11774.142830000001</v>
      </c>
    </row>
    <row r="124" spans="1:7" x14ac:dyDescent="0.35">
      <c r="A124" t="s">
        <v>136</v>
      </c>
      <c r="B124">
        <v>47633.193614999996</v>
      </c>
      <c r="C124">
        <v>38154.319214999996</v>
      </c>
      <c r="D124">
        <v>15814.087510000001</v>
      </c>
      <c r="E124">
        <v>62018.099109999996</v>
      </c>
      <c r="F124">
        <v>42138.208935000002</v>
      </c>
      <c r="G124">
        <v>43413.659305000001</v>
      </c>
    </row>
    <row r="125" spans="1:7" x14ac:dyDescent="0.35">
      <c r="A125" t="s">
        <v>137</v>
      </c>
      <c r="B125">
        <v>886.48123835000001</v>
      </c>
      <c r="C125">
        <v>716.58969630000001</v>
      </c>
      <c r="D125">
        <v>660.00047685000004</v>
      </c>
      <c r="E125">
        <v>2284.1752615</v>
      </c>
      <c r="F125">
        <v>1022.7924871</v>
      </c>
      <c r="G125">
        <v>737.53178400000002</v>
      </c>
    </row>
    <row r="126" spans="1:7" x14ac:dyDescent="0.35">
      <c r="A126" t="s">
        <v>138</v>
      </c>
      <c r="B126">
        <v>1242.49106205</v>
      </c>
      <c r="C126">
        <v>1388.323433</v>
      </c>
      <c r="D126">
        <v>194.66077057000001</v>
      </c>
      <c r="E126">
        <v>1644.0699045000001</v>
      </c>
      <c r="F126">
        <v>1666.77052</v>
      </c>
      <c r="G126">
        <v>1729.9450095000002</v>
      </c>
    </row>
    <row r="127" spans="1:7" x14ac:dyDescent="0.35">
      <c r="A127" t="s">
        <v>139</v>
      </c>
      <c r="B127">
        <v>3115.6442324999998</v>
      </c>
      <c r="C127">
        <v>2712.3277779999999</v>
      </c>
      <c r="D127">
        <v>1254.2490014999998</v>
      </c>
      <c r="E127">
        <v>3669.3065125000003</v>
      </c>
      <c r="F127">
        <v>3089.3673635</v>
      </c>
      <c r="G127">
        <v>2872.6372179999998</v>
      </c>
    </row>
    <row r="128" spans="1:7" x14ac:dyDescent="0.35">
      <c r="A128" t="s">
        <v>140</v>
      </c>
      <c r="B128">
        <v>19382.090560000001</v>
      </c>
      <c r="C128">
        <v>21290.025995</v>
      </c>
      <c r="D128">
        <v>1604.539978</v>
      </c>
      <c r="E128">
        <v>18524.827205000001</v>
      </c>
      <c r="F128">
        <v>27355.973635000002</v>
      </c>
      <c r="G128">
        <v>32063.630454999999</v>
      </c>
    </row>
    <row r="129" spans="1:7" x14ac:dyDescent="0.35">
      <c r="A129" t="s">
        <v>141</v>
      </c>
      <c r="B129">
        <v>2314.9971185000004</v>
      </c>
      <c r="C129">
        <v>1873.8264395000001</v>
      </c>
      <c r="D129">
        <v>8926.4731170000014</v>
      </c>
      <c r="E129">
        <v>755.71311835000006</v>
      </c>
      <c r="F129">
        <v>1681.087706</v>
      </c>
      <c r="G129">
        <v>2355.2348394999999</v>
      </c>
    </row>
    <row r="130" spans="1:7" x14ac:dyDescent="0.35">
      <c r="A130" t="s">
        <v>142</v>
      </c>
      <c r="B130">
        <v>4978.3155805000006</v>
      </c>
      <c r="C130">
        <v>4483.3863010000005</v>
      </c>
      <c r="D130">
        <v>1701.5456380000001</v>
      </c>
      <c r="E130">
        <v>7952.7734825000007</v>
      </c>
      <c r="F130">
        <v>5044.8353724999997</v>
      </c>
      <c r="G130">
        <v>4149.1841930000001</v>
      </c>
    </row>
    <row r="131" spans="1:7" x14ac:dyDescent="0.35">
      <c r="A131" t="s">
        <v>143</v>
      </c>
      <c r="B131">
        <v>1944.1336430000001</v>
      </c>
      <c r="C131">
        <v>2083.0767420000002</v>
      </c>
      <c r="D131">
        <v>925.42615819999992</v>
      </c>
      <c r="E131">
        <v>1516.5249134999999</v>
      </c>
      <c r="F131">
        <v>2607.4453684999999</v>
      </c>
      <c r="G131">
        <v>3633.8045714999998</v>
      </c>
    </row>
    <row r="132" spans="1:7" x14ac:dyDescent="0.35">
      <c r="A132" t="s">
        <v>144</v>
      </c>
      <c r="B132">
        <v>2387.5893555000002</v>
      </c>
      <c r="C132">
        <v>2190.214031</v>
      </c>
      <c r="D132">
        <v>1069.17200005</v>
      </c>
      <c r="E132">
        <v>3235.6754980000001</v>
      </c>
      <c r="F132">
        <v>2892.0427959999997</v>
      </c>
      <c r="G132">
        <v>2573.7059154999997</v>
      </c>
    </row>
    <row r="133" spans="1:7" x14ac:dyDescent="0.35">
      <c r="A133" t="s">
        <v>145</v>
      </c>
      <c r="B133">
        <v>7468.4243859999997</v>
      </c>
      <c r="C133">
        <v>5693.3942769999994</v>
      </c>
      <c r="D133">
        <v>2210.6534149999998</v>
      </c>
      <c r="E133">
        <v>8490.8076930000007</v>
      </c>
      <c r="F133">
        <v>7627.3513459999995</v>
      </c>
      <c r="G133">
        <v>6572.0005815000004</v>
      </c>
    </row>
    <row r="134" spans="1:7" x14ac:dyDescent="0.35">
      <c r="A134" t="s">
        <v>146</v>
      </c>
      <c r="B134">
        <v>1581.1795714999998</v>
      </c>
      <c r="C134">
        <v>1349.2937794999998</v>
      </c>
      <c r="D134">
        <v>486.37116155000001</v>
      </c>
      <c r="E134">
        <v>2224.1509864999998</v>
      </c>
      <c r="F134">
        <v>1533.8199810000001</v>
      </c>
      <c r="G134">
        <v>1348.281669</v>
      </c>
    </row>
    <row r="135" spans="1:7" x14ac:dyDescent="0.35">
      <c r="A135" t="s">
        <v>147</v>
      </c>
      <c r="B135">
        <v>6987.3416875000003</v>
      </c>
      <c r="C135">
        <v>6426.0832045000006</v>
      </c>
      <c r="D135">
        <v>1014.21589105</v>
      </c>
      <c r="E135">
        <v>8151.5154999999995</v>
      </c>
      <c r="F135">
        <v>7653.2792989999998</v>
      </c>
      <c r="G135">
        <v>8059.0376655</v>
      </c>
    </row>
    <row r="136" spans="1:7" x14ac:dyDescent="0.35">
      <c r="A136" t="s">
        <v>148</v>
      </c>
      <c r="B136">
        <v>34447.630234999997</v>
      </c>
      <c r="C136">
        <v>27303.47827</v>
      </c>
      <c r="D136">
        <v>2984.8580925000001</v>
      </c>
      <c r="E136">
        <v>31235.314155</v>
      </c>
      <c r="F136">
        <v>38600.619715000001</v>
      </c>
      <c r="G136">
        <v>39671.838355</v>
      </c>
    </row>
    <row r="137" spans="1:7" x14ac:dyDescent="0.35">
      <c r="A137" t="s">
        <v>149</v>
      </c>
      <c r="B137">
        <v>84620.651440000001</v>
      </c>
      <c r="C137">
        <v>61399.715215000004</v>
      </c>
      <c r="D137">
        <v>10441.043170000001</v>
      </c>
      <c r="E137">
        <v>92785.414420000001</v>
      </c>
      <c r="F137">
        <v>87886.0625</v>
      </c>
      <c r="G137">
        <v>70918.488524999993</v>
      </c>
    </row>
    <row r="138" spans="1:7" x14ac:dyDescent="0.35">
      <c r="A138" t="s">
        <v>150</v>
      </c>
      <c r="B138">
        <v>7190.4631135</v>
      </c>
      <c r="C138">
        <v>6696.4889354999996</v>
      </c>
      <c r="D138">
        <v>1427.86927315</v>
      </c>
      <c r="E138">
        <v>24500.610199999999</v>
      </c>
      <c r="F138">
        <v>7295.0237455000006</v>
      </c>
      <c r="G138">
        <v>6348.7727125000001</v>
      </c>
    </row>
    <row r="139" spans="1:7" x14ac:dyDescent="0.35">
      <c r="A139" t="s">
        <v>151</v>
      </c>
      <c r="B139">
        <v>7168.8900020000001</v>
      </c>
      <c r="C139">
        <v>4805.8230469999999</v>
      </c>
      <c r="D139">
        <v>5638.2814500000004</v>
      </c>
      <c r="E139">
        <v>10458.505799999999</v>
      </c>
      <c r="F139">
        <v>6707.9487294999999</v>
      </c>
      <c r="G139">
        <v>5906.3693695000002</v>
      </c>
    </row>
    <row r="140" spans="1:7" x14ac:dyDescent="0.35">
      <c r="A140" t="s">
        <v>152</v>
      </c>
      <c r="B140">
        <v>2160.825558</v>
      </c>
      <c r="C140">
        <v>2601.848054</v>
      </c>
      <c r="D140">
        <v>1150.4739912999999</v>
      </c>
      <c r="E140">
        <v>2996.3121659999997</v>
      </c>
      <c r="F140">
        <v>2890.4978394999998</v>
      </c>
      <c r="G140">
        <v>2479.3075260000001</v>
      </c>
    </row>
    <row r="141" spans="1:7" x14ac:dyDescent="0.35">
      <c r="A141" t="s">
        <v>153</v>
      </c>
      <c r="B141">
        <v>6120.0208094999998</v>
      </c>
      <c r="C141">
        <v>5154.9152334999999</v>
      </c>
      <c r="D141">
        <v>3774.5643275000002</v>
      </c>
      <c r="E141">
        <v>8233.4670125000011</v>
      </c>
      <c r="F141">
        <v>5608.8231245000006</v>
      </c>
      <c r="G141">
        <v>5656.2423669999998</v>
      </c>
    </row>
    <row r="142" spans="1:7" x14ac:dyDescent="0.35">
      <c r="A142" t="s">
        <v>154</v>
      </c>
      <c r="B142">
        <v>4456.9331889999994</v>
      </c>
      <c r="C142">
        <v>4095.5919089999998</v>
      </c>
      <c r="D142">
        <v>2388.5507950000001</v>
      </c>
      <c r="E142">
        <v>5556.2468079999999</v>
      </c>
      <c r="F142">
        <v>4297.1413080000002</v>
      </c>
      <c r="G142">
        <v>4510.7035845</v>
      </c>
    </row>
    <row r="143" spans="1:7" x14ac:dyDescent="0.35">
      <c r="A143" t="s">
        <v>155</v>
      </c>
      <c r="B143">
        <v>109003.18875</v>
      </c>
      <c r="C143">
        <v>87630.069794999989</v>
      </c>
      <c r="D143">
        <v>77495.856304999994</v>
      </c>
      <c r="E143">
        <v>68962.219324999998</v>
      </c>
      <c r="F143">
        <v>84416.745644999988</v>
      </c>
      <c r="G143">
        <v>83533.577999999994</v>
      </c>
    </row>
    <row r="144" spans="1:7" x14ac:dyDescent="0.35">
      <c r="A144" t="s">
        <v>156</v>
      </c>
      <c r="B144">
        <v>1844.0099620000001</v>
      </c>
      <c r="C144">
        <v>1585.1311635</v>
      </c>
      <c r="D144">
        <v>1081.3374726</v>
      </c>
      <c r="E144">
        <v>2077.7621614999998</v>
      </c>
      <c r="F144">
        <v>2188.5779855000001</v>
      </c>
      <c r="G144">
        <v>1985.3880359999998</v>
      </c>
    </row>
    <row r="145" spans="1:7" x14ac:dyDescent="0.35">
      <c r="A145" t="s">
        <v>157</v>
      </c>
      <c r="B145">
        <v>2479.8207030000003</v>
      </c>
      <c r="C145">
        <v>2107.2827625</v>
      </c>
      <c r="D145">
        <v>1420.87049905</v>
      </c>
      <c r="E145">
        <v>3751.013629</v>
      </c>
      <c r="F145">
        <v>3044.500329</v>
      </c>
      <c r="G145">
        <v>2231.391948</v>
      </c>
    </row>
    <row r="146" spans="1:7" x14ac:dyDescent="0.35">
      <c r="A146" t="s">
        <v>158</v>
      </c>
      <c r="B146">
        <v>949.22002380000004</v>
      </c>
      <c r="C146">
        <v>646.92436375</v>
      </c>
      <c r="D146">
        <v>3012.1616574999998</v>
      </c>
      <c r="E146">
        <v>467.29203889999997</v>
      </c>
      <c r="F146">
        <v>777.45569924999995</v>
      </c>
      <c r="G146">
        <v>743.23691574999998</v>
      </c>
    </row>
    <row r="147" spans="1:7" x14ac:dyDescent="0.35">
      <c r="A147" t="s">
        <v>159</v>
      </c>
      <c r="B147">
        <v>14005.923784999999</v>
      </c>
      <c r="C147">
        <v>12316.425134999999</v>
      </c>
      <c r="D147">
        <v>13996.012715000001</v>
      </c>
      <c r="E147">
        <v>13564.098405000001</v>
      </c>
      <c r="F147">
        <v>11114.69471</v>
      </c>
      <c r="G147">
        <v>11511.953604999999</v>
      </c>
    </row>
    <row r="148" spans="1:7" x14ac:dyDescent="0.35">
      <c r="A148" t="s">
        <v>160</v>
      </c>
      <c r="B148">
        <v>9499.6036759999988</v>
      </c>
      <c r="C148">
        <v>6956.6879035000002</v>
      </c>
      <c r="D148">
        <v>10282.673275000001</v>
      </c>
      <c r="E148">
        <v>9808.2821010000007</v>
      </c>
      <c r="F148">
        <v>10257.629065000001</v>
      </c>
      <c r="G148">
        <v>10244.06538</v>
      </c>
    </row>
    <row r="149" spans="1:7" x14ac:dyDescent="0.35">
      <c r="A149" t="s">
        <v>161</v>
      </c>
      <c r="B149">
        <v>831.20780539999998</v>
      </c>
      <c r="C149">
        <v>798.17660430000001</v>
      </c>
      <c r="D149">
        <v>538.75291864999997</v>
      </c>
      <c r="E149">
        <v>672.91881024999998</v>
      </c>
      <c r="F149">
        <v>495.80446545000001</v>
      </c>
      <c r="G149">
        <v>507.18887410000002</v>
      </c>
    </row>
    <row r="150" spans="1:7" x14ac:dyDescent="0.35">
      <c r="A150" t="s">
        <v>162</v>
      </c>
      <c r="B150">
        <v>7822.4093419999999</v>
      </c>
      <c r="C150">
        <v>7567.1678410000004</v>
      </c>
      <c r="D150">
        <v>6038.6353285000005</v>
      </c>
      <c r="E150">
        <v>10185.200903000001</v>
      </c>
      <c r="F150">
        <v>7966.4188544999997</v>
      </c>
      <c r="G150">
        <v>7606.8386279999995</v>
      </c>
    </row>
    <row r="151" spans="1:7" x14ac:dyDescent="0.35">
      <c r="A151" t="s">
        <v>163</v>
      </c>
      <c r="B151">
        <v>29065.442394999998</v>
      </c>
      <c r="C151">
        <v>20943.14414</v>
      </c>
      <c r="D151">
        <v>12037.483329999999</v>
      </c>
      <c r="E151">
        <v>27901.53484</v>
      </c>
      <c r="F151">
        <v>26637.335180000002</v>
      </c>
      <c r="G151">
        <v>23932.224759999997</v>
      </c>
    </row>
    <row r="152" spans="1:7" x14ac:dyDescent="0.35">
      <c r="A152" t="s">
        <v>164</v>
      </c>
      <c r="B152">
        <v>2822.69173</v>
      </c>
      <c r="C152">
        <v>2199.3443115</v>
      </c>
      <c r="D152">
        <v>3099.0800884999999</v>
      </c>
      <c r="E152">
        <v>4256.7351005</v>
      </c>
      <c r="F152">
        <v>2784.9901805</v>
      </c>
      <c r="G152">
        <v>2926.4626049999997</v>
      </c>
    </row>
    <row r="153" spans="1:7" x14ac:dyDescent="0.35">
      <c r="A153" t="s">
        <v>165</v>
      </c>
      <c r="B153">
        <v>5560.6928699999999</v>
      </c>
      <c r="C153">
        <v>5542.9868784999999</v>
      </c>
      <c r="D153">
        <v>936.96931519999998</v>
      </c>
      <c r="E153">
        <v>5422.4526884999996</v>
      </c>
      <c r="F153">
        <v>6404.3315755000003</v>
      </c>
      <c r="G153">
        <v>5894.3117069999998</v>
      </c>
    </row>
    <row r="154" spans="1:7" x14ac:dyDescent="0.35">
      <c r="A154" t="s">
        <v>166</v>
      </c>
      <c r="B154">
        <v>7724.0072915000001</v>
      </c>
      <c r="C154">
        <v>6218.8994844999997</v>
      </c>
      <c r="D154">
        <v>2256.5924615000004</v>
      </c>
      <c r="E154">
        <v>10198.3124745</v>
      </c>
      <c r="F154">
        <v>7090.1549025000004</v>
      </c>
      <c r="G154">
        <v>5826.3564655</v>
      </c>
    </row>
    <row r="155" spans="1:7" x14ac:dyDescent="0.35">
      <c r="A155" t="s">
        <v>167</v>
      </c>
      <c r="B155">
        <v>2982.4360244999998</v>
      </c>
      <c r="C155">
        <v>3332.3025724999998</v>
      </c>
      <c r="D155">
        <v>3240.307092</v>
      </c>
      <c r="E155">
        <v>3186.9623915000002</v>
      </c>
      <c r="F155">
        <v>3344.469486</v>
      </c>
      <c r="G155">
        <v>4165.2459414999994</v>
      </c>
    </row>
    <row r="156" spans="1:7" x14ac:dyDescent="0.35">
      <c r="A156" t="s">
        <v>168</v>
      </c>
      <c r="B156">
        <v>5649.9402394999997</v>
      </c>
      <c r="C156">
        <v>4950.3624335000004</v>
      </c>
      <c r="D156">
        <v>93618.888359999997</v>
      </c>
      <c r="E156">
        <v>6842.2461784999996</v>
      </c>
      <c r="F156">
        <v>4168.9009679999999</v>
      </c>
      <c r="G156">
        <v>3940.0673445000002</v>
      </c>
    </row>
    <row r="157" spans="1:7" x14ac:dyDescent="0.35">
      <c r="A157" t="s">
        <v>169</v>
      </c>
      <c r="B157">
        <v>9483.7234475000005</v>
      </c>
      <c r="C157">
        <v>8671.1464909999995</v>
      </c>
      <c r="D157">
        <v>3050.3622969999997</v>
      </c>
      <c r="E157">
        <v>9523.0472570000002</v>
      </c>
      <c r="F157">
        <v>12367.609540000001</v>
      </c>
      <c r="G157">
        <v>11145.689085</v>
      </c>
    </row>
    <row r="158" spans="1:7" x14ac:dyDescent="0.35">
      <c r="A158" t="s">
        <v>170</v>
      </c>
      <c r="B158">
        <v>27288.381074999998</v>
      </c>
      <c r="C158">
        <v>19101.169379999999</v>
      </c>
      <c r="D158">
        <v>17297.577315000002</v>
      </c>
      <c r="E158">
        <v>21023.029135000001</v>
      </c>
      <c r="F158">
        <v>16119.806370000002</v>
      </c>
      <c r="G158">
        <v>15274.100910000001</v>
      </c>
    </row>
    <row r="159" spans="1:7" x14ac:dyDescent="0.35">
      <c r="A159" t="s">
        <v>171</v>
      </c>
      <c r="B159">
        <v>3313.0241960000003</v>
      </c>
      <c r="C159">
        <v>2698.6386574999997</v>
      </c>
      <c r="D159">
        <v>6895.6949334999999</v>
      </c>
      <c r="E159">
        <v>3407.63922</v>
      </c>
      <c r="F159">
        <v>2553.3149830000002</v>
      </c>
      <c r="G159">
        <v>2549.0981935</v>
      </c>
    </row>
    <row r="160" spans="1:7" x14ac:dyDescent="0.35">
      <c r="A160" t="s">
        <v>172</v>
      </c>
      <c r="B160">
        <v>12898.729565</v>
      </c>
      <c r="C160">
        <v>11830.503550000001</v>
      </c>
      <c r="D160">
        <v>2085.43633</v>
      </c>
      <c r="E160">
        <v>27847.792574999999</v>
      </c>
      <c r="F160">
        <v>9658.1037720000004</v>
      </c>
      <c r="G160">
        <v>10625.89308</v>
      </c>
    </row>
    <row r="161" spans="1:7" x14ac:dyDescent="0.35">
      <c r="A161" t="s">
        <v>173</v>
      </c>
      <c r="B161">
        <v>18072.796259999999</v>
      </c>
      <c r="C161">
        <v>15134.3213</v>
      </c>
      <c r="D161">
        <v>8940.2266225000003</v>
      </c>
      <c r="E161">
        <v>16378.950965</v>
      </c>
      <c r="F161">
        <v>17529.967185000001</v>
      </c>
      <c r="G161">
        <v>17676.537004999998</v>
      </c>
    </row>
    <row r="162" spans="1:7" x14ac:dyDescent="0.35">
      <c r="A162" t="s">
        <v>174</v>
      </c>
      <c r="B162">
        <v>1218.1448085000002</v>
      </c>
      <c r="C162">
        <v>888.79083375000005</v>
      </c>
      <c r="D162">
        <v>536.54440286500005</v>
      </c>
      <c r="E162">
        <v>1722.1523695000001</v>
      </c>
      <c r="F162">
        <v>1251.6856395</v>
      </c>
      <c r="G162">
        <v>1412.1915100000001</v>
      </c>
    </row>
    <row r="163" spans="1:7" x14ac:dyDescent="0.35">
      <c r="A163" t="s">
        <v>175</v>
      </c>
      <c r="B163">
        <v>4165.1000389999999</v>
      </c>
      <c r="C163">
        <v>3461.5696795000003</v>
      </c>
      <c r="D163">
        <v>4883.3290345000005</v>
      </c>
      <c r="E163">
        <v>3426.0108525000001</v>
      </c>
      <c r="F163">
        <v>3468.4584439999999</v>
      </c>
      <c r="G163">
        <v>3836.3511205</v>
      </c>
    </row>
    <row r="164" spans="1:7" x14ac:dyDescent="0.35">
      <c r="A164" t="s">
        <v>176</v>
      </c>
      <c r="B164">
        <v>2700.9442744999997</v>
      </c>
      <c r="C164">
        <v>2260.7137199999997</v>
      </c>
      <c r="D164">
        <v>7225.8646239999998</v>
      </c>
      <c r="E164">
        <v>11164.686505</v>
      </c>
      <c r="F164">
        <v>4263.8965870000002</v>
      </c>
      <c r="G164">
        <v>4124.0794100000003</v>
      </c>
    </row>
    <row r="165" spans="1:7" x14ac:dyDescent="0.35">
      <c r="A165" t="s">
        <v>177</v>
      </c>
      <c r="B165">
        <v>56667.290550000005</v>
      </c>
      <c r="C165">
        <v>46587.334600000002</v>
      </c>
      <c r="D165">
        <v>22907.423844999998</v>
      </c>
      <c r="E165">
        <v>31841.482174999997</v>
      </c>
      <c r="F165">
        <v>28440.907025</v>
      </c>
      <c r="G165">
        <v>28358.784359999998</v>
      </c>
    </row>
    <row r="166" spans="1:7" x14ac:dyDescent="0.35">
      <c r="A166" t="s">
        <v>178</v>
      </c>
      <c r="B166">
        <v>231899.24345000001</v>
      </c>
      <c r="C166">
        <v>190649.09484999999</v>
      </c>
      <c r="D166">
        <v>93743.925439999992</v>
      </c>
      <c r="E166">
        <v>130304.72355</v>
      </c>
      <c r="F166">
        <v>116388.56844999999</v>
      </c>
      <c r="G166">
        <v>116052.49825</v>
      </c>
    </row>
    <row r="167" spans="1:7" x14ac:dyDescent="0.35">
      <c r="A167" t="s">
        <v>179</v>
      </c>
      <c r="B167">
        <v>3602.3029619999998</v>
      </c>
      <c r="C167">
        <v>3279.0726239999999</v>
      </c>
      <c r="D167">
        <v>2342.4517190000001</v>
      </c>
      <c r="E167">
        <v>2562.7290125</v>
      </c>
      <c r="F167">
        <v>2575.486398</v>
      </c>
      <c r="G167">
        <v>2769.4791665000002</v>
      </c>
    </row>
    <row r="168" spans="1:7" x14ac:dyDescent="0.35">
      <c r="A168" t="s">
        <v>180</v>
      </c>
      <c r="B168">
        <v>1923.0596190000001</v>
      </c>
      <c r="C168">
        <v>1884.4554010000002</v>
      </c>
      <c r="D168">
        <v>3090.9657820000002</v>
      </c>
      <c r="E168">
        <v>1262.0850202500001</v>
      </c>
      <c r="F168">
        <v>1939.2561694999999</v>
      </c>
      <c r="G168">
        <v>2021.9613450000002</v>
      </c>
    </row>
    <row r="169" spans="1:7" x14ac:dyDescent="0.35">
      <c r="A169" t="s">
        <v>181</v>
      </c>
      <c r="B169">
        <v>7040.5800610000006</v>
      </c>
      <c r="C169">
        <v>5229.7063595</v>
      </c>
      <c r="D169">
        <v>15624.018235</v>
      </c>
      <c r="E169">
        <v>6903.0203369999999</v>
      </c>
      <c r="F169">
        <v>5638.7370305000004</v>
      </c>
      <c r="G169">
        <v>5206.5503104999998</v>
      </c>
    </row>
    <row r="170" spans="1:7" x14ac:dyDescent="0.35">
      <c r="A170" t="s">
        <v>182</v>
      </c>
      <c r="B170">
        <v>6646.6719679999997</v>
      </c>
      <c r="C170">
        <v>4661.6962275000005</v>
      </c>
      <c r="D170">
        <v>3102.4156284999999</v>
      </c>
      <c r="E170">
        <v>7611.2575605000002</v>
      </c>
      <c r="F170">
        <v>5766.5505130000001</v>
      </c>
      <c r="G170">
        <v>5429.9647585000002</v>
      </c>
    </row>
    <row r="171" spans="1:7" x14ac:dyDescent="0.35">
      <c r="A171" t="s">
        <v>183</v>
      </c>
      <c r="B171">
        <v>1473.0295349999999</v>
      </c>
      <c r="C171">
        <v>1135.7690014999998</v>
      </c>
      <c r="D171">
        <v>1235.507912</v>
      </c>
      <c r="E171">
        <v>642.24267065000004</v>
      </c>
      <c r="F171">
        <v>1397.8952389999999</v>
      </c>
      <c r="G171">
        <v>653.45465164999996</v>
      </c>
    </row>
    <row r="172" spans="1:7" x14ac:dyDescent="0.35">
      <c r="A172" t="s">
        <v>184</v>
      </c>
      <c r="B172">
        <v>9197.1877299999996</v>
      </c>
      <c r="C172">
        <v>9253.9594065000001</v>
      </c>
      <c r="D172">
        <v>4593.5626295000002</v>
      </c>
      <c r="E172">
        <v>16975.84606</v>
      </c>
      <c r="F172">
        <v>9692.5963730000003</v>
      </c>
      <c r="G172">
        <v>8598.8259460000008</v>
      </c>
    </row>
    <row r="173" spans="1:7" x14ac:dyDescent="0.35">
      <c r="A173" t="s">
        <v>185</v>
      </c>
      <c r="B173">
        <v>1179.5077780500001</v>
      </c>
      <c r="C173">
        <v>2458.5012784999999</v>
      </c>
      <c r="D173">
        <v>60.585255400000001</v>
      </c>
      <c r="E173">
        <v>2174.9117160000001</v>
      </c>
      <c r="F173">
        <v>2142.7029904999999</v>
      </c>
      <c r="G173">
        <v>2799.5252129999999</v>
      </c>
    </row>
    <row r="174" spans="1:7" x14ac:dyDescent="0.35">
      <c r="A174" t="s">
        <v>186</v>
      </c>
      <c r="B174">
        <v>3694.2983680000002</v>
      </c>
      <c r="C174">
        <v>3102.0069464999997</v>
      </c>
      <c r="D174">
        <v>183.74170025000001</v>
      </c>
      <c r="E174">
        <v>3350.5516585</v>
      </c>
      <c r="F174">
        <v>3717.6564779999999</v>
      </c>
      <c r="G174">
        <v>3223.3867104999999</v>
      </c>
    </row>
    <row r="175" spans="1:7" x14ac:dyDescent="0.35">
      <c r="A175" t="s">
        <v>187</v>
      </c>
      <c r="B175">
        <v>2417.0684289999999</v>
      </c>
      <c r="C175">
        <v>2071.8747670000002</v>
      </c>
      <c r="D175">
        <v>1478.3009280000001</v>
      </c>
      <c r="E175">
        <v>2698.0620005000001</v>
      </c>
      <c r="F175">
        <v>2189.1125929999998</v>
      </c>
      <c r="G175">
        <v>2077.5191030000001</v>
      </c>
    </row>
    <row r="176" spans="1:7" x14ac:dyDescent="0.35">
      <c r="A176" t="s">
        <v>188</v>
      </c>
      <c r="B176">
        <v>2433.2955899999997</v>
      </c>
      <c r="C176">
        <v>2476.241356</v>
      </c>
      <c r="D176">
        <v>1745.7986622000001</v>
      </c>
      <c r="E176">
        <v>6899.4774685000002</v>
      </c>
      <c r="F176">
        <v>2256.8370335</v>
      </c>
      <c r="G176">
        <v>2333.812011</v>
      </c>
    </row>
    <row r="177" spans="1:7" x14ac:dyDescent="0.35">
      <c r="A177" t="s">
        <v>189</v>
      </c>
      <c r="B177">
        <v>7263.5161129999997</v>
      </c>
      <c r="C177">
        <v>5018.4033975000002</v>
      </c>
      <c r="D177">
        <v>2737.0548909999998</v>
      </c>
      <c r="E177">
        <v>7222.6532860000007</v>
      </c>
      <c r="F177">
        <v>6468.5008539999999</v>
      </c>
      <c r="G177">
        <v>5233.6313305000003</v>
      </c>
    </row>
    <row r="178" spans="1:7" x14ac:dyDescent="0.35">
      <c r="A178" t="s">
        <v>190</v>
      </c>
      <c r="B178">
        <v>3286.8132045000002</v>
      </c>
      <c r="C178">
        <v>887.81886110000005</v>
      </c>
      <c r="D178">
        <v>5407.0843304999999</v>
      </c>
      <c r="E178">
        <v>8662.4828154999996</v>
      </c>
      <c r="F178">
        <v>3341.0171289999998</v>
      </c>
      <c r="G178">
        <v>3457.061913</v>
      </c>
    </row>
    <row r="179" spans="1:7" x14ac:dyDescent="0.35">
      <c r="A179" t="s">
        <v>191</v>
      </c>
      <c r="B179">
        <v>39853.056800000006</v>
      </c>
      <c r="C179">
        <v>36639.301414999994</v>
      </c>
      <c r="D179">
        <v>8716.4672774999999</v>
      </c>
      <c r="E179">
        <v>53164.143945000003</v>
      </c>
      <c r="F179">
        <v>34541.976470000001</v>
      </c>
      <c r="G179">
        <v>36618.072279999993</v>
      </c>
    </row>
    <row r="180" spans="1:7" x14ac:dyDescent="0.35">
      <c r="A180" t="s">
        <v>192</v>
      </c>
      <c r="B180">
        <v>29380.979155000001</v>
      </c>
      <c r="C180">
        <v>23823.146594999998</v>
      </c>
      <c r="D180">
        <v>6249.9383804999998</v>
      </c>
      <c r="E180">
        <v>33068.698190000003</v>
      </c>
      <c r="F180">
        <v>25381.731909999999</v>
      </c>
      <c r="G180">
        <v>22687.442279999999</v>
      </c>
    </row>
    <row r="181" spans="1:7" x14ac:dyDescent="0.35">
      <c r="A181" t="s">
        <v>193</v>
      </c>
      <c r="B181">
        <v>32590.515045</v>
      </c>
      <c r="C181">
        <v>20309.197400000001</v>
      </c>
      <c r="D181">
        <v>30302.979704999998</v>
      </c>
      <c r="E181">
        <v>42067.598920000004</v>
      </c>
      <c r="F181">
        <v>31887.588864999998</v>
      </c>
      <c r="G181">
        <v>26872.623230000001</v>
      </c>
    </row>
    <row r="182" spans="1:7" x14ac:dyDescent="0.35">
      <c r="A182" t="s">
        <v>194</v>
      </c>
      <c r="B182">
        <v>4691.6210764999996</v>
      </c>
      <c r="C182">
        <v>3644.0309669999997</v>
      </c>
      <c r="D182">
        <v>5283.8131300000005</v>
      </c>
      <c r="E182">
        <v>11446.998390000001</v>
      </c>
      <c r="F182">
        <v>4292.4345140000005</v>
      </c>
      <c r="G182">
        <v>4808.9922004999999</v>
      </c>
    </row>
    <row r="183" spans="1:7" x14ac:dyDescent="0.35">
      <c r="A183" t="s">
        <v>195</v>
      </c>
      <c r="B183">
        <v>674.02444015000003</v>
      </c>
      <c r="C183">
        <v>780.96693800000003</v>
      </c>
      <c r="D183">
        <v>118.23175939999999</v>
      </c>
      <c r="E183">
        <v>551.12578955000004</v>
      </c>
      <c r="F183">
        <v>739.04622719999998</v>
      </c>
      <c r="G183">
        <v>958.13514444999998</v>
      </c>
    </row>
    <row r="184" spans="1:7" x14ac:dyDescent="0.35">
      <c r="A184" t="s">
        <v>196</v>
      </c>
      <c r="B184">
        <v>7104.9200925000005</v>
      </c>
      <c r="C184">
        <v>5999.5024950000006</v>
      </c>
      <c r="D184">
        <v>6063.4970004999996</v>
      </c>
      <c r="E184">
        <v>20817.273885000002</v>
      </c>
      <c r="F184">
        <v>6773.3708649999999</v>
      </c>
      <c r="G184">
        <v>5984.9408325000004</v>
      </c>
    </row>
    <row r="185" spans="1:7" x14ac:dyDescent="0.35">
      <c r="A185" t="s">
        <v>197</v>
      </c>
      <c r="B185">
        <v>505.72352050000001</v>
      </c>
      <c r="C185">
        <v>926.19347074999996</v>
      </c>
      <c r="D185">
        <v>357.88001022999998</v>
      </c>
      <c r="E185">
        <v>660.67993475000003</v>
      </c>
      <c r="F185">
        <v>1056.7453230000001</v>
      </c>
      <c r="G185">
        <v>1313.6308960000001</v>
      </c>
    </row>
    <row r="186" spans="1:7" x14ac:dyDescent="0.35">
      <c r="A186" t="s">
        <v>198</v>
      </c>
      <c r="B186">
        <v>14975.766125</v>
      </c>
      <c r="C186">
        <v>10466.776804000001</v>
      </c>
      <c r="D186">
        <v>5676.0927895000004</v>
      </c>
      <c r="E186">
        <v>15089.849145</v>
      </c>
      <c r="F186">
        <v>13408.65999</v>
      </c>
      <c r="G186">
        <v>10338.83497</v>
      </c>
    </row>
    <row r="187" spans="1:7" x14ac:dyDescent="0.35">
      <c r="A187" t="s">
        <v>199</v>
      </c>
      <c r="B187">
        <v>2965.1323414999997</v>
      </c>
      <c r="C187">
        <v>3837.0357679999997</v>
      </c>
      <c r="D187">
        <v>1951.7311306500001</v>
      </c>
      <c r="E187">
        <v>1278.7357585</v>
      </c>
      <c r="F187">
        <v>1147.0194670000001</v>
      </c>
      <c r="G187">
        <v>1946.5932110000001</v>
      </c>
    </row>
    <row r="188" spans="1:7" x14ac:dyDescent="0.35">
      <c r="A188" t="s">
        <v>200</v>
      </c>
      <c r="B188">
        <v>4476.8943135</v>
      </c>
      <c r="C188">
        <v>5632.6844949999995</v>
      </c>
      <c r="D188">
        <v>4053.4827814999999</v>
      </c>
      <c r="E188">
        <v>6358.0304474999994</v>
      </c>
      <c r="F188">
        <v>5319.3028945000005</v>
      </c>
      <c r="G188">
        <v>6731.3110615000005</v>
      </c>
    </row>
    <row r="189" spans="1:7" x14ac:dyDescent="0.35">
      <c r="A189" t="s">
        <v>201</v>
      </c>
      <c r="B189">
        <v>2280.7084795000001</v>
      </c>
      <c r="C189">
        <v>1924.4587799999999</v>
      </c>
      <c r="D189">
        <v>2423.0510979999999</v>
      </c>
      <c r="E189">
        <v>2602.0476739999999</v>
      </c>
      <c r="F189">
        <v>2596.8940590000002</v>
      </c>
      <c r="G189">
        <v>2239.2477635</v>
      </c>
    </row>
    <row r="190" spans="1:7" x14ac:dyDescent="0.35">
      <c r="A190" t="s">
        <v>202</v>
      </c>
      <c r="B190">
        <v>5391.5214230000001</v>
      </c>
      <c r="C190">
        <v>4684.2089925</v>
      </c>
      <c r="D190">
        <v>6984.8886055000003</v>
      </c>
      <c r="E190">
        <v>5803.5772545</v>
      </c>
      <c r="F190">
        <v>4171.254919</v>
      </c>
      <c r="G190">
        <v>4800.9611494999999</v>
      </c>
    </row>
    <row r="191" spans="1:7" x14ac:dyDescent="0.35">
      <c r="A191" t="s">
        <v>203</v>
      </c>
      <c r="B191">
        <v>1200.1506059999999</v>
      </c>
      <c r="C191">
        <v>1122.5349630000001</v>
      </c>
      <c r="D191">
        <v>364.77052945000003</v>
      </c>
      <c r="E191">
        <v>910.75640629999998</v>
      </c>
      <c r="F191">
        <v>1217.3847875000001</v>
      </c>
      <c r="G191">
        <v>1474.3322235000001</v>
      </c>
    </row>
    <row r="192" spans="1:7" x14ac:dyDescent="0.35">
      <c r="A192" t="s">
        <v>204</v>
      </c>
      <c r="B192">
        <v>798.37837519999994</v>
      </c>
      <c r="C192">
        <v>1348.218253</v>
      </c>
      <c r="D192">
        <v>209.6285599</v>
      </c>
      <c r="E192">
        <v>1769.6053955</v>
      </c>
      <c r="F192">
        <v>1252.2604550000001</v>
      </c>
      <c r="G192">
        <v>1511.0818884999999</v>
      </c>
    </row>
    <row r="193" spans="1:7" x14ac:dyDescent="0.35">
      <c r="A193" t="s">
        <v>205</v>
      </c>
      <c r="B193">
        <v>10484.284234999999</v>
      </c>
      <c r="C193">
        <v>11827.744235</v>
      </c>
      <c r="D193">
        <v>3168.0312359999998</v>
      </c>
      <c r="E193">
        <v>57421.231285000002</v>
      </c>
      <c r="F193">
        <v>12647.27742</v>
      </c>
      <c r="G193">
        <v>11915.23422</v>
      </c>
    </row>
    <row r="194" spans="1:7" x14ac:dyDescent="0.35">
      <c r="A194" t="s">
        <v>206</v>
      </c>
      <c r="B194">
        <v>2683.959973</v>
      </c>
      <c r="C194">
        <v>2863.4001094999999</v>
      </c>
      <c r="D194">
        <v>968.91857459999994</v>
      </c>
      <c r="E194">
        <v>3460.028225</v>
      </c>
      <c r="F194">
        <v>2634.2988015000001</v>
      </c>
      <c r="G194">
        <v>2661.2864930000001</v>
      </c>
    </row>
    <row r="195" spans="1:7" x14ac:dyDescent="0.35">
      <c r="A195" t="s">
        <v>207</v>
      </c>
      <c r="B195">
        <v>1021.84799215</v>
      </c>
      <c r="C195">
        <v>1008.5065377000001</v>
      </c>
      <c r="D195">
        <v>83.026903404999999</v>
      </c>
      <c r="E195">
        <v>952.93308809999996</v>
      </c>
      <c r="F195">
        <v>1004.641662</v>
      </c>
      <c r="G195">
        <v>972.92274244999999</v>
      </c>
    </row>
    <row r="196" spans="1:7" x14ac:dyDescent="0.35">
      <c r="A196" t="s">
        <v>208</v>
      </c>
      <c r="B196">
        <v>16704.622865000001</v>
      </c>
      <c r="C196">
        <v>13801.823275000001</v>
      </c>
      <c r="D196">
        <v>18675.263957000003</v>
      </c>
      <c r="E196">
        <v>8332.7570945000007</v>
      </c>
      <c r="F196">
        <v>6372.7264500000001</v>
      </c>
      <c r="G196">
        <v>6424.9026835000004</v>
      </c>
    </row>
    <row r="197" spans="1:7" x14ac:dyDescent="0.35">
      <c r="A197" t="s">
        <v>209</v>
      </c>
      <c r="B197">
        <v>5028.2530879999995</v>
      </c>
      <c r="C197">
        <v>4470.4182355000003</v>
      </c>
      <c r="D197">
        <v>2022.6030945000002</v>
      </c>
      <c r="E197">
        <v>3636.979214</v>
      </c>
      <c r="F197">
        <v>5084.6650019999997</v>
      </c>
      <c r="G197">
        <v>5717.7551349999994</v>
      </c>
    </row>
    <row r="198" spans="1:7" x14ac:dyDescent="0.35">
      <c r="A198" t="s">
        <v>210</v>
      </c>
      <c r="B198">
        <v>4792.103032</v>
      </c>
      <c r="C198">
        <v>3881.3392405</v>
      </c>
      <c r="D198">
        <v>6384.0110919999997</v>
      </c>
      <c r="E198">
        <v>17035.254874999999</v>
      </c>
      <c r="F198">
        <v>4993.8128655</v>
      </c>
      <c r="G198">
        <v>4572.3806779999995</v>
      </c>
    </row>
    <row r="199" spans="1:7" x14ac:dyDescent="0.35">
      <c r="A199" t="s">
        <v>211</v>
      </c>
      <c r="B199">
        <v>3272.3305519999999</v>
      </c>
      <c r="C199">
        <v>2747.5955219999996</v>
      </c>
      <c r="D199">
        <v>2297.965451</v>
      </c>
      <c r="E199">
        <v>5835.6628789999995</v>
      </c>
      <c r="F199">
        <v>2633.8658599999999</v>
      </c>
      <c r="G199">
        <v>2817.74739</v>
      </c>
    </row>
    <row r="200" spans="1:7" x14ac:dyDescent="0.35">
      <c r="A200" t="s">
        <v>212</v>
      </c>
      <c r="B200">
        <v>4341.9576784999999</v>
      </c>
      <c r="C200">
        <v>3282.774535</v>
      </c>
      <c r="D200">
        <v>2146.37173725</v>
      </c>
      <c r="E200">
        <v>7395.9939715</v>
      </c>
      <c r="F200">
        <v>4165.2617525000005</v>
      </c>
      <c r="G200">
        <v>3362.498458</v>
      </c>
    </row>
    <row r="201" spans="1:7" x14ac:dyDescent="0.35">
      <c r="A201" t="s">
        <v>213</v>
      </c>
      <c r="B201">
        <v>1489.3238784999999</v>
      </c>
      <c r="C201">
        <v>1239.8594859999998</v>
      </c>
      <c r="D201">
        <v>1359.8773234999999</v>
      </c>
      <c r="E201">
        <v>1069.0488091</v>
      </c>
      <c r="F201">
        <v>1327.4818194999998</v>
      </c>
      <c r="G201">
        <v>1342.0324949999999</v>
      </c>
    </row>
    <row r="202" spans="1:7" x14ac:dyDescent="0.35">
      <c r="A202" t="s">
        <v>214</v>
      </c>
      <c r="B202">
        <v>2185.707774</v>
      </c>
      <c r="C202">
        <v>2291.6229894999997</v>
      </c>
      <c r="D202">
        <v>1757.3271749</v>
      </c>
      <c r="E202">
        <v>1783.536908</v>
      </c>
      <c r="F202">
        <v>2886.6301615000002</v>
      </c>
      <c r="G202">
        <v>3653.0413799999997</v>
      </c>
    </row>
    <row r="203" spans="1:7" x14ac:dyDescent="0.35">
      <c r="A203" t="s">
        <v>215</v>
      </c>
      <c r="B203">
        <v>19228.831585</v>
      </c>
      <c r="C203">
        <v>16840.740420000002</v>
      </c>
      <c r="D203">
        <v>225.08587455</v>
      </c>
      <c r="E203">
        <v>16900.17182</v>
      </c>
      <c r="F203">
        <v>11960.05774</v>
      </c>
      <c r="G203">
        <v>15814.877710000001</v>
      </c>
    </row>
    <row r="204" spans="1:7" x14ac:dyDescent="0.35">
      <c r="A204" t="s">
        <v>216</v>
      </c>
      <c r="B204">
        <v>707.15446414999997</v>
      </c>
      <c r="C204">
        <v>661.89155484999992</v>
      </c>
      <c r="D204">
        <v>482.5248019</v>
      </c>
      <c r="E204">
        <v>733.40612644999999</v>
      </c>
      <c r="F204">
        <v>445.75979384999999</v>
      </c>
      <c r="G204">
        <v>380.14343789999998</v>
      </c>
    </row>
    <row r="205" spans="1:7" x14ac:dyDescent="0.35">
      <c r="A205" t="s">
        <v>217</v>
      </c>
      <c r="B205">
        <v>1195.6898624999999</v>
      </c>
      <c r="C205">
        <v>1414.733624</v>
      </c>
      <c r="D205">
        <v>612.21374149999997</v>
      </c>
      <c r="E205">
        <v>2636.6683155000001</v>
      </c>
      <c r="F205">
        <v>1963.6760884999999</v>
      </c>
      <c r="G205">
        <v>1605.9062315000001</v>
      </c>
    </row>
    <row r="206" spans="1:7" x14ac:dyDescent="0.35">
      <c r="A206" t="s">
        <v>218</v>
      </c>
      <c r="B206">
        <v>5650.2999215</v>
      </c>
      <c r="C206">
        <v>5627.4150415000004</v>
      </c>
      <c r="D206">
        <v>6104.3159940000005</v>
      </c>
      <c r="E206">
        <v>6172.5355614999999</v>
      </c>
      <c r="F206">
        <v>4888.5851079999993</v>
      </c>
      <c r="G206">
        <v>4986.5305559999997</v>
      </c>
    </row>
    <row r="207" spans="1:7" x14ac:dyDescent="0.35">
      <c r="A207" t="s">
        <v>219</v>
      </c>
      <c r="B207">
        <v>2298.0785034999999</v>
      </c>
      <c r="C207">
        <v>2593.4244115000001</v>
      </c>
      <c r="D207">
        <v>2370.3966394999998</v>
      </c>
      <c r="E207">
        <v>4848.7153949999993</v>
      </c>
      <c r="F207">
        <v>2887.9885130000002</v>
      </c>
      <c r="G207">
        <v>2753.2982440000001</v>
      </c>
    </row>
    <row r="208" spans="1:7" x14ac:dyDescent="0.35">
      <c r="A208" t="s">
        <v>220</v>
      </c>
      <c r="B208">
        <v>955.14854745000002</v>
      </c>
      <c r="C208">
        <v>1056.1182613999999</v>
      </c>
      <c r="D208">
        <v>106.9467334</v>
      </c>
      <c r="E208">
        <v>513.13653064999994</v>
      </c>
      <c r="F208">
        <v>1241.5345710000001</v>
      </c>
      <c r="G208">
        <v>1245.2974844999999</v>
      </c>
    </row>
    <row r="209" spans="1:7" x14ac:dyDescent="0.35">
      <c r="A209" t="s">
        <v>221</v>
      </c>
      <c r="B209">
        <v>665.81348939999998</v>
      </c>
      <c r="C209">
        <v>1288.2074444999998</v>
      </c>
      <c r="D209">
        <v>379.03775449</v>
      </c>
      <c r="E209">
        <v>864.25526895000007</v>
      </c>
      <c r="F209">
        <v>1091.1785869999999</v>
      </c>
      <c r="G209">
        <v>1414.0298035000001</v>
      </c>
    </row>
    <row r="210" spans="1:7" x14ac:dyDescent="0.35">
      <c r="A210" t="s">
        <v>222</v>
      </c>
      <c r="B210">
        <v>2253.9904514999998</v>
      </c>
      <c r="C210">
        <v>2304.467971</v>
      </c>
      <c r="D210">
        <v>1451.3250674999999</v>
      </c>
      <c r="E210">
        <v>2566.4545324999999</v>
      </c>
      <c r="F210">
        <v>1983.2788439999999</v>
      </c>
      <c r="G210">
        <v>2360.242812</v>
      </c>
    </row>
    <row r="211" spans="1:7" x14ac:dyDescent="0.35">
      <c r="A211" t="s">
        <v>223</v>
      </c>
      <c r="B211">
        <v>1486.4189765000001</v>
      </c>
      <c r="C211">
        <v>1561.0595845</v>
      </c>
      <c r="D211">
        <v>1377.9947040000002</v>
      </c>
      <c r="E211">
        <v>1681.6930000000002</v>
      </c>
      <c r="F211">
        <v>1071.6371549999999</v>
      </c>
      <c r="G211">
        <v>1191.7540805000001</v>
      </c>
    </row>
    <row r="212" spans="1:7" x14ac:dyDescent="0.35">
      <c r="A212" t="s">
        <v>224</v>
      </c>
      <c r="B212">
        <v>6287.0599849999999</v>
      </c>
      <c r="C212">
        <v>4886.2653444999996</v>
      </c>
      <c r="D212">
        <v>2352.3293134999999</v>
      </c>
      <c r="E212">
        <v>4923.8281470000002</v>
      </c>
      <c r="F212">
        <v>5884.2539205000003</v>
      </c>
      <c r="G212">
        <v>5497.7669074999994</v>
      </c>
    </row>
    <row r="213" spans="1:7" x14ac:dyDescent="0.35">
      <c r="A213" t="s">
        <v>225</v>
      </c>
      <c r="B213">
        <v>5850.2047199999997</v>
      </c>
      <c r="C213">
        <v>5428.7023159999999</v>
      </c>
      <c r="D213">
        <v>1112.9566903499999</v>
      </c>
      <c r="E213">
        <v>5274.1696625000004</v>
      </c>
      <c r="F213">
        <v>5077.5921015000004</v>
      </c>
      <c r="G213">
        <v>5028.8298800000002</v>
      </c>
    </row>
    <row r="214" spans="1:7" x14ac:dyDescent="0.35">
      <c r="A214" t="s">
        <v>226</v>
      </c>
      <c r="B214">
        <v>1481.5009416</v>
      </c>
      <c r="C214">
        <v>2100.7680474999997</v>
      </c>
      <c r="D214">
        <v>1167.1849645</v>
      </c>
      <c r="E214">
        <v>2493.1679670000003</v>
      </c>
      <c r="F214">
        <v>2888.2393190000003</v>
      </c>
      <c r="G214">
        <v>2621.8036265000001</v>
      </c>
    </row>
    <row r="215" spans="1:7" x14ac:dyDescent="0.35">
      <c r="A215" t="s">
        <v>227</v>
      </c>
      <c r="B215">
        <v>12547.879985</v>
      </c>
      <c r="C215">
        <v>10827.54207</v>
      </c>
      <c r="D215">
        <v>24162.278439999998</v>
      </c>
      <c r="E215">
        <v>13190.203535000001</v>
      </c>
      <c r="F215">
        <v>11673.67722</v>
      </c>
      <c r="G215">
        <v>11675.009180000001</v>
      </c>
    </row>
    <row r="216" spans="1:7" x14ac:dyDescent="0.35">
      <c r="A216" t="s">
        <v>228</v>
      </c>
      <c r="B216">
        <v>3181.8523805</v>
      </c>
      <c r="C216">
        <v>2758.4076215</v>
      </c>
      <c r="D216">
        <v>1080.74848475</v>
      </c>
      <c r="E216">
        <v>2921.4968099999996</v>
      </c>
      <c r="F216">
        <v>2824.0111234999999</v>
      </c>
      <c r="G216">
        <v>2850.4693850000003</v>
      </c>
    </row>
    <row r="217" spans="1:7" x14ac:dyDescent="0.35">
      <c r="A217" t="s">
        <v>229</v>
      </c>
      <c r="B217">
        <v>6345.8787254999997</v>
      </c>
      <c r="C217">
        <v>8296.963823</v>
      </c>
      <c r="D217">
        <v>3295.9121164999997</v>
      </c>
      <c r="E217">
        <v>3982.1381684999997</v>
      </c>
      <c r="F217">
        <v>3291.9914104999998</v>
      </c>
      <c r="G217">
        <v>5915.4106844999997</v>
      </c>
    </row>
    <row r="218" spans="1:7" x14ac:dyDescent="0.35">
      <c r="A218" t="s">
        <v>230</v>
      </c>
      <c r="B218">
        <v>4211.9766504999998</v>
      </c>
      <c r="C218">
        <v>5764.9712925000003</v>
      </c>
      <c r="D218">
        <v>2014.2772854999998</v>
      </c>
      <c r="E218">
        <v>2068.9200820000001</v>
      </c>
      <c r="F218">
        <v>2127.9374145000002</v>
      </c>
      <c r="G218">
        <v>3365.2320355000002</v>
      </c>
    </row>
    <row r="219" spans="1:7" x14ac:dyDescent="0.35">
      <c r="A219" t="s">
        <v>231</v>
      </c>
      <c r="B219">
        <v>10273.6319195</v>
      </c>
      <c r="C219">
        <v>7078.4695859999993</v>
      </c>
      <c r="D219">
        <v>11237.3900015</v>
      </c>
      <c r="E219">
        <v>24380.574919999999</v>
      </c>
      <c r="F219">
        <v>9043.6103144999997</v>
      </c>
      <c r="G219">
        <v>8884.3798224999991</v>
      </c>
    </row>
    <row r="220" spans="1:7" x14ac:dyDescent="0.35">
      <c r="A220" t="s">
        <v>232</v>
      </c>
      <c r="B220">
        <v>1890.0587829999999</v>
      </c>
      <c r="C220">
        <v>1486.7137305000001</v>
      </c>
      <c r="D220">
        <v>1847.5415035000001</v>
      </c>
      <c r="E220">
        <v>687.85052545000008</v>
      </c>
      <c r="F220">
        <v>1624.3622449999998</v>
      </c>
      <c r="G220">
        <v>1972.5284154999999</v>
      </c>
    </row>
    <row r="221" spans="1:7" x14ac:dyDescent="0.35">
      <c r="A221" t="s">
        <v>233</v>
      </c>
      <c r="B221">
        <v>1675.4965524999998</v>
      </c>
      <c r="C221">
        <v>2047.4530545000002</v>
      </c>
      <c r="D221">
        <v>5614.6468464999998</v>
      </c>
      <c r="E221">
        <v>2096.0037170000001</v>
      </c>
      <c r="F221">
        <v>1795.4964169999998</v>
      </c>
      <c r="G221">
        <v>2040.6868160000001</v>
      </c>
    </row>
    <row r="222" spans="1:7" x14ac:dyDescent="0.35">
      <c r="A222" t="s">
        <v>234</v>
      </c>
      <c r="B222">
        <v>1208.984915</v>
      </c>
      <c r="C222">
        <v>1041.3725565</v>
      </c>
      <c r="D222">
        <v>5251.7155199999997</v>
      </c>
      <c r="E222">
        <v>1312.2355915000001</v>
      </c>
      <c r="F222">
        <v>990.20902419999993</v>
      </c>
      <c r="G222">
        <v>1067.1384254999998</v>
      </c>
    </row>
    <row r="223" spans="1:7" x14ac:dyDescent="0.35">
      <c r="A223" t="s">
        <v>235</v>
      </c>
      <c r="B223">
        <v>2559.6574559999999</v>
      </c>
      <c r="C223">
        <v>2492.2372614999999</v>
      </c>
      <c r="D223">
        <v>7191.8944419999998</v>
      </c>
      <c r="E223">
        <v>3620.1254495000003</v>
      </c>
      <c r="F223">
        <v>2212.398146</v>
      </c>
      <c r="G223">
        <v>2311.1950105000001</v>
      </c>
    </row>
    <row r="224" spans="1:7" x14ac:dyDescent="0.35">
      <c r="A224" t="s">
        <v>236</v>
      </c>
      <c r="B224">
        <v>543.19098164999991</v>
      </c>
      <c r="C224">
        <v>496.66138560000002</v>
      </c>
      <c r="D224">
        <v>1031.7122426999999</v>
      </c>
      <c r="E224">
        <v>526.75790065000001</v>
      </c>
      <c r="F224">
        <v>1049.8782880000001</v>
      </c>
      <c r="G224">
        <v>1121.5381474999999</v>
      </c>
    </row>
    <row r="225" spans="1:7" x14ac:dyDescent="0.35">
      <c r="A225" t="s">
        <v>237</v>
      </c>
      <c r="B225">
        <v>5114.1833150000002</v>
      </c>
      <c r="C225">
        <v>5389.9375970000001</v>
      </c>
      <c r="D225">
        <v>1937.03662695</v>
      </c>
      <c r="E225">
        <v>6616.1320175000001</v>
      </c>
      <c r="F225">
        <v>4752.3766894999999</v>
      </c>
      <c r="G225">
        <v>4725.7470819999999</v>
      </c>
    </row>
    <row r="226" spans="1:7" x14ac:dyDescent="0.35">
      <c r="A226" t="s">
        <v>238</v>
      </c>
      <c r="B226">
        <v>728.60720094999999</v>
      </c>
      <c r="C226">
        <v>870.31780765000008</v>
      </c>
      <c r="D226">
        <v>94.204551624999993</v>
      </c>
      <c r="E226">
        <v>289.76314359999998</v>
      </c>
      <c r="F226">
        <v>1181.4404045000001</v>
      </c>
      <c r="G226">
        <v>1294.198543</v>
      </c>
    </row>
    <row r="227" spans="1:7" x14ac:dyDescent="0.35">
      <c r="A227" t="s">
        <v>239</v>
      </c>
      <c r="B227">
        <v>3587.341731</v>
      </c>
      <c r="C227">
        <v>3534.4044290000002</v>
      </c>
      <c r="D227">
        <v>2252.089935</v>
      </c>
      <c r="E227">
        <v>2841.6022590000002</v>
      </c>
      <c r="F227">
        <v>2519.1493995000001</v>
      </c>
      <c r="G227">
        <v>2720.585795</v>
      </c>
    </row>
    <row r="228" spans="1:7" x14ac:dyDescent="0.35">
      <c r="A228" t="s">
        <v>240</v>
      </c>
      <c r="B228">
        <v>71.37947539000001</v>
      </c>
      <c r="C228">
        <v>89.948633080000008</v>
      </c>
      <c r="D228">
        <v>4186.0743414999997</v>
      </c>
      <c r="E228">
        <v>192.11750981</v>
      </c>
      <c r="F228">
        <v>75.505998599999998</v>
      </c>
      <c r="G228">
        <v>91.596149530000005</v>
      </c>
    </row>
    <row r="229" spans="1:7" x14ac:dyDescent="0.35">
      <c r="A229" t="s">
        <v>241</v>
      </c>
      <c r="B229">
        <v>2903.5148675</v>
      </c>
      <c r="C229">
        <v>3071.1845924999998</v>
      </c>
      <c r="D229">
        <v>2422.9536374999998</v>
      </c>
      <c r="E229">
        <v>5464.6340055000001</v>
      </c>
      <c r="F229">
        <v>4192.3326689999994</v>
      </c>
      <c r="G229">
        <v>3381.2447844999997</v>
      </c>
    </row>
    <row r="230" spans="1:7" x14ac:dyDescent="0.35">
      <c r="A230" t="s">
        <v>242</v>
      </c>
      <c r="B230">
        <v>3523.6521194999996</v>
      </c>
      <c r="C230">
        <v>3825.182159</v>
      </c>
      <c r="D230">
        <v>1497.92803645</v>
      </c>
      <c r="E230">
        <v>4883.7997830000004</v>
      </c>
      <c r="F230">
        <v>3316.1778830000003</v>
      </c>
      <c r="G230">
        <v>3148.1002330000001</v>
      </c>
    </row>
    <row r="231" spans="1:7" x14ac:dyDescent="0.35">
      <c r="A231" t="s">
        <v>243</v>
      </c>
      <c r="B231">
        <v>4503.0610689999994</v>
      </c>
      <c r="C231">
        <v>6964.1843650000001</v>
      </c>
      <c r="D231">
        <v>2454.9628005</v>
      </c>
      <c r="E231">
        <v>11216.653405000001</v>
      </c>
      <c r="F231">
        <v>5734.8148959999999</v>
      </c>
      <c r="G231">
        <v>6093.3522069999999</v>
      </c>
    </row>
    <row r="232" spans="1:7" x14ac:dyDescent="0.35">
      <c r="A232" t="s">
        <v>244</v>
      </c>
      <c r="B232">
        <v>75032.296824999998</v>
      </c>
      <c r="C232">
        <v>36317.411680000005</v>
      </c>
      <c r="D232">
        <v>11220.02361</v>
      </c>
      <c r="E232">
        <v>65118.606939999998</v>
      </c>
      <c r="F232">
        <v>51708.922350000001</v>
      </c>
      <c r="G232">
        <v>33776.327805000001</v>
      </c>
    </row>
    <row r="233" spans="1:7" x14ac:dyDescent="0.35">
      <c r="A233" t="s">
        <v>245</v>
      </c>
      <c r="B233">
        <v>10948.359079999998</v>
      </c>
      <c r="C233">
        <v>8743.7836079999997</v>
      </c>
      <c r="D233">
        <v>5178.5891379999994</v>
      </c>
      <c r="E233">
        <v>16470.925070000001</v>
      </c>
      <c r="F233">
        <v>8091.2842615000009</v>
      </c>
      <c r="G233">
        <v>7773.5913650000002</v>
      </c>
    </row>
    <row r="234" spans="1:7" x14ac:dyDescent="0.35">
      <c r="A234" t="s">
        <v>246</v>
      </c>
      <c r="B234">
        <v>2010.4214784999999</v>
      </c>
      <c r="C234">
        <v>2740.8201825000001</v>
      </c>
      <c r="D234">
        <v>507.03137049999998</v>
      </c>
      <c r="E234">
        <v>3388.0773884999999</v>
      </c>
      <c r="F234">
        <v>2007.7175139999999</v>
      </c>
      <c r="G234">
        <v>2339.9848360000001</v>
      </c>
    </row>
    <row r="235" spans="1:7" x14ac:dyDescent="0.35">
      <c r="A235" t="s">
        <v>247</v>
      </c>
      <c r="B235">
        <v>4670.1476524999998</v>
      </c>
      <c r="C235">
        <v>3744.8783684999999</v>
      </c>
      <c r="D235">
        <v>4623.1151360000003</v>
      </c>
      <c r="E235">
        <v>5821.8897639999996</v>
      </c>
      <c r="F235">
        <v>2662.5321370000001</v>
      </c>
      <c r="G235">
        <v>2991.0502230000002</v>
      </c>
    </row>
    <row r="236" spans="1:7" x14ac:dyDescent="0.35">
      <c r="A236" t="s">
        <v>248</v>
      </c>
      <c r="B236">
        <v>557.62019035000003</v>
      </c>
      <c r="C236">
        <v>564.87458525</v>
      </c>
      <c r="D236">
        <v>122.5611251</v>
      </c>
      <c r="E236">
        <v>523.65216229999999</v>
      </c>
      <c r="F236">
        <v>444.67668700000002</v>
      </c>
      <c r="G236">
        <v>538.41219524999997</v>
      </c>
    </row>
    <row r="237" spans="1:7" x14ac:dyDescent="0.35">
      <c r="A237" t="s">
        <v>249</v>
      </c>
      <c r="B237">
        <v>3262.8052980000002</v>
      </c>
      <c r="C237">
        <v>2348.8296369999998</v>
      </c>
      <c r="D237">
        <v>745.5360290000001</v>
      </c>
      <c r="E237">
        <v>2369.9116745000001</v>
      </c>
      <c r="F237">
        <v>2849.5763545</v>
      </c>
      <c r="G237">
        <v>2379.1045940000004</v>
      </c>
    </row>
    <row r="238" spans="1:7" x14ac:dyDescent="0.35">
      <c r="A238" t="s">
        <v>250</v>
      </c>
      <c r="B238">
        <v>1333.0480145000001</v>
      </c>
      <c r="C238">
        <v>1943.0054829999999</v>
      </c>
      <c r="D238">
        <v>617.73111511000002</v>
      </c>
      <c r="E238">
        <v>1870.8352454999999</v>
      </c>
      <c r="F238">
        <v>1367.1784244999999</v>
      </c>
      <c r="G238">
        <v>1920.7549105000001</v>
      </c>
    </row>
    <row r="239" spans="1:7" x14ac:dyDescent="0.35">
      <c r="A239" t="s">
        <v>251</v>
      </c>
      <c r="B239">
        <v>31171.241504999998</v>
      </c>
      <c r="C239">
        <v>31471.26238</v>
      </c>
      <c r="D239">
        <v>7038.8519344999995</v>
      </c>
      <c r="E239">
        <v>13317.680755000001</v>
      </c>
      <c r="F239">
        <v>12146.173185</v>
      </c>
      <c r="G239">
        <v>13376.354214999999</v>
      </c>
    </row>
    <row r="240" spans="1:7" x14ac:dyDescent="0.35">
      <c r="A240" t="s">
        <v>252</v>
      </c>
      <c r="B240">
        <v>1339.0638246000001</v>
      </c>
      <c r="C240">
        <v>2153.5549445000001</v>
      </c>
      <c r="D240">
        <v>1125.1096434999999</v>
      </c>
      <c r="E240">
        <v>2748.145446</v>
      </c>
      <c r="F240">
        <v>1887.6654389999999</v>
      </c>
      <c r="G240">
        <v>1946.0872835</v>
      </c>
    </row>
    <row r="241" spans="1:7" x14ac:dyDescent="0.35">
      <c r="A241" t="s">
        <v>253</v>
      </c>
      <c r="B241">
        <v>3740.1619380000002</v>
      </c>
      <c r="C241">
        <v>2991.3175865000003</v>
      </c>
      <c r="D241">
        <v>4076.9087515000001</v>
      </c>
      <c r="E241">
        <v>7819.8252229999998</v>
      </c>
      <c r="F241">
        <v>3848.3038624999999</v>
      </c>
      <c r="G241">
        <v>2937.9030324999999</v>
      </c>
    </row>
    <row r="242" spans="1:7" x14ac:dyDescent="0.35">
      <c r="A242" t="s">
        <v>254</v>
      </c>
      <c r="B242">
        <v>882.22885339999993</v>
      </c>
      <c r="C242">
        <v>1180.1692804999998</v>
      </c>
      <c r="D242">
        <v>1011.0634545</v>
      </c>
      <c r="E242">
        <v>1509.0928705000001</v>
      </c>
      <c r="F242">
        <v>1312.992225</v>
      </c>
      <c r="G242">
        <v>1409.783606</v>
      </c>
    </row>
    <row r="243" spans="1:7" x14ac:dyDescent="0.35">
      <c r="A243" t="s">
        <v>255</v>
      </c>
      <c r="B243">
        <v>4484.4833364999995</v>
      </c>
      <c r="C243">
        <v>4473.7407375000003</v>
      </c>
      <c r="D243">
        <v>4407.7811320000001</v>
      </c>
      <c r="E243">
        <v>11801.093280000001</v>
      </c>
      <c r="F243">
        <v>3654.740526</v>
      </c>
      <c r="G243">
        <v>4481.2932659999997</v>
      </c>
    </row>
    <row r="244" spans="1:7" x14ac:dyDescent="0.35">
      <c r="A244" t="s">
        <v>256</v>
      </c>
      <c r="B244">
        <v>3739.1602395</v>
      </c>
      <c r="C244">
        <v>2574.9561905</v>
      </c>
      <c r="D244">
        <v>694.92103574999999</v>
      </c>
      <c r="E244">
        <v>1897.5592005000001</v>
      </c>
      <c r="F244">
        <v>3847.9111865</v>
      </c>
      <c r="G244">
        <v>3005.236492</v>
      </c>
    </row>
    <row r="245" spans="1:7" x14ac:dyDescent="0.35">
      <c r="A245" t="s">
        <v>257</v>
      </c>
      <c r="B245">
        <v>5606.2570285000002</v>
      </c>
      <c r="C245">
        <v>4552.573738</v>
      </c>
      <c r="D245">
        <v>1504.6594660000001</v>
      </c>
      <c r="E245">
        <v>4851.9106620000002</v>
      </c>
      <c r="F245">
        <v>4206.5775864999996</v>
      </c>
      <c r="G245">
        <v>4484.6258255000002</v>
      </c>
    </row>
    <row r="246" spans="1:7" x14ac:dyDescent="0.35">
      <c r="A246" t="s">
        <v>258</v>
      </c>
      <c r="B246">
        <v>10067.220463500002</v>
      </c>
      <c r="C246">
        <v>5631.7846609999997</v>
      </c>
      <c r="D246">
        <v>3017.2852215000003</v>
      </c>
      <c r="E246">
        <v>11876.859965</v>
      </c>
      <c r="F246">
        <v>6918.0420429999995</v>
      </c>
      <c r="G246">
        <v>5100.8980274999994</v>
      </c>
    </row>
    <row r="247" spans="1:7" x14ac:dyDescent="0.35">
      <c r="A247" t="s">
        <v>259</v>
      </c>
      <c r="B247">
        <v>1984.4769489999999</v>
      </c>
      <c r="C247">
        <v>2525.7038514999999</v>
      </c>
      <c r="D247">
        <v>963.63180850000003</v>
      </c>
      <c r="E247">
        <v>3345.7597109999997</v>
      </c>
      <c r="F247">
        <v>2077.7933440000002</v>
      </c>
      <c r="G247">
        <v>2184.8268659999999</v>
      </c>
    </row>
    <row r="248" spans="1:7" x14ac:dyDescent="0.35">
      <c r="A248" t="s">
        <v>260</v>
      </c>
      <c r="B248">
        <v>3914.3902205000004</v>
      </c>
      <c r="C248">
        <v>3683.423174</v>
      </c>
      <c r="D248">
        <v>5009.2425700000003</v>
      </c>
      <c r="E248">
        <v>4379.5877135000001</v>
      </c>
      <c r="F248">
        <v>4083.6024934999996</v>
      </c>
      <c r="G248">
        <v>5270.1374580000002</v>
      </c>
    </row>
    <row r="249" spans="1:7" x14ac:dyDescent="0.35">
      <c r="A249" t="s">
        <v>261</v>
      </c>
      <c r="B249">
        <v>6336.1616704999997</v>
      </c>
      <c r="C249">
        <v>5611.942787</v>
      </c>
      <c r="D249">
        <v>3771.4546064999995</v>
      </c>
      <c r="E249">
        <v>5576.8913640000001</v>
      </c>
      <c r="F249">
        <v>5982.950758</v>
      </c>
      <c r="G249">
        <v>5744.5134049999997</v>
      </c>
    </row>
    <row r="250" spans="1:7" x14ac:dyDescent="0.35">
      <c r="A250" t="s">
        <v>262</v>
      </c>
      <c r="B250">
        <v>4987.1952039999996</v>
      </c>
      <c r="C250">
        <v>3874.7202580000003</v>
      </c>
      <c r="D250">
        <v>5604.1692404999994</v>
      </c>
      <c r="E250">
        <v>7814.9953824999993</v>
      </c>
      <c r="F250">
        <v>4701.9492260000006</v>
      </c>
      <c r="G250">
        <v>4520.3737285000007</v>
      </c>
    </row>
    <row r="251" spans="1:7" x14ac:dyDescent="0.35">
      <c r="A251" t="s">
        <v>263</v>
      </c>
      <c r="B251">
        <v>5015.669269</v>
      </c>
      <c r="C251">
        <v>6511.7132935</v>
      </c>
      <c r="D251">
        <v>13777.19873</v>
      </c>
      <c r="E251">
        <v>3635.4542045000003</v>
      </c>
      <c r="F251">
        <v>4825.5736010000001</v>
      </c>
      <c r="G251">
        <v>10359.454685000001</v>
      </c>
    </row>
    <row r="252" spans="1:7" x14ac:dyDescent="0.35">
      <c r="A252" t="s">
        <v>264</v>
      </c>
      <c r="B252">
        <v>3124.1008229999998</v>
      </c>
      <c r="C252">
        <v>2246.2424685000001</v>
      </c>
      <c r="D252">
        <v>5541.3079509999998</v>
      </c>
      <c r="E252">
        <v>2454.5824509999998</v>
      </c>
      <c r="F252">
        <v>2834.6644859999997</v>
      </c>
      <c r="G252">
        <v>2917.8812264999997</v>
      </c>
    </row>
    <row r="253" spans="1:7" x14ac:dyDescent="0.35">
      <c r="A253" t="s">
        <v>265</v>
      </c>
      <c r="B253">
        <v>36438.616135000004</v>
      </c>
      <c r="C253">
        <v>28406.431154999998</v>
      </c>
      <c r="D253">
        <v>11500.4365</v>
      </c>
      <c r="E253">
        <v>19551.927309999999</v>
      </c>
      <c r="F253">
        <v>16668.37903</v>
      </c>
      <c r="G253">
        <v>17373.67596</v>
      </c>
    </row>
    <row r="254" spans="1:7" x14ac:dyDescent="0.35">
      <c r="A254" t="s">
        <v>266</v>
      </c>
      <c r="B254">
        <v>939.79911204999996</v>
      </c>
      <c r="C254">
        <v>966.33901209999999</v>
      </c>
      <c r="D254">
        <v>716.54615575000003</v>
      </c>
      <c r="E254">
        <v>364.16594564000002</v>
      </c>
      <c r="F254">
        <v>928.91805754999996</v>
      </c>
      <c r="G254">
        <v>852.68527610000001</v>
      </c>
    </row>
    <row r="255" spans="1:7" x14ac:dyDescent="0.35">
      <c r="A255" t="s">
        <v>267</v>
      </c>
      <c r="B255">
        <v>1281.9727204999999</v>
      </c>
      <c r="C255">
        <v>1889.0796459999999</v>
      </c>
      <c r="D255">
        <v>560.46054990000005</v>
      </c>
      <c r="E255">
        <v>283.84743020000002</v>
      </c>
      <c r="F255">
        <v>1005.7302539499999</v>
      </c>
      <c r="G255">
        <v>1378.786881</v>
      </c>
    </row>
    <row r="256" spans="1:7" x14ac:dyDescent="0.35">
      <c r="A256" t="s">
        <v>268</v>
      </c>
      <c r="B256">
        <v>2234.7439650000001</v>
      </c>
      <c r="C256">
        <v>2691.2233674999998</v>
      </c>
      <c r="D256">
        <v>1963.8941585</v>
      </c>
      <c r="E256">
        <v>6109.3612164999995</v>
      </c>
      <c r="F256">
        <v>2144.4710759999998</v>
      </c>
      <c r="G256">
        <v>1810.782559</v>
      </c>
    </row>
    <row r="257" spans="1:7" x14ac:dyDescent="0.35">
      <c r="A257" t="s">
        <v>269</v>
      </c>
      <c r="B257">
        <v>6995.3842930000001</v>
      </c>
      <c r="C257">
        <v>5607.8011485000006</v>
      </c>
      <c r="D257">
        <v>5744.0927090000005</v>
      </c>
      <c r="E257">
        <v>6951.8257935000001</v>
      </c>
      <c r="F257">
        <v>6285.9382210000003</v>
      </c>
      <c r="G257">
        <v>6234.7454660000003</v>
      </c>
    </row>
    <row r="258" spans="1:7" x14ac:dyDescent="0.35">
      <c r="A258" t="s">
        <v>270</v>
      </c>
      <c r="B258">
        <v>1416.6279235000002</v>
      </c>
      <c r="C258">
        <v>1474.5093980000001</v>
      </c>
      <c r="D258">
        <v>188.00448904000001</v>
      </c>
      <c r="E258">
        <v>0</v>
      </c>
      <c r="F258">
        <v>1678.1949549999999</v>
      </c>
      <c r="G258">
        <v>1478.982375</v>
      </c>
    </row>
    <row r="259" spans="1:7" x14ac:dyDescent="0.35">
      <c r="A259" t="s">
        <v>271</v>
      </c>
      <c r="B259">
        <v>1912.930022</v>
      </c>
      <c r="C259">
        <v>1985.8847989999999</v>
      </c>
      <c r="D259">
        <v>981.95740369999999</v>
      </c>
      <c r="E259">
        <v>1102.068372</v>
      </c>
      <c r="F259">
        <v>2868.5770270000003</v>
      </c>
      <c r="G259">
        <v>2466.5118625</v>
      </c>
    </row>
    <row r="260" spans="1:7" x14ac:dyDescent="0.35">
      <c r="A260" t="s">
        <v>272</v>
      </c>
      <c r="B260">
        <v>5210.1299294999999</v>
      </c>
      <c r="C260">
        <v>4068.7545399999999</v>
      </c>
      <c r="D260">
        <v>4322.9752609999996</v>
      </c>
      <c r="E260">
        <v>9803.5358395000003</v>
      </c>
      <c r="F260">
        <v>4123.3825059999999</v>
      </c>
      <c r="G260">
        <v>4061.3510685000001</v>
      </c>
    </row>
    <row r="261" spans="1:7" x14ac:dyDescent="0.35">
      <c r="A261" t="s">
        <v>273</v>
      </c>
      <c r="B261">
        <v>2917.8975835000001</v>
      </c>
      <c r="C261">
        <v>2474.7358020000001</v>
      </c>
      <c r="D261">
        <v>1701.126878</v>
      </c>
      <c r="E261">
        <v>2254.6204235</v>
      </c>
      <c r="F261">
        <v>2664.9222964999999</v>
      </c>
      <c r="G261">
        <v>2916.5315955000001</v>
      </c>
    </row>
    <row r="262" spans="1:7" x14ac:dyDescent="0.35">
      <c r="A262" t="s">
        <v>274</v>
      </c>
      <c r="B262">
        <v>10731.011829999999</v>
      </c>
      <c r="C262">
        <v>10103.627215</v>
      </c>
      <c r="D262">
        <v>17786.080745500003</v>
      </c>
      <c r="E262">
        <v>10584.150764999999</v>
      </c>
      <c r="F262">
        <v>9328.1925274999994</v>
      </c>
      <c r="G262">
        <v>9813.0284685000006</v>
      </c>
    </row>
    <row r="263" spans="1:7" x14ac:dyDescent="0.35">
      <c r="A263" t="s">
        <v>275</v>
      </c>
      <c r="B263">
        <v>135.0890565</v>
      </c>
      <c r="C263">
        <v>98.950682134999994</v>
      </c>
      <c r="D263">
        <v>1675.489769</v>
      </c>
      <c r="E263">
        <v>321.42521269999997</v>
      </c>
      <c r="F263">
        <v>104.692796485</v>
      </c>
      <c r="G263">
        <v>104.97503295</v>
      </c>
    </row>
    <row r="264" spans="1:7" x14ac:dyDescent="0.35">
      <c r="A264" t="s">
        <v>276</v>
      </c>
      <c r="B264">
        <v>3106.7745445</v>
      </c>
      <c r="C264">
        <v>2575.0896585</v>
      </c>
      <c r="D264">
        <v>3228.8168835000001</v>
      </c>
      <c r="E264">
        <v>4526.9881189999996</v>
      </c>
      <c r="F264">
        <v>2886.4154524999999</v>
      </c>
      <c r="G264">
        <v>2784.0636605</v>
      </c>
    </row>
    <row r="265" spans="1:7" x14ac:dyDescent="0.35">
      <c r="A265" t="s">
        <v>277</v>
      </c>
      <c r="B265">
        <v>1938.9580254</v>
      </c>
      <c r="C265">
        <v>2725.202577</v>
      </c>
      <c r="D265">
        <v>2092.9636354999998</v>
      </c>
      <c r="E265">
        <v>3036.7498610000002</v>
      </c>
      <c r="F265">
        <v>2226.1760300000001</v>
      </c>
      <c r="G265">
        <v>2361.2607419999999</v>
      </c>
    </row>
    <row r="266" spans="1:7" x14ac:dyDescent="0.35">
      <c r="A266" t="s">
        <v>278</v>
      </c>
      <c r="B266">
        <v>1467.3478315</v>
      </c>
      <c r="C266">
        <v>1097.1802705</v>
      </c>
      <c r="D266">
        <v>2533.22883</v>
      </c>
      <c r="E266">
        <v>1858.6881865</v>
      </c>
      <c r="F266">
        <v>1978.1028329999999</v>
      </c>
      <c r="G266">
        <v>1772.9777395000001</v>
      </c>
    </row>
    <row r="267" spans="1:7" x14ac:dyDescent="0.35">
      <c r="A267" t="s">
        <v>279</v>
      </c>
      <c r="B267">
        <v>9079.5371215000014</v>
      </c>
      <c r="C267">
        <v>8384.514332499999</v>
      </c>
      <c r="D267">
        <v>14306.236065000001</v>
      </c>
      <c r="E267">
        <v>12646.992965000001</v>
      </c>
      <c r="F267">
        <v>8099.3543090000003</v>
      </c>
      <c r="G267">
        <v>6666.972237</v>
      </c>
    </row>
    <row r="268" spans="1:7" x14ac:dyDescent="0.35">
      <c r="A268" t="s">
        <v>280</v>
      </c>
      <c r="B268">
        <v>815.32923940000001</v>
      </c>
      <c r="C268">
        <v>947.55382735000001</v>
      </c>
      <c r="D268">
        <v>743.93006615000002</v>
      </c>
      <c r="E268">
        <v>186.03928730000001</v>
      </c>
      <c r="F268">
        <v>751.11963979999996</v>
      </c>
      <c r="G268">
        <v>927.55849364999995</v>
      </c>
    </row>
    <row r="269" spans="1:7" x14ac:dyDescent="0.35">
      <c r="A269" t="s">
        <v>281</v>
      </c>
      <c r="B269">
        <v>3011.0084695</v>
      </c>
      <c r="C269">
        <v>2602.4964970000001</v>
      </c>
      <c r="D269">
        <v>2420.9846429999998</v>
      </c>
      <c r="E269">
        <v>2664.6231339999999</v>
      </c>
      <c r="F269">
        <v>3017.3098115000003</v>
      </c>
      <c r="G269">
        <v>2844.3576000000003</v>
      </c>
    </row>
    <row r="270" spans="1:7" x14ac:dyDescent="0.35">
      <c r="A270" t="s">
        <v>282</v>
      </c>
      <c r="B270">
        <v>14112.235720000001</v>
      </c>
      <c r="C270">
        <v>15267.66863</v>
      </c>
      <c r="D270">
        <v>1435.4982475000002</v>
      </c>
      <c r="E270">
        <v>4304.3814124999999</v>
      </c>
      <c r="F270">
        <v>4961.5720395000008</v>
      </c>
      <c r="G270">
        <v>4497.0456599999998</v>
      </c>
    </row>
    <row r="271" spans="1:7" x14ac:dyDescent="0.35">
      <c r="A271" t="s">
        <v>283</v>
      </c>
      <c r="B271">
        <v>1065.5565596500001</v>
      </c>
      <c r="C271">
        <v>1343.3221840000001</v>
      </c>
      <c r="D271">
        <v>1356.2112247</v>
      </c>
      <c r="E271">
        <v>912.38787024999999</v>
      </c>
      <c r="F271">
        <v>1011.7087957</v>
      </c>
      <c r="G271">
        <v>1329.4097700000002</v>
      </c>
    </row>
    <row r="272" spans="1:7" x14ac:dyDescent="0.35">
      <c r="A272" t="s">
        <v>284</v>
      </c>
      <c r="B272">
        <v>23951.487645000001</v>
      </c>
      <c r="C272">
        <v>22015.381799999999</v>
      </c>
      <c r="D272">
        <v>4348.5159459999995</v>
      </c>
      <c r="E272">
        <v>13642.741655</v>
      </c>
      <c r="F272">
        <v>20045.511720000002</v>
      </c>
      <c r="G272">
        <v>22719.597094999997</v>
      </c>
    </row>
    <row r="273" spans="1:7" x14ac:dyDescent="0.35">
      <c r="A273" t="s">
        <v>285</v>
      </c>
      <c r="B273">
        <v>38527.925074999999</v>
      </c>
      <c r="C273">
        <v>32311.84679</v>
      </c>
      <c r="D273">
        <v>9137.2284104999999</v>
      </c>
      <c r="E273">
        <v>27801.89199</v>
      </c>
      <c r="F273">
        <v>30340.216935</v>
      </c>
      <c r="G273">
        <v>29380.662850000001</v>
      </c>
    </row>
    <row r="274" spans="1:7" x14ac:dyDescent="0.35">
      <c r="A274" t="s">
        <v>286</v>
      </c>
      <c r="B274">
        <v>3926.0309750000001</v>
      </c>
      <c r="C274">
        <v>6065.0467714999995</v>
      </c>
      <c r="D274">
        <v>11064.021000000001</v>
      </c>
      <c r="E274">
        <v>7509.3569215000007</v>
      </c>
      <c r="F274">
        <v>4558.1449995000003</v>
      </c>
      <c r="G274">
        <v>4830.5352519999997</v>
      </c>
    </row>
    <row r="275" spans="1:7" x14ac:dyDescent="0.35">
      <c r="A275" t="s">
        <v>287</v>
      </c>
      <c r="B275">
        <v>2361.372703</v>
      </c>
      <c r="C275">
        <v>2562.9329459999999</v>
      </c>
      <c r="D275">
        <v>3280.9346354999998</v>
      </c>
      <c r="E275">
        <v>3776.9654645000001</v>
      </c>
      <c r="F275">
        <v>2550.6952080000001</v>
      </c>
      <c r="G275">
        <v>2712.8506895</v>
      </c>
    </row>
    <row r="276" spans="1:7" x14ac:dyDescent="0.35">
      <c r="A276" t="s">
        <v>288</v>
      </c>
      <c r="B276">
        <v>1756.6816939999999</v>
      </c>
      <c r="C276">
        <v>2735.6176180000002</v>
      </c>
      <c r="D276">
        <v>1203.5109629999999</v>
      </c>
      <c r="E276">
        <v>2979.8420305</v>
      </c>
      <c r="F276">
        <v>1265.7907180500001</v>
      </c>
      <c r="G276">
        <v>1655.7937324999998</v>
      </c>
    </row>
    <row r="277" spans="1:7" x14ac:dyDescent="0.35">
      <c r="A277" t="s">
        <v>289</v>
      </c>
      <c r="B277">
        <v>1116.081682</v>
      </c>
      <c r="C277">
        <v>1036.6073088000001</v>
      </c>
      <c r="D277">
        <v>9551.2895950000002</v>
      </c>
      <c r="E277">
        <v>2119.3289765</v>
      </c>
      <c r="F277">
        <v>919.01300880000008</v>
      </c>
      <c r="G277">
        <v>1016.6373866500001</v>
      </c>
    </row>
    <row r="278" spans="1:7" x14ac:dyDescent="0.35">
      <c r="A278" t="s">
        <v>290</v>
      </c>
      <c r="B278">
        <v>3874.9634555000002</v>
      </c>
      <c r="C278">
        <v>2037.0120590000001</v>
      </c>
      <c r="D278">
        <v>886.56381825000005</v>
      </c>
      <c r="E278">
        <v>308.44388494999998</v>
      </c>
      <c r="F278">
        <v>3100.9011799999998</v>
      </c>
      <c r="G278">
        <v>1672.8088045</v>
      </c>
    </row>
    <row r="279" spans="1:7" x14ac:dyDescent="0.35">
      <c r="A279" t="s">
        <v>291</v>
      </c>
      <c r="B279">
        <v>3598.3699109999998</v>
      </c>
      <c r="C279">
        <v>2890.3092635000003</v>
      </c>
      <c r="D279">
        <v>2072.1877599999998</v>
      </c>
      <c r="E279">
        <v>5831.5114384999997</v>
      </c>
      <c r="F279">
        <v>2543.561295</v>
      </c>
      <c r="G279">
        <v>2425.8367980000003</v>
      </c>
    </row>
    <row r="280" spans="1:7" x14ac:dyDescent="0.35">
      <c r="A280" t="s">
        <v>292</v>
      </c>
      <c r="B280">
        <v>772.77569904999996</v>
      </c>
      <c r="C280">
        <v>1321.1628934999999</v>
      </c>
      <c r="D280">
        <v>397.14383700000002</v>
      </c>
      <c r="E280">
        <v>682.68708179999999</v>
      </c>
      <c r="F280">
        <v>593.29610715000001</v>
      </c>
      <c r="G280">
        <v>1160.6439164999999</v>
      </c>
    </row>
    <row r="281" spans="1:7" x14ac:dyDescent="0.35">
      <c r="A281" t="s">
        <v>293</v>
      </c>
      <c r="B281">
        <v>354.57643595000002</v>
      </c>
      <c r="C281">
        <v>347.15244104999999</v>
      </c>
      <c r="D281">
        <v>50.733672093499997</v>
      </c>
      <c r="E281">
        <v>233.897702525</v>
      </c>
      <c r="F281">
        <v>596.82918459999996</v>
      </c>
      <c r="G281">
        <v>622.85487345000001</v>
      </c>
    </row>
    <row r="282" spans="1:7" x14ac:dyDescent="0.35">
      <c r="A282" t="s">
        <v>294</v>
      </c>
      <c r="B282">
        <v>62776.176095000003</v>
      </c>
      <c r="C282">
        <v>47921.511910000001</v>
      </c>
      <c r="D282">
        <v>10849.7436985</v>
      </c>
      <c r="E282">
        <v>47045.620865000004</v>
      </c>
      <c r="F282">
        <v>39591.488604999999</v>
      </c>
      <c r="G282">
        <v>39854.359785000001</v>
      </c>
    </row>
    <row r="283" spans="1:7" x14ac:dyDescent="0.35">
      <c r="A283" t="s">
        <v>295</v>
      </c>
      <c r="B283">
        <v>10985.633195</v>
      </c>
      <c r="C283">
        <v>7743.5015839999996</v>
      </c>
      <c r="D283">
        <v>970.27494565000006</v>
      </c>
      <c r="E283">
        <v>8038.0897134999996</v>
      </c>
      <c r="F283">
        <v>6076.3053295000009</v>
      </c>
      <c r="G283">
        <v>5190.5780105000003</v>
      </c>
    </row>
    <row r="284" spans="1:7" x14ac:dyDescent="0.35">
      <c r="A284" t="s">
        <v>296</v>
      </c>
      <c r="B284">
        <v>2670.4999069999999</v>
      </c>
      <c r="C284">
        <v>1943.259871</v>
      </c>
      <c r="D284">
        <v>2817.947287</v>
      </c>
      <c r="E284">
        <v>2845.0598635000001</v>
      </c>
      <c r="F284">
        <v>2245.2270104999998</v>
      </c>
      <c r="G284">
        <v>1751.5277154999999</v>
      </c>
    </row>
    <row r="285" spans="1:7" x14ac:dyDescent="0.35">
      <c r="A285" t="s">
        <v>297</v>
      </c>
      <c r="B285">
        <v>624.02962034999996</v>
      </c>
      <c r="C285">
        <v>330.79566765000004</v>
      </c>
      <c r="D285">
        <v>28.017673899999998</v>
      </c>
      <c r="E285">
        <v>224.78958903</v>
      </c>
      <c r="F285">
        <v>585.31871609999996</v>
      </c>
      <c r="G285">
        <v>499.91832605000002</v>
      </c>
    </row>
    <row r="286" spans="1:7" x14ac:dyDescent="0.35">
      <c r="A286" t="s">
        <v>298</v>
      </c>
      <c r="B286">
        <v>544.10396249999997</v>
      </c>
      <c r="C286">
        <v>661.44874555000001</v>
      </c>
      <c r="D286">
        <v>1201.6379767000001</v>
      </c>
      <c r="E286">
        <v>381.57605495000001</v>
      </c>
      <c r="F286">
        <v>738.31641089999994</v>
      </c>
      <c r="G286">
        <v>880.99681529999998</v>
      </c>
    </row>
    <row r="287" spans="1:7" x14ac:dyDescent="0.35">
      <c r="A287" t="s">
        <v>299</v>
      </c>
      <c r="B287">
        <v>128.83360519999999</v>
      </c>
      <c r="C287">
        <v>261.87581849999998</v>
      </c>
      <c r="D287">
        <v>9.8005549515000006</v>
      </c>
      <c r="E287">
        <v>36.876112225</v>
      </c>
      <c r="F287">
        <v>27.881870765000002</v>
      </c>
      <c r="G287">
        <v>72.726292340000001</v>
      </c>
    </row>
    <row r="288" spans="1:7" x14ac:dyDescent="0.35">
      <c r="A288" t="s">
        <v>300</v>
      </c>
      <c r="B288">
        <v>3987.8458925</v>
      </c>
      <c r="C288">
        <v>3542.9662205</v>
      </c>
      <c r="D288">
        <v>4456.2691134999995</v>
      </c>
      <c r="E288">
        <v>4962.8731859999998</v>
      </c>
      <c r="F288">
        <v>3992.6893774999999</v>
      </c>
      <c r="G288">
        <v>3864.5928775000002</v>
      </c>
    </row>
    <row r="289" spans="1:7" x14ac:dyDescent="0.35">
      <c r="A289" t="s">
        <v>301</v>
      </c>
      <c r="B289">
        <v>3804.9164140000003</v>
      </c>
      <c r="C289">
        <v>4255.4744539999992</v>
      </c>
      <c r="D289">
        <v>2367.5128119999999</v>
      </c>
      <c r="E289">
        <v>3688.9993844999999</v>
      </c>
      <c r="F289">
        <v>3186.5502740000002</v>
      </c>
      <c r="G289">
        <v>4452.9250499999998</v>
      </c>
    </row>
    <row r="290" spans="1:7" x14ac:dyDescent="0.35">
      <c r="A290" t="s">
        <v>302</v>
      </c>
      <c r="B290">
        <v>14966.37485</v>
      </c>
      <c r="C290">
        <v>8038.2085444999993</v>
      </c>
      <c r="D290">
        <v>1827.9025754999998</v>
      </c>
      <c r="E290">
        <v>11311.240545000001</v>
      </c>
      <c r="F290">
        <v>10303.24073</v>
      </c>
      <c r="G290">
        <v>4939.3319799999999</v>
      </c>
    </row>
    <row r="291" spans="1:7" x14ac:dyDescent="0.35">
      <c r="A291" t="s">
        <v>303</v>
      </c>
      <c r="B291">
        <v>36210.074704999999</v>
      </c>
      <c r="C291">
        <v>24770.650665000001</v>
      </c>
      <c r="D291">
        <v>4834.3211730000003</v>
      </c>
      <c r="E291">
        <v>24862.902540000003</v>
      </c>
      <c r="F291">
        <v>21485.195294999998</v>
      </c>
      <c r="G291">
        <v>19541.743015</v>
      </c>
    </row>
    <row r="292" spans="1:7" x14ac:dyDescent="0.35">
      <c r="A292" t="s">
        <v>304</v>
      </c>
      <c r="B292">
        <v>8208.2945359999994</v>
      </c>
      <c r="C292">
        <v>4539.4084444999999</v>
      </c>
      <c r="D292">
        <v>1889.984708</v>
      </c>
      <c r="E292">
        <v>5314.3252374999993</v>
      </c>
      <c r="F292">
        <v>7703.2652555000004</v>
      </c>
      <c r="G292">
        <v>3447.7473520000003</v>
      </c>
    </row>
    <row r="293" spans="1:7" x14ac:dyDescent="0.35">
      <c r="A293" t="s">
        <v>305</v>
      </c>
      <c r="B293">
        <v>11709.544665000001</v>
      </c>
      <c r="C293">
        <v>9024.1589999999997</v>
      </c>
      <c r="D293">
        <v>3224.0727004999999</v>
      </c>
      <c r="E293">
        <v>11574.551755</v>
      </c>
      <c r="F293">
        <v>7690.4988960000001</v>
      </c>
      <c r="G293">
        <v>6946.4846865</v>
      </c>
    </row>
    <row r="294" spans="1:7" x14ac:dyDescent="0.35">
      <c r="A294" t="s">
        <v>306</v>
      </c>
      <c r="B294">
        <v>18671.415390000002</v>
      </c>
      <c r="C294">
        <v>16360.22963</v>
      </c>
      <c r="D294">
        <v>12762.06583</v>
      </c>
      <c r="E294">
        <v>15441.95277</v>
      </c>
      <c r="F294">
        <v>15209.9866</v>
      </c>
      <c r="G294">
        <v>20599.974969999999</v>
      </c>
    </row>
    <row r="295" spans="1:7" x14ac:dyDescent="0.35">
      <c r="A295" t="s">
        <v>307</v>
      </c>
      <c r="B295">
        <v>13426.599204999999</v>
      </c>
      <c r="C295">
        <v>11138.827105</v>
      </c>
      <c r="D295">
        <v>4397.9610240000002</v>
      </c>
      <c r="E295">
        <v>10792.544095000001</v>
      </c>
      <c r="F295">
        <v>10548.74259</v>
      </c>
      <c r="G295">
        <v>9421.4722624999995</v>
      </c>
    </row>
    <row r="296" spans="1:7" x14ac:dyDescent="0.35">
      <c r="A296" t="s">
        <v>308</v>
      </c>
      <c r="B296">
        <v>801.78115645000003</v>
      </c>
      <c r="C296">
        <v>703.10007350000001</v>
      </c>
      <c r="D296">
        <v>318.70135579999999</v>
      </c>
      <c r="E296">
        <v>405.79352779999999</v>
      </c>
      <c r="F296">
        <v>939.18439295000007</v>
      </c>
      <c r="G296">
        <v>828.10240290000002</v>
      </c>
    </row>
    <row r="297" spans="1:7" x14ac:dyDescent="0.35">
      <c r="A297" t="s">
        <v>309</v>
      </c>
      <c r="B297">
        <v>11387.85867</v>
      </c>
      <c r="C297">
        <v>11175.994589999998</v>
      </c>
      <c r="D297">
        <v>1441.8939949999999</v>
      </c>
      <c r="E297">
        <v>6116.7604924999996</v>
      </c>
      <c r="F297">
        <v>8536.2016965000003</v>
      </c>
      <c r="G297">
        <v>9284.6608104999996</v>
      </c>
    </row>
    <row r="298" spans="1:7" x14ac:dyDescent="0.35">
      <c r="A298" t="s">
        <v>310</v>
      </c>
      <c r="B298">
        <v>6376.1412600000003</v>
      </c>
      <c r="C298">
        <v>5047.1321709999993</v>
      </c>
      <c r="D298">
        <v>14113.981435000002</v>
      </c>
      <c r="E298">
        <v>7313.4618169999994</v>
      </c>
      <c r="F298">
        <v>6678.0821154999994</v>
      </c>
      <c r="G298">
        <v>6041.596055</v>
      </c>
    </row>
    <row r="299" spans="1:7" x14ac:dyDescent="0.35">
      <c r="A299" t="s">
        <v>311</v>
      </c>
      <c r="B299">
        <v>3887.6446845</v>
      </c>
      <c r="C299">
        <v>2800.2954365000001</v>
      </c>
      <c r="D299">
        <v>836.75475404999997</v>
      </c>
      <c r="E299">
        <v>645.61422234999998</v>
      </c>
      <c r="F299">
        <v>2463.9832324999998</v>
      </c>
      <c r="G299">
        <v>2184.8864549999998</v>
      </c>
    </row>
    <row r="300" spans="1:7" x14ac:dyDescent="0.35">
      <c r="A300" t="s">
        <v>312</v>
      </c>
      <c r="B300">
        <v>18340.443859999999</v>
      </c>
      <c r="C300">
        <v>14390.84087</v>
      </c>
      <c r="D300">
        <v>5882.348062</v>
      </c>
      <c r="E300">
        <v>19035.895984999999</v>
      </c>
      <c r="F300">
        <v>13215.009285</v>
      </c>
      <c r="G300">
        <v>10417.31738</v>
      </c>
    </row>
    <row r="301" spans="1:7" x14ac:dyDescent="0.35">
      <c r="A301" t="s">
        <v>313</v>
      </c>
      <c r="B301">
        <v>252.60367934999999</v>
      </c>
      <c r="C301">
        <v>335.63096849999999</v>
      </c>
      <c r="D301">
        <v>622.74963090000006</v>
      </c>
      <c r="E301">
        <v>532.97639204999996</v>
      </c>
      <c r="F301">
        <v>241.7761228</v>
      </c>
      <c r="G301">
        <v>247.33601435</v>
      </c>
    </row>
    <row r="302" spans="1:7" x14ac:dyDescent="0.35">
      <c r="A302" t="s">
        <v>314</v>
      </c>
      <c r="B302">
        <v>5673.8545439999998</v>
      </c>
      <c r="C302">
        <v>4728.9483234999998</v>
      </c>
      <c r="D302">
        <v>3458.5730924999998</v>
      </c>
      <c r="E302">
        <v>3966.4001705000001</v>
      </c>
      <c r="F302">
        <v>5379.8324924999997</v>
      </c>
      <c r="G302">
        <v>5705.8196884999998</v>
      </c>
    </row>
    <row r="303" spans="1:7" x14ac:dyDescent="0.35">
      <c r="A303" t="s">
        <v>315</v>
      </c>
      <c r="B303">
        <v>12674.835485</v>
      </c>
      <c r="C303">
        <v>10615.942465</v>
      </c>
      <c r="D303">
        <v>1066.4804589</v>
      </c>
      <c r="E303">
        <v>6168.5962165000001</v>
      </c>
      <c r="F303">
        <v>8238.1638559999992</v>
      </c>
      <c r="G303">
        <v>8215.9606640000002</v>
      </c>
    </row>
    <row r="304" spans="1:7" x14ac:dyDescent="0.35">
      <c r="A304" t="s">
        <v>316</v>
      </c>
      <c r="B304">
        <v>1950.8392059999999</v>
      </c>
      <c r="C304">
        <v>2645.3194985</v>
      </c>
      <c r="D304">
        <v>1457.4656409999998</v>
      </c>
      <c r="E304">
        <v>2812.2606445000001</v>
      </c>
      <c r="F304">
        <v>1801.7126579999999</v>
      </c>
      <c r="G304">
        <v>1886.278926</v>
      </c>
    </row>
    <row r="305" spans="1:7" x14ac:dyDescent="0.35">
      <c r="A305" t="s">
        <v>317</v>
      </c>
      <c r="B305">
        <v>4555.1245895000002</v>
      </c>
      <c r="C305">
        <v>4300.5052775000004</v>
      </c>
      <c r="D305">
        <v>5216.2439555000001</v>
      </c>
      <c r="E305">
        <v>9070.9951375000001</v>
      </c>
      <c r="F305">
        <v>3859.2475789999999</v>
      </c>
      <c r="G305">
        <v>4212.4144139999999</v>
      </c>
    </row>
    <row r="306" spans="1:7" x14ac:dyDescent="0.35">
      <c r="A306" t="s">
        <v>318</v>
      </c>
      <c r="B306">
        <v>1089.5956572999999</v>
      </c>
      <c r="C306">
        <v>937.3322015</v>
      </c>
      <c r="D306">
        <v>2878.6145750000001</v>
      </c>
      <c r="E306">
        <v>1018.7429698999999</v>
      </c>
      <c r="F306">
        <v>1370.0129120000001</v>
      </c>
      <c r="G306">
        <v>1285.1343999999999</v>
      </c>
    </row>
    <row r="307" spans="1:7" x14ac:dyDescent="0.35">
      <c r="A307" t="s">
        <v>319</v>
      </c>
      <c r="B307">
        <v>1642.2792039999999</v>
      </c>
      <c r="C307">
        <v>1493.5347095000002</v>
      </c>
      <c r="D307">
        <v>1236.7083</v>
      </c>
      <c r="E307">
        <v>1251.9145884999998</v>
      </c>
      <c r="F307">
        <v>1679.8746825000001</v>
      </c>
      <c r="G307">
        <v>1780.9631955</v>
      </c>
    </row>
    <row r="308" spans="1:7" x14ac:dyDescent="0.35">
      <c r="A308" t="s">
        <v>320</v>
      </c>
      <c r="B308">
        <v>2569.9406509999999</v>
      </c>
      <c r="C308">
        <v>2011.097998</v>
      </c>
      <c r="D308">
        <v>5051.9385655000005</v>
      </c>
      <c r="E308">
        <v>6272.8635675000005</v>
      </c>
      <c r="F308">
        <v>2542.1787039999999</v>
      </c>
      <c r="G308">
        <v>2742.4736750000002</v>
      </c>
    </row>
    <row r="309" spans="1:7" x14ac:dyDescent="0.35">
      <c r="A309" t="s">
        <v>321</v>
      </c>
      <c r="B309">
        <v>1210.4055404999999</v>
      </c>
      <c r="C309">
        <v>947.19858924999994</v>
      </c>
      <c r="D309">
        <v>2379.3913010000001</v>
      </c>
      <c r="E309">
        <v>2954.4296334999999</v>
      </c>
      <c r="F309">
        <v>1197.330058</v>
      </c>
      <c r="G309">
        <v>1291.666144</v>
      </c>
    </row>
    <row r="310" spans="1:7" x14ac:dyDescent="0.35">
      <c r="A310" t="s">
        <v>322</v>
      </c>
      <c r="B310">
        <v>1328.8101470000001</v>
      </c>
      <c r="C310">
        <v>1142.049761</v>
      </c>
      <c r="D310">
        <v>539.89218259999996</v>
      </c>
      <c r="E310">
        <v>957.36227839999992</v>
      </c>
      <c r="F310">
        <v>1087.65787</v>
      </c>
      <c r="G310">
        <v>1135.6656125</v>
      </c>
    </row>
    <row r="311" spans="1:7" x14ac:dyDescent="0.35">
      <c r="A311" t="s">
        <v>323</v>
      </c>
      <c r="B311">
        <v>992.14714834999995</v>
      </c>
      <c r="C311">
        <v>1009.2157941</v>
      </c>
      <c r="D311">
        <v>856.0655476500001</v>
      </c>
      <c r="E311">
        <v>391.95642020000003</v>
      </c>
      <c r="F311">
        <v>855.88330055000006</v>
      </c>
      <c r="G311">
        <v>1539.7818485</v>
      </c>
    </row>
    <row r="312" spans="1:7" x14ac:dyDescent="0.35">
      <c r="A312" t="s">
        <v>324</v>
      </c>
      <c r="B312">
        <v>4595.4942080000001</v>
      </c>
      <c r="C312">
        <v>3987.7008914999997</v>
      </c>
      <c r="D312">
        <v>10854.5172035</v>
      </c>
      <c r="E312">
        <v>8362.8564420000002</v>
      </c>
      <c r="F312">
        <v>3727.5606280000002</v>
      </c>
      <c r="G312">
        <v>3688.3484374999998</v>
      </c>
    </row>
    <row r="313" spans="1:7" x14ac:dyDescent="0.35">
      <c r="A313" t="s">
        <v>325</v>
      </c>
      <c r="B313">
        <v>1406.5226705</v>
      </c>
      <c r="C313">
        <v>1181.940265</v>
      </c>
      <c r="D313">
        <v>3908.7404634999998</v>
      </c>
      <c r="E313">
        <v>1818.9358929999999</v>
      </c>
      <c r="F313">
        <v>1302.8824315000002</v>
      </c>
      <c r="G313">
        <v>1701.4082424999999</v>
      </c>
    </row>
    <row r="314" spans="1:7" x14ac:dyDescent="0.35">
      <c r="A314" t="s">
        <v>326</v>
      </c>
      <c r="B314">
        <v>4088.3084680000002</v>
      </c>
      <c r="C314">
        <v>4649.3793734999999</v>
      </c>
      <c r="D314">
        <v>3396.8927223999999</v>
      </c>
      <c r="E314">
        <v>4810.3897585000004</v>
      </c>
      <c r="F314">
        <v>3215.5584635</v>
      </c>
      <c r="G314">
        <v>4463.4475549999997</v>
      </c>
    </row>
    <row r="315" spans="1:7" x14ac:dyDescent="0.35">
      <c r="A315" t="s">
        <v>327</v>
      </c>
      <c r="B315">
        <v>3469.1024280000001</v>
      </c>
      <c r="C315">
        <v>4038.3347094999999</v>
      </c>
      <c r="D315">
        <v>5035.9859164999998</v>
      </c>
      <c r="E315">
        <v>4821.5785544999999</v>
      </c>
      <c r="F315">
        <v>4120.2963374999999</v>
      </c>
      <c r="G315">
        <v>4179.0199849999999</v>
      </c>
    </row>
    <row r="316" spans="1:7" x14ac:dyDescent="0.35">
      <c r="A316" t="s">
        <v>328</v>
      </c>
      <c r="B316">
        <v>25928.284935</v>
      </c>
      <c r="C316">
        <v>18072.699735000002</v>
      </c>
      <c r="D316">
        <v>1985.7749825000001</v>
      </c>
      <c r="E316">
        <v>15441.892090000001</v>
      </c>
      <c r="F316">
        <v>13661.39127</v>
      </c>
      <c r="G316">
        <v>11740.162505</v>
      </c>
    </row>
    <row r="317" spans="1:7" x14ac:dyDescent="0.35">
      <c r="A317" t="s">
        <v>329</v>
      </c>
      <c r="B317">
        <v>2228.4326055000001</v>
      </c>
      <c r="C317">
        <v>1911.5130454999999</v>
      </c>
      <c r="D317">
        <v>4238.5472184999999</v>
      </c>
      <c r="E317">
        <v>3486.4845</v>
      </c>
      <c r="F317">
        <v>1677.3018870000001</v>
      </c>
      <c r="G317">
        <v>1885.5339564999999</v>
      </c>
    </row>
    <row r="318" spans="1:7" x14ac:dyDescent="0.35">
      <c r="A318" t="s">
        <v>330</v>
      </c>
      <c r="B318">
        <v>2058.5354580000003</v>
      </c>
      <c r="C318">
        <v>1661.1230485000001</v>
      </c>
      <c r="D318">
        <v>2426.9148260000002</v>
      </c>
      <c r="E318">
        <v>2486.0024629999998</v>
      </c>
      <c r="F318">
        <v>1914.2745574999999</v>
      </c>
      <c r="G318">
        <v>2146.6097584999998</v>
      </c>
    </row>
    <row r="319" spans="1:7" x14ac:dyDescent="0.35">
      <c r="A319" t="s">
        <v>331</v>
      </c>
      <c r="B319">
        <v>58267.242574999997</v>
      </c>
      <c r="C319">
        <v>51208.307795000001</v>
      </c>
      <c r="D319">
        <v>38564.026484999995</v>
      </c>
      <c r="E319">
        <v>45985.670740000001</v>
      </c>
      <c r="F319">
        <v>50049.814740000002</v>
      </c>
      <c r="G319">
        <v>59619.013659999997</v>
      </c>
    </row>
    <row r="320" spans="1:7" x14ac:dyDescent="0.35">
      <c r="A320" t="s">
        <v>332</v>
      </c>
      <c r="B320">
        <v>4956.1765484999996</v>
      </c>
      <c r="C320">
        <v>4505.1664209999999</v>
      </c>
      <c r="D320">
        <v>6721.3521005000002</v>
      </c>
      <c r="E320">
        <v>8681.889255</v>
      </c>
      <c r="F320">
        <v>4773.8984354999993</v>
      </c>
      <c r="G320">
        <v>4732.7220969999998</v>
      </c>
    </row>
    <row r="321" spans="1:7" x14ac:dyDescent="0.35">
      <c r="A321" t="s">
        <v>333</v>
      </c>
      <c r="B321">
        <v>1450.0862579999998</v>
      </c>
      <c r="C321">
        <v>1890.578203</v>
      </c>
      <c r="D321">
        <v>2536.3442239999999</v>
      </c>
      <c r="E321">
        <v>2282.7394095</v>
      </c>
      <c r="F321">
        <v>1671.4646200000002</v>
      </c>
      <c r="G321">
        <v>2322.4466425000001</v>
      </c>
    </row>
    <row r="322" spans="1:7" x14ac:dyDescent="0.35">
      <c r="A322" t="s">
        <v>334</v>
      </c>
      <c r="B322">
        <v>266.02082304999999</v>
      </c>
      <c r="C322">
        <v>476.19288590000002</v>
      </c>
      <c r="D322">
        <v>130.34975348</v>
      </c>
      <c r="E322">
        <v>66.470685145000004</v>
      </c>
      <c r="F322">
        <v>564.39132534999999</v>
      </c>
      <c r="G322">
        <v>737.53813064999997</v>
      </c>
    </row>
    <row r="323" spans="1:7" x14ac:dyDescent="0.35">
      <c r="A323" t="s">
        <v>335</v>
      </c>
      <c r="B323">
        <v>4805.9391674999997</v>
      </c>
      <c r="C323">
        <v>3461.2291615000004</v>
      </c>
      <c r="D323">
        <v>1009.94206915</v>
      </c>
      <c r="E323">
        <v>5272.6132580000003</v>
      </c>
      <c r="F323">
        <v>2548.551426</v>
      </c>
      <c r="G323">
        <v>2130.3821545000001</v>
      </c>
    </row>
    <row r="324" spans="1:7" x14ac:dyDescent="0.35">
      <c r="A324" t="s">
        <v>336</v>
      </c>
      <c r="B324">
        <v>14572.16856</v>
      </c>
      <c r="C324">
        <v>10619.64847</v>
      </c>
      <c r="D324">
        <v>19772.127975000003</v>
      </c>
      <c r="E324">
        <v>26461.117035000003</v>
      </c>
      <c r="F324">
        <v>9270.684279000001</v>
      </c>
      <c r="G324">
        <v>7980.5677114999999</v>
      </c>
    </row>
    <row r="325" spans="1:7" x14ac:dyDescent="0.35">
      <c r="A325" t="s">
        <v>337</v>
      </c>
      <c r="B325">
        <v>67708.030234999998</v>
      </c>
      <c r="C325">
        <v>52660.120754999996</v>
      </c>
      <c r="D325">
        <v>36377.1607</v>
      </c>
      <c r="E325">
        <v>39340.224155000004</v>
      </c>
      <c r="F325">
        <v>50399.978690000004</v>
      </c>
      <c r="G325">
        <v>52635.445299999999</v>
      </c>
    </row>
    <row r="326" spans="1:7" x14ac:dyDescent="0.35">
      <c r="A326" t="s">
        <v>338</v>
      </c>
      <c r="B326">
        <v>3669.8150694999999</v>
      </c>
      <c r="C326">
        <v>2655.9483705000002</v>
      </c>
      <c r="D326">
        <v>3560.8623944999999</v>
      </c>
      <c r="E326">
        <v>3694.7183034999998</v>
      </c>
      <c r="F326">
        <v>3602.2641715</v>
      </c>
      <c r="G326">
        <v>2982.9050830000001</v>
      </c>
    </row>
    <row r="327" spans="1:7" x14ac:dyDescent="0.35">
      <c r="A327" t="s">
        <v>339</v>
      </c>
      <c r="B327">
        <v>1793.9155315</v>
      </c>
      <c r="C327">
        <v>1273.4930945000001</v>
      </c>
      <c r="D327">
        <v>556.74837769999999</v>
      </c>
      <c r="E327">
        <v>983.81703460000006</v>
      </c>
      <c r="F327">
        <v>1035.7979835000001</v>
      </c>
      <c r="G327">
        <v>865.61274789999993</v>
      </c>
    </row>
    <row r="328" spans="1:7" x14ac:dyDescent="0.35">
      <c r="A328" t="s">
        <v>340</v>
      </c>
      <c r="B328">
        <v>3504.6005709999999</v>
      </c>
      <c r="C328">
        <v>2674.2207600000002</v>
      </c>
      <c r="D328">
        <v>3693.1039595000002</v>
      </c>
      <c r="E328">
        <v>4600.0516045000004</v>
      </c>
      <c r="F328">
        <v>2546.1316539999998</v>
      </c>
      <c r="G328">
        <v>2323.3361184999999</v>
      </c>
    </row>
    <row r="329" spans="1:7" x14ac:dyDescent="0.35">
      <c r="A329" t="s">
        <v>341</v>
      </c>
      <c r="B329">
        <v>1298.1588729999999</v>
      </c>
      <c r="C329">
        <v>1669.4018420000002</v>
      </c>
      <c r="D329">
        <v>2098.7090475</v>
      </c>
      <c r="E329">
        <v>1578.330021</v>
      </c>
      <c r="F329">
        <v>1770.8107519999999</v>
      </c>
      <c r="G329">
        <v>1897.4405615000001</v>
      </c>
    </row>
    <row r="330" spans="1:7" x14ac:dyDescent="0.35">
      <c r="A330" t="s">
        <v>342</v>
      </c>
      <c r="B330">
        <v>1013.6019949</v>
      </c>
      <c r="C330">
        <v>1373.6376595000002</v>
      </c>
      <c r="D330">
        <v>687.42646719999993</v>
      </c>
      <c r="E330">
        <v>561.79322404999994</v>
      </c>
      <c r="F330">
        <v>906.0576906</v>
      </c>
      <c r="G330">
        <v>1318.6227490000001</v>
      </c>
    </row>
    <row r="331" spans="1:7" x14ac:dyDescent="0.35">
      <c r="A331" t="s">
        <v>343</v>
      </c>
      <c r="B331">
        <v>788.05525740000007</v>
      </c>
      <c r="C331">
        <v>566.32805670000005</v>
      </c>
      <c r="D331">
        <v>575.47624050000002</v>
      </c>
      <c r="E331">
        <v>621.99168725000004</v>
      </c>
      <c r="F331">
        <v>716.67581235</v>
      </c>
      <c r="G331">
        <v>720.15514559999997</v>
      </c>
    </row>
    <row r="332" spans="1:7" x14ac:dyDescent="0.35">
      <c r="A332" t="s">
        <v>344</v>
      </c>
      <c r="B332">
        <v>2843.5676865</v>
      </c>
      <c r="C332">
        <v>2433.5237484999998</v>
      </c>
      <c r="D332">
        <v>4768.3724085000003</v>
      </c>
      <c r="E332">
        <v>3976.4309899999998</v>
      </c>
      <c r="F332">
        <v>2597.7848144999998</v>
      </c>
      <c r="G332">
        <v>2507.2458125000003</v>
      </c>
    </row>
    <row r="333" spans="1:7" x14ac:dyDescent="0.35">
      <c r="A333" t="s">
        <v>345</v>
      </c>
      <c r="B333">
        <v>8579.3745049999998</v>
      </c>
      <c r="C333">
        <v>9187.988777999999</v>
      </c>
      <c r="D333">
        <v>4234.3440275000003</v>
      </c>
      <c r="E333">
        <v>7062.0155450000002</v>
      </c>
      <c r="F333">
        <v>4780.1951339999996</v>
      </c>
      <c r="G333">
        <v>4503.0300514999999</v>
      </c>
    </row>
    <row r="334" spans="1:7" x14ac:dyDescent="0.35">
      <c r="A334" t="s">
        <v>346</v>
      </c>
      <c r="B334">
        <v>3132.1352185000001</v>
      </c>
      <c r="C334">
        <v>2972.9298210000002</v>
      </c>
      <c r="D334">
        <v>4708.1906505000006</v>
      </c>
      <c r="E334">
        <v>3703.5263034999998</v>
      </c>
      <c r="F334">
        <v>3684.1934565000001</v>
      </c>
      <c r="G334">
        <v>3666.626315</v>
      </c>
    </row>
    <row r="335" spans="1:7" x14ac:dyDescent="0.35">
      <c r="A335" t="s">
        <v>347</v>
      </c>
      <c r="B335">
        <v>34105.179445000002</v>
      </c>
      <c r="C335">
        <v>26509.666109999998</v>
      </c>
      <c r="D335">
        <v>3261.697079</v>
      </c>
      <c r="E335">
        <v>14713.019195000001</v>
      </c>
      <c r="F335">
        <v>10546.583675</v>
      </c>
      <c r="G335">
        <v>9663.1167084999997</v>
      </c>
    </row>
    <row r="336" spans="1:7" x14ac:dyDescent="0.35">
      <c r="A336" t="s">
        <v>348</v>
      </c>
      <c r="B336">
        <v>4236.408778</v>
      </c>
      <c r="C336">
        <v>4009.6326435000001</v>
      </c>
      <c r="D336">
        <v>48032.314055000003</v>
      </c>
      <c r="E336">
        <v>15788.946714999998</v>
      </c>
      <c r="F336">
        <v>4600.6031480000001</v>
      </c>
      <c r="G336">
        <v>4524.9813809999996</v>
      </c>
    </row>
    <row r="337" spans="1:7" x14ac:dyDescent="0.35">
      <c r="A337" t="s">
        <v>349</v>
      </c>
      <c r="B337">
        <v>2970.7032975000002</v>
      </c>
      <c r="C337">
        <v>2774.4166059999998</v>
      </c>
      <c r="D337">
        <v>1694.4029700000001</v>
      </c>
      <c r="E337">
        <v>2065.9700204999999</v>
      </c>
      <c r="F337">
        <v>2768.3373014999997</v>
      </c>
      <c r="G337">
        <v>2901.2509769999997</v>
      </c>
    </row>
    <row r="338" spans="1:7" x14ac:dyDescent="0.35">
      <c r="A338" t="s">
        <v>350</v>
      </c>
      <c r="B338">
        <v>1998.676279</v>
      </c>
      <c r="C338">
        <v>2007.3611819999999</v>
      </c>
      <c r="D338">
        <v>4349.1644750000005</v>
      </c>
      <c r="E338">
        <v>2104.9996689999998</v>
      </c>
      <c r="F338">
        <v>2554.7822725000001</v>
      </c>
      <c r="G338">
        <v>2602.0579550000002</v>
      </c>
    </row>
    <row r="339" spans="1:7" x14ac:dyDescent="0.35">
      <c r="A339" t="s">
        <v>351</v>
      </c>
      <c r="B339">
        <v>5285.6429714999995</v>
      </c>
      <c r="C339">
        <v>3821.3002379999998</v>
      </c>
      <c r="D339">
        <v>8117.7059319999998</v>
      </c>
      <c r="E339">
        <v>7028.5792015000006</v>
      </c>
      <c r="F339">
        <v>4493.2582524999998</v>
      </c>
      <c r="G339">
        <v>3932.0285319999998</v>
      </c>
    </row>
    <row r="340" spans="1:7" x14ac:dyDescent="0.35">
      <c r="A340" t="s">
        <v>352</v>
      </c>
      <c r="B340">
        <v>3380.8311264999998</v>
      </c>
      <c r="C340">
        <v>4556.5544135</v>
      </c>
      <c r="D340">
        <v>1595.8829651999999</v>
      </c>
      <c r="E340">
        <v>1741.1681495</v>
      </c>
      <c r="F340">
        <v>1858.4300425000001</v>
      </c>
      <c r="G340">
        <v>4364.9763490000005</v>
      </c>
    </row>
    <row r="341" spans="1:7" x14ac:dyDescent="0.35">
      <c r="A341" t="s">
        <v>353</v>
      </c>
      <c r="B341">
        <v>4213.5820810000005</v>
      </c>
      <c r="C341">
        <v>6509.1801930000001</v>
      </c>
      <c r="D341">
        <v>18.124563915</v>
      </c>
      <c r="E341">
        <v>7656.2172149999997</v>
      </c>
      <c r="F341">
        <v>3647.2952070000001</v>
      </c>
      <c r="G341">
        <v>5676.9677085000003</v>
      </c>
    </row>
    <row r="342" spans="1:7" x14ac:dyDescent="0.35">
      <c r="A342" t="s">
        <v>354</v>
      </c>
      <c r="B342">
        <v>5156.5231829999993</v>
      </c>
      <c r="C342">
        <v>4071.5498980000002</v>
      </c>
      <c r="D342">
        <v>1829.4139574999999</v>
      </c>
      <c r="E342">
        <v>4160.1718249999994</v>
      </c>
      <c r="F342">
        <v>3545.1073475000003</v>
      </c>
      <c r="G342">
        <v>3303.7140184999998</v>
      </c>
    </row>
    <row r="343" spans="1:7" x14ac:dyDescent="0.35">
      <c r="A343" t="s">
        <v>355</v>
      </c>
      <c r="B343">
        <v>64894.698994999999</v>
      </c>
      <c r="C343">
        <v>40370.821005000005</v>
      </c>
      <c r="D343">
        <v>2824.8637765000003</v>
      </c>
      <c r="E343">
        <v>33094.996169999999</v>
      </c>
      <c r="F343">
        <v>22517.715790000002</v>
      </c>
      <c r="G343">
        <v>20383.55385</v>
      </c>
    </row>
    <row r="344" spans="1:7" x14ac:dyDescent="0.35">
      <c r="A344" t="s">
        <v>356</v>
      </c>
      <c r="B344">
        <v>18458.347139999998</v>
      </c>
      <c r="C344">
        <v>15000.243974999999</v>
      </c>
      <c r="D344">
        <v>33645.874490000002</v>
      </c>
      <c r="E344">
        <v>24505.518235</v>
      </c>
      <c r="F344">
        <v>18140.993614999999</v>
      </c>
      <c r="G344">
        <v>17230.649969999999</v>
      </c>
    </row>
    <row r="345" spans="1:7" x14ac:dyDescent="0.35">
      <c r="A345" t="s">
        <v>357</v>
      </c>
      <c r="B345">
        <v>2375.0646244999998</v>
      </c>
      <c r="C345">
        <v>2114.2556100000002</v>
      </c>
      <c r="D345">
        <v>1863.0674990000002</v>
      </c>
      <c r="E345">
        <v>1596.0328675000001</v>
      </c>
      <c r="F345">
        <v>2406.5623459999997</v>
      </c>
      <c r="G345">
        <v>2700.7588150000001</v>
      </c>
    </row>
    <row r="346" spans="1:7" x14ac:dyDescent="0.35">
      <c r="A346" t="s">
        <v>358</v>
      </c>
      <c r="B346">
        <v>3290.5979349999998</v>
      </c>
      <c r="C346">
        <v>2826.5372594999999</v>
      </c>
      <c r="D346">
        <v>9933.5525500000003</v>
      </c>
      <c r="E346">
        <v>7177.4272060000003</v>
      </c>
      <c r="F346">
        <v>2980.808908</v>
      </c>
      <c r="G346">
        <v>3070.8733835000003</v>
      </c>
    </row>
    <row r="347" spans="1:7" x14ac:dyDescent="0.35">
      <c r="A347" t="s">
        <v>359</v>
      </c>
      <c r="B347">
        <v>669.1298812</v>
      </c>
      <c r="C347">
        <v>593.52483845000006</v>
      </c>
      <c r="D347">
        <v>200.28130419999999</v>
      </c>
      <c r="E347">
        <v>332.35536485</v>
      </c>
      <c r="F347">
        <v>517.32888475000004</v>
      </c>
      <c r="G347">
        <v>613.60431059999996</v>
      </c>
    </row>
    <row r="348" spans="1:7" x14ac:dyDescent="0.35">
      <c r="A348" t="s">
        <v>360</v>
      </c>
      <c r="B348">
        <v>6390.0829389999999</v>
      </c>
      <c r="C348">
        <v>4837.3067499999997</v>
      </c>
      <c r="D348">
        <v>3905.4244564999999</v>
      </c>
      <c r="E348">
        <v>4921.0807709999999</v>
      </c>
      <c r="F348">
        <v>5203.9657614999996</v>
      </c>
      <c r="G348">
        <v>5142.6326325</v>
      </c>
    </row>
    <row r="349" spans="1:7" x14ac:dyDescent="0.35">
      <c r="A349" t="s">
        <v>361</v>
      </c>
      <c r="B349">
        <v>574.09224814999993</v>
      </c>
      <c r="C349">
        <v>430.61501514999998</v>
      </c>
      <c r="D349">
        <v>66.196034455000003</v>
      </c>
      <c r="E349">
        <v>117.36143767</v>
      </c>
      <c r="F349">
        <v>485.67643899999996</v>
      </c>
      <c r="G349">
        <v>559.65304685000001</v>
      </c>
    </row>
    <row r="350" spans="1:7" x14ac:dyDescent="0.35">
      <c r="A350" t="s">
        <v>362</v>
      </c>
      <c r="B350">
        <v>9757.8486535000011</v>
      </c>
      <c r="C350">
        <v>9910.2445174999993</v>
      </c>
      <c r="D350">
        <v>5130.3051495</v>
      </c>
      <c r="E350">
        <v>15627.493214999999</v>
      </c>
      <c r="F350">
        <v>6166.7228704999998</v>
      </c>
      <c r="G350">
        <v>6351.6433820000002</v>
      </c>
    </row>
    <row r="351" spans="1:7" x14ac:dyDescent="0.35">
      <c r="A351" t="s">
        <v>363</v>
      </c>
      <c r="B351">
        <v>335.59873379999999</v>
      </c>
      <c r="C351">
        <v>304.27968780000003</v>
      </c>
      <c r="D351">
        <v>309.11988944000001</v>
      </c>
      <c r="E351">
        <v>116.39239768000002</v>
      </c>
      <c r="F351">
        <v>439.96029590000001</v>
      </c>
      <c r="G351">
        <v>341.43039850000002</v>
      </c>
    </row>
    <row r="352" spans="1:7" x14ac:dyDescent="0.35">
      <c r="A352" t="s">
        <v>364</v>
      </c>
      <c r="B352">
        <v>3689.0988004999999</v>
      </c>
      <c r="C352">
        <v>3203.5487005</v>
      </c>
      <c r="D352">
        <v>295.67111445</v>
      </c>
      <c r="E352">
        <v>1763.2124125</v>
      </c>
      <c r="F352">
        <v>1573.5067530000001</v>
      </c>
      <c r="G352">
        <v>1590.1733340000001</v>
      </c>
    </row>
    <row r="353" spans="1:7" x14ac:dyDescent="0.35">
      <c r="A353" t="s">
        <v>365</v>
      </c>
      <c r="B353">
        <v>34340.127039999999</v>
      </c>
      <c r="C353">
        <v>23013.235945</v>
      </c>
      <c r="D353">
        <v>5399.1251005000004</v>
      </c>
      <c r="E353">
        <v>19889.250695000002</v>
      </c>
      <c r="F353">
        <v>18576.732345</v>
      </c>
      <c r="G353">
        <v>14827.613705</v>
      </c>
    </row>
    <row r="354" spans="1:7" x14ac:dyDescent="0.35">
      <c r="A354" t="s">
        <v>366</v>
      </c>
      <c r="B354">
        <v>1236.5996439999999</v>
      </c>
      <c r="C354">
        <v>1383.3413405000001</v>
      </c>
      <c r="D354">
        <v>655.11281430000008</v>
      </c>
      <c r="E354">
        <v>921.56634044999998</v>
      </c>
      <c r="F354">
        <v>974.03414395000004</v>
      </c>
      <c r="G354">
        <v>1107.3161399999999</v>
      </c>
    </row>
    <row r="355" spans="1:7" x14ac:dyDescent="0.35">
      <c r="A355" t="s">
        <v>367</v>
      </c>
      <c r="B355">
        <v>19519.018400000001</v>
      </c>
      <c r="C355">
        <v>17686.474040000001</v>
      </c>
      <c r="D355">
        <v>3650.0984189999999</v>
      </c>
      <c r="E355">
        <v>10686.705415</v>
      </c>
      <c r="F355">
        <v>12326.13726</v>
      </c>
      <c r="G355">
        <v>12421.604695</v>
      </c>
    </row>
    <row r="356" spans="1:7" x14ac:dyDescent="0.35">
      <c r="A356" t="s">
        <v>368</v>
      </c>
      <c r="B356">
        <v>6734.4059909999996</v>
      </c>
      <c r="C356">
        <v>5465.9150580000005</v>
      </c>
      <c r="D356">
        <v>1192.4719424999998</v>
      </c>
      <c r="E356">
        <v>3296.0499264999999</v>
      </c>
      <c r="F356">
        <v>4313.6815194999999</v>
      </c>
      <c r="G356">
        <v>3967.4983385</v>
      </c>
    </row>
    <row r="357" spans="1:7" x14ac:dyDescent="0.35">
      <c r="A357" t="s">
        <v>369</v>
      </c>
      <c r="B357">
        <v>7527.8564084999998</v>
      </c>
      <c r="C357">
        <v>5298.7175989999996</v>
      </c>
      <c r="D357">
        <v>1944.410214</v>
      </c>
      <c r="E357">
        <v>4685.8513545000005</v>
      </c>
      <c r="F357">
        <v>3812.2949360000002</v>
      </c>
      <c r="G357">
        <v>3334.6819004999998</v>
      </c>
    </row>
    <row r="358" spans="1:7" x14ac:dyDescent="0.35">
      <c r="A358" t="s">
        <v>370</v>
      </c>
      <c r="B358">
        <v>17994.95967</v>
      </c>
      <c r="C358">
        <v>6570.1941765000001</v>
      </c>
      <c r="D358">
        <v>6088.6482080000005</v>
      </c>
      <c r="E358">
        <v>13767.53413</v>
      </c>
      <c r="F358">
        <v>8369.3769460000003</v>
      </c>
      <c r="G358">
        <v>4983.8530059999994</v>
      </c>
    </row>
    <row r="359" spans="1:7" x14ac:dyDescent="0.35">
      <c r="A359" t="s">
        <v>371</v>
      </c>
      <c r="B359">
        <v>4539.7608230000005</v>
      </c>
      <c r="C359">
        <v>3853.4068024999997</v>
      </c>
      <c r="D359">
        <v>6449.1302640000004</v>
      </c>
      <c r="E359">
        <v>6046.1469815</v>
      </c>
      <c r="F359">
        <v>4173.0652415000004</v>
      </c>
      <c r="G359">
        <v>4085.3403625000001</v>
      </c>
    </row>
    <row r="360" spans="1:7" x14ac:dyDescent="0.35">
      <c r="A360" t="s">
        <v>372</v>
      </c>
      <c r="B360">
        <v>11747.364750000001</v>
      </c>
      <c r="C360">
        <v>8755.9139480000013</v>
      </c>
      <c r="D360">
        <v>8943.8498340500009</v>
      </c>
      <c r="E360">
        <v>9084.0319760000002</v>
      </c>
      <c r="F360">
        <v>8127.6531960000002</v>
      </c>
      <c r="G360">
        <v>6287.1360220000006</v>
      </c>
    </row>
    <row r="361" spans="1:7" x14ac:dyDescent="0.35">
      <c r="A361" t="s">
        <v>373</v>
      </c>
      <c r="B361">
        <v>24349.210469999998</v>
      </c>
      <c r="C361">
        <v>13808.774160000001</v>
      </c>
      <c r="D361">
        <v>3331.2665929999998</v>
      </c>
      <c r="E361">
        <v>13358.120585000001</v>
      </c>
      <c r="F361">
        <v>9936.0488970000006</v>
      </c>
      <c r="G361">
        <v>6297.3518175000008</v>
      </c>
    </row>
    <row r="362" spans="1:7" x14ac:dyDescent="0.35">
      <c r="A362" t="s">
        <v>374</v>
      </c>
      <c r="B362">
        <v>4849.7353794999999</v>
      </c>
      <c r="C362">
        <v>3095.7101915000003</v>
      </c>
      <c r="D362">
        <v>18189.59807</v>
      </c>
      <c r="E362">
        <v>6586.9263644999992</v>
      </c>
      <c r="F362">
        <v>6492.0333295</v>
      </c>
      <c r="G362">
        <v>5177.7339759999995</v>
      </c>
    </row>
    <row r="363" spans="1:7" x14ac:dyDescent="0.35">
      <c r="A363" t="s">
        <v>375</v>
      </c>
      <c r="B363">
        <v>3565.3529819999999</v>
      </c>
      <c r="C363">
        <v>2402.7858249999999</v>
      </c>
      <c r="D363">
        <v>8200.3580149999998</v>
      </c>
      <c r="E363">
        <v>12644.108505</v>
      </c>
      <c r="F363">
        <v>2837.8241589999998</v>
      </c>
      <c r="G363">
        <v>2498.8907639999998</v>
      </c>
    </row>
    <row r="364" spans="1:7" x14ac:dyDescent="0.35">
      <c r="A364" t="s">
        <v>376</v>
      </c>
      <c r="B364">
        <v>3207.8772010000002</v>
      </c>
      <c r="C364">
        <v>2338.1965785000002</v>
      </c>
      <c r="D364">
        <v>5181.9197640000002</v>
      </c>
      <c r="E364">
        <v>4468.8995304999999</v>
      </c>
      <c r="F364">
        <v>3188.3324645000002</v>
      </c>
      <c r="G364">
        <v>2432.1011479999997</v>
      </c>
    </row>
    <row r="365" spans="1:7" x14ac:dyDescent="0.35">
      <c r="A365" t="s">
        <v>377</v>
      </c>
      <c r="B365">
        <v>1205.6116469999999</v>
      </c>
      <c r="C365">
        <v>1292.6480194999999</v>
      </c>
      <c r="D365">
        <v>2287.0187780000001</v>
      </c>
      <c r="E365">
        <v>2385.2221790000003</v>
      </c>
      <c r="F365">
        <v>1198.1553085</v>
      </c>
      <c r="G365">
        <v>1235.6472509999999</v>
      </c>
    </row>
    <row r="366" spans="1:7" x14ac:dyDescent="0.35">
      <c r="A366" t="s">
        <v>378</v>
      </c>
      <c r="B366">
        <v>9375.982534499999</v>
      </c>
      <c r="C366">
        <v>11166.347075</v>
      </c>
      <c r="D366">
        <v>14148.507655000001</v>
      </c>
      <c r="E366">
        <v>9483.1999379999997</v>
      </c>
      <c r="F366">
        <v>11968.383695</v>
      </c>
      <c r="G366">
        <v>13795.719744999999</v>
      </c>
    </row>
    <row r="367" spans="1:7" x14ac:dyDescent="0.35">
      <c r="A367" t="s">
        <v>379</v>
      </c>
      <c r="B367">
        <v>20961.224179999997</v>
      </c>
      <c r="C367">
        <v>15056.086074999999</v>
      </c>
      <c r="D367">
        <v>4804.0866585000003</v>
      </c>
      <c r="E367">
        <v>19359.923285000001</v>
      </c>
      <c r="F367">
        <v>9913.4706060000008</v>
      </c>
      <c r="G367">
        <v>9228.7549125000005</v>
      </c>
    </row>
    <row r="368" spans="1:7" x14ac:dyDescent="0.35">
      <c r="A368" t="s">
        <v>380</v>
      </c>
      <c r="B368">
        <v>3383.8530390000001</v>
      </c>
      <c r="C368">
        <v>2293.531817</v>
      </c>
      <c r="D368">
        <v>3870.5656884999999</v>
      </c>
      <c r="E368">
        <v>3569.1681699999999</v>
      </c>
      <c r="F368">
        <v>3049.574091</v>
      </c>
      <c r="G368">
        <v>2613.9501464999998</v>
      </c>
    </row>
    <row r="369" spans="1:7" x14ac:dyDescent="0.35">
      <c r="A369" t="s">
        <v>381</v>
      </c>
      <c r="B369">
        <v>33397.213994999998</v>
      </c>
      <c r="C369">
        <v>22933.858680000001</v>
      </c>
      <c r="D369">
        <v>19504.108184999997</v>
      </c>
      <c r="E369">
        <v>34451.898465000006</v>
      </c>
      <c r="F369">
        <v>22064.675279999999</v>
      </c>
      <c r="G369">
        <v>18331.781305</v>
      </c>
    </row>
    <row r="370" spans="1:7" x14ac:dyDescent="0.35">
      <c r="A370" t="s">
        <v>382</v>
      </c>
      <c r="B370">
        <v>34460.780209999997</v>
      </c>
      <c r="C370">
        <v>31257.513025</v>
      </c>
      <c r="D370">
        <v>13118.755705</v>
      </c>
      <c r="E370">
        <v>28694.321219999998</v>
      </c>
      <c r="F370">
        <v>23660.718130000001</v>
      </c>
      <c r="G370">
        <v>22289.444575000001</v>
      </c>
    </row>
    <row r="371" spans="1:7" x14ac:dyDescent="0.35">
      <c r="A371" t="s">
        <v>383</v>
      </c>
      <c r="B371">
        <v>1537.0010465</v>
      </c>
      <c r="C371">
        <v>1452.5192824999999</v>
      </c>
      <c r="D371">
        <v>2063.6234095</v>
      </c>
      <c r="E371">
        <v>1489.4644146999999</v>
      </c>
      <c r="F371">
        <v>1325.2588645000001</v>
      </c>
      <c r="G371">
        <v>1591.7563810000001</v>
      </c>
    </row>
    <row r="372" spans="1:7" x14ac:dyDescent="0.35">
      <c r="A372" t="s">
        <v>384</v>
      </c>
      <c r="B372">
        <v>42301.974699999999</v>
      </c>
      <c r="C372">
        <v>27201.380445000003</v>
      </c>
      <c r="D372">
        <v>51778.754569999997</v>
      </c>
      <c r="E372">
        <v>74619.925654999999</v>
      </c>
      <c r="F372">
        <v>29846.747234999999</v>
      </c>
      <c r="G372">
        <v>24901.719519999999</v>
      </c>
    </row>
    <row r="373" spans="1:7" x14ac:dyDescent="0.35">
      <c r="A373" t="s">
        <v>385</v>
      </c>
      <c r="B373">
        <v>1248.0264069999998</v>
      </c>
      <c r="C373">
        <v>754.78445320000003</v>
      </c>
      <c r="D373">
        <v>4313.4171948000003</v>
      </c>
      <c r="E373">
        <v>1246.412315</v>
      </c>
      <c r="F373">
        <v>1308.9807445000001</v>
      </c>
      <c r="G373">
        <v>1308.6709485000001</v>
      </c>
    </row>
    <row r="374" spans="1:7" x14ac:dyDescent="0.35">
      <c r="A374" t="s">
        <v>386</v>
      </c>
      <c r="B374">
        <v>716.83983770000009</v>
      </c>
      <c r="C374">
        <v>620.27418149999994</v>
      </c>
      <c r="D374">
        <v>142.93066075000002</v>
      </c>
      <c r="E374">
        <v>182.5056195935</v>
      </c>
      <c r="F374">
        <v>1023.95107745</v>
      </c>
      <c r="G374">
        <v>923.15021055</v>
      </c>
    </row>
    <row r="375" spans="1:7" x14ac:dyDescent="0.35">
      <c r="A375" t="s">
        <v>387</v>
      </c>
      <c r="B375">
        <v>2669.2100504999999</v>
      </c>
      <c r="C375">
        <v>2880.6994255</v>
      </c>
      <c r="D375">
        <v>2929.2923140000003</v>
      </c>
      <c r="E375">
        <v>3939.0851864999995</v>
      </c>
      <c r="F375">
        <v>2099.173409</v>
      </c>
      <c r="G375">
        <v>2553.37282</v>
      </c>
    </row>
    <row r="376" spans="1:7" x14ac:dyDescent="0.35">
      <c r="A376" t="s">
        <v>388</v>
      </c>
      <c r="B376">
        <v>5283.6402779999999</v>
      </c>
      <c r="C376">
        <v>4574.9516389999999</v>
      </c>
      <c r="D376">
        <v>10022.259545500001</v>
      </c>
      <c r="E376">
        <v>12571.364485</v>
      </c>
      <c r="F376">
        <v>4740.2364029999999</v>
      </c>
      <c r="G376">
        <v>4219.954444</v>
      </c>
    </row>
    <row r="377" spans="1:7" x14ac:dyDescent="0.35">
      <c r="A377" t="s">
        <v>389</v>
      </c>
      <c r="B377">
        <v>18777.411384999999</v>
      </c>
      <c r="C377">
        <v>14607.934144999999</v>
      </c>
      <c r="D377">
        <v>30364.833845000001</v>
      </c>
      <c r="E377">
        <v>38105.006600000001</v>
      </c>
      <c r="F377">
        <v>15672.743640000001</v>
      </c>
      <c r="G377">
        <v>14403.195115</v>
      </c>
    </row>
    <row r="378" spans="1:7" x14ac:dyDescent="0.35">
      <c r="A378" t="s">
        <v>390</v>
      </c>
      <c r="B378">
        <v>17155.532169999999</v>
      </c>
      <c r="C378">
        <v>13955.28715</v>
      </c>
      <c r="D378">
        <v>30099.591120000001</v>
      </c>
      <c r="E378">
        <v>37495.655214999999</v>
      </c>
      <c r="F378">
        <v>14218.449489999999</v>
      </c>
      <c r="G378">
        <v>13092.86268</v>
      </c>
    </row>
    <row r="379" spans="1:7" x14ac:dyDescent="0.35">
      <c r="A379" t="s">
        <v>391</v>
      </c>
      <c r="B379">
        <v>1483.9573540000001</v>
      </c>
      <c r="C379">
        <v>1246.2525370000001</v>
      </c>
      <c r="D379">
        <v>3398.5996530000002</v>
      </c>
      <c r="E379">
        <v>2712.7081739999999</v>
      </c>
      <c r="F379">
        <v>1508.099948</v>
      </c>
      <c r="G379">
        <v>1581.7416929999999</v>
      </c>
    </row>
    <row r="380" spans="1:7" x14ac:dyDescent="0.35">
      <c r="A380" t="s">
        <v>392</v>
      </c>
      <c r="B380">
        <v>3292.0373315000002</v>
      </c>
      <c r="C380">
        <v>2648.0844269999998</v>
      </c>
      <c r="D380">
        <v>1599.6728604999998</v>
      </c>
      <c r="E380">
        <v>3036.7546199999997</v>
      </c>
      <c r="F380">
        <v>2335.2975864999999</v>
      </c>
      <c r="G380">
        <v>1996.8025065000002</v>
      </c>
    </row>
    <row r="381" spans="1:7" x14ac:dyDescent="0.35">
      <c r="A381" t="s">
        <v>393</v>
      </c>
      <c r="B381">
        <v>4876.9168279999994</v>
      </c>
      <c r="C381">
        <v>2880.0367639999999</v>
      </c>
      <c r="D381">
        <v>0</v>
      </c>
      <c r="E381">
        <v>0</v>
      </c>
      <c r="F381">
        <v>4953.3514985000002</v>
      </c>
      <c r="G381">
        <v>3598.4924810000002</v>
      </c>
    </row>
    <row r="382" spans="1:7" x14ac:dyDescent="0.35">
      <c r="A382" t="s">
        <v>394</v>
      </c>
      <c r="B382">
        <v>3990.6079810000001</v>
      </c>
      <c r="C382">
        <v>2932.6498044999998</v>
      </c>
      <c r="D382">
        <v>2700.9516275000001</v>
      </c>
      <c r="E382">
        <v>3248.8115104999997</v>
      </c>
      <c r="F382">
        <v>3328.3277294999998</v>
      </c>
      <c r="G382">
        <v>2909.9560300000003</v>
      </c>
    </row>
    <row r="383" spans="1:7" x14ac:dyDescent="0.35">
      <c r="A383" t="s">
        <v>395</v>
      </c>
      <c r="B383">
        <v>18490.19413</v>
      </c>
      <c r="C383">
        <v>8948.0090959999998</v>
      </c>
      <c r="D383">
        <v>335.07798009999999</v>
      </c>
      <c r="E383">
        <v>3561.4769955000002</v>
      </c>
      <c r="F383">
        <v>4134.6823464999998</v>
      </c>
      <c r="G383">
        <v>2680.2730030000002</v>
      </c>
    </row>
    <row r="384" spans="1:7" x14ac:dyDescent="0.35">
      <c r="A384" t="s">
        <v>396</v>
      </c>
      <c r="B384">
        <v>7827.9199399999998</v>
      </c>
      <c r="C384">
        <v>6515.3922784999995</v>
      </c>
      <c r="D384">
        <v>13720.944915</v>
      </c>
      <c r="E384">
        <v>17072.619330000001</v>
      </c>
      <c r="F384">
        <v>6679.6365860000005</v>
      </c>
      <c r="G384">
        <v>6036.0934539999998</v>
      </c>
    </row>
    <row r="385" spans="1:7" x14ac:dyDescent="0.35">
      <c r="A385" t="s">
        <v>397</v>
      </c>
      <c r="B385">
        <v>1622.658318</v>
      </c>
      <c r="C385">
        <v>3366.3703990000004</v>
      </c>
      <c r="D385">
        <v>2543.9547494999997</v>
      </c>
      <c r="E385">
        <v>2368.3043735000001</v>
      </c>
      <c r="F385">
        <v>2050.028632</v>
      </c>
      <c r="G385">
        <v>2801.0742369999998</v>
      </c>
    </row>
    <row r="386" spans="1:7" x14ac:dyDescent="0.35">
      <c r="A386" t="s">
        <v>398</v>
      </c>
      <c r="B386">
        <v>10656.7192</v>
      </c>
      <c r="C386">
        <v>9944.0728849999996</v>
      </c>
      <c r="D386">
        <v>3997.4083259999998</v>
      </c>
      <c r="E386">
        <v>4160.8936585000001</v>
      </c>
      <c r="F386">
        <v>9293.8212810000005</v>
      </c>
      <c r="G386">
        <v>11054.143465000001</v>
      </c>
    </row>
    <row r="387" spans="1:7" x14ac:dyDescent="0.35">
      <c r="A387" t="s">
        <v>399</v>
      </c>
      <c r="B387">
        <v>12439.06804</v>
      </c>
      <c r="C387">
        <v>12893.079979999999</v>
      </c>
      <c r="D387">
        <v>5940.6444284999998</v>
      </c>
      <c r="E387">
        <v>9985.1604580000003</v>
      </c>
      <c r="F387">
        <v>7946.1398310000004</v>
      </c>
      <c r="G387">
        <v>11196.67742</v>
      </c>
    </row>
    <row r="388" spans="1:7" x14ac:dyDescent="0.35">
      <c r="A388" t="s">
        <v>400</v>
      </c>
      <c r="B388">
        <v>1250.5890005000001</v>
      </c>
      <c r="C388">
        <v>1552.0049054999999</v>
      </c>
      <c r="D388">
        <v>15.702892141</v>
      </c>
      <c r="E388">
        <v>257.26454000000001</v>
      </c>
      <c r="F388">
        <v>949.37856099999999</v>
      </c>
      <c r="G388">
        <v>1522.6401194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74503-EA7F-4C37-B0DC-B64A4EA8C1F8}">
  <dimension ref="A1:W388"/>
  <sheetViews>
    <sheetView workbookViewId="0">
      <selection activeCell="A2" sqref="A2:V2"/>
    </sheetView>
  </sheetViews>
  <sheetFormatPr defaultRowHeight="14.5" x14ac:dyDescent="0.35"/>
  <cols>
    <col min="14" max="14" width="24.54296875" customWidth="1"/>
    <col min="15" max="15" width="24" customWidth="1"/>
    <col min="16" max="16" width="27" customWidth="1"/>
    <col min="17" max="17" width="17.453125" customWidth="1"/>
    <col min="18" max="18" width="20" customWidth="1"/>
    <col min="19" max="19" width="18.7265625" customWidth="1"/>
    <col min="20" max="20" width="14.1796875" customWidth="1"/>
    <col min="21" max="21" width="16.81640625" customWidth="1"/>
    <col min="22" max="22" width="29.54296875" customWidth="1"/>
    <col min="23" max="23" width="17.81640625" customWidth="1"/>
  </cols>
  <sheetData>
    <row r="1" spans="1:23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23" x14ac:dyDescent="0.35">
      <c r="A2" s="3" t="s">
        <v>12</v>
      </c>
      <c r="B2" s="3" t="s">
        <v>13</v>
      </c>
      <c r="C2" s="3" t="s">
        <v>13</v>
      </c>
      <c r="D2" s="3" t="s">
        <v>13</v>
      </c>
      <c r="E2" s="3" t="s">
        <v>13</v>
      </c>
      <c r="F2" s="3" t="s">
        <v>13</v>
      </c>
      <c r="G2" s="3" t="s">
        <v>13</v>
      </c>
      <c r="H2" s="3" t="s">
        <v>14</v>
      </c>
      <c r="I2" s="3" t="s">
        <v>14</v>
      </c>
      <c r="J2" s="3" t="s">
        <v>14</v>
      </c>
      <c r="K2" s="3" t="s">
        <v>14</v>
      </c>
      <c r="L2" s="3" t="s">
        <v>14</v>
      </c>
      <c r="M2" s="3" t="s">
        <v>14</v>
      </c>
      <c r="N2" s="3" t="s">
        <v>403</v>
      </c>
      <c r="O2" s="3" t="s">
        <v>404</v>
      </c>
      <c r="P2" s="3" t="s">
        <v>405</v>
      </c>
      <c r="Q2" s="3" t="s">
        <v>406</v>
      </c>
      <c r="R2" s="3" t="s">
        <v>407</v>
      </c>
      <c r="S2" s="3" t="s">
        <v>408</v>
      </c>
      <c r="T2" s="3" t="s">
        <v>409</v>
      </c>
      <c r="U2" s="3" t="s">
        <v>410</v>
      </c>
      <c r="V2" s="3" t="s">
        <v>411</v>
      </c>
      <c r="W2" t="s">
        <v>412</v>
      </c>
    </row>
    <row r="3" spans="1:23" x14ac:dyDescent="0.35">
      <c r="A3" t="s">
        <v>15</v>
      </c>
      <c r="B3">
        <v>56206.399720000001</v>
      </c>
      <c r="C3">
        <v>49631.463609999999</v>
      </c>
      <c r="D3">
        <v>40990.379480000003</v>
      </c>
      <c r="E3">
        <v>49099.481879999999</v>
      </c>
      <c r="F3">
        <v>46897.12356</v>
      </c>
      <c r="G3">
        <v>58555.718159999997</v>
      </c>
      <c r="H3">
        <v>10687.32898</v>
      </c>
      <c r="I3">
        <v>11135.817489999999</v>
      </c>
      <c r="J3">
        <v>15128.609549999999</v>
      </c>
      <c r="K3">
        <v>14457.32171</v>
      </c>
      <c r="L3">
        <v>16540.912120000001</v>
      </c>
      <c r="M3">
        <v>19637.810280000002</v>
      </c>
      <c r="N3">
        <f>AVERAGE(B3:C3)</f>
        <v>52918.931664999996</v>
      </c>
      <c r="O3">
        <f>AVERAGE(D3:E3)</f>
        <v>45044.930680000005</v>
      </c>
      <c r="P3">
        <f>AVERAGE(F3:G3)</f>
        <v>52726.420859999998</v>
      </c>
      <c r="Q3">
        <f>AVERAGE(H3:I3)</f>
        <v>10911.573235</v>
      </c>
      <c r="R3">
        <f>AVERAGE(J3:K3)</f>
        <v>14792.965629999999</v>
      </c>
      <c r="S3">
        <f>AVERAGE(L3:M3)</f>
        <v>18089.361199999999</v>
      </c>
      <c r="T3">
        <f>_xlfn.STDEV.S(N3:P3)/AVERAGE(N3:P3)*100</f>
        <v>8.9418805166266164</v>
      </c>
      <c r="U3">
        <f>_xlfn.STDEV.S(Q3:S3)/AVERAGE(Q3:S3)*100</f>
        <v>24.612091629341485</v>
      </c>
      <c r="V3">
        <f>MEDIAN(T3:T388)</f>
        <v>41.180624554827503</v>
      </c>
      <c r="W3">
        <f>MEDIAN(U3:U388)</f>
        <v>21.285533838614374</v>
      </c>
    </row>
    <row r="4" spans="1:23" x14ac:dyDescent="0.35">
      <c r="A4" t="s">
        <v>16</v>
      </c>
      <c r="B4">
        <v>1699.551504</v>
      </c>
      <c r="C4">
        <v>1498.3897360000001</v>
      </c>
      <c r="D4">
        <v>1333.452499</v>
      </c>
      <c r="E4">
        <v>1399.6399510000001</v>
      </c>
      <c r="F4">
        <v>1337.2884349999999</v>
      </c>
      <c r="G4">
        <v>1310.725905</v>
      </c>
      <c r="H4">
        <v>2039.4536350000001</v>
      </c>
      <c r="I4">
        <v>2064.6877519999998</v>
      </c>
      <c r="J4">
        <v>2096.4923330000001</v>
      </c>
      <c r="K4">
        <v>2076.475559</v>
      </c>
      <c r="L4">
        <v>2116.8370869999999</v>
      </c>
      <c r="M4">
        <v>2175.8189600000001</v>
      </c>
      <c r="N4">
        <f t="shared" ref="N4:N67" si="0">AVERAGE(B4:C4)</f>
        <v>1598.9706200000001</v>
      </c>
      <c r="O4">
        <f t="shared" ref="O4:O67" si="1">AVERAGE(D4:E4)</f>
        <v>1366.546225</v>
      </c>
      <c r="P4">
        <f t="shared" ref="P4:P67" si="2">AVERAGE(F4:G4)</f>
        <v>1324.0071699999999</v>
      </c>
      <c r="Q4">
        <f t="shared" ref="Q4:Q67" si="3">AVERAGE(H4:I4)</f>
        <v>2052.0706934999998</v>
      </c>
      <c r="R4">
        <f t="shared" ref="R4:R67" si="4">AVERAGE(J4:K4)</f>
        <v>2086.4839460000003</v>
      </c>
      <c r="S4">
        <f t="shared" ref="S4:S67" si="5">AVERAGE(L4:M4)</f>
        <v>2146.3280235000002</v>
      </c>
      <c r="T4">
        <f t="shared" ref="T4:T67" si="6">_xlfn.STDEV.S(N4:P4)/AVERAGE(N4:P4)*100</f>
        <v>10.351254380877057</v>
      </c>
      <c r="U4">
        <f t="shared" ref="U4:U67" si="7">_xlfn.STDEV.S(Q4:S4)/AVERAGE(Q4:S4)*100</f>
        <v>2.2767495301798273</v>
      </c>
    </row>
    <row r="5" spans="1:23" x14ac:dyDescent="0.35">
      <c r="A5" t="s">
        <v>17</v>
      </c>
      <c r="B5">
        <v>11029.81784</v>
      </c>
      <c r="C5">
        <v>10851.89077</v>
      </c>
      <c r="D5">
        <v>8858.4230069999994</v>
      </c>
      <c r="E5">
        <v>9348.625043</v>
      </c>
      <c r="F5">
        <v>8771.9363369999992</v>
      </c>
      <c r="G5">
        <v>8634.7961749999995</v>
      </c>
      <c r="H5">
        <v>4294.8754090000002</v>
      </c>
      <c r="I5">
        <v>5616.427361</v>
      </c>
      <c r="J5">
        <v>3968.1769690000001</v>
      </c>
      <c r="K5">
        <v>4357.0119699999996</v>
      </c>
      <c r="L5">
        <v>5044.9839510000002</v>
      </c>
      <c r="M5">
        <v>5579.7611459999998</v>
      </c>
      <c r="N5">
        <f t="shared" si="0"/>
        <v>10940.854305000001</v>
      </c>
      <c r="O5">
        <f t="shared" si="1"/>
        <v>9103.5240249999988</v>
      </c>
      <c r="P5">
        <f t="shared" si="2"/>
        <v>8703.3662559999993</v>
      </c>
      <c r="Q5">
        <f t="shared" si="3"/>
        <v>4955.6513850000001</v>
      </c>
      <c r="R5">
        <f t="shared" si="4"/>
        <v>4162.5944694999998</v>
      </c>
      <c r="S5">
        <f t="shared" si="5"/>
        <v>5312.3725484999995</v>
      </c>
      <c r="T5">
        <f t="shared" si="6"/>
        <v>12.45168956448321</v>
      </c>
      <c r="U5">
        <f t="shared" si="7"/>
        <v>12.2349486662816</v>
      </c>
    </row>
    <row r="6" spans="1:23" x14ac:dyDescent="0.35">
      <c r="A6" t="s">
        <v>18</v>
      </c>
      <c r="B6">
        <v>1791.40455</v>
      </c>
      <c r="C6">
        <v>1638.7879290000001</v>
      </c>
      <c r="D6">
        <v>1385.4933619999999</v>
      </c>
      <c r="E6">
        <v>1361.105114</v>
      </c>
      <c r="F6">
        <v>1413.496032</v>
      </c>
      <c r="G6">
        <v>1015.383768</v>
      </c>
      <c r="H6">
        <v>2786.3968190000001</v>
      </c>
      <c r="I6">
        <v>2517.9643150000002</v>
      </c>
      <c r="J6">
        <v>3643.7054010000002</v>
      </c>
      <c r="K6">
        <v>3815.9407890000002</v>
      </c>
      <c r="L6">
        <v>3432.0354699999998</v>
      </c>
      <c r="M6">
        <v>3479.1468639999998</v>
      </c>
      <c r="N6">
        <f t="shared" si="0"/>
        <v>1715.0962395000001</v>
      </c>
      <c r="O6">
        <f t="shared" si="1"/>
        <v>1373.2992380000001</v>
      </c>
      <c r="P6">
        <f t="shared" si="2"/>
        <v>1214.4399000000001</v>
      </c>
      <c r="Q6">
        <f t="shared" si="3"/>
        <v>2652.1805670000003</v>
      </c>
      <c r="R6">
        <f t="shared" si="4"/>
        <v>3729.8230950000002</v>
      </c>
      <c r="S6">
        <f t="shared" si="5"/>
        <v>3455.5911669999996</v>
      </c>
      <c r="T6">
        <f t="shared" si="6"/>
        <v>17.837395450814412</v>
      </c>
      <c r="U6">
        <f t="shared" si="7"/>
        <v>17.079092675999561</v>
      </c>
    </row>
    <row r="7" spans="1:23" x14ac:dyDescent="0.35">
      <c r="A7" t="s">
        <v>19</v>
      </c>
      <c r="B7">
        <v>46580.850299999998</v>
      </c>
      <c r="C7">
        <v>43959.543250000002</v>
      </c>
      <c r="D7">
        <v>41886.57804</v>
      </c>
      <c r="E7">
        <v>44158.268250000001</v>
      </c>
      <c r="F7">
        <v>93048.553509999998</v>
      </c>
      <c r="G7">
        <v>84355.158240000004</v>
      </c>
      <c r="H7">
        <v>14730.770259999999</v>
      </c>
      <c r="I7">
        <v>12925.74099</v>
      </c>
      <c r="J7">
        <v>16760.211289999999</v>
      </c>
      <c r="K7">
        <v>17279.570889999999</v>
      </c>
      <c r="L7">
        <v>18513.290400000002</v>
      </c>
      <c r="M7">
        <v>19192.697179999999</v>
      </c>
      <c r="N7">
        <f t="shared" si="0"/>
        <v>45270.196775000004</v>
      </c>
      <c r="O7">
        <f t="shared" si="1"/>
        <v>43022.423145000001</v>
      </c>
      <c r="P7">
        <f t="shared" si="2"/>
        <v>88701.855875000008</v>
      </c>
      <c r="Q7">
        <f t="shared" si="3"/>
        <v>13828.255625</v>
      </c>
      <c r="R7">
        <f t="shared" si="4"/>
        <v>17019.891089999997</v>
      </c>
      <c r="S7">
        <f t="shared" si="5"/>
        <v>18852.99379</v>
      </c>
      <c r="T7">
        <f t="shared" si="6"/>
        <v>43.643219734067387</v>
      </c>
      <c r="U7">
        <f t="shared" si="7"/>
        <v>15.348502578260046</v>
      </c>
    </row>
    <row r="8" spans="1:23" x14ac:dyDescent="0.35">
      <c r="A8" t="s">
        <v>20</v>
      </c>
      <c r="B8">
        <v>9433.6589569999996</v>
      </c>
      <c r="C8">
        <v>8653.660699</v>
      </c>
      <c r="D8">
        <v>6602.6904919999997</v>
      </c>
      <c r="E8">
        <v>6380.753068</v>
      </c>
      <c r="F8">
        <v>52428.878770000003</v>
      </c>
      <c r="G8">
        <v>46723.156219999997</v>
      </c>
      <c r="H8">
        <v>1917.5563199999999</v>
      </c>
      <c r="I8">
        <v>1644.369868</v>
      </c>
      <c r="J8">
        <v>1181.0776980000001</v>
      </c>
      <c r="K8">
        <v>1220.8727249999999</v>
      </c>
      <c r="L8">
        <v>1106.063161</v>
      </c>
      <c r="M8">
        <v>1058.1321250000001</v>
      </c>
      <c r="N8">
        <f t="shared" si="0"/>
        <v>9043.6598279999998</v>
      </c>
      <c r="O8">
        <f t="shared" si="1"/>
        <v>6491.7217799999999</v>
      </c>
      <c r="P8">
        <f t="shared" si="2"/>
        <v>49576.017495</v>
      </c>
      <c r="Q8">
        <f t="shared" si="3"/>
        <v>1780.963094</v>
      </c>
      <c r="R8">
        <f t="shared" si="4"/>
        <v>1200.9752115000001</v>
      </c>
      <c r="S8">
        <f t="shared" si="5"/>
        <v>1082.0976430000001</v>
      </c>
      <c r="T8">
        <f t="shared" si="6"/>
        <v>111.37105104601686</v>
      </c>
      <c r="U8">
        <f t="shared" si="7"/>
        <v>27.602673118978583</v>
      </c>
    </row>
    <row r="9" spans="1:23" x14ac:dyDescent="0.35">
      <c r="A9" t="s">
        <v>21</v>
      </c>
      <c r="B9">
        <v>5194.1480119999997</v>
      </c>
      <c r="C9">
        <v>5101.721082</v>
      </c>
      <c r="D9">
        <v>5389.9253550000003</v>
      </c>
      <c r="E9">
        <v>5228.2936250000002</v>
      </c>
      <c r="F9">
        <v>2964.0727769999999</v>
      </c>
      <c r="G9">
        <v>3019.9835509999998</v>
      </c>
      <c r="H9">
        <v>9796.0924670000004</v>
      </c>
      <c r="I9">
        <v>6580.3426710000003</v>
      </c>
      <c r="J9">
        <v>9548.4268169999996</v>
      </c>
      <c r="K9">
        <v>10373.16419</v>
      </c>
      <c r="L9">
        <v>9793.9882020000005</v>
      </c>
      <c r="M9">
        <v>10046.609259999999</v>
      </c>
      <c r="N9">
        <f t="shared" si="0"/>
        <v>5147.9345469999998</v>
      </c>
      <c r="O9">
        <f t="shared" si="1"/>
        <v>5309.1094900000007</v>
      </c>
      <c r="P9">
        <f t="shared" si="2"/>
        <v>2992.0281639999998</v>
      </c>
      <c r="Q9">
        <f t="shared" si="3"/>
        <v>8188.2175690000004</v>
      </c>
      <c r="R9">
        <f t="shared" si="4"/>
        <v>9960.7955034999995</v>
      </c>
      <c r="S9">
        <f t="shared" si="5"/>
        <v>9920.298730999999</v>
      </c>
      <c r="T9">
        <f t="shared" si="6"/>
        <v>28.858927229789849</v>
      </c>
      <c r="U9">
        <f t="shared" si="7"/>
        <v>10.81512667028329</v>
      </c>
    </row>
    <row r="10" spans="1:23" x14ac:dyDescent="0.35">
      <c r="A10" t="s">
        <v>22</v>
      </c>
      <c r="B10">
        <v>4587.3506189999998</v>
      </c>
      <c r="C10">
        <v>4766.3153249999996</v>
      </c>
      <c r="D10">
        <v>4284.4240309999996</v>
      </c>
      <c r="E10">
        <v>4427.8354730000001</v>
      </c>
      <c r="F10">
        <v>3771.6387110000001</v>
      </c>
      <c r="G10">
        <v>2930.7041279999999</v>
      </c>
      <c r="H10">
        <v>8340.7310180000004</v>
      </c>
      <c r="I10">
        <v>8783.5798890000005</v>
      </c>
      <c r="J10">
        <v>6308.1042950000001</v>
      </c>
      <c r="K10">
        <v>6618.7089530000003</v>
      </c>
      <c r="L10">
        <v>6263.7930999999999</v>
      </c>
      <c r="M10">
        <v>6053.7278759999999</v>
      </c>
      <c r="N10">
        <f t="shared" si="0"/>
        <v>4676.8329720000002</v>
      </c>
      <c r="O10">
        <f t="shared" si="1"/>
        <v>4356.1297519999998</v>
      </c>
      <c r="P10">
        <f t="shared" si="2"/>
        <v>3351.1714195</v>
      </c>
      <c r="Q10">
        <f t="shared" si="3"/>
        <v>8562.1554534999996</v>
      </c>
      <c r="R10">
        <f t="shared" si="4"/>
        <v>6463.4066240000002</v>
      </c>
      <c r="S10">
        <f t="shared" si="5"/>
        <v>6158.7604879999999</v>
      </c>
      <c r="T10">
        <f t="shared" si="6"/>
        <v>16.754590563323461</v>
      </c>
      <c r="U10">
        <f t="shared" si="7"/>
        <v>18.530960906176677</v>
      </c>
    </row>
    <row r="11" spans="1:23" x14ac:dyDescent="0.35">
      <c r="A11" t="s">
        <v>23</v>
      </c>
      <c r="B11">
        <v>1546.594574</v>
      </c>
      <c r="C11">
        <v>1355.537112</v>
      </c>
      <c r="D11">
        <v>1384.238218</v>
      </c>
      <c r="E11">
        <v>1469.438412</v>
      </c>
      <c r="F11">
        <v>1986.598328</v>
      </c>
      <c r="G11">
        <v>2400.2068340000001</v>
      </c>
      <c r="H11">
        <v>2893.1080120000001</v>
      </c>
      <c r="I11">
        <v>3216.9918320000002</v>
      </c>
      <c r="J11">
        <v>2704.0956620000002</v>
      </c>
      <c r="K11">
        <v>2624.6722610000002</v>
      </c>
      <c r="L11">
        <v>2469.100884</v>
      </c>
      <c r="M11">
        <v>2722.6071889999998</v>
      </c>
      <c r="N11">
        <f t="shared" si="0"/>
        <v>1451.0658429999999</v>
      </c>
      <c r="O11">
        <f t="shared" si="1"/>
        <v>1426.838315</v>
      </c>
      <c r="P11">
        <f t="shared" si="2"/>
        <v>2193.4025810000003</v>
      </c>
      <c r="Q11">
        <f t="shared" si="3"/>
        <v>3055.0499220000002</v>
      </c>
      <c r="R11">
        <f t="shared" si="4"/>
        <v>2664.3839615000002</v>
      </c>
      <c r="S11">
        <f t="shared" si="5"/>
        <v>2595.8540364999999</v>
      </c>
      <c r="T11">
        <f t="shared" si="6"/>
        <v>25.777416075090471</v>
      </c>
      <c r="U11">
        <f t="shared" si="7"/>
        <v>8.9371022572236338</v>
      </c>
    </row>
    <row r="12" spans="1:23" x14ac:dyDescent="0.35">
      <c r="A12" t="s">
        <v>24</v>
      </c>
      <c r="B12">
        <v>7512.2947299999996</v>
      </c>
      <c r="C12">
        <v>7136.6811250000001</v>
      </c>
      <c r="D12">
        <v>6619.7378650000001</v>
      </c>
      <c r="E12">
        <v>6416.7669109999997</v>
      </c>
      <c r="F12">
        <v>5855.8489099999997</v>
      </c>
      <c r="G12">
        <v>4566.5467559999997</v>
      </c>
      <c r="H12">
        <v>10817.38852</v>
      </c>
      <c r="I12">
        <v>8542.2652259999995</v>
      </c>
      <c r="J12">
        <v>8716.9574599999996</v>
      </c>
      <c r="K12">
        <v>9062.5192829999996</v>
      </c>
      <c r="L12">
        <v>9872.4516750000003</v>
      </c>
      <c r="M12">
        <v>10079.80838</v>
      </c>
      <c r="N12">
        <f t="shared" si="0"/>
        <v>7324.4879275000003</v>
      </c>
      <c r="O12">
        <f t="shared" si="1"/>
        <v>6518.2523879999999</v>
      </c>
      <c r="P12">
        <f t="shared" si="2"/>
        <v>5211.1978330000002</v>
      </c>
      <c r="Q12">
        <f t="shared" si="3"/>
        <v>9679.826873</v>
      </c>
      <c r="R12">
        <f t="shared" si="4"/>
        <v>8889.7383714999996</v>
      </c>
      <c r="S12">
        <f t="shared" si="5"/>
        <v>9976.1300274999994</v>
      </c>
      <c r="T12">
        <f t="shared" si="6"/>
        <v>16.79164295848863</v>
      </c>
      <c r="U12">
        <f t="shared" si="7"/>
        <v>5.9019830739449199</v>
      </c>
    </row>
    <row r="13" spans="1:23" x14ac:dyDescent="0.35">
      <c r="A13" t="s">
        <v>25</v>
      </c>
      <c r="B13">
        <v>7076.0160619999997</v>
      </c>
      <c r="C13">
        <v>6696.544202</v>
      </c>
      <c r="D13">
        <v>5990.4380350000001</v>
      </c>
      <c r="E13">
        <v>5979.957101</v>
      </c>
      <c r="F13">
        <v>4657.0123979999998</v>
      </c>
      <c r="G13">
        <v>5832.5586780000003</v>
      </c>
      <c r="H13">
        <v>9429.8637820000004</v>
      </c>
      <c r="I13">
        <v>7881.7365479999999</v>
      </c>
      <c r="J13">
        <v>8481.6437679999999</v>
      </c>
      <c r="K13">
        <v>8728.0228719999996</v>
      </c>
      <c r="L13">
        <v>7791.9150730000001</v>
      </c>
      <c r="M13">
        <v>7833.2690409999996</v>
      </c>
      <c r="N13">
        <f t="shared" si="0"/>
        <v>6886.2801319999999</v>
      </c>
      <c r="O13">
        <f t="shared" si="1"/>
        <v>5985.1975679999996</v>
      </c>
      <c r="P13">
        <f t="shared" si="2"/>
        <v>5244.7855380000001</v>
      </c>
      <c r="Q13">
        <f t="shared" si="3"/>
        <v>8655.8001650000006</v>
      </c>
      <c r="R13">
        <f t="shared" si="4"/>
        <v>8604.8333199999997</v>
      </c>
      <c r="S13">
        <f t="shared" si="5"/>
        <v>7812.5920569999998</v>
      </c>
      <c r="T13">
        <f t="shared" si="6"/>
        <v>13.613019186899407</v>
      </c>
      <c r="U13">
        <f t="shared" si="7"/>
        <v>5.6570403711714272</v>
      </c>
    </row>
    <row r="14" spans="1:23" x14ac:dyDescent="0.35">
      <c r="A14" t="s">
        <v>26</v>
      </c>
      <c r="B14">
        <v>7973.3949210000001</v>
      </c>
      <c r="C14">
        <v>7491.3409320000001</v>
      </c>
      <c r="D14">
        <v>9368.1650300000001</v>
      </c>
      <c r="E14">
        <v>10008.103059999999</v>
      </c>
      <c r="F14">
        <v>18115.618839999999</v>
      </c>
      <c r="G14">
        <v>17341.783670000001</v>
      </c>
      <c r="H14">
        <v>6312.0312919999997</v>
      </c>
      <c r="I14">
        <v>5851.4153239999996</v>
      </c>
      <c r="J14">
        <v>4489.356162</v>
      </c>
      <c r="K14">
        <v>4615.9162120000001</v>
      </c>
      <c r="L14">
        <v>3925.4387310000002</v>
      </c>
      <c r="M14">
        <v>3848.4001429999998</v>
      </c>
      <c r="N14">
        <f t="shared" si="0"/>
        <v>7732.3679265000001</v>
      </c>
      <c r="O14">
        <f t="shared" si="1"/>
        <v>9688.1340449999989</v>
      </c>
      <c r="P14">
        <f t="shared" si="2"/>
        <v>17728.701255</v>
      </c>
      <c r="Q14">
        <f t="shared" si="3"/>
        <v>6081.7233079999996</v>
      </c>
      <c r="R14">
        <f t="shared" si="4"/>
        <v>4552.6361870000001</v>
      </c>
      <c r="S14">
        <f t="shared" si="5"/>
        <v>3886.919437</v>
      </c>
      <c r="T14">
        <f t="shared" si="6"/>
        <v>45.21726723945936</v>
      </c>
      <c r="U14">
        <f t="shared" si="7"/>
        <v>23.248946277838517</v>
      </c>
    </row>
    <row r="15" spans="1:23" x14ac:dyDescent="0.35">
      <c r="A15" t="s">
        <v>27</v>
      </c>
      <c r="B15">
        <v>4117.691159</v>
      </c>
      <c r="C15">
        <v>3552.842494</v>
      </c>
      <c r="D15">
        <v>2831.220241</v>
      </c>
      <c r="E15">
        <v>2738.7847900000002</v>
      </c>
      <c r="F15">
        <v>4354.6354199999996</v>
      </c>
      <c r="G15">
        <v>3398.8846450000001</v>
      </c>
      <c r="H15">
        <v>2713.8346139999999</v>
      </c>
      <c r="I15">
        <v>2126.0000949999999</v>
      </c>
      <c r="J15">
        <v>1653.852523</v>
      </c>
      <c r="K15">
        <v>1592.4787240000001</v>
      </c>
      <c r="L15">
        <v>1206.068131</v>
      </c>
      <c r="M15">
        <v>1108.987343</v>
      </c>
      <c r="N15">
        <f t="shared" si="0"/>
        <v>3835.2668265000002</v>
      </c>
      <c r="O15">
        <f t="shared" si="1"/>
        <v>2785.0025155000003</v>
      </c>
      <c r="P15">
        <f t="shared" si="2"/>
        <v>3876.7600324999999</v>
      </c>
      <c r="Q15">
        <f t="shared" si="3"/>
        <v>2419.9173544999999</v>
      </c>
      <c r="R15">
        <f t="shared" si="4"/>
        <v>1623.1656235</v>
      </c>
      <c r="S15">
        <f t="shared" si="5"/>
        <v>1157.5277369999999</v>
      </c>
      <c r="T15">
        <f t="shared" si="6"/>
        <v>17.682042055703789</v>
      </c>
      <c r="U15">
        <f t="shared" si="7"/>
        <v>36.825933219702989</v>
      </c>
    </row>
    <row r="16" spans="1:23" x14ac:dyDescent="0.35">
      <c r="A16" t="s">
        <v>28</v>
      </c>
      <c r="B16">
        <v>10534.08742</v>
      </c>
      <c r="C16">
        <v>9711.6892810000008</v>
      </c>
      <c r="D16">
        <v>8132.3123400000004</v>
      </c>
      <c r="E16">
        <v>8622.5640770000009</v>
      </c>
      <c r="F16">
        <v>5344.2499180000004</v>
      </c>
      <c r="G16">
        <v>5824.9366259999997</v>
      </c>
      <c r="H16">
        <v>13378.199559999999</v>
      </c>
      <c r="I16">
        <v>12618.227150000001</v>
      </c>
      <c r="J16">
        <v>12705.483679999999</v>
      </c>
      <c r="K16">
        <v>12414.17841</v>
      </c>
      <c r="L16">
        <v>14283.9977</v>
      </c>
      <c r="M16">
        <v>14765.67785</v>
      </c>
      <c r="N16">
        <f t="shared" si="0"/>
        <v>10122.888350500001</v>
      </c>
      <c r="O16">
        <f t="shared" si="1"/>
        <v>8377.4382084999997</v>
      </c>
      <c r="P16">
        <f t="shared" si="2"/>
        <v>5584.5932720000001</v>
      </c>
      <c r="Q16">
        <f t="shared" si="3"/>
        <v>12998.213355</v>
      </c>
      <c r="R16">
        <f t="shared" si="4"/>
        <v>12559.831044999999</v>
      </c>
      <c r="S16">
        <f t="shared" si="5"/>
        <v>14524.837775</v>
      </c>
      <c r="T16">
        <f t="shared" si="6"/>
        <v>28.514144699740427</v>
      </c>
      <c r="U16">
        <f t="shared" si="7"/>
        <v>7.7202889620505113</v>
      </c>
    </row>
    <row r="17" spans="1:21" x14ac:dyDescent="0.35">
      <c r="A17" t="s">
        <v>29</v>
      </c>
      <c r="B17">
        <v>1756.262215</v>
      </c>
      <c r="C17">
        <v>1624.6587589999999</v>
      </c>
      <c r="D17">
        <v>1832.4584179999999</v>
      </c>
      <c r="E17">
        <v>1765.567192</v>
      </c>
      <c r="F17">
        <v>1392.8071050000001</v>
      </c>
      <c r="G17">
        <v>1150.2151570000001</v>
      </c>
      <c r="H17">
        <v>2817.0752499999999</v>
      </c>
      <c r="I17">
        <v>2107.761387</v>
      </c>
      <c r="J17">
        <v>2162.2295829999998</v>
      </c>
      <c r="K17">
        <v>2156.4234820000001</v>
      </c>
      <c r="L17">
        <v>2448.4934710000002</v>
      </c>
      <c r="M17">
        <v>2334.6652130000002</v>
      </c>
      <c r="N17">
        <f t="shared" si="0"/>
        <v>1690.4604869999998</v>
      </c>
      <c r="O17">
        <f t="shared" si="1"/>
        <v>1799.0128049999998</v>
      </c>
      <c r="P17">
        <f t="shared" si="2"/>
        <v>1271.5111310000002</v>
      </c>
      <c r="Q17">
        <f t="shared" si="3"/>
        <v>2462.4183185000002</v>
      </c>
      <c r="R17">
        <f t="shared" si="4"/>
        <v>2159.3265325000002</v>
      </c>
      <c r="S17">
        <f t="shared" si="5"/>
        <v>2391.579342</v>
      </c>
      <c r="T17">
        <f t="shared" si="6"/>
        <v>17.552411213290455</v>
      </c>
      <c r="U17">
        <f t="shared" si="7"/>
        <v>6.7819904007311695</v>
      </c>
    </row>
    <row r="18" spans="1:21" x14ac:dyDescent="0.35">
      <c r="A18" t="s">
        <v>30</v>
      </c>
      <c r="B18">
        <v>2304.3406150000001</v>
      </c>
      <c r="C18">
        <v>1692.7946979999999</v>
      </c>
      <c r="D18">
        <v>1177.894806</v>
      </c>
      <c r="E18">
        <v>925.07333500000004</v>
      </c>
      <c r="F18">
        <v>966.20822799999996</v>
      </c>
      <c r="G18">
        <v>2507.0240589999999</v>
      </c>
      <c r="H18">
        <v>3222.285265</v>
      </c>
      <c r="I18">
        <v>3228.5900999999999</v>
      </c>
      <c r="J18">
        <v>3483.017339</v>
      </c>
      <c r="K18">
        <v>3824.0025230000001</v>
      </c>
      <c r="L18">
        <v>3209.3229860000001</v>
      </c>
      <c r="M18">
        <v>3246.9770800000001</v>
      </c>
      <c r="N18">
        <f t="shared" si="0"/>
        <v>1998.5676564999999</v>
      </c>
      <c r="O18">
        <f t="shared" si="1"/>
        <v>1051.4840705000001</v>
      </c>
      <c r="P18">
        <f t="shared" si="2"/>
        <v>1736.6161434999999</v>
      </c>
      <c r="Q18">
        <f t="shared" si="3"/>
        <v>3225.4376824999999</v>
      </c>
      <c r="R18">
        <f t="shared" si="4"/>
        <v>3653.5099310000001</v>
      </c>
      <c r="S18">
        <f t="shared" si="5"/>
        <v>3228.1500329999999</v>
      </c>
      <c r="T18">
        <f t="shared" si="6"/>
        <v>30.65046415405881</v>
      </c>
      <c r="U18">
        <f t="shared" si="7"/>
        <v>7.3127335180226014</v>
      </c>
    </row>
    <row r="19" spans="1:21" x14ac:dyDescent="0.35">
      <c r="A19" t="s">
        <v>31</v>
      </c>
      <c r="B19">
        <v>6511.4355820000001</v>
      </c>
      <c r="C19">
        <v>6584.6760700000004</v>
      </c>
      <c r="D19">
        <v>5324.2872070000003</v>
      </c>
      <c r="E19">
        <v>5591.2335389999998</v>
      </c>
      <c r="F19">
        <v>4931.8038139999999</v>
      </c>
      <c r="G19">
        <v>4961.917023</v>
      </c>
      <c r="H19">
        <v>6715.1796649999997</v>
      </c>
      <c r="I19">
        <v>6984.6355359999998</v>
      </c>
      <c r="J19">
        <v>7191.3162819999998</v>
      </c>
      <c r="K19">
        <v>7165.7606750000004</v>
      </c>
      <c r="L19">
        <v>7544.7389089999997</v>
      </c>
      <c r="M19">
        <v>7687.0697479999999</v>
      </c>
      <c r="N19">
        <f t="shared" si="0"/>
        <v>6548.0558259999998</v>
      </c>
      <c r="O19">
        <f t="shared" si="1"/>
        <v>5457.7603730000001</v>
      </c>
      <c r="P19">
        <f t="shared" si="2"/>
        <v>4946.8604185000004</v>
      </c>
      <c r="Q19">
        <f t="shared" si="3"/>
        <v>6849.9076004999997</v>
      </c>
      <c r="R19">
        <f t="shared" si="4"/>
        <v>7178.5384785000006</v>
      </c>
      <c r="S19">
        <f t="shared" si="5"/>
        <v>7615.9043284999998</v>
      </c>
      <c r="T19">
        <f t="shared" si="6"/>
        <v>14.47350905149602</v>
      </c>
      <c r="U19">
        <f t="shared" si="7"/>
        <v>5.3263202923934481</v>
      </c>
    </row>
    <row r="20" spans="1:21" x14ac:dyDescent="0.35">
      <c r="A20" t="s">
        <v>32</v>
      </c>
      <c r="B20">
        <v>2744.072897</v>
      </c>
      <c r="C20">
        <v>3467.4118539999999</v>
      </c>
      <c r="D20">
        <v>2787.4388909999998</v>
      </c>
      <c r="E20">
        <v>2858.7071890000002</v>
      </c>
      <c r="F20">
        <v>5545.3238799999999</v>
      </c>
      <c r="G20">
        <v>5177.1645769999996</v>
      </c>
      <c r="H20">
        <v>2171.3485959999998</v>
      </c>
      <c r="I20">
        <v>1682.4083109999999</v>
      </c>
      <c r="J20">
        <v>1670.0464939999999</v>
      </c>
      <c r="K20">
        <v>1895.4612279999999</v>
      </c>
      <c r="L20">
        <v>2059.0952630000002</v>
      </c>
      <c r="M20">
        <v>2224.6425429999999</v>
      </c>
      <c r="N20">
        <f t="shared" si="0"/>
        <v>3105.7423755</v>
      </c>
      <c r="O20">
        <f t="shared" si="1"/>
        <v>2823.0730400000002</v>
      </c>
      <c r="P20">
        <f t="shared" si="2"/>
        <v>5361.2442284999997</v>
      </c>
      <c r="Q20">
        <f t="shared" si="3"/>
        <v>1926.8784535</v>
      </c>
      <c r="R20">
        <f t="shared" si="4"/>
        <v>1782.7538609999999</v>
      </c>
      <c r="S20">
        <f t="shared" si="5"/>
        <v>2141.868903</v>
      </c>
      <c r="T20">
        <f t="shared" si="6"/>
        <v>36.962064240021689</v>
      </c>
      <c r="U20">
        <f t="shared" si="7"/>
        <v>9.2652696103019938</v>
      </c>
    </row>
    <row r="21" spans="1:21" x14ac:dyDescent="0.35">
      <c r="A21" t="s">
        <v>33</v>
      </c>
      <c r="B21">
        <v>29793.761490000001</v>
      </c>
      <c r="C21">
        <v>28187.705480000001</v>
      </c>
      <c r="D21">
        <v>22846.302370000001</v>
      </c>
      <c r="E21">
        <v>23320.242139999998</v>
      </c>
      <c r="F21">
        <v>34772.44427</v>
      </c>
      <c r="G21">
        <v>35064.308559999998</v>
      </c>
      <c r="H21">
        <v>23150.908640000001</v>
      </c>
      <c r="I21">
        <v>19776.72392</v>
      </c>
      <c r="J21">
        <v>18620.256450000001</v>
      </c>
      <c r="K21">
        <v>20097.686610000001</v>
      </c>
      <c r="L21">
        <v>18628.50173</v>
      </c>
      <c r="M21">
        <v>19549.777190000001</v>
      </c>
      <c r="N21">
        <f t="shared" si="0"/>
        <v>28990.733485000001</v>
      </c>
      <c r="O21">
        <f t="shared" si="1"/>
        <v>23083.272255</v>
      </c>
      <c r="P21">
        <f t="shared" si="2"/>
        <v>34918.376414999999</v>
      </c>
      <c r="Q21">
        <f t="shared" si="3"/>
        <v>21463.816279999999</v>
      </c>
      <c r="R21">
        <f t="shared" si="4"/>
        <v>19358.971530000003</v>
      </c>
      <c r="S21">
        <f t="shared" si="5"/>
        <v>19089.139459999999</v>
      </c>
      <c r="T21">
        <f t="shared" si="6"/>
        <v>20.407148768532789</v>
      </c>
      <c r="U21">
        <f t="shared" si="7"/>
        <v>6.5102840774054478</v>
      </c>
    </row>
    <row r="22" spans="1:21" x14ac:dyDescent="0.35">
      <c r="A22" t="s">
        <v>34</v>
      </c>
      <c r="B22">
        <v>645.91884919999995</v>
      </c>
      <c r="C22">
        <v>1298.2390660000001</v>
      </c>
      <c r="D22">
        <v>964.68281999999999</v>
      </c>
      <c r="E22">
        <v>1203.923591</v>
      </c>
      <c r="F22">
        <v>1305.695663</v>
      </c>
      <c r="G22">
        <v>1083.717322</v>
      </c>
      <c r="H22">
        <v>1911.6288259999999</v>
      </c>
      <c r="I22">
        <v>1824.9198759999999</v>
      </c>
      <c r="J22">
        <v>1378.700073</v>
      </c>
      <c r="K22">
        <v>1775.7461490000001</v>
      </c>
      <c r="L22">
        <v>2259.6036779999999</v>
      </c>
      <c r="M22">
        <v>2042.4904349999999</v>
      </c>
      <c r="N22">
        <f t="shared" si="0"/>
        <v>972.07895759999997</v>
      </c>
      <c r="O22">
        <f t="shared" si="1"/>
        <v>1084.3032054999999</v>
      </c>
      <c r="P22">
        <f t="shared" si="2"/>
        <v>1194.7064925</v>
      </c>
      <c r="Q22">
        <f t="shared" si="3"/>
        <v>1868.274351</v>
      </c>
      <c r="R22">
        <f t="shared" si="4"/>
        <v>1577.223111</v>
      </c>
      <c r="S22">
        <f t="shared" si="5"/>
        <v>2151.0470565000001</v>
      </c>
      <c r="T22">
        <f t="shared" si="6"/>
        <v>10.271790815315176</v>
      </c>
      <c r="U22">
        <f t="shared" si="7"/>
        <v>15.38030785614391</v>
      </c>
    </row>
    <row r="23" spans="1:21" x14ac:dyDescent="0.35">
      <c r="A23" t="s">
        <v>35</v>
      </c>
      <c r="B23">
        <v>5519.9631209999998</v>
      </c>
      <c r="C23">
        <v>5322.7423209999997</v>
      </c>
      <c r="D23">
        <v>4176.2262060000003</v>
      </c>
      <c r="E23">
        <v>4094.8201960000001</v>
      </c>
      <c r="F23">
        <v>3308.239579</v>
      </c>
      <c r="G23">
        <v>4045.6556820000001</v>
      </c>
      <c r="H23">
        <v>6473.3984879999998</v>
      </c>
      <c r="I23">
        <v>7539.0281269999996</v>
      </c>
      <c r="J23">
        <v>6316.6739029999999</v>
      </c>
      <c r="K23">
        <v>6785.1660389999997</v>
      </c>
      <c r="L23">
        <v>5739.6774509999996</v>
      </c>
      <c r="M23">
        <v>5712.6833200000001</v>
      </c>
      <c r="N23">
        <f t="shared" si="0"/>
        <v>5421.3527209999993</v>
      </c>
      <c r="O23">
        <f t="shared" si="1"/>
        <v>4135.523201</v>
      </c>
      <c r="P23">
        <f t="shared" si="2"/>
        <v>3676.9476304999998</v>
      </c>
      <c r="Q23">
        <f t="shared" si="3"/>
        <v>7006.2133075000002</v>
      </c>
      <c r="R23">
        <f t="shared" si="4"/>
        <v>6550.9199709999994</v>
      </c>
      <c r="S23">
        <f t="shared" si="5"/>
        <v>5726.1803854999998</v>
      </c>
      <c r="T23">
        <f t="shared" si="6"/>
        <v>20.499843165778174</v>
      </c>
      <c r="U23">
        <f t="shared" si="7"/>
        <v>10.094346380523215</v>
      </c>
    </row>
    <row r="24" spans="1:21" x14ac:dyDescent="0.35">
      <c r="A24" t="s">
        <v>36</v>
      </c>
      <c r="B24">
        <v>2347.0882280000001</v>
      </c>
      <c r="C24">
        <v>2680.4694330000002</v>
      </c>
      <c r="D24">
        <v>2860.934827</v>
      </c>
      <c r="E24">
        <v>2889.4103829999999</v>
      </c>
      <c r="F24">
        <v>11310.26491</v>
      </c>
      <c r="G24">
        <v>10914.359109999999</v>
      </c>
      <c r="H24">
        <v>1174.822044</v>
      </c>
      <c r="I24">
        <v>1348.9437330000001</v>
      </c>
      <c r="J24">
        <v>1119.744115</v>
      </c>
      <c r="K24">
        <v>885.72728170000005</v>
      </c>
      <c r="L24">
        <v>1314.1574639999999</v>
      </c>
      <c r="M24">
        <v>1322.50935</v>
      </c>
      <c r="N24">
        <f t="shared" si="0"/>
        <v>2513.7788305000004</v>
      </c>
      <c r="O24">
        <f t="shared" si="1"/>
        <v>2875.1726049999997</v>
      </c>
      <c r="P24">
        <f t="shared" si="2"/>
        <v>11112.31201</v>
      </c>
      <c r="Q24">
        <f t="shared" si="3"/>
        <v>1261.8828885</v>
      </c>
      <c r="R24">
        <f t="shared" si="4"/>
        <v>1002.73569835</v>
      </c>
      <c r="S24">
        <f t="shared" si="5"/>
        <v>1318.3334070000001</v>
      </c>
      <c r="T24">
        <f t="shared" si="6"/>
        <v>88.418648757686412</v>
      </c>
      <c r="U24">
        <f t="shared" si="7"/>
        <v>14.091587136456123</v>
      </c>
    </row>
    <row r="25" spans="1:21" x14ac:dyDescent="0.35">
      <c r="A25" t="s">
        <v>37</v>
      </c>
      <c r="B25">
        <v>5737.6189869999998</v>
      </c>
      <c r="C25">
        <v>5864.2192869999999</v>
      </c>
      <c r="D25">
        <v>6345.3896210000003</v>
      </c>
      <c r="E25">
        <v>6834.8915450000004</v>
      </c>
      <c r="F25">
        <v>42517.104899999998</v>
      </c>
      <c r="G25">
        <v>42202.76397</v>
      </c>
      <c r="H25">
        <v>1474.69543</v>
      </c>
      <c r="I25">
        <v>1596.096695</v>
      </c>
      <c r="J25">
        <v>1662.2738589999999</v>
      </c>
      <c r="K25">
        <v>1847.0623419999999</v>
      </c>
      <c r="L25">
        <v>3072.0787620000001</v>
      </c>
      <c r="M25">
        <v>3071.265805</v>
      </c>
      <c r="N25">
        <f t="shared" si="0"/>
        <v>5800.9191369999999</v>
      </c>
      <c r="O25">
        <f t="shared" si="1"/>
        <v>6590.1405830000003</v>
      </c>
      <c r="P25">
        <f t="shared" si="2"/>
        <v>42359.934435000003</v>
      </c>
      <c r="Q25">
        <f t="shared" si="3"/>
        <v>1535.3960625</v>
      </c>
      <c r="R25">
        <f t="shared" si="4"/>
        <v>1754.6681005</v>
      </c>
      <c r="S25">
        <f t="shared" si="5"/>
        <v>3071.6722835</v>
      </c>
      <c r="T25">
        <f t="shared" si="6"/>
        <v>114.42672956141568</v>
      </c>
      <c r="U25">
        <f t="shared" si="7"/>
        <v>39.184382047440096</v>
      </c>
    </row>
    <row r="26" spans="1:21" x14ac:dyDescent="0.35">
      <c r="A26" t="s">
        <v>38</v>
      </c>
      <c r="B26">
        <v>2014.317978</v>
      </c>
      <c r="C26">
        <v>1749.773864</v>
      </c>
      <c r="D26">
        <v>1467.4573459999999</v>
      </c>
      <c r="E26">
        <v>1573.851298</v>
      </c>
      <c r="F26">
        <v>1474.993759</v>
      </c>
      <c r="G26">
        <v>574.85695469999996</v>
      </c>
      <c r="H26">
        <v>3647.1243199999999</v>
      </c>
      <c r="I26">
        <v>3041.064327</v>
      </c>
      <c r="J26">
        <v>2356.7279109999999</v>
      </c>
      <c r="K26">
        <v>2864.5385080000001</v>
      </c>
      <c r="L26">
        <v>3056.8745020000001</v>
      </c>
      <c r="M26">
        <v>3084.2417780000001</v>
      </c>
      <c r="N26">
        <f t="shared" si="0"/>
        <v>1882.0459209999999</v>
      </c>
      <c r="O26">
        <f t="shared" si="1"/>
        <v>1520.6543219999999</v>
      </c>
      <c r="P26">
        <f t="shared" si="2"/>
        <v>1024.9253568499998</v>
      </c>
      <c r="Q26">
        <f t="shared" si="3"/>
        <v>3344.0943235</v>
      </c>
      <c r="R26">
        <f t="shared" si="4"/>
        <v>2610.6332094999998</v>
      </c>
      <c r="S26">
        <f t="shared" si="5"/>
        <v>3070.5581400000001</v>
      </c>
      <c r="T26">
        <f t="shared" si="6"/>
        <v>29.156345618612285</v>
      </c>
      <c r="U26">
        <f t="shared" si="7"/>
        <v>12.320607268220339</v>
      </c>
    </row>
    <row r="27" spans="1:21" x14ac:dyDescent="0.35">
      <c r="A27" t="s">
        <v>39</v>
      </c>
      <c r="B27">
        <v>888.66277430000002</v>
      </c>
      <c r="C27">
        <v>937.75674400000003</v>
      </c>
      <c r="D27">
        <v>689.45448639999995</v>
      </c>
      <c r="E27">
        <v>654.96385959999998</v>
      </c>
      <c r="F27">
        <v>354.49731600000001</v>
      </c>
      <c r="G27">
        <v>414.34561869999999</v>
      </c>
      <c r="H27">
        <v>2473.4426629999998</v>
      </c>
      <c r="I27">
        <v>2350.7976779999999</v>
      </c>
      <c r="J27">
        <v>1368.181405</v>
      </c>
      <c r="K27">
        <v>1555.516298</v>
      </c>
      <c r="L27">
        <v>1003.566913</v>
      </c>
      <c r="M27">
        <v>1041.252354</v>
      </c>
      <c r="N27">
        <f t="shared" si="0"/>
        <v>913.20975915000008</v>
      </c>
      <c r="O27">
        <f t="shared" si="1"/>
        <v>672.20917299999996</v>
      </c>
      <c r="P27">
        <f t="shared" si="2"/>
        <v>384.42146735</v>
      </c>
      <c r="Q27">
        <f t="shared" si="3"/>
        <v>2412.1201704999999</v>
      </c>
      <c r="R27">
        <f t="shared" si="4"/>
        <v>1461.8488514999999</v>
      </c>
      <c r="S27">
        <f t="shared" si="5"/>
        <v>1022.4096334999999</v>
      </c>
      <c r="T27">
        <f t="shared" si="6"/>
        <v>40.318834620794931</v>
      </c>
      <c r="U27">
        <f t="shared" si="7"/>
        <v>43.521796330646232</v>
      </c>
    </row>
    <row r="28" spans="1:21" x14ac:dyDescent="0.35">
      <c r="A28" t="s">
        <v>40</v>
      </c>
      <c r="B28">
        <v>1543.130265</v>
      </c>
      <c r="C28">
        <v>1547.4757070000001</v>
      </c>
      <c r="D28">
        <v>1443.202693</v>
      </c>
      <c r="E28">
        <v>1471.813555</v>
      </c>
      <c r="F28">
        <v>642.81698249999999</v>
      </c>
      <c r="G28">
        <v>752.4193272</v>
      </c>
      <c r="H28">
        <v>2721.4056249999999</v>
      </c>
      <c r="I28">
        <v>2809.2129420000001</v>
      </c>
      <c r="J28">
        <v>2185.1021930000002</v>
      </c>
      <c r="K28">
        <v>2177.360983</v>
      </c>
      <c r="L28">
        <v>2062.5009909999999</v>
      </c>
      <c r="M28">
        <v>2096.6033200000002</v>
      </c>
      <c r="N28">
        <f t="shared" si="0"/>
        <v>1545.3029860000001</v>
      </c>
      <c r="O28">
        <f t="shared" si="1"/>
        <v>1457.508124</v>
      </c>
      <c r="P28">
        <f t="shared" si="2"/>
        <v>697.61815485</v>
      </c>
      <c r="Q28">
        <f t="shared" si="3"/>
        <v>2765.3092834999998</v>
      </c>
      <c r="R28">
        <f t="shared" si="4"/>
        <v>2181.2315880000001</v>
      </c>
      <c r="S28">
        <f t="shared" si="5"/>
        <v>2079.5521555</v>
      </c>
      <c r="T28">
        <f t="shared" si="6"/>
        <v>37.790624339043973</v>
      </c>
      <c r="U28">
        <f t="shared" si="7"/>
        <v>15.801602805619112</v>
      </c>
    </row>
    <row r="29" spans="1:21" x14ac:dyDescent="0.35">
      <c r="A29" t="s">
        <v>41</v>
      </c>
      <c r="B29">
        <v>1763.742285</v>
      </c>
      <c r="C29">
        <v>1810.772005</v>
      </c>
      <c r="D29">
        <v>1565.581001</v>
      </c>
      <c r="E29">
        <v>1489.8952770000001</v>
      </c>
      <c r="F29">
        <v>1714.926119</v>
      </c>
      <c r="G29">
        <v>2039.610238</v>
      </c>
      <c r="H29">
        <v>2100.552604</v>
      </c>
      <c r="I29">
        <v>2599.7297349999999</v>
      </c>
      <c r="J29">
        <v>2033.1731090000001</v>
      </c>
      <c r="K29">
        <v>2081.2066340000001</v>
      </c>
      <c r="L29">
        <v>2113.0989039999999</v>
      </c>
      <c r="M29">
        <v>2132.4457600000001</v>
      </c>
      <c r="N29">
        <f t="shared" si="0"/>
        <v>1787.257145</v>
      </c>
      <c r="O29">
        <f t="shared" si="1"/>
        <v>1527.738139</v>
      </c>
      <c r="P29">
        <f t="shared" si="2"/>
        <v>1877.2681785</v>
      </c>
      <c r="Q29">
        <f t="shared" si="3"/>
        <v>2350.1411694999997</v>
      </c>
      <c r="R29">
        <f t="shared" si="4"/>
        <v>2057.1898715000002</v>
      </c>
      <c r="S29">
        <f t="shared" si="5"/>
        <v>2122.772332</v>
      </c>
      <c r="T29">
        <f t="shared" si="6"/>
        <v>10.485956119867639</v>
      </c>
      <c r="U29">
        <f t="shared" si="7"/>
        <v>7.0630360099727891</v>
      </c>
    </row>
    <row r="30" spans="1:21" x14ac:dyDescent="0.35">
      <c r="A30" t="s">
        <v>42</v>
      </c>
      <c r="B30">
        <v>229.8692643</v>
      </c>
      <c r="C30">
        <v>190.0631549</v>
      </c>
      <c r="D30">
        <v>292.04411440000001</v>
      </c>
      <c r="E30">
        <v>284.44205649999998</v>
      </c>
      <c r="F30">
        <v>177.70549690000001</v>
      </c>
      <c r="G30">
        <v>299.97986609999998</v>
      </c>
      <c r="H30">
        <v>292.29797250000001</v>
      </c>
      <c r="I30">
        <v>342.11224879999997</v>
      </c>
      <c r="J30">
        <v>433.6359769</v>
      </c>
      <c r="K30">
        <v>473.72735060000002</v>
      </c>
      <c r="L30">
        <v>678.37112769999999</v>
      </c>
      <c r="M30">
        <v>589.8095204</v>
      </c>
      <c r="N30">
        <f t="shared" si="0"/>
        <v>209.96620960000001</v>
      </c>
      <c r="O30">
        <f t="shared" si="1"/>
        <v>288.24308544999997</v>
      </c>
      <c r="P30">
        <f t="shared" si="2"/>
        <v>238.8426815</v>
      </c>
      <c r="Q30">
        <f t="shared" si="3"/>
        <v>317.20511064999999</v>
      </c>
      <c r="R30">
        <f t="shared" si="4"/>
        <v>453.68166374999998</v>
      </c>
      <c r="S30">
        <f t="shared" si="5"/>
        <v>634.09032404999994</v>
      </c>
      <c r="T30">
        <f t="shared" si="6"/>
        <v>16.111892205099259</v>
      </c>
      <c r="U30">
        <f t="shared" si="7"/>
        <v>33.939915935365335</v>
      </c>
    </row>
    <row r="31" spans="1:21" x14ac:dyDescent="0.35">
      <c r="A31" t="s">
        <v>43</v>
      </c>
      <c r="B31">
        <v>39624.523130000001</v>
      </c>
      <c r="C31">
        <v>37068.681980000001</v>
      </c>
      <c r="D31">
        <v>29867.45896</v>
      </c>
      <c r="E31">
        <v>29829.983489999999</v>
      </c>
      <c r="F31">
        <v>26731.189539999999</v>
      </c>
      <c r="G31">
        <v>24601.889940000001</v>
      </c>
      <c r="H31">
        <v>27194.101569999999</v>
      </c>
      <c r="I31">
        <v>24632.664209999999</v>
      </c>
      <c r="J31">
        <v>13948.99245</v>
      </c>
      <c r="K31">
        <v>14930.834349999999</v>
      </c>
      <c r="L31">
        <v>15394.327079999999</v>
      </c>
      <c r="M31">
        <v>15434.246150000001</v>
      </c>
      <c r="N31">
        <f t="shared" si="0"/>
        <v>38346.602555000005</v>
      </c>
      <c r="O31">
        <f t="shared" si="1"/>
        <v>29848.721225000001</v>
      </c>
      <c r="P31">
        <f t="shared" si="2"/>
        <v>25666.53974</v>
      </c>
      <c r="Q31">
        <f t="shared" si="3"/>
        <v>25913.382890000001</v>
      </c>
      <c r="R31">
        <f t="shared" si="4"/>
        <v>14439.913399999999</v>
      </c>
      <c r="S31">
        <f t="shared" si="5"/>
        <v>15414.286615000001</v>
      </c>
      <c r="T31">
        <f t="shared" si="6"/>
        <v>20.651445664418002</v>
      </c>
      <c r="U31">
        <f t="shared" si="7"/>
        <v>34.222116478131696</v>
      </c>
    </row>
    <row r="32" spans="1:21" x14ac:dyDescent="0.35">
      <c r="A32" t="s">
        <v>44</v>
      </c>
      <c r="B32">
        <v>7369.298468</v>
      </c>
      <c r="C32">
        <v>7311.8256890000002</v>
      </c>
      <c r="D32">
        <v>5312.3909999999996</v>
      </c>
      <c r="E32">
        <v>5563.7653829999999</v>
      </c>
      <c r="F32">
        <v>1851.3674739999999</v>
      </c>
      <c r="G32">
        <v>3107.1685910000001</v>
      </c>
      <c r="H32">
        <v>15950.795260000001</v>
      </c>
      <c r="I32">
        <v>14468.314909999999</v>
      </c>
      <c r="J32">
        <v>10540.301939999999</v>
      </c>
      <c r="K32">
        <v>11280.21884</v>
      </c>
      <c r="L32">
        <v>8900.7010129999999</v>
      </c>
      <c r="M32">
        <v>9268.6348469999994</v>
      </c>
      <c r="N32">
        <f t="shared" si="0"/>
        <v>7340.5620785000001</v>
      </c>
      <c r="O32">
        <f t="shared" si="1"/>
        <v>5438.0781914999998</v>
      </c>
      <c r="P32">
        <f t="shared" si="2"/>
        <v>2479.2680325000001</v>
      </c>
      <c r="Q32">
        <f t="shared" si="3"/>
        <v>15209.555085</v>
      </c>
      <c r="R32">
        <f t="shared" si="4"/>
        <v>10910.260389999999</v>
      </c>
      <c r="S32">
        <f t="shared" si="5"/>
        <v>9084.6679299999996</v>
      </c>
      <c r="T32">
        <f t="shared" si="6"/>
        <v>48.165843140535216</v>
      </c>
      <c r="U32">
        <f t="shared" si="7"/>
        <v>26.797134809845868</v>
      </c>
    </row>
    <row r="33" spans="1:21" x14ac:dyDescent="0.35">
      <c r="A33" t="s">
        <v>45</v>
      </c>
      <c r="B33">
        <v>1623.324981</v>
      </c>
      <c r="C33">
        <v>1440.240194</v>
      </c>
      <c r="D33">
        <v>1694.2118399999999</v>
      </c>
      <c r="E33">
        <v>1760.910404</v>
      </c>
      <c r="F33">
        <v>1107.171654</v>
      </c>
      <c r="G33">
        <v>1728.467502</v>
      </c>
      <c r="H33">
        <v>1132.261561</v>
      </c>
      <c r="I33">
        <v>959.72488980000003</v>
      </c>
      <c r="J33">
        <v>1009.390624</v>
      </c>
      <c r="K33">
        <v>1101.329956</v>
      </c>
      <c r="L33">
        <v>1293.6389280000001</v>
      </c>
      <c r="M33">
        <v>1256.5583529999999</v>
      </c>
      <c r="N33">
        <f t="shared" si="0"/>
        <v>1531.7825874999999</v>
      </c>
      <c r="O33">
        <f t="shared" si="1"/>
        <v>1727.5611220000001</v>
      </c>
      <c r="P33">
        <f t="shared" si="2"/>
        <v>1417.8195780000001</v>
      </c>
      <c r="Q33">
        <f t="shared" si="3"/>
        <v>1045.9932254</v>
      </c>
      <c r="R33">
        <f t="shared" si="4"/>
        <v>1055.3602900000001</v>
      </c>
      <c r="S33">
        <f t="shared" si="5"/>
        <v>1275.0986404999999</v>
      </c>
      <c r="T33">
        <f t="shared" si="6"/>
        <v>10.048483424501725</v>
      </c>
      <c r="U33">
        <f t="shared" si="7"/>
        <v>11.519901482707503</v>
      </c>
    </row>
    <row r="34" spans="1:21" x14ac:dyDescent="0.35">
      <c r="A34" t="s">
        <v>46</v>
      </c>
      <c r="B34">
        <v>4672.7754869999999</v>
      </c>
      <c r="C34">
        <v>4598.5553710000004</v>
      </c>
      <c r="D34">
        <v>3815.6532980000002</v>
      </c>
      <c r="E34">
        <v>3536.4316410000001</v>
      </c>
      <c r="F34">
        <v>1980.6269119999999</v>
      </c>
      <c r="G34">
        <v>2780.6296990000001</v>
      </c>
      <c r="H34">
        <v>6379.8843079999997</v>
      </c>
      <c r="I34">
        <v>5650.5916010000001</v>
      </c>
      <c r="J34">
        <v>5410.5967540000001</v>
      </c>
      <c r="K34">
        <v>5992.1834570000001</v>
      </c>
      <c r="L34">
        <v>5162.0237729999999</v>
      </c>
      <c r="M34">
        <v>5519.6161389999997</v>
      </c>
      <c r="N34">
        <f t="shared" si="0"/>
        <v>4635.6654290000006</v>
      </c>
      <c r="O34">
        <f t="shared" si="1"/>
        <v>3676.0424695000002</v>
      </c>
      <c r="P34">
        <f t="shared" si="2"/>
        <v>2380.6283054999999</v>
      </c>
      <c r="Q34">
        <f t="shared" si="3"/>
        <v>6015.2379545000003</v>
      </c>
      <c r="R34">
        <f t="shared" si="4"/>
        <v>5701.3901055000006</v>
      </c>
      <c r="S34">
        <f t="shared" si="5"/>
        <v>5340.8199559999994</v>
      </c>
      <c r="T34">
        <f t="shared" si="6"/>
        <v>31.752023479359693</v>
      </c>
      <c r="U34">
        <f t="shared" si="7"/>
        <v>5.9354475522091334</v>
      </c>
    </row>
    <row r="35" spans="1:21" x14ac:dyDescent="0.35">
      <c r="A35" t="s">
        <v>47</v>
      </c>
      <c r="B35">
        <v>6109.5181030000003</v>
      </c>
      <c r="C35">
        <v>5959.6108750000003</v>
      </c>
      <c r="D35">
        <v>4561.0566820000004</v>
      </c>
      <c r="E35">
        <v>5238.689891</v>
      </c>
      <c r="F35">
        <v>2258.8398360000001</v>
      </c>
      <c r="G35">
        <v>1471.47786</v>
      </c>
      <c r="H35">
        <v>13335.409509999999</v>
      </c>
      <c r="I35">
        <v>14696.94261</v>
      </c>
      <c r="J35">
        <v>9187.1555449999996</v>
      </c>
      <c r="K35">
        <v>9518.7720640000007</v>
      </c>
      <c r="L35">
        <v>7304.3235949999998</v>
      </c>
      <c r="M35">
        <v>8103.471646</v>
      </c>
      <c r="N35">
        <f t="shared" si="0"/>
        <v>6034.5644890000003</v>
      </c>
      <c r="O35">
        <f t="shared" si="1"/>
        <v>4899.8732865000002</v>
      </c>
      <c r="P35">
        <f t="shared" si="2"/>
        <v>1865.158848</v>
      </c>
      <c r="Q35">
        <f t="shared" si="3"/>
        <v>14016.17606</v>
      </c>
      <c r="R35">
        <f t="shared" si="4"/>
        <v>9352.9638044999992</v>
      </c>
      <c r="S35">
        <f t="shared" si="5"/>
        <v>7703.8976204999999</v>
      </c>
      <c r="T35">
        <f t="shared" si="6"/>
        <v>50.524637025142347</v>
      </c>
      <c r="U35">
        <f t="shared" si="7"/>
        <v>31.608260136533978</v>
      </c>
    </row>
    <row r="36" spans="1:21" x14ac:dyDescent="0.35">
      <c r="A36" t="s">
        <v>48</v>
      </c>
      <c r="B36">
        <v>2755.172255</v>
      </c>
      <c r="C36">
        <v>2694.6616709999998</v>
      </c>
      <c r="D36">
        <v>2039.2649369999999</v>
      </c>
      <c r="E36">
        <v>2206.5360930000002</v>
      </c>
      <c r="F36">
        <v>1718.4360200000001</v>
      </c>
      <c r="G36">
        <v>2275.3402510000001</v>
      </c>
      <c r="H36">
        <v>2180.6088540000001</v>
      </c>
      <c r="I36">
        <v>3372.1099899999999</v>
      </c>
      <c r="J36">
        <v>3943.9106919999999</v>
      </c>
      <c r="K36">
        <v>4215.6877080000004</v>
      </c>
      <c r="L36">
        <v>3742.2391149999999</v>
      </c>
      <c r="M36">
        <v>3911.6975659999998</v>
      </c>
      <c r="N36">
        <f t="shared" si="0"/>
        <v>2724.9169629999997</v>
      </c>
      <c r="O36">
        <f t="shared" si="1"/>
        <v>2122.9005150000003</v>
      </c>
      <c r="P36">
        <f t="shared" si="2"/>
        <v>1996.8881355000001</v>
      </c>
      <c r="Q36">
        <f t="shared" si="3"/>
        <v>2776.359422</v>
      </c>
      <c r="R36">
        <f t="shared" si="4"/>
        <v>4079.7992000000004</v>
      </c>
      <c r="S36">
        <f t="shared" si="5"/>
        <v>3826.9683404999996</v>
      </c>
      <c r="T36">
        <f t="shared" si="6"/>
        <v>17.053456620401406</v>
      </c>
      <c r="U36">
        <f t="shared" si="7"/>
        <v>19.410430438375275</v>
      </c>
    </row>
    <row r="37" spans="1:21" x14ac:dyDescent="0.35">
      <c r="A37" t="s">
        <v>49</v>
      </c>
      <c r="B37">
        <v>2747.744021</v>
      </c>
      <c r="C37">
        <v>2733.5913030000002</v>
      </c>
      <c r="D37">
        <v>2334.9691050000001</v>
      </c>
      <c r="E37">
        <v>2367.3777519999999</v>
      </c>
      <c r="F37">
        <v>2116.6689630000001</v>
      </c>
      <c r="G37">
        <v>1981.330782</v>
      </c>
      <c r="H37">
        <v>2872.3168540000001</v>
      </c>
      <c r="I37">
        <v>2471.5199459999999</v>
      </c>
      <c r="J37">
        <v>3180.3331549999998</v>
      </c>
      <c r="K37">
        <v>3286.1304150000001</v>
      </c>
      <c r="L37">
        <v>3211.1856670000002</v>
      </c>
      <c r="M37">
        <v>3129.6557160000002</v>
      </c>
      <c r="N37">
        <f t="shared" si="0"/>
        <v>2740.6676619999998</v>
      </c>
      <c r="O37">
        <f t="shared" si="1"/>
        <v>2351.1734285000002</v>
      </c>
      <c r="P37">
        <f t="shared" si="2"/>
        <v>2048.9998725</v>
      </c>
      <c r="Q37">
        <f t="shared" si="3"/>
        <v>2671.9184</v>
      </c>
      <c r="R37">
        <f t="shared" si="4"/>
        <v>3233.2317849999999</v>
      </c>
      <c r="S37">
        <f t="shared" si="5"/>
        <v>3170.4206915000004</v>
      </c>
      <c r="T37">
        <f t="shared" si="6"/>
        <v>14.567668186687548</v>
      </c>
      <c r="U37">
        <f t="shared" si="7"/>
        <v>10.166306825430233</v>
      </c>
    </row>
    <row r="38" spans="1:21" x14ac:dyDescent="0.35">
      <c r="A38" t="s">
        <v>50</v>
      </c>
      <c r="B38">
        <v>7735.0964679999997</v>
      </c>
      <c r="C38">
        <v>6618.5748409999997</v>
      </c>
      <c r="D38">
        <v>6457.4946499999996</v>
      </c>
      <c r="E38">
        <v>6668.198539</v>
      </c>
      <c r="F38">
        <v>10044.747520000001</v>
      </c>
      <c r="G38">
        <v>10428.89579</v>
      </c>
      <c r="H38">
        <v>12918.29132</v>
      </c>
      <c r="I38">
        <v>12232.927669999999</v>
      </c>
      <c r="J38">
        <v>10703.13834</v>
      </c>
      <c r="K38">
        <v>11577.90964</v>
      </c>
      <c r="L38">
        <v>9402.9095089999992</v>
      </c>
      <c r="M38">
        <v>10113.650750000001</v>
      </c>
      <c r="N38">
        <f t="shared" si="0"/>
        <v>7176.8356544999997</v>
      </c>
      <c r="O38">
        <f t="shared" si="1"/>
        <v>6562.8465944999998</v>
      </c>
      <c r="P38">
        <f t="shared" si="2"/>
        <v>10236.821655</v>
      </c>
      <c r="Q38">
        <f t="shared" si="3"/>
        <v>12575.609495000001</v>
      </c>
      <c r="R38">
        <f t="shared" si="4"/>
        <v>11140.52399</v>
      </c>
      <c r="S38">
        <f t="shared" si="5"/>
        <v>9758.280129499999</v>
      </c>
      <c r="T38">
        <f t="shared" si="6"/>
        <v>24.624343204528813</v>
      </c>
      <c r="U38">
        <f t="shared" si="7"/>
        <v>12.625290059627673</v>
      </c>
    </row>
    <row r="39" spans="1:21" x14ac:dyDescent="0.35">
      <c r="A39" t="s">
        <v>51</v>
      </c>
      <c r="B39">
        <v>4592.0434260000002</v>
      </c>
      <c r="C39">
        <v>4965.4525560000002</v>
      </c>
      <c r="D39">
        <v>4632.8304950000002</v>
      </c>
      <c r="E39">
        <v>4305.9599070000004</v>
      </c>
      <c r="F39">
        <v>3523.8296340000002</v>
      </c>
      <c r="G39">
        <v>3531.2953470000002</v>
      </c>
      <c r="H39">
        <v>5197.5919899999999</v>
      </c>
      <c r="I39">
        <v>5435.4836770000002</v>
      </c>
      <c r="J39">
        <v>5284.3150939999996</v>
      </c>
      <c r="K39">
        <v>5455.1238720000001</v>
      </c>
      <c r="L39">
        <v>4917.6388420000003</v>
      </c>
      <c r="M39">
        <v>5012.0362329999998</v>
      </c>
      <c r="N39">
        <f t="shared" si="0"/>
        <v>4778.7479910000002</v>
      </c>
      <c r="O39">
        <f t="shared" si="1"/>
        <v>4469.3952010000003</v>
      </c>
      <c r="P39">
        <f t="shared" si="2"/>
        <v>3527.5624905000004</v>
      </c>
      <c r="Q39">
        <f t="shared" si="3"/>
        <v>5316.5378335000005</v>
      </c>
      <c r="R39">
        <f t="shared" si="4"/>
        <v>5369.7194829999999</v>
      </c>
      <c r="S39">
        <f t="shared" si="5"/>
        <v>4964.8375374999996</v>
      </c>
      <c r="T39">
        <f t="shared" si="6"/>
        <v>15.303071534157761</v>
      </c>
      <c r="U39">
        <f t="shared" si="7"/>
        <v>4.2173260302597173</v>
      </c>
    </row>
    <row r="40" spans="1:21" x14ac:dyDescent="0.35">
      <c r="A40" t="s">
        <v>52</v>
      </c>
      <c r="B40">
        <v>17259.98602</v>
      </c>
      <c r="C40">
        <v>18352.159619999999</v>
      </c>
      <c r="D40">
        <v>14124.549360000001</v>
      </c>
      <c r="E40">
        <v>15359.224029999999</v>
      </c>
      <c r="F40">
        <v>3909.3831100000002</v>
      </c>
      <c r="G40">
        <v>9464.5679909999999</v>
      </c>
      <c r="H40">
        <v>29430.702229999999</v>
      </c>
      <c r="I40">
        <v>28105.6859</v>
      </c>
      <c r="J40">
        <v>26475.796149999998</v>
      </c>
      <c r="K40">
        <v>26447.362099999998</v>
      </c>
      <c r="L40">
        <v>23065.77621</v>
      </c>
      <c r="M40">
        <v>24497.738789999999</v>
      </c>
      <c r="N40">
        <f t="shared" si="0"/>
        <v>17806.072820000001</v>
      </c>
      <c r="O40">
        <f t="shared" si="1"/>
        <v>14741.886695000001</v>
      </c>
      <c r="P40">
        <f t="shared" si="2"/>
        <v>6686.9755505000003</v>
      </c>
      <c r="Q40">
        <f t="shared" si="3"/>
        <v>28768.194065</v>
      </c>
      <c r="R40">
        <f t="shared" si="4"/>
        <v>26461.579124999997</v>
      </c>
      <c r="S40">
        <f t="shared" si="5"/>
        <v>23781.7575</v>
      </c>
      <c r="T40">
        <f t="shared" si="6"/>
        <v>43.913822680389757</v>
      </c>
      <c r="U40">
        <f t="shared" si="7"/>
        <v>9.4753697718088148</v>
      </c>
    </row>
    <row r="41" spans="1:21" x14ac:dyDescent="0.35">
      <c r="A41" t="s">
        <v>53</v>
      </c>
      <c r="B41">
        <v>3407.8838129999999</v>
      </c>
      <c r="C41">
        <v>3166.0112180000001</v>
      </c>
      <c r="D41">
        <v>2664.5398209999998</v>
      </c>
      <c r="E41">
        <v>2657.0972660000002</v>
      </c>
      <c r="F41">
        <v>2012.9089710000001</v>
      </c>
      <c r="G41">
        <v>1432.7326230000001</v>
      </c>
      <c r="H41">
        <v>4567.4404699999996</v>
      </c>
      <c r="I41">
        <v>4351.737693</v>
      </c>
      <c r="J41">
        <v>3685.5280809999999</v>
      </c>
      <c r="K41">
        <v>4161.9328939999996</v>
      </c>
      <c r="L41">
        <v>3440.2331140000001</v>
      </c>
      <c r="M41">
        <v>3479.648698</v>
      </c>
      <c r="N41">
        <f t="shared" si="0"/>
        <v>3286.9475155</v>
      </c>
      <c r="O41">
        <f t="shared" si="1"/>
        <v>2660.8185435</v>
      </c>
      <c r="P41">
        <f t="shared" si="2"/>
        <v>1722.8207970000001</v>
      </c>
      <c r="Q41">
        <f t="shared" si="3"/>
        <v>4459.5890815000002</v>
      </c>
      <c r="R41">
        <f t="shared" si="4"/>
        <v>3923.7304875</v>
      </c>
      <c r="S41">
        <f t="shared" si="5"/>
        <v>3459.9409059999998</v>
      </c>
      <c r="T41">
        <f t="shared" si="6"/>
        <v>30.788839423810995</v>
      </c>
      <c r="U41">
        <f t="shared" si="7"/>
        <v>12.671938162046695</v>
      </c>
    </row>
    <row r="42" spans="1:21" x14ac:dyDescent="0.35">
      <c r="A42" t="s">
        <v>54</v>
      </c>
      <c r="B42">
        <v>4798.0165269999998</v>
      </c>
      <c r="C42">
        <v>4456.085188</v>
      </c>
      <c r="D42">
        <v>3801.9854260000002</v>
      </c>
      <c r="E42">
        <v>3165.4097860000002</v>
      </c>
      <c r="F42">
        <v>2482.9884189999998</v>
      </c>
      <c r="G42">
        <v>2385.8066779999999</v>
      </c>
      <c r="H42">
        <v>6233.5976559999999</v>
      </c>
      <c r="I42">
        <v>4707.0289640000001</v>
      </c>
      <c r="J42">
        <v>5670.0935339999996</v>
      </c>
      <c r="K42">
        <v>5875.6088499999996</v>
      </c>
      <c r="L42">
        <v>4705.5979479999996</v>
      </c>
      <c r="M42">
        <v>4623.7567710000003</v>
      </c>
      <c r="N42">
        <f t="shared" si="0"/>
        <v>4627.0508575000003</v>
      </c>
      <c r="O42">
        <f t="shared" si="1"/>
        <v>3483.6976060000002</v>
      </c>
      <c r="P42">
        <f t="shared" si="2"/>
        <v>2434.3975485000001</v>
      </c>
      <c r="Q42">
        <f t="shared" si="3"/>
        <v>5470.3133099999995</v>
      </c>
      <c r="R42">
        <f t="shared" si="4"/>
        <v>5772.8511920000001</v>
      </c>
      <c r="S42">
        <f t="shared" si="5"/>
        <v>4664.6773594999995</v>
      </c>
      <c r="T42">
        <f t="shared" si="6"/>
        <v>31.199078712742267</v>
      </c>
      <c r="U42">
        <f t="shared" si="7"/>
        <v>10.802298153914318</v>
      </c>
    </row>
    <row r="43" spans="1:21" x14ac:dyDescent="0.35">
      <c r="A43" t="s">
        <v>55</v>
      </c>
      <c r="B43">
        <v>15200.33834</v>
      </c>
      <c r="C43">
        <v>14480.65913</v>
      </c>
      <c r="D43">
        <v>8536.5028289999991</v>
      </c>
      <c r="E43">
        <v>8883.3389000000006</v>
      </c>
      <c r="F43">
        <v>35381.727220000001</v>
      </c>
      <c r="G43">
        <v>34169.660029999999</v>
      </c>
      <c r="H43">
        <v>7582.4459960000004</v>
      </c>
      <c r="I43">
        <v>7856.3768630000004</v>
      </c>
      <c r="J43">
        <v>6885.1229350000003</v>
      </c>
      <c r="K43">
        <v>7058.304134</v>
      </c>
      <c r="L43">
        <v>6896.5987969999996</v>
      </c>
      <c r="M43">
        <v>6763.2868410000001</v>
      </c>
      <c r="N43">
        <f t="shared" si="0"/>
        <v>14840.498735000001</v>
      </c>
      <c r="O43">
        <f t="shared" si="1"/>
        <v>8709.9208644999999</v>
      </c>
      <c r="P43">
        <f t="shared" si="2"/>
        <v>34775.693625</v>
      </c>
      <c r="Q43">
        <f t="shared" si="3"/>
        <v>7719.4114294999999</v>
      </c>
      <c r="R43">
        <f t="shared" si="4"/>
        <v>6971.7135345000006</v>
      </c>
      <c r="S43">
        <f t="shared" si="5"/>
        <v>6829.9428189999999</v>
      </c>
      <c r="T43">
        <f t="shared" si="6"/>
        <v>70.098243744035159</v>
      </c>
      <c r="U43">
        <f t="shared" si="7"/>
        <v>6.6617834695027298</v>
      </c>
    </row>
    <row r="44" spans="1:21" x14ac:dyDescent="0.35">
      <c r="A44" t="s">
        <v>56</v>
      </c>
      <c r="B44">
        <v>1352.3364280000001</v>
      </c>
      <c r="C44">
        <v>1350.805953</v>
      </c>
      <c r="D44">
        <v>1567.85565</v>
      </c>
      <c r="E44">
        <v>1790.3366860000001</v>
      </c>
      <c r="F44">
        <v>973.60918189999995</v>
      </c>
      <c r="G44">
        <v>1208.1813440000001</v>
      </c>
      <c r="H44">
        <v>1635.480235</v>
      </c>
      <c r="I44">
        <v>1893.3916610000001</v>
      </c>
      <c r="J44">
        <v>1697.327438</v>
      </c>
      <c r="K44">
        <v>1716.524946</v>
      </c>
      <c r="L44">
        <v>1976.907823</v>
      </c>
      <c r="M44">
        <v>1963.430805</v>
      </c>
      <c r="N44">
        <f t="shared" si="0"/>
        <v>1351.5711905000001</v>
      </c>
      <c r="O44">
        <f t="shared" si="1"/>
        <v>1679.096168</v>
      </c>
      <c r="P44">
        <f t="shared" si="2"/>
        <v>1090.89526295</v>
      </c>
      <c r="Q44">
        <f t="shared" si="3"/>
        <v>1764.4359480000001</v>
      </c>
      <c r="R44">
        <f t="shared" si="4"/>
        <v>1706.9261919999999</v>
      </c>
      <c r="S44">
        <f t="shared" si="5"/>
        <v>1970.169314</v>
      </c>
      <c r="T44">
        <f t="shared" si="6"/>
        <v>21.452996057732214</v>
      </c>
      <c r="U44">
        <f t="shared" si="7"/>
        <v>7.6303101763952315</v>
      </c>
    </row>
    <row r="45" spans="1:21" x14ac:dyDescent="0.35">
      <c r="A45" t="s">
        <v>57</v>
      </c>
      <c r="B45">
        <v>7276.8887000000004</v>
      </c>
      <c r="C45">
        <v>7441.0150789999998</v>
      </c>
      <c r="D45">
        <v>5493.3111790000003</v>
      </c>
      <c r="E45">
        <v>5031.8979159999999</v>
      </c>
      <c r="F45">
        <v>5131.5254370000002</v>
      </c>
      <c r="G45">
        <v>7114.4542190000002</v>
      </c>
      <c r="H45">
        <v>13115.15652</v>
      </c>
      <c r="I45">
        <v>11995.35327</v>
      </c>
      <c r="J45">
        <v>9248.3206300000002</v>
      </c>
      <c r="K45">
        <v>9982.6888589999999</v>
      </c>
      <c r="L45">
        <v>6653.2021430000004</v>
      </c>
      <c r="M45">
        <v>7223.4656059999998</v>
      </c>
      <c r="N45">
        <f t="shared" si="0"/>
        <v>7358.9518895000001</v>
      </c>
      <c r="O45">
        <f t="shared" si="1"/>
        <v>5262.6045475000001</v>
      </c>
      <c r="P45">
        <f t="shared" si="2"/>
        <v>6122.9898279999998</v>
      </c>
      <c r="Q45">
        <f t="shared" si="3"/>
        <v>12555.254895</v>
      </c>
      <c r="R45">
        <f t="shared" si="4"/>
        <v>9615.5047445</v>
      </c>
      <c r="S45">
        <f t="shared" si="5"/>
        <v>6938.3338745000001</v>
      </c>
      <c r="T45">
        <f t="shared" si="6"/>
        <v>16.865162170802826</v>
      </c>
      <c r="U45">
        <f t="shared" si="7"/>
        <v>28.954696668026926</v>
      </c>
    </row>
    <row r="46" spans="1:21" x14ac:dyDescent="0.35">
      <c r="A46" t="s">
        <v>58</v>
      </c>
      <c r="B46">
        <v>5642.1770029999998</v>
      </c>
      <c r="C46">
        <v>6126.2383710000004</v>
      </c>
      <c r="D46">
        <v>5060.9390919999996</v>
      </c>
      <c r="E46">
        <v>5329.3561790000003</v>
      </c>
      <c r="F46">
        <v>2446.0780410000002</v>
      </c>
      <c r="G46">
        <v>4725.7537769999999</v>
      </c>
      <c r="H46">
        <v>8205.0403709999991</v>
      </c>
      <c r="I46">
        <v>8308.8086839999996</v>
      </c>
      <c r="J46">
        <v>7230.5351090000004</v>
      </c>
      <c r="K46">
        <v>6854.1157519999997</v>
      </c>
      <c r="L46">
        <v>6442.9023280000001</v>
      </c>
      <c r="M46">
        <v>7036.5362340000001</v>
      </c>
      <c r="N46">
        <f t="shared" si="0"/>
        <v>5884.2076870000001</v>
      </c>
      <c r="O46">
        <f t="shared" si="1"/>
        <v>5195.1476354999995</v>
      </c>
      <c r="P46">
        <f t="shared" si="2"/>
        <v>3585.9159090000003</v>
      </c>
      <c r="Q46">
        <f t="shared" si="3"/>
        <v>8256.9245274999994</v>
      </c>
      <c r="R46">
        <f t="shared" si="4"/>
        <v>7042.3254305</v>
      </c>
      <c r="S46">
        <f t="shared" si="5"/>
        <v>6739.7192809999997</v>
      </c>
      <c r="T46">
        <f t="shared" si="6"/>
        <v>24.127353965485142</v>
      </c>
      <c r="U46">
        <f t="shared" si="7"/>
        <v>10.930467605609673</v>
      </c>
    </row>
    <row r="47" spans="1:21" x14ac:dyDescent="0.35">
      <c r="A47" t="s">
        <v>59</v>
      </c>
      <c r="B47">
        <v>9002.8126040000006</v>
      </c>
      <c r="C47">
        <v>8874.0405730000002</v>
      </c>
      <c r="D47">
        <v>6004.0174630000001</v>
      </c>
      <c r="E47">
        <v>6505.8557110000002</v>
      </c>
      <c r="F47">
        <v>4741.4531470000002</v>
      </c>
      <c r="G47">
        <v>4326.8241609999995</v>
      </c>
      <c r="H47">
        <v>12102.87473</v>
      </c>
      <c r="I47">
        <v>12132.41416</v>
      </c>
      <c r="J47">
        <v>9114.0594799999999</v>
      </c>
      <c r="K47">
        <v>9640.5610749999996</v>
      </c>
      <c r="L47">
        <v>8277.7617169999994</v>
      </c>
      <c r="M47">
        <v>8625.2905570000003</v>
      </c>
      <c r="N47">
        <f t="shared" si="0"/>
        <v>8938.4265885000004</v>
      </c>
      <c r="O47">
        <f t="shared" si="1"/>
        <v>6254.9365870000001</v>
      </c>
      <c r="P47">
        <f t="shared" si="2"/>
        <v>4534.1386540000003</v>
      </c>
      <c r="Q47">
        <f t="shared" si="3"/>
        <v>12117.644445</v>
      </c>
      <c r="R47">
        <f t="shared" si="4"/>
        <v>9377.3102775000007</v>
      </c>
      <c r="S47">
        <f t="shared" si="5"/>
        <v>8451.5261370000007</v>
      </c>
      <c r="T47">
        <f t="shared" si="6"/>
        <v>33.754048647598864</v>
      </c>
      <c r="U47">
        <f t="shared" si="7"/>
        <v>19.098405541953039</v>
      </c>
    </row>
    <row r="48" spans="1:21" x14ac:dyDescent="0.35">
      <c r="A48" t="s">
        <v>60</v>
      </c>
      <c r="B48">
        <v>4203.5815839999996</v>
      </c>
      <c r="C48">
        <v>3901.6915819999999</v>
      </c>
      <c r="D48">
        <v>3716.3660460000001</v>
      </c>
      <c r="E48">
        <v>4078.635166</v>
      </c>
      <c r="F48">
        <v>921.70611689999998</v>
      </c>
      <c r="G48">
        <v>1587.6024420000001</v>
      </c>
      <c r="H48">
        <v>7959.2293470000004</v>
      </c>
      <c r="I48">
        <v>7142.075965</v>
      </c>
      <c r="J48">
        <v>5712.524555</v>
      </c>
      <c r="K48">
        <v>5965.4451159999999</v>
      </c>
      <c r="L48">
        <v>5171.5743730000004</v>
      </c>
      <c r="M48">
        <v>5369.7682539999996</v>
      </c>
      <c r="N48">
        <f t="shared" si="0"/>
        <v>4052.6365829999995</v>
      </c>
      <c r="O48">
        <f t="shared" si="1"/>
        <v>3897.5006060000001</v>
      </c>
      <c r="P48">
        <f t="shared" si="2"/>
        <v>1254.6542794500001</v>
      </c>
      <c r="Q48">
        <f t="shared" si="3"/>
        <v>7550.6526560000002</v>
      </c>
      <c r="R48">
        <f t="shared" si="4"/>
        <v>5838.9848354999995</v>
      </c>
      <c r="S48">
        <f t="shared" si="5"/>
        <v>5270.6713135</v>
      </c>
      <c r="T48">
        <f t="shared" si="6"/>
        <v>51.251987003132214</v>
      </c>
      <c r="U48">
        <f t="shared" si="7"/>
        <v>19.080224150564799</v>
      </c>
    </row>
    <row r="49" spans="1:21" x14ac:dyDescent="0.35">
      <c r="A49" t="s">
        <v>61</v>
      </c>
      <c r="B49">
        <v>9025.1326649999992</v>
      </c>
      <c r="C49">
        <v>7940.2761110000001</v>
      </c>
      <c r="D49">
        <v>7058.252571</v>
      </c>
      <c r="E49">
        <v>7055.9905859999999</v>
      </c>
      <c r="F49">
        <v>9417.1413670000002</v>
      </c>
      <c r="G49">
        <v>6918.9808750000002</v>
      </c>
      <c r="H49">
        <v>13645.24494</v>
      </c>
      <c r="I49">
        <v>13810.63616</v>
      </c>
      <c r="J49">
        <v>9849.6281170000002</v>
      </c>
      <c r="K49">
        <v>9830.0144670000009</v>
      </c>
      <c r="L49">
        <v>8699.1276679999992</v>
      </c>
      <c r="M49">
        <v>9110.9446449999996</v>
      </c>
      <c r="N49">
        <f t="shared" si="0"/>
        <v>8482.7043880000001</v>
      </c>
      <c r="O49">
        <f t="shared" si="1"/>
        <v>7057.1215785000004</v>
      </c>
      <c r="P49">
        <f t="shared" si="2"/>
        <v>8168.0611210000006</v>
      </c>
      <c r="Q49">
        <f t="shared" si="3"/>
        <v>13727.940549999999</v>
      </c>
      <c r="R49">
        <f t="shared" si="4"/>
        <v>9839.8212920000005</v>
      </c>
      <c r="S49">
        <f t="shared" si="5"/>
        <v>8905.0361564999985</v>
      </c>
      <c r="T49">
        <f t="shared" si="6"/>
        <v>9.4771086688614297</v>
      </c>
      <c r="U49">
        <f t="shared" si="7"/>
        <v>23.629534262068308</v>
      </c>
    </row>
    <row r="50" spans="1:21" x14ac:dyDescent="0.35">
      <c r="A50" t="s">
        <v>62</v>
      </c>
      <c r="B50">
        <v>4514.708173</v>
      </c>
      <c r="C50">
        <v>4553.1985459999996</v>
      </c>
      <c r="D50">
        <v>3366.2726969999999</v>
      </c>
      <c r="E50">
        <v>3607.684217</v>
      </c>
      <c r="F50">
        <v>1768.2604879999999</v>
      </c>
      <c r="G50">
        <v>2803.8381770000001</v>
      </c>
      <c r="H50">
        <v>5535.7817709999999</v>
      </c>
      <c r="I50">
        <v>6500.5264040000002</v>
      </c>
      <c r="J50">
        <v>4785.0094669999999</v>
      </c>
      <c r="K50">
        <v>4693.6596740000005</v>
      </c>
      <c r="L50">
        <v>4869.1065669999998</v>
      </c>
      <c r="M50">
        <v>5069.6312770000004</v>
      </c>
      <c r="N50">
        <f t="shared" si="0"/>
        <v>4533.9533594999994</v>
      </c>
      <c r="O50">
        <f t="shared" si="1"/>
        <v>3486.9784570000002</v>
      </c>
      <c r="P50">
        <f t="shared" si="2"/>
        <v>2286.0493324999998</v>
      </c>
      <c r="Q50">
        <f t="shared" si="3"/>
        <v>6018.1540875000001</v>
      </c>
      <c r="R50">
        <f t="shared" si="4"/>
        <v>4739.3345705000002</v>
      </c>
      <c r="S50">
        <f t="shared" si="5"/>
        <v>4969.3689219999997</v>
      </c>
      <c r="T50">
        <f t="shared" si="6"/>
        <v>32.739858183726199</v>
      </c>
      <c r="U50">
        <f t="shared" si="7"/>
        <v>13.003767001494229</v>
      </c>
    </row>
    <row r="51" spans="1:21" x14ac:dyDescent="0.35">
      <c r="A51" t="s">
        <v>63</v>
      </c>
      <c r="B51">
        <v>2345.633468</v>
      </c>
      <c r="C51">
        <v>2574.5872300000001</v>
      </c>
      <c r="D51">
        <v>1975.5052310000001</v>
      </c>
      <c r="E51">
        <v>1943.088432</v>
      </c>
      <c r="F51">
        <v>1332.234162</v>
      </c>
      <c r="G51">
        <v>1278.9016939999999</v>
      </c>
      <c r="H51">
        <v>3355.4693870000001</v>
      </c>
      <c r="I51">
        <v>3254.3710540000002</v>
      </c>
      <c r="J51">
        <v>2644.8085289999999</v>
      </c>
      <c r="K51">
        <v>2784.202205</v>
      </c>
      <c r="L51">
        <v>2271.6237799999999</v>
      </c>
      <c r="M51">
        <v>2411.4406640000002</v>
      </c>
      <c r="N51">
        <f t="shared" si="0"/>
        <v>2460.110349</v>
      </c>
      <c r="O51">
        <f t="shared" si="1"/>
        <v>1959.2968315000001</v>
      </c>
      <c r="P51">
        <f t="shared" si="2"/>
        <v>1305.5679279999999</v>
      </c>
      <c r="Q51">
        <f t="shared" si="3"/>
        <v>3304.9202205000001</v>
      </c>
      <c r="R51">
        <f t="shared" si="4"/>
        <v>2714.5053669999998</v>
      </c>
      <c r="S51">
        <f t="shared" si="5"/>
        <v>2341.5322219999998</v>
      </c>
      <c r="T51">
        <f t="shared" si="6"/>
        <v>30.338464442218623</v>
      </c>
      <c r="U51">
        <f t="shared" si="7"/>
        <v>17.429818622876923</v>
      </c>
    </row>
    <row r="52" spans="1:21" x14ac:dyDescent="0.35">
      <c r="A52" t="s">
        <v>64</v>
      </c>
      <c r="B52">
        <v>13581.440430000001</v>
      </c>
      <c r="C52">
        <v>13365.60756</v>
      </c>
      <c r="D52">
        <v>13068.46853</v>
      </c>
      <c r="E52">
        <v>12203.29175</v>
      </c>
      <c r="F52">
        <v>5386.4450800000004</v>
      </c>
      <c r="G52">
        <v>4393.2049859999997</v>
      </c>
      <c r="H52">
        <v>16432.40222</v>
      </c>
      <c r="I52">
        <v>15337.4036</v>
      </c>
      <c r="J52">
        <v>17793.257249999999</v>
      </c>
      <c r="K52">
        <v>18944.659350000002</v>
      </c>
      <c r="L52">
        <v>18912.640520000001</v>
      </c>
      <c r="M52">
        <v>19597.193080000001</v>
      </c>
      <c r="N52">
        <f t="shared" si="0"/>
        <v>13473.523995</v>
      </c>
      <c r="O52">
        <f t="shared" si="1"/>
        <v>12635.880140000001</v>
      </c>
      <c r="P52">
        <f t="shared" si="2"/>
        <v>4889.8250330000001</v>
      </c>
      <c r="Q52">
        <f t="shared" si="3"/>
        <v>15884.902910000001</v>
      </c>
      <c r="R52">
        <f t="shared" si="4"/>
        <v>18368.958299999998</v>
      </c>
      <c r="S52">
        <f t="shared" si="5"/>
        <v>19254.916799999999</v>
      </c>
      <c r="T52">
        <f t="shared" si="6"/>
        <v>45.800133834634252</v>
      </c>
      <c r="U52">
        <f t="shared" si="7"/>
        <v>9.7947597974231719</v>
      </c>
    </row>
    <row r="53" spans="1:21" x14ac:dyDescent="0.35">
      <c r="A53" t="s">
        <v>65</v>
      </c>
      <c r="B53">
        <v>6166.6401059999998</v>
      </c>
      <c r="C53">
        <v>6081.378393</v>
      </c>
      <c r="D53">
        <v>5649.4564010000004</v>
      </c>
      <c r="E53">
        <v>5692.998012</v>
      </c>
      <c r="F53">
        <v>3597.7879830000002</v>
      </c>
      <c r="G53">
        <v>3699.157502</v>
      </c>
      <c r="H53">
        <v>7610.8048090000002</v>
      </c>
      <c r="I53">
        <v>5771.4815989999997</v>
      </c>
      <c r="J53">
        <v>6430.9066560000001</v>
      </c>
      <c r="K53">
        <v>6867.4161459999996</v>
      </c>
      <c r="L53">
        <v>8124.2154520000004</v>
      </c>
      <c r="M53">
        <v>8712.0032840000003</v>
      </c>
      <c r="N53">
        <f t="shared" si="0"/>
        <v>6124.0092494999999</v>
      </c>
      <c r="O53">
        <f t="shared" si="1"/>
        <v>5671.2272064999997</v>
      </c>
      <c r="P53">
        <f t="shared" si="2"/>
        <v>3648.4727425000001</v>
      </c>
      <c r="Q53">
        <f t="shared" si="3"/>
        <v>6691.143204</v>
      </c>
      <c r="R53">
        <f t="shared" si="4"/>
        <v>6649.1614009999994</v>
      </c>
      <c r="S53">
        <f t="shared" si="5"/>
        <v>8418.1093680000013</v>
      </c>
      <c r="T53">
        <f t="shared" si="6"/>
        <v>25.605217391711722</v>
      </c>
      <c r="U53">
        <f t="shared" si="7"/>
        <v>13.917398999643954</v>
      </c>
    </row>
    <row r="54" spans="1:21" x14ac:dyDescent="0.35">
      <c r="A54" t="s">
        <v>66</v>
      </c>
      <c r="B54">
        <v>979.21963089999997</v>
      </c>
      <c r="C54">
        <v>930.99801279999997</v>
      </c>
      <c r="D54">
        <v>473.77698329999998</v>
      </c>
      <c r="E54">
        <v>692.32470160000003</v>
      </c>
      <c r="F54">
        <v>411.657085</v>
      </c>
      <c r="G54">
        <v>442.43030429999999</v>
      </c>
      <c r="H54">
        <v>1236.829608</v>
      </c>
      <c r="I54">
        <v>1351.3397030000001</v>
      </c>
      <c r="J54">
        <v>1003.961291</v>
      </c>
      <c r="K54">
        <v>1139.098013</v>
      </c>
      <c r="L54">
        <v>827.71673859999999</v>
      </c>
      <c r="M54">
        <v>822.68425539999998</v>
      </c>
      <c r="N54">
        <f t="shared" si="0"/>
        <v>955.10882184999991</v>
      </c>
      <c r="O54">
        <f t="shared" si="1"/>
        <v>583.05084245</v>
      </c>
      <c r="P54">
        <f t="shared" si="2"/>
        <v>427.04369465000002</v>
      </c>
      <c r="Q54">
        <f t="shared" si="3"/>
        <v>1294.0846555000001</v>
      </c>
      <c r="R54">
        <f t="shared" si="4"/>
        <v>1071.5296519999999</v>
      </c>
      <c r="S54">
        <f t="shared" si="5"/>
        <v>825.20049700000004</v>
      </c>
      <c r="T54">
        <f t="shared" si="6"/>
        <v>41.41537405811173</v>
      </c>
      <c r="U54">
        <f t="shared" si="7"/>
        <v>22.05165688257798</v>
      </c>
    </row>
    <row r="55" spans="1:21" x14ac:dyDescent="0.35">
      <c r="A55" t="s">
        <v>67</v>
      </c>
      <c r="B55">
        <v>5397.6014759999998</v>
      </c>
      <c r="C55">
        <v>5661.4891390000003</v>
      </c>
      <c r="D55">
        <v>7239.7091730000002</v>
      </c>
      <c r="E55">
        <v>6550.4961110000004</v>
      </c>
      <c r="F55">
        <v>18256.940159999998</v>
      </c>
      <c r="G55">
        <v>16521.13737</v>
      </c>
      <c r="H55">
        <v>6314.377477</v>
      </c>
      <c r="I55">
        <v>3472.2833110000001</v>
      </c>
      <c r="J55">
        <v>3896.1619350000001</v>
      </c>
      <c r="K55">
        <v>4048.39653</v>
      </c>
      <c r="L55">
        <v>4546.8312429999996</v>
      </c>
      <c r="M55">
        <v>4396.4532479999998</v>
      </c>
      <c r="N55">
        <f t="shared" si="0"/>
        <v>5529.5453075000005</v>
      </c>
      <c r="O55">
        <f t="shared" si="1"/>
        <v>6895.1026419999998</v>
      </c>
      <c r="P55">
        <f t="shared" si="2"/>
        <v>17389.038764999998</v>
      </c>
      <c r="Q55">
        <f t="shared" si="3"/>
        <v>4893.3303940000005</v>
      </c>
      <c r="R55">
        <f t="shared" si="4"/>
        <v>3972.2792325</v>
      </c>
      <c r="S55">
        <f t="shared" si="5"/>
        <v>4471.6422454999993</v>
      </c>
      <c r="T55">
        <f t="shared" si="6"/>
        <v>65.294519180611928</v>
      </c>
      <c r="U55">
        <f t="shared" si="7"/>
        <v>10.371052610145487</v>
      </c>
    </row>
    <row r="56" spans="1:21" x14ac:dyDescent="0.35">
      <c r="A56" t="s">
        <v>68</v>
      </c>
      <c r="B56">
        <v>2749.322298</v>
      </c>
      <c r="C56">
        <v>2166.6209260000001</v>
      </c>
      <c r="D56">
        <v>2269.6389600000002</v>
      </c>
      <c r="E56">
        <v>2303.9801870000001</v>
      </c>
      <c r="F56">
        <v>711.56763020000005</v>
      </c>
      <c r="G56">
        <v>2010.516644</v>
      </c>
      <c r="H56">
        <v>4592.8749090000001</v>
      </c>
      <c r="I56">
        <v>5274.2922070000004</v>
      </c>
      <c r="J56">
        <v>3321.5635609999999</v>
      </c>
      <c r="K56">
        <v>3545.441671</v>
      </c>
      <c r="L56">
        <v>2794.808747</v>
      </c>
      <c r="M56">
        <v>2689.6667189999998</v>
      </c>
      <c r="N56">
        <f t="shared" si="0"/>
        <v>2457.9716120000003</v>
      </c>
      <c r="O56">
        <f t="shared" si="1"/>
        <v>2286.8095735000002</v>
      </c>
      <c r="P56">
        <f t="shared" si="2"/>
        <v>1361.0421371</v>
      </c>
      <c r="Q56">
        <f t="shared" si="3"/>
        <v>4933.5835580000003</v>
      </c>
      <c r="R56">
        <f t="shared" si="4"/>
        <v>3433.5026159999998</v>
      </c>
      <c r="S56">
        <f t="shared" si="5"/>
        <v>2742.2377329999999</v>
      </c>
      <c r="T56">
        <f t="shared" si="6"/>
        <v>28.9956311636682</v>
      </c>
      <c r="U56">
        <f t="shared" si="7"/>
        <v>30.252271028508364</v>
      </c>
    </row>
    <row r="57" spans="1:21" x14ac:dyDescent="0.35">
      <c r="A57" t="s">
        <v>69</v>
      </c>
      <c r="B57">
        <v>28569.56366</v>
      </c>
      <c r="C57">
        <v>28463.520110000001</v>
      </c>
      <c r="D57">
        <v>19743.83193</v>
      </c>
      <c r="E57">
        <v>18802.149740000001</v>
      </c>
      <c r="F57">
        <v>11099.053680000001</v>
      </c>
      <c r="G57">
        <v>12349.597529999999</v>
      </c>
      <c r="H57">
        <v>40273.269849999997</v>
      </c>
      <c r="I57">
        <v>38425.029849999999</v>
      </c>
      <c r="J57">
        <v>28576.48473</v>
      </c>
      <c r="K57">
        <v>31203.74451</v>
      </c>
      <c r="L57">
        <v>25565.816149999999</v>
      </c>
      <c r="M57">
        <v>25804.93144</v>
      </c>
      <c r="N57">
        <f t="shared" si="0"/>
        <v>28516.541884999999</v>
      </c>
      <c r="O57">
        <f t="shared" si="1"/>
        <v>19272.990835000001</v>
      </c>
      <c r="P57">
        <f t="shared" si="2"/>
        <v>11724.325605</v>
      </c>
      <c r="Q57">
        <f t="shared" si="3"/>
        <v>39349.149850000002</v>
      </c>
      <c r="R57">
        <f t="shared" si="4"/>
        <v>29890.11462</v>
      </c>
      <c r="S57">
        <f t="shared" si="5"/>
        <v>25685.373795</v>
      </c>
      <c r="T57">
        <f t="shared" si="6"/>
        <v>42.39526101551904</v>
      </c>
      <c r="U57">
        <f t="shared" si="7"/>
        <v>22.117242578473597</v>
      </c>
    </row>
    <row r="58" spans="1:21" x14ac:dyDescent="0.35">
      <c r="A58" t="s">
        <v>70</v>
      </c>
      <c r="B58">
        <v>2712.5952809999999</v>
      </c>
      <c r="C58">
        <v>2393.6207410000002</v>
      </c>
      <c r="D58">
        <v>2839.1614140000001</v>
      </c>
      <c r="E58">
        <v>2708.625853</v>
      </c>
      <c r="F58">
        <v>9566.8451929999992</v>
      </c>
      <c r="G58">
        <v>8100.4284040000002</v>
      </c>
      <c r="H58">
        <v>2198.034866</v>
      </c>
      <c r="I58">
        <v>1824.6698510000001</v>
      </c>
      <c r="J58">
        <v>1847.3645160000001</v>
      </c>
      <c r="K58">
        <v>1903.027229</v>
      </c>
      <c r="L58">
        <v>1905.563067</v>
      </c>
      <c r="M58">
        <v>1954.4490539999999</v>
      </c>
      <c r="N58">
        <f t="shared" si="0"/>
        <v>2553.1080110000003</v>
      </c>
      <c r="O58">
        <f t="shared" si="1"/>
        <v>2773.8936334999999</v>
      </c>
      <c r="P58">
        <f t="shared" si="2"/>
        <v>8833.6367984999997</v>
      </c>
      <c r="Q58">
        <f t="shared" si="3"/>
        <v>2011.3523585</v>
      </c>
      <c r="R58">
        <f t="shared" si="4"/>
        <v>1875.1958725</v>
      </c>
      <c r="S58">
        <f t="shared" si="5"/>
        <v>1930.0060604999999</v>
      </c>
      <c r="T58">
        <f t="shared" si="6"/>
        <v>75.505912011250999</v>
      </c>
      <c r="U58">
        <f t="shared" si="7"/>
        <v>3.5334252097965471</v>
      </c>
    </row>
    <row r="59" spans="1:21" x14ac:dyDescent="0.35">
      <c r="A59" t="s">
        <v>71</v>
      </c>
      <c r="B59">
        <v>23728.66689</v>
      </c>
      <c r="C59">
        <v>22664.245459999998</v>
      </c>
      <c r="D59">
        <v>22983.32141</v>
      </c>
      <c r="E59">
        <v>24079.359619999999</v>
      </c>
      <c r="F59">
        <v>90021.19094</v>
      </c>
      <c r="G59">
        <v>90821.666270000002</v>
      </c>
      <c r="H59">
        <v>17784.688819999999</v>
      </c>
      <c r="I59">
        <v>19085.38277</v>
      </c>
      <c r="J59">
        <v>14055.12232</v>
      </c>
      <c r="K59">
        <v>14128.65616</v>
      </c>
      <c r="L59">
        <v>15878.305410000001</v>
      </c>
      <c r="M59">
        <v>17362.605090000001</v>
      </c>
      <c r="N59">
        <f t="shared" si="0"/>
        <v>23196.456174999999</v>
      </c>
      <c r="O59">
        <f t="shared" si="1"/>
        <v>23531.340515</v>
      </c>
      <c r="P59">
        <f t="shared" si="2"/>
        <v>90421.428604999994</v>
      </c>
      <c r="Q59">
        <f t="shared" si="3"/>
        <v>18435.035795</v>
      </c>
      <c r="R59">
        <f t="shared" si="4"/>
        <v>14091.88924</v>
      </c>
      <c r="S59">
        <f t="shared" si="5"/>
        <v>16620.455249999999</v>
      </c>
      <c r="T59">
        <f t="shared" si="6"/>
        <v>84.687416531941935</v>
      </c>
      <c r="U59">
        <f t="shared" si="7"/>
        <v>13.315048868244258</v>
      </c>
    </row>
    <row r="60" spans="1:21" x14ac:dyDescent="0.35">
      <c r="A60" t="s">
        <v>72</v>
      </c>
      <c r="B60">
        <v>1046.8426219999999</v>
      </c>
      <c r="C60">
        <v>1005.181454</v>
      </c>
      <c r="D60">
        <v>1175.039141</v>
      </c>
      <c r="E60">
        <v>1311.395323</v>
      </c>
      <c r="F60">
        <v>297.22481679999999</v>
      </c>
      <c r="G60">
        <v>1201.1926020000001</v>
      </c>
      <c r="H60">
        <v>1714.7591640000001</v>
      </c>
      <c r="I60">
        <v>1669.7240119999999</v>
      </c>
      <c r="J60">
        <v>1557.882061</v>
      </c>
      <c r="K60">
        <v>1474.0868800000001</v>
      </c>
      <c r="L60">
        <v>2097.939355</v>
      </c>
      <c r="M60">
        <v>2261.2776220000001</v>
      </c>
      <c r="N60">
        <f t="shared" si="0"/>
        <v>1026.0120379999998</v>
      </c>
      <c r="O60">
        <f t="shared" si="1"/>
        <v>1243.217232</v>
      </c>
      <c r="P60">
        <f t="shared" si="2"/>
        <v>749.20870940000009</v>
      </c>
      <c r="Q60">
        <f t="shared" si="3"/>
        <v>1692.2415879999999</v>
      </c>
      <c r="R60">
        <f t="shared" si="4"/>
        <v>1515.9844705</v>
      </c>
      <c r="S60">
        <f t="shared" si="5"/>
        <v>2179.6084885</v>
      </c>
      <c r="T60">
        <f t="shared" si="6"/>
        <v>24.609023686348543</v>
      </c>
      <c r="U60">
        <f t="shared" si="7"/>
        <v>19.140417405290219</v>
      </c>
    </row>
    <row r="61" spans="1:21" x14ac:dyDescent="0.35">
      <c r="A61" t="s">
        <v>73</v>
      </c>
      <c r="B61">
        <v>5644.9861209999999</v>
      </c>
      <c r="C61">
        <v>4923.6862449999999</v>
      </c>
      <c r="D61">
        <v>4302.767511</v>
      </c>
      <c r="E61">
        <v>4416.8319840000004</v>
      </c>
      <c r="F61">
        <v>2549.7664129999998</v>
      </c>
      <c r="G61">
        <v>3727.743543</v>
      </c>
      <c r="H61">
        <v>8755.1097019999997</v>
      </c>
      <c r="I61">
        <v>8093.6577360000001</v>
      </c>
      <c r="J61">
        <v>5677.3202819999997</v>
      </c>
      <c r="K61">
        <v>5693.8224689999997</v>
      </c>
      <c r="L61">
        <v>4949.5982190000004</v>
      </c>
      <c r="M61">
        <v>5290.9103100000002</v>
      </c>
      <c r="N61">
        <f t="shared" si="0"/>
        <v>5284.3361829999994</v>
      </c>
      <c r="O61">
        <f t="shared" si="1"/>
        <v>4359.7997475000002</v>
      </c>
      <c r="P61">
        <f t="shared" si="2"/>
        <v>3138.7549779999999</v>
      </c>
      <c r="Q61">
        <f t="shared" si="3"/>
        <v>8424.3837189999995</v>
      </c>
      <c r="R61">
        <f t="shared" si="4"/>
        <v>5685.5713754999997</v>
      </c>
      <c r="S61">
        <f t="shared" si="5"/>
        <v>5120.2542645000003</v>
      </c>
      <c r="T61">
        <f t="shared" si="6"/>
        <v>25.257193873026679</v>
      </c>
      <c r="U61">
        <f t="shared" si="7"/>
        <v>27.56910269367086</v>
      </c>
    </row>
    <row r="62" spans="1:21" x14ac:dyDescent="0.35">
      <c r="A62" t="s">
        <v>74</v>
      </c>
      <c r="B62">
        <v>11375.84554</v>
      </c>
      <c r="C62">
        <v>12847.52686</v>
      </c>
      <c r="D62">
        <v>11997.28601</v>
      </c>
      <c r="E62">
        <v>12998.02671</v>
      </c>
      <c r="F62">
        <v>7299.4809439999999</v>
      </c>
      <c r="G62">
        <v>8930.0127190000003</v>
      </c>
      <c r="H62">
        <v>31146.876250000001</v>
      </c>
      <c r="I62">
        <v>30748.406050000001</v>
      </c>
      <c r="J62">
        <v>14394.37545</v>
      </c>
      <c r="K62">
        <v>11815.229369999999</v>
      </c>
      <c r="L62">
        <v>14348.67488</v>
      </c>
      <c r="M62">
        <v>16549.95505</v>
      </c>
      <c r="N62">
        <f t="shared" si="0"/>
        <v>12111.6862</v>
      </c>
      <c r="O62">
        <f t="shared" si="1"/>
        <v>12497.656360000001</v>
      </c>
      <c r="P62">
        <f t="shared" si="2"/>
        <v>8114.7468315000006</v>
      </c>
      <c r="Q62">
        <f t="shared" si="3"/>
        <v>30947.641150000003</v>
      </c>
      <c r="R62">
        <f t="shared" si="4"/>
        <v>13104.80241</v>
      </c>
      <c r="S62">
        <f t="shared" si="5"/>
        <v>15449.314965000001</v>
      </c>
      <c r="T62">
        <f t="shared" si="6"/>
        <v>22.247277810575774</v>
      </c>
      <c r="U62">
        <f t="shared" si="7"/>
        <v>48.88539771915552</v>
      </c>
    </row>
    <row r="63" spans="1:21" x14ac:dyDescent="0.35">
      <c r="A63" t="s">
        <v>75</v>
      </c>
      <c r="B63">
        <v>1942.979695</v>
      </c>
      <c r="C63">
        <v>1617.640367</v>
      </c>
      <c r="D63">
        <v>1839.4177729999999</v>
      </c>
      <c r="E63">
        <v>1799.898678</v>
      </c>
      <c r="F63">
        <v>2206.0330210000002</v>
      </c>
      <c r="G63">
        <v>2140.0249439999998</v>
      </c>
      <c r="H63">
        <v>2372.2799</v>
      </c>
      <c r="I63">
        <v>3607.0251349999999</v>
      </c>
      <c r="J63">
        <v>2162.8486069999999</v>
      </c>
      <c r="K63">
        <v>2140.8933390000002</v>
      </c>
      <c r="L63">
        <v>2345.265754</v>
      </c>
      <c r="M63">
        <v>2441.720315</v>
      </c>
      <c r="N63">
        <f t="shared" si="0"/>
        <v>1780.310031</v>
      </c>
      <c r="O63">
        <f t="shared" si="1"/>
        <v>1819.6582254999998</v>
      </c>
      <c r="P63">
        <f t="shared" si="2"/>
        <v>2173.0289825</v>
      </c>
      <c r="Q63">
        <f t="shared" si="3"/>
        <v>2989.6525174999997</v>
      </c>
      <c r="R63">
        <f t="shared" si="4"/>
        <v>2151.870973</v>
      </c>
      <c r="S63">
        <f t="shared" si="5"/>
        <v>2393.4930345000002</v>
      </c>
      <c r="T63">
        <f t="shared" si="6"/>
        <v>11.238924414187833</v>
      </c>
      <c r="U63">
        <f t="shared" si="7"/>
        <v>17.168342815217567</v>
      </c>
    </row>
    <row r="64" spans="1:21" x14ac:dyDescent="0.35">
      <c r="A64" t="s">
        <v>76</v>
      </c>
      <c r="B64">
        <v>6518.4033120000004</v>
      </c>
      <c r="C64">
        <v>6501.5088889999997</v>
      </c>
      <c r="D64">
        <v>6812.7007279999998</v>
      </c>
      <c r="E64">
        <v>6901.5234689999997</v>
      </c>
      <c r="F64">
        <v>3701.1863790000002</v>
      </c>
      <c r="G64">
        <v>3394.8276089999999</v>
      </c>
      <c r="H64">
        <v>3507.6377189999998</v>
      </c>
      <c r="I64">
        <v>3359.9400190000001</v>
      </c>
      <c r="J64">
        <v>3676.5483509999999</v>
      </c>
      <c r="K64">
        <v>3682.9577640000002</v>
      </c>
      <c r="L64">
        <v>4160.0627000000004</v>
      </c>
      <c r="M64">
        <v>3868.1342260000001</v>
      </c>
      <c r="N64">
        <f t="shared" si="0"/>
        <v>6509.9561004999996</v>
      </c>
      <c r="O64">
        <f t="shared" si="1"/>
        <v>6857.1120984999998</v>
      </c>
      <c r="P64">
        <f t="shared" si="2"/>
        <v>3548.0069940000003</v>
      </c>
      <c r="Q64">
        <f t="shared" si="3"/>
        <v>3433.788869</v>
      </c>
      <c r="R64">
        <f t="shared" si="4"/>
        <v>3679.7530575000001</v>
      </c>
      <c r="S64">
        <f t="shared" si="5"/>
        <v>4014.0984630000003</v>
      </c>
      <c r="T64">
        <f t="shared" si="6"/>
        <v>32.254069368460264</v>
      </c>
      <c r="U64">
        <f t="shared" si="7"/>
        <v>7.8527252696910006</v>
      </c>
    </row>
    <row r="65" spans="1:21" x14ac:dyDescent="0.35">
      <c r="A65" t="s">
        <v>77</v>
      </c>
      <c r="B65">
        <v>57344.890610000002</v>
      </c>
      <c r="C65">
        <v>55246.629869999997</v>
      </c>
      <c r="D65">
        <v>47265.918259999999</v>
      </c>
      <c r="E65">
        <v>46010.101190000001</v>
      </c>
      <c r="F65">
        <v>23111.08899</v>
      </c>
      <c r="G65">
        <v>28068.294559999998</v>
      </c>
      <c r="H65">
        <v>59451.70205</v>
      </c>
      <c r="I65">
        <v>51824.258679999999</v>
      </c>
      <c r="J65">
        <v>64432.494809999997</v>
      </c>
      <c r="K65">
        <v>71357.3845</v>
      </c>
      <c r="L65">
        <v>65204.389109999996</v>
      </c>
      <c r="M65">
        <v>67043.963709999996</v>
      </c>
      <c r="N65">
        <f t="shared" si="0"/>
        <v>56295.760240000003</v>
      </c>
      <c r="O65">
        <f t="shared" si="1"/>
        <v>46638.009724999996</v>
      </c>
      <c r="P65">
        <f t="shared" si="2"/>
        <v>25589.691774999999</v>
      </c>
      <c r="Q65">
        <f t="shared" si="3"/>
        <v>55637.980364999996</v>
      </c>
      <c r="R65">
        <f t="shared" si="4"/>
        <v>67894.939654999995</v>
      </c>
      <c r="S65">
        <f t="shared" si="5"/>
        <v>66124.17641</v>
      </c>
      <c r="T65">
        <f t="shared" si="6"/>
        <v>36.649811248394371</v>
      </c>
      <c r="U65">
        <f t="shared" si="7"/>
        <v>10.479144883490299</v>
      </c>
    </row>
    <row r="66" spans="1:21" x14ac:dyDescent="0.35">
      <c r="A66" t="s">
        <v>78</v>
      </c>
      <c r="B66">
        <v>2427.2028359999999</v>
      </c>
      <c r="C66">
        <v>2685.9332530000001</v>
      </c>
      <c r="D66">
        <v>2425.5499289999998</v>
      </c>
      <c r="E66">
        <v>2434.7239880000002</v>
      </c>
      <c r="F66">
        <v>481.45260469999999</v>
      </c>
      <c r="G66">
        <v>567.46083639999995</v>
      </c>
      <c r="H66">
        <v>3093.8164740000002</v>
      </c>
      <c r="I66">
        <v>4190.3926389999997</v>
      </c>
      <c r="J66">
        <v>3288.311361</v>
      </c>
      <c r="K66">
        <v>3346.9908089999999</v>
      </c>
      <c r="L66">
        <v>3717.3762369999999</v>
      </c>
      <c r="M66">
        <v>4397.7851110000001</v>
      </c>
      <c r="N66">
        <f t="shared" si="0"/>
        <v>2556.5680444999998</v>
      </c>
      <c r="O66">
        <f t="shared" si="1"/>
        <v>2430.1369585000002</v>
      </c>
      <c r="P66">
        <f t="shared" si="2"/>
        <v>524.45672055</v>
      </c>
      <c r="Q66">
        <f t="shared" si="3"/>
        <v>3642.1045564999999</v>
      </c>
      <c r="R66">
        <f t="shared" si="4"/>
        <v>3317.651085</v>
      </c>
      <c r="S66">
        <f t="shared" si="5"/>
        <v>4057.5806739999998</v>
      </c>
      <c r="T66">
        <f t="shared" si="6"/>
        <v>61.974169155883949</v>
      </c>
      <c r="U66">
        <f t="shared" si="7"/>
        <v>10.099448038154041</v>
      </c>
    </row>
    <row r="67" spans="1:21" x14ac:dyDescent="0.35">
      <c r="A67" t="s">
        <v>79</v>
      </c>
      <c r="B67">
        <v>7288.2043240000003</v>
      </c>
      <c r="C67">
        <v>6145.8249219999998</v>
      </c>
      <c r="D67">
        <v>6589.947416</v>
      </c>
      <c r="E67">
        <v>7055.4080050000002</v>
      </c>
      <c r="F67">
        <v>1677.0156440000001</v>
      </c>
      <c r="G67">
        <v>2572.288305</v>
      </c>
      <c r="H67">
        <v>9366.3505679999998</v>
      </c>
      <c r="I67">
        <v>9229.208138</v>
      </c>
      <c r="J67">
        <v>9844.7313749999994</v>
      </c>
      <c r="K67">
        <v>8544.6593279999997</v>
      </c>
      <c r="L67">
        <v>8625.3258650000007</v>
      </c>
      <c r="M67">
        <v>8429.4712920000002</v>
      </c>
      <c r="N67">
        <f t="shared" si="0"/>
        <v>6717.014623</v>
      </c>
      <c r="O67">
        <f t="shared" si="1"/>
        <v>6822.6777105000001</v>
      </c>
      <c r="P67">
        <f t="shared" si="2"/>
        <v>2124.6519745000001</v>
      </c>
      <c r="Q67">
        <f t="shared" si="3"/>
        <v>9297.7793529999999</v>
      </c>
      <c r="R67">
        <f t="shared" si="4"/>
        <v>9194.6953514999987</v>
      </c>
      <c r="S67">
        <f t="shared" si="5"/>
        <v>8527.3985785000004</v>
      </c>
      <c r="T67">
        <f t="shared" si="6"/>
        <v>51.373189686930857</v>
      </c>
      <c r="U67">
        <f t="shared" si="7"/>
        <v>4.6433605037437227</v>
      </c>
    </row>
    <row r="68" spans="1:21" x14ac:dyDescent="0.35">
      <c r="A68" t="s">
        <v>80</v>
      </c>
      <c r="B68">
        <v>962.87171669999998</v>
      </c>
      <c r="C68">
        <v>903.02724420000004</v>
      </c>
      <c r="D68">
        <v>878.07881190000001</v>
      </c>
      <c r="E68">
        <v>877.45055600000001</v>
      </c>
      <c r="F68">
        <v>4097.9646000000002</v>
      </c>
      <c r="G68">
        <v>3802.7645360000001</v>
      </c>
      <c r="H68">
        <v>598.91784080000002</v>
      </c>
      <c r="I68">
        <v>669.15985390000003</v>
      </c>
      <c r="J68">
        <v>653.78499539999996</v>
      </c>
      <c r="K68">
        <v>650.98764159999996</v>
      </c>
      <c r="L68">
        <v>692.59674729999995</v>
      </c>
      <c r="M68">
        <v>657.71901769999999</v>
      </c>
      <c r="N68">
        <f t="shared" ref="N68:N131" si="8">AVERAGE(B68:C68)</f>
        <v>932.94948045000001</v>
      </c>
      <c r="O68">
        <f t="shared" ref="O68:O131" si="9">AVERAGE(D68:E68)</f>
        <v>877.76468395000006</v>
      </c>
      <c r="P68">
        <f t="shared" ref="P68:P101" si="10">AVERAGE(F68:G68)</f>
        <v>3950.364568</v>
      </c>
      <c r="Q68">
        <f t="shared" ref="Q68:Q131" si="11">AVERAGE(H68:I68)</f>
        <v>634.03884734999997</v>
      </c>
      <c r="R68">
        <f t="shared" ref="R68:R131" si="12">AVERAGE(J68:K68)</f>
        <v>652.38631850000002</v>
      </c>
      <c r="S68">
        <f t="shared" ref="S68:S131" si="13">AVERAGE(L68:M68)</f>
        <v>675.15788249999991</v>
      </c>
      <c r="T68">
        <f t="shared" ref="T68:T92" si="14">_xlfn.STDEV.S(N68:P68)/AVERAGE(N68:P68)*100</f>
        <v>91.558499275346776</v>
      </c>
      <c r="U68">
        <f t="shared" ref="U68:U131" si="15">_xlfn.STDEV.S(Q68:S68)/AVERAGE(Q68:S68)*100</f>
        <v>3.150386001638549</v>
      </c>
    </row>
    <row r="69" spans="1:21" x14ac:dyDescent="0.35">
      <c r="A69" t="s">
        <v>81</v>
      </c>
      <c r="B69">
        <v>1288.692266</v>
      </c>
      <c r="C69">
        <v>1318.854112</v>
      </c>
      <c r="D69">
        <v>1164.82493</v>
      </c>
      <c r="E69">
        <v>1217.5571480000001</v>
      </c>
      <c r="F69">
        <v>238.89435180000001</v>
      </c>
      <c r="G69">
        <v>1140.7965899999999</v>
      </c>
      <c r="H69">
        <v>2906.061929</v>
      </c>
      <c r="I69">
        <v>2021.480372</v>
      </c>
      <c r="J69">
        <v>1777.7505619999999</v>
      </c>
      <c r="K69">
        <v>1676.34816</v>
      </c>
      <c r="L69">
        <v>1779.7257460000001</v>
      </c>
      <c r="M69">
        <v>1865.1075820000001</v>
      </c>
      <c r="N69">
        <f t="shared" si="8"/>
        <v>1303.773189</v>
      </c>
      <c r="O69">
        <f t="shared" si="9"/>
        <v>1191.191039</v>
      </c>
      <c r="P69">
        <f t="shared" si="10"/>
        <v>689.84547090000001</v>
      </c>
      <c r="Q69">
        <f t="shared" si="11"/>
        <v>2463.7711504999997</v>
      </c>
      <c r="R69">
        <f t="shared" si="12"/>
        <v>1727.0493609999999</v>
      </c>
      <c r="S69">
        <f t="shared" si="13"/>
        <v>1822.4166640000001</v>
      </c>
      <c r="T69">
        <f t="shared" si="14"/>
        <v>30.786989694406859</v>
      </c>
      <c r="U69">
        <f t="shared" si="15"/>
        <v>19.989096492814134</v>
      </c>
    </row>
    <row r="70" spans="1:21" x14ac:dyDescent="0.35">
      <c r="A70" t="s">
        <v>82</v>
      </c>
      <c r="B70">
        <v>9009.8286489999991</v>
      </c>
      <c r="C70">
        <v>8881.4981059999991</v>
      </c>
      <c r="D70">
        <v>6762.5268169999999</v>
      </c>
      <c r="E70">
        <v>6973.2099369999996</v>
      </c>
      <c r="F70">
        <v>4415.5259260000003</v>
      </c>
      <c r="G70">
        <v>5146.8800410000003</v>
      </c>
      <c r="H70">
        <v>10141.51224</v>
      </c>
      <c r="I70">
        <v>9485.7245820000007</v>
      </c>
      <c r="J70">
        <v>8369.2458139999999</v>
      </c>
      <c r="K70">
        <v>9061.5339669999994</v>
      </c>
      <c r="L70">
        <v>8596.2408450000003</v>
      </c>
      <c r="M70">
        <v>9044.8861059999999</v>
      </c>
      <c r="N70">
        <f t="shared" si="8"/>
        <v>8945.6633774999991</v>
      </c>
      <c r="O70">
        <f t="shared" si="9"/>
        <v>6867.8683769999998</v>
      </c>
      <c r="P70">
        <f t="shared" si="10"/>
        <v>4781.2029835000003</v>
      </c>
      <c r="Q70">
        <f t="shared" si="11"/>
        <v>9813.6184109999995</v>
      </c>
      <c r="R70">
        <f t="shared" si="12"/>
        <v>8715.3898904999987</v>
      </c>
      <c r="S70">
        <f t="shared" si="13"/>
        <v>8820.5634754999992</v>
      </c>
      <c r="T70">
        <f t="shared" si="14"/>
        <v>30.331516254034053</v>
      </c>
      <c r="U70">
        <f t="shared" si="15"/>
        <v>6.6471338840366423</v>
      </c>
    </row>
    <row r="71" spans="1:21" x14ac:dyDescent="0.35">
      <c r="A71" t="s">
        <v>83</v>
      </c>
      <c r="B71">
        <v>15006.40417</v>
      </c>
      <c r="C71">
        <v>14316.366110000001</v>
      </c>
      <c r="D71">
        <v>8506.2929260000001</v>
      </c>
      <c r="E71">
        <v>8600.3661229999998</v>
      </c>
      <c r="F71">
        <v>6777.2797110000001</v>
      </c>
      <c r="G71">
        <v>6848.367808</v>
      </c>
      <c r="H71">
        <v>29580.781439999999</v>
      </c>
      <c r="I71">
        <v>26074.53242</v>
      </c>
      <c r="J71">
        <v>17865.921780000001</v>
      </c>
      <c r="K71">
        <v>18963.384959999999</v>
      </c>
      <c r="L71">
        <v>10068.86239</v>
      </c>
      <c r="M71">
        <v>10417.84714</v>
      </c>
      <c r="N71">
        <f t="shared" si="8"/>
        <v>14661.38514</v>
      </c>
      <c r="O71">
        <f t="shared" si="9"/>
        <v>8553.3295245000008</v>
      </c>
      <c r="P71">
        <f t="shared" si="10"/>
        <v>6812.8237595000001</v>
      </c>
      <c r="Q71">
        <f t="shared" si="11"/>
        <v>27827.656929999997</v>
      </c>
      <c r="R71">
        <f t="shared" si="12"/>
        <v>18414.65337</v>
      </c>
      <c r="S71">
        <f t="shared" si="13"/>
        <v>10243.354765</v>
      </c>
      <c r="T71">
        <f t="shared" si="14"/>
        <v>41.180644740730969</v>
      </c>
      <c r="U71">
        <f t="shared" si="15"/>
        <v>46.734626703448043</v>
      </c>
    </row>
    <row r="72" spans="1:21" x14ac:dyDescent="0.35">
      <c r="A72" t="s">
        <v>84</v>
      </c>
      <c r="B72">
        <v>8153.9669489999997</v>
      </c>
      <c r="C72">
        <v>7984.8244500000001</v>
      </c>
      <c r="D72">
        <v>6016.6758149999996</v>
      </c>
      <c r="E72">
        <v>6422.5893189999997</v>
      </c>
      <c r="F72">
        <v>4726.3025459999999</v>
      </c>
      <c r="G72">
        <v>4858.7799160000004</v>
      </c>
      <c r="H72">
        <v>7596.3703750000004</v>
      </c>
      <c r="I72">
        <v>7781.3991960000003</v>
      </c>
      <c r="J72">
        <v>7974.3943879999997</v>
      </c>
      <c r="K72">
        <v>8515.1441040000009</v>
      </c>
      <c r="L72">
        <v>7671.8571590000001</v>
      </c>
      <c r="M72">
        <v>8487.1618469999994</v>
      </c>
      <c r="N72">
        <f t="shared" si="8"/>
        <v>8069.3956994999999</v>
      </c>
      <c r="O72">
        <f t="shared" si="9"/>
        <v>6219.6325669999997</v>
      </c>
      <c r="P72">
        <f t="shared" si="10"/>
        <v>4792.5412310000002</v>
      </c>
      <c r="Q72">
        <f t="shared" si="11"/>
        <v>7688.8847855000004</v>
      </c>
      <c r="R72">
        <f t="shared" si="12"/>
        <v>8244.7692459999998</v>
      </c>
      <c r="S72">
        <f t="shared" si="13"/>
        <v>8079.5095029999993</v>
      </c>
      <c r="T72">
        <f t="shared" si="14"/>
        <v>25.830645930346513</v>
      </c>
      <c r="U72">
        <f t="shared" si="15"/>
        <v>3.5662265451323041</v>
      </c>
    </row>
    <row r="73" spans="1:21" x14ac:dyDescent="0.35">
      <c r="A73" t="s">
        <v>85</v>
      </c>
      <c r="B73">
        <v>13377.80402</v>
      </c>
      <c r="C73">
        <v>13100.30042</v>
      </c>
      <c r="D73">
        <v>9871.2578059999996</v>
      </c>
      <c r="E73">
        <v>10537.2197</v>
      </c>
      <c r="F73">
        <v>7754.207195</v>
      </c>
      <c r="G73">
        <v>7971.5561630000002</v>
      </c>
      <c r="H73">
        <v>12462.983329999999</v>
      </c>
      <c r="I73">
        <v>12766.55082</v>
      </c>
      <c r="J73">
        <v>13083.188340000001</v>
      </c>
      <c r="K73">
        <v>13970.36924</v>
      </c>
      <c r="L73">
        <v>12586.8307</v>
      </c>
      <c r="M73">
        <v>13924.460150000001</v>
      </c>
      <c r="N73">
        <f t="shared" si="8"/>
        <v>13239.05222</v>
      </c>
      <c r="O73">
        <f t="shared" si="9"/>
        <v>10204.238753</v>
      </c>
      <c r="P73">
        <f t="shared" si="10"/>
        <v>7862.8816790000001</v>
      </c>
      <c r="Q73">
        <f t="shared" si="11"/>
        <v>12614.767075</v>
      </c>
      <c r="R73">
        <f t="shared" si="12"/>
        <v>13526.77879</v>
      </c>
      <c r="S73">
        <f t="shared" si="13"/>
        <v>13255.645425000001</v>
      </c>
      <c r="T73">
        <f t="shared" si="14"/>
        <v>25.830645947206715</v>
      </c>
      <c r="U73">
        <f t="shared" si="15"/>
        <v>3.566226545525141</v>
      </c>
    </row>
    <row r="74" spans="1:21" x14ac:dyDescent="0.35">
      <c r="A74" t="s">
        <v>86</v>
      </c>
      <c r="B74">
        <v>4659.7713180000001</v>
      </c>
      <c r="C74">
        <v>4364.0367589999996</v>
      </c>
      <c r="D74">
        <v>4108.1236600000002</v>
      </c>
      <c r="E74">
        <v>4002.5616869999999</v>
      </c>
      <c r="F74">
        <v>7745.8633769999997</v>
      </c>
      <c r="G74">
        <v>7837.752759</v>
      </c>
      <c r="H74">
        <v>5488.2384730000003</v>
      </c>
      <c r="I74">
        <v>652.50192990000005</v>
      </c>
      <c r="J74">
        <v>2596.6113730000002</v>
      </c>
      <c r="K74">
        <v>2271.6646970000002</v>
      </c>
      <c r="L74">
        <v>2721.2853530000002</v>
      </c>
      <c r="M74">
        <v>2895.5336910000001</v>
      </c>
      <c r="N74">
        <f t="shared" si="8"/>
        <v>4511.9040384999998</v>
      </c>
      <c r="O74">
        <f t="shared" si="9"/>
        <v>4055.3426735000003</v>
      </c>
      <c r="P74">
        <f t="shared" si="10"/>
        <v>7791.8080680000003</v>
      </c>
      <c r="Q74">
        <f t="shared" si="11"/>
        <v>3070.3702014500004</v>
      </c>
      <c r="R74">
        <f t="shared" si="12"/>
        <v>2434.1380349999999</v>
      </c>
      <c r="S74">
        <f t="shared" si="13"/>
        <v>2808.4095219999999</v>
      </c>
      <c r="T74">
        <f t="shared" si="14"/>
        <v>37.378842423935673</v>
      </c>
      <c r="U74">
        <f t="shared" si="15"/>
        <v>11.539773234507368</v>
      </c>
    </row>
    <row r="75" spans="1:21" x14ac:dyDescent="0.35">
      <c r="A75" t="s">
        <v>87</v>
      </c>
      <c r="B75">
        <v>875.26950820000002</v>
      </c>
      <c r="C75">
        <v>978.69021780000003</v>
      </c>
      <c r="D75">
        <v>962.65192679999996</v>
      </c>
      <c r="E75">
        <v>850.88397210000005</v>
      </c>
      <c r="F75">
        <v>2811.5548079999999</v>
      </c>
      <c r="G75">
        <v>2594.5546909999998</v>
      </c>
      <c r="H75">
        <v>400.7000979</v>
      </c>
      <c r="I75">
        <v>435.76573589999998</v>
      </c>
      <c r="J75">
        <v>744.85731559999999</v>
      </c>
      <c r="K75">
        <v>868.86252630000001</v>
      </c>
      <c r="L75">
        <v>822.22132669999996</v>
      </c>
      <c r="M75">
        <v>895.26167539999994</v>
      </c>
      <c r="N75">
        <f t="shared" si="8"/>
        <v>926.97986300000002</v>
      </c>
      <c r="O75">
        <f t="shared" si="9"/>
        <v>906.76794945000006</v>
      </c>
      <c r="P75">
        <f t="shared" si="10"/>
        <v>2703.0547495000001</v>
      </c>
      <c r="Q75">
        <f t="shared" si="11"/>
        <v>418.23291689999996</v>
      </c>
      <c r="R75">
        <f t="shared" si="12"/>
        <v>806.85992095000006</v>
      </c>
      <c r="S75">
        <f t="shared" si="13"/>
        <v>858.7415010499999</v>
      </c>
      <c r="T75">
        <f t="shared" si="14"/>
        <v>68.195705658610123</v>
      </c>
      <c r="U75">
        <f t="shared" si="15"/>
        <v>34.660017978006351</v>
      </c>
    </row>
    <row r="76" spans="1:21" x14ac:dyDescent="0.35">
      <c r="A76" t="s">
        <v>88</v>
      </c>
      <c r="B76">
        <v>466.62218059999998</v>
      </c>
      <c r="C76">
        <v>424.94440930000002</v>
      </c>
      <c r="D76">
        <v>460.08784370000001</v>
      </c>
      <c r="E76">
        <v>448.14819849999998</v>
      </c>
      <c r="F76">
        <v>98.331617609999995</v>
      </c>
      <c r="G76">
        <v>151.15748300000001</v>
      </c>
      <c r="H76">
        <v>565.61054720000004</v>
      </c>
      <c r="I76">
        <v>424.64885270000002</v>
      </c>
      <c r="J76">
        <v>581.74449500000003</v>
      </c>
      <c r="K76">
        <v>581.15890609999997</v>
      </c>
      <c r="L76">
        <v>855.29380019999996</v>
      </c>
      <c r="M76">
        <v>805.9170024</v>
      </c>
      <c r="N76">
        <f t="shared" si="8"/>
        <v>445.78329495000003</v>
      </c>
      <c r="O76">
        <f t="shared" si="9"/>
        <v>454.11802109999996</v>
      </c>
      <c r="P76">
        <f t="shared" si="10"/>
        <v>124.744550305</v>
      </c>
      <c r="Q76">
        <f t="shared" si="11"/>
        <v>495.12969995000003</v>
      </c>
      <c r="R76">
        <f t="shared" si="12"/>
        <v>581.45170054999994</v>
      </c>
      <c r="S76">
        <f t="shared" si="13"/>
        <v>830.60540130000004</v>
      </c>
      <c r="T76">
        <f t="shared" si="14"/>
        <v>54.986044198277774</v>
      </c>
      <c r="U76">
        <f t="shared" si="15"/>
        <v>27.40155263389471</v>
      </c>
    </row>
    <row r="77" spans="1:21" x14ac:dyDescent="0.35">
      <c r="A77" t="s">
        <v>89</v>
      </c>
      <c r="B77">
        <v>1156.4680249999999</v>
      </c>
      <c r="C77">
        <v>1123.792893</v>
      </c>
      <c r="D77">
        <v>878.69555979999996</v>
      </c>
      <c r="E77">
        <v>803.73678099999995</v>
      </c>
      <c r="F77">
        <v>9419.0197260000004</v>
      </c>
      <c r="G77">
        <v>8561.0392229999998</v>
      </c>
      <c r="H77">
        <v>765.11559199999999</v>
      </c>
      <c r="I77">
        <v>344.59387229999999</v>
      </c>
      <c r="J77">
        <v>555.51688109999998</v>
      </c>
      <c r="K77">
        <v>694.73164840000004</v>
      </c>
      <c r="L77">
        <v>653.24956769999994</v>
      </c>
      <c r="M77">
        <v>737.35529489999999</v>
      </c>
      <c r="N77">
        <f t="shared" si="8"/>
        <v>1140.130459</v>
      </c>
      <c r="O77">
        <f t="shared" si="9"/>
        <v>841.21617040000001</v>
      </c>
      <c r="P77">
        <f t="shared" si="10"/>
        <v>8990.0294744999992</v>
      </c>
      <c r="Q77">
        <f t="shared" si="11"/>
        <v>554.85473215000002</v>
      </c>
      <c r="R77">
        <f t="shared" si="12"/>
        <v>625.12426475000007</v>
      </c>
      <c r="S77">
        <f t="shared" si="13"/>
        <v>695.30243129999997</v>
      </c>
      <c r="T77">
        <f t="shared" si="14"/>
        <v>126.35191927236529</v>
      </c>
      <c r="U77">
        <f t="shared" si="15"/>
        <v>11.23413053721765</v>
      </c>
    </row>
    <row r="78" spans="1:21" x14ac:dyDescent="0.35">
      <c r="A78" t="s">
        <v>90</v>
      </c>
      <c r="B78">
        <v>748.56040340000004</v>
      </c>
      <c r="C78">
        <v>936.33986349999998</v>
      </c>
      <c r="D78">
        <v>751.4848356</v>
      </c>
      <c r="E78">
        <v>832.05711450000001</v>
      </c>
      <c r="F78">
        <v>239.5997777</v>
      </c>
      <c r="G78">
        <v>357.04821379999998</v>
      </c>
      <c r="H78">
        <v>3379.7592570000002</v>
      </c>
      <c r="I78">
        <v>2696.3224180000002</v>
      </c>
      <c r="J78">
        <v>826.95151999999996</v>
      </c>
      <c r="K78">
        <v>962.80422329999999</v>
      </c>
      <c r="L78">
        <v>886.41961379999998</v>
      </c>
      <c r="M78">
        <v>969.58226890000003</v>
      </c>
      <c r="N78">
        <f t="shared" si="8"/>
        <v>842.45013345000007</v>
      </c>
      <c r="O78">
        <f t="shared" si="9"/>
        <v>791.77097505000006</v>
      </c>
      <c r="P78">
        <f t="shared" si="10"/>
        <v>298.32399574999999</v>
      </c>
      <c r="Q78">
        <f t="shared" si="11"/>
        <v>3038.0408375000002</v>
      </c>
      <c r="R78">
        <f t="shared" si="12"/>
        <v>894.87787164999997</v>
      </c>
      <c r="S78">
        <f t="shared" si="13"/>
        <v>928.00094134999995</v>
      </c>
      <c r="T78">
        <f t="shared" si="14"/>
        <v>46.662535434370092</v>
      </c>
      <c r="U78">
        <f t="shared" si="15"/>
        <v>75.78230190558692</v>
      </c>
    </row>
    <row r="79" spans="1:21" x14ac:dyDescent="0.35">
      <c r="A79" t="s">
        <v>91</v>
      </c>
      <c r="B79">
        <v>2859.6751220000001</v>
      </c>
      <c r="C79">
        <v>2846.9500979999998</v>
      </c>
      <c r="D79">
        <v>1897.6925639999999</v>
      </c>
      <c r="E79">
        <v>1835.1638949999999</v>
      </c>
      <c r="F79">
        <v>549.28684950000002</v>
      </c>
      <c r="G79">
        <v>1074.670852</v>
      </c>
      <c r="H79">
        <v>3794.8692980000001</v>
      </c>
      <c r="I79">
        <v>4364.6422030000003</v>
      </c>
      <c r="J79">
        <v>3148.1481779999999</v>
      </c>
      <c r="K79">
        <v>3257.2814450000001</v>
      </c>
      <c r="L79">
        <v>2322.3344910000001</v>
      </c>
      <c r="M79">
        <v>2612.5287349999999</v>
      </c>
      <c r="N79">
        <f t="shared" si="8"/>
        <v>2853.3126099999999</v>
      </c>
      <c r="O79">
        <f t="shared" si="9"/>
        <v>1866.4282294999998</v>
      </c>
      <c r="P79">
        <f t="shared" si="10"/>
        <v>811.97885074999999</v>
      </c>
      <c r="Q79">
        <f t="shared" si="11"/>
        <v>4079.7557505000004</v>
      </c>
      <c r="R79">
        <f t="shared" si="12"/>
        <v>3202.7148115</v>
      </c>
      <c r="S79">
        <f t="shared" si="13"/>
        <v>2467.4316129999997</v>
      </c>
      <c r="T79">
        <f t="shared" si="14"/>
        <v>55.363609033648878</v>
      </c>
      <c r="U79">
        <f t="shared" si="15"/>
        <v>24.837173150246947</v>
      </c>
    </row>
    <row r="80" spans="1:21" x14ac:dyDescent="0.35">
      <c r="A80" t="s">
        <v>92</v>
      </c>
      <c r="B80">
        <v>1849.4748549999999</v>
      </c>
      <c r="C80">
        <v>2659.4409799999999</v>
      </c>
      <c r="D80">
        <v>3017.0697380000001</v>
      </c>
      <c r="E80">
        <v>2966.5798629999999</v>
      </c>
      <c r="F80">
        <v>884.54670080000005</v>
      </c>
      <c r="G80">
        <v>1602.0688299999999</v>
      </c>
      <c r="H80">
        <v>5018.7215969999997</v>
      </c>
      <c r="I80">
        <v>5285.4669409999997</v>
      </c>
      <c r="J80">
        <v>3181.8825780000002</v>
      </c>
      <c r="K80">
        <v>2903.3299189999998</v>
      </c>
      <c r="L80">
        <v>2668.4894340000001</v>
      </c>
      <c r="M80">
        <v>2898.2307040000001</v>
      </c>
      <c r="N80">
        <f t="shared" si="8"/>
        <v>2254.4579174999999</v>
      </c>
      <c r="O80">
        <f t="shared" si="9"/>
        <v>2991.8248005</v>
      </c>
      <c r="P80">
        <f t="shared" si="10"/>
        <v>1243.3077653999999</v>
      </c>
      <c r="Q80">
        <f t="shared" si="11"/>
        <v>5152.0942689999993</v>
      </c>
      <c r="R80">
        <f t="shared" si="12"/>
        <v>3042.6062485000002</v>
      </c>
      <c r="S80">
        <f t="shared" si="13"/>
        <v>2783.3600690000003</v>
      </c>
      <c r="T80">
        <f t="shared" si="14"/>
        <v>40.579925903445819</v>
      </c>
      <c r="U80">
        <f t="shared" si="15"/>
        <v>35.504461056530644</v>
      </c>
    </row>
    <row r="81" spans="1:21" x14ac:dyDescent="0.35">
      <c r="A81" t="s">
        <v>93</v>
      </c>
      <c r="B81">
        <v>5075.287808</v>
      </c>
      <c r="C81">
        <v>6581.2952100000002</v>
      </c>
      <c r="D81">
        <v>5414.1548279999997</v>
      </c>
      <c r="E81">
        <v>6001.7325430000001</v>
      </c>
      <c r="F81">
        <v>3343.5123830000002</v>
      </c>
      <c r="G81">
        <v>5705.5538349999997</v>
      </c>
      <c r="H81">
        <v>10178.944869999999</v>
      </c>
      <c r="I81">
        <v>10221.245290000001</v>
      </c>
      <c r="J81">
        <v>6618.282432</v>
      </c>
      <c r="K81">
        <v>5825.6485819999998</v>
      </c>
      <c r="L81">
        <v>6485.0861729999997</v>
      </c>
      <c r="M81">
        <v>6316.5125950000001</v>
      </c>
      <c r="N81">
        <f t="shared" si="8"/>
        <v>5828.2915090000006</v>
      </c>
      <c r="O81">
        <f t="shared" si="9"/>
        <v>5707.9436855000004</v>
      </c>
      <c r="P81">
        <f t="shared" si="10"/>
        <v>4524.533109</v>
      </c>
      <c r="Q81">
        <f t="shared" si="11"/>
        <v>10200.095079999999</v>
      </c>
      <c r="R81">
        <f t="shared" si="12"/>
        <v>6221.9655069999999</v>
      </c>
      <c r="S81">
        <f t="shared" si="13"/>
        <v>6400.7993839999999</v>
      </c>
      <c r="T81">
        <f t="shared" si="14"/>
        <v>13.458278974497794</v>
      </c>
      <c r="U81">
        <f t="shared" si="15"/>
        <v>29.535244603187135</v>
      </c>
    </row>
    <row r="82" spans="1:21" x14ac:dyDescent="0.35">
      <c r="A82" t="s">
        <v>94</v>
      </c>
      <c r="B82">
        <v>7135.6594649999997</v>
      </c>
      <c r="C82">
        <v>6993.3480159999999</v>
      </c>
      <c r="D82">
        <v>4183.352269</v>
      </c>
      <c r="E82">
        <v>4371.0291040000002</v>
      </c>
      <c r="F82">
        <v>1337.003692</v>
      </c>
      <c r="G82">
        <v>2602.0475540000002</v>
      </c>
      <c r="H82">
        <v>14090.454250000001</v>
      </c>
      <c r="I82">
        <v>11494.958720000001</v>
      </c>
      <c r="J82">
        <v>7129.8902699999999</v>
      </c>
      <c r="K82">
        <v>7940.309088</v>
      </c>
      <c r="L82">
        <v>5442.2623839999997</v>
      </c>
      <c r="M82">
        <v>5494.8780020000004</v>
      </c>
      <c r="N82">
        <f t="shared" si="8"/>
        <v>7064.5037405000003</v>
      </c>
      <c r="O82">
        <f t="shared" si="9"/>
        <v>4277.1906865000001</v>
      </c>
      <c r="P82">
        <f t="shared" si="10"/>
        <v>1969.525623</v>
      </c>
      <c r="Q82">
        <f t="shared" si="11"/>
        <v>12792.706485000001</v>
      </c>
      <c r="R82">
        <f t="shared" si="12"/>
        <v>7535.0996789999999</v>
      </c>
      <c r="S82">
        <f t="shared" si="13"/>
        <v>5468.5701929999996</v>
      </c>
      <c r="T82">
        <f t="shared" si="14"/>
        <v>57.498467434878044</v>
      </c>
      <c r="U82">
        <f t="shared" si="15"/>
        <v>43.914912682973032</v>
      </c>
    </row>
    <row r="83" spans="1:21" x14ac:dyDescent="0.35">
      <c r="A83" t="s">
        <v>95</v>
      </c>
      <c r="B83">
        <v>5952.8592939999999</v>
      </c>
      <c r="C83">
        <v>6023.3913849999999</v>
      </c>
      <c r="D83">
        <v>5257.4944480000004</v>
      </c>
      <c r="E83">
        <v>5479.3656760000003</v>
      </c>
      <c r="F83">
        <v>1530.912652</v>
      </c>
      <c r="G83">
        <v>2963.5056530000002</v>
      </c>
      <c r="H83">
        <v>7297.5472650000002</v>
      </c>
      <c r="I83">
        <v>5807.9408810000004</v>
      </c>
      <c r="J83">
        <v>7153.9180560000004</v>
      </c>
      <c r="K83">
        <v>6915.086268</v>
      </c>
      <c r="L83">
        <v>7792.3759630000004</v>
      </c>
      <c r="M83">
        <v>8237.9440360000008</v>
      </c>
      <c r="N83">
        <f t="shared" si="8"/>
        <v>5988.1253395000003</v>
      </c>
      <c r="O83">
        <f t="shared" si="9"/>
        <v>5368.4300620000004</v>
      </c>
      <c r="P83">
        <f t="shared" si="10"/>
        <v>2247.2091525000001</v>
      </c>
      <c r="Q83">
        <f t="shared" si="11"/>
        <v>6552.7440729999998</v>
      </c>
      <c r="R83">
        <f t="shared" si="12"/>
        <v>7034.5021620000007</v>
      </c>
      <c r="S83">
        <f t="shared" si="13"/>
        <v>8015.1599995000006</v>
      </c>
      <c r="T83">
        <f t="shared" si="14"/>
        <v>44.216019273211096</v>
      </c>
      <c r="U83">
        <f t="shared" si="15"/>
        <v>10.349627874930531</v>
      </c>
    </row>
    <row r="84" spans="1:21" x14ac:dyDescent="0.35">
      <c r="A84" t="s">
        <v>96</v>
      </c>
      <c r="B84">
        <v>7525.1251380000003</v>
      </c>
      <c r="C84">
        <v>8215.3522040000007</v>
      </c>
      <c r="D84">
        <v>7626.1468000000004</v>
      </c>
      <c r="E84">
        <v>7947.0206790000002</v>
      </c>
      <c r="F84">
        <v>1370.046572</v>
      </c>
      <c r="G84">
        <v>2304.6888720000002</v>
      </c>
      <c r="H84">
        <v>14199.849539999999</v>
      </c>
      <c r="I84">
        <v>11535.379300000001</v>
      </c>
      <c r="J84">
        <v>9600.5721639999992</v>
      </c>
      <c r="K84">
        <v>9433.1097829999999</v>
      </c>
      <c r="L84">
        <v>9318.5250429999996</v>
      </c>
      <c r="M84">
        <v>9988.2970870000008</v>
      </c>
      <c r="N84">
        <f t="shared" si="8"/>
        <v>7870.238671000001</v>
      </c>
      <c r="O84">
        <f t="shared" si="9"/>
        <v>7786.5837394999999</v>
      </c>
      <c r="P84">
        <f t="shared" si="10"/>
        <v>1837.367722</v>
      </c>
      <c r="Q84">
        <f t="shared" si="11"/>
        <v>12867.61442</v>
      </c>
      <c r="R84">
        <f t="shared" si="12"/>
        <v>9516.8409734999987</v>
      </c>
      <c r="S84">
        <f t="shared" si="13"/>
        <v>9653.4110650000002</v>
      </c>
      <c r="T84">
        <f t="shared" si="14"/>
        <v>59.319981669709286</v>
      </c>
      <c r="U84">
        <f t="shared" si="15"/>
        <v>17.757506169897155</v>
      </c>
    </row>
    <row r="85" spans="1:21" x14ac:dyDescent="0.35">
      <c r="A85" t="s">
        <v>97</v>
      </c>
      <c r="B85">
        <v>46102.066570000003</v>
      </c>
      <c r="C85">
        <v>45666.994530000004</v>
      </c>
      <c r="D85">
        <v>29684.80575</v>
      </c>
      <c r="E85">
        <v>31661.381130000002</v>
      </c>
      <c r="F85">
        <v>6087.665833</v>
      </c>
      <c r="G85">
        <v>6635.6961140000003</v>
      </c>
      <c r="H85">
        <v>64696.707869999998</v>
      </c>
      <c r="I85">
        <v>62295.232669999998</v>
      </c>
      <c r="J85">
        <v>52338.88119</v>
      </c>
      <c r="K85">
        <v>57906.585050000002</v>
      </c>
      <c r="L85">
        <v>41208.918440000001</v>
      </c>
      <c r="M85">
        <v>43482.037609999999</v>
      </c>
      <c r="N85">
        <f t="shared" si="8"/>
        <v>45884.530550000003</v>
      </c>
      <c r="O85">
        <f t="shared" si="9"/>
        <v>30673.093440000001</v>
      </c>
      <c r="P85">
        <f t="shared" si="10"/>
        <v>6361.6809735000006</v>
      </c>
      <c r="Q85">
        <f t="shared" si="11"/>
        <v>63495.970269999998</v>
      </c>
      <c r="R85">
        <f t="shared" si="12"/>
        <v>55122.733120000004</v>
      </c>
      <c r="S85">
        <f t="shared" si="13"/>
        <v>42345.478025000004</v>
      </c>
      <c r="T85">
        <f t="shared" si="14"/>
        <v>72.125289316567716</v>
      </c>
      <c r="U85">
        <f t="shared" si="15"/>
        <v>19.851727329736661</v>
      </c>
    </row>
    <row r="86" spans="1:21" x14ac:dyDescent="0.35">
      <c r="A86" t="s">
        <v>98</v>
      </c>
      <c r="B86">
        <v>3790.778695</v>
      </c>
      <c r="C86">
        <v>3096.8743730000001</v>
      </c>
      <c r="D86">
        <v>3760.030585</v>
      </c>
      <c r="E86">
        <v>3962.079534</v>
      </c>
      <c r="F86">
        <v>1690.0081459999999</v>
      </c>
      <c r="G86">
        <v>4108.9965469999997</v>
      </c>
      <c r="H86">
        <v>16032.9593</v>
      </c>
      <c r="I86">
        <v>13090.91901</v>
      </c>
      <c r="J86">
        <v>4281.3555539999998</v>
      </c>
      <c r="K86">
        <v>4010.146272</v>
      </c>
      <c r="L86">
        <v>4420.4591639999999</v>
      </c>
      <c r="M86">
        <v>4858.4065140000002</v>
      </c>
      <c r="N86">
        <f t="shared" si="8"/>
        <v>3443.8265339999998</v>
      </c>
      <c r="O86">
        <f t="shared" si="9"/>
        <v>3861.0550595</v>
      </c>
      <c r="P86">
        <f t="shared" si="10"/>
        <v>2899.5023464999999</v>
      </c>
      <c r="Q86">
        <f t="shared" si="11"/>
        <v>14561.939155</v>
      </c>
      <c r="R86">
        <f t="shared" si="12"/>
        <v>4145.7509129999999</v>
      </c>
      <c r="S86">
        <f t="shared" si="13"/>
        <v>4639.4328390000001</v>
      </c>
      <c r="T86">
        <f t="shared" si="14"/>
        <v>14.175503184468432</v>
      </c>
      <c r="U86">
        <f t="shared" si="15"/>
        <v>75.509885937501693</v>
      </c>
    </row>
    <row r="87" spans="1:21" x14ac:dyDescent="0.35">
      <c r="A87" t="s">
        <v>99</v>
      </c>
      <c r="B87">
        <v>6936.1915639999997</v>
      </c>
      <c r="C87">
        <v>6169.2943729999997</v>
      </c>
      <c r="D87">
        <v>5244.0650619999997</v>
      </c>
      <c r="E87">
        <v>5401.1099940000004</v>
      </c>
      <c r="F87">
        <v>1575.2530630000001</v>
      </c>
      <c r="G87">
        <v>1738.844722</v>
      </c>
      <c r="H87">
        <v>8834.9037110000008</v>
      </c>
      <c r="I87">
        <v>7421.8420829999995</v>
      </c>
      <c r="J87">
        <v>6979.2275849999996</v>
      </c>
      <c r="K87">
        <v>7613.864912</v>
      </c>
      <c r="L87">
        <v>6717.6748980000002</v>
      </c>
      <c r="M87">
        <v>7149.7067719999995</v>
      </c>
      <c r="N87">
        <f t="shared" si="8"/>
        <v>6552.7429684999997</v>
      </c>
      <c r="O87">
        <f t="shared" si="9"/>
        <v>5322.587528</v>
      </c>
      <c r="P87">
        <f t="shared" si="10"/>
        <v>1657.0488925</v>
      </c>
      <c r="Q87">
        <f t="shared" si="11"/>
        <v>8128.3728970000002</v>
      </c>
      <c r="R87">
        <f t="shared" si="12"/>
        <v>7296.5462484999998</v>
      </c>
      <c r="S87">
        <f t="shared" si="13"/>
        <v>6933.6908349999994</v>
      </c>
      <c r="T87">
        <f t="shared" si="14"/>
        <v>56.460235311031205</v>
      </c>
      <c r="U87">
        <f t="shared" si="15"/>
        <v>8.2181779177734331</v>
      </c>
    </row>
    <row r="88" spans="1:21" x14ac:dyDescent="0.35">
      <c r="A88" t="s">
        <v>100</v>
      </c>
      <c r="B88">
        <v>17487.396570000001</v>
      </c>
      <c r="C88">
        <v>17588.270209999999</v>
      </c>
      <c r="D88">
        <v>12342.378699999999</v>
      </c>
      <c r="E88">
        <v>12805.871569999999</v>
      </c>
      <c r="F88">
        <v>6580.025001</v>
      </c>
      <c r="G88">
        <v>6820.906207</v>
      </c>
      <c r="H88">
        <v>23803.567729999999</v>
      </c>
      <c r="I88">
        <v>20043.94816</v>
      </c>
      <c r="J88">
        <v>17152.413400000001</v>
      </c>
      <c r="K88">
        <v>17694.217229999998</v>
      </c>
      <c r="L88">
        <v>14729.994979999999</v>
      </c>
      <c r="M88">
        <v>15400.33634</v>
      </c>
      <c r="N88">
        <f t="shared" si="8"/>
        <v>17537.83339</v>
      </c>
      <c r="O88">
        <f t="shared" si="9"/>
        <v>12574.125134999998</v>
      </c>
      <c r="P88">
        <f t="shared" si="10"/>
        <v>6700.465604</v>
      </c>
      <c r="Q88">
        <f t="shared" si="11"/>
        <v>21923.757944999998</v>
      </c>
      <c r="R88">
        <f t="shared" si="12"/>
        <v>17423.315315</v>
      </c>
      <c r="S88">
        <f t="shared" si="13"/>
        <v>15065.165659999999</v>
      </c>
      <c r="T88">
        <f t="shared" si="14"/>
        <v>44.21100130131552</v>
      </c>
      <c r="U88">
        <f t="shared" si="15"/>
        <v>19.212290158832566</v>
      </c>
    </row>
    <row r="89" spans="1:21" x14ac:dyDescent="0.35">
      <c r="A89" t="s">
        <v>101</v>
      </c>
      <c r="B89">
        <v>4954.3940730000004</v>
      </c>
      <c r="C89">
        <v>5425.0240519999998</v>
      </c>
      <c r="D89">
        <v>5271.5829450000001</v>
      </c>
      <c r="E89">
        <v>5812.5978519999999</v>
      </c>
      <c r="F89">
        <v>9950.1252949999998</v>
      </c>
      <c r="G89">
        <v>18082.039850000001</v>
      </c>
      <c r="H89">
        <v>5649.6936180000002</v>
      </c>
      <c r="I89">
        <v>5995.4367819999998</v>
      </c>
      <c r="J89">
        <v>3856.8363730000001</v>
      </c>
      <c r="K89">
        <v>3543.3911029999999</v>
      </c>
      <c r="L89">
        <v>3375.3307420000001</v>
      </c>
      <c r="M89">
        <v>3587.1932280000001</v>
      </c>
      <c r="N89">
        <f t="shared" si="8"/>
        <v>5189.7090625000001</v>
      </c>
      <c r="O89">
        <f t="shared" si="9"/>
        <v>5542.0903985000004</v>
      </c>
      <c r="P89">
        <f t="shared" si="10"/>
        <v>14016.0825725</v>
      </c>
      <c r="Q89">
        <f t="shared" si="11"/>
        <v>5822.5652</v>
      </c>
      <c r="R89">
        <f t="shared" si="12"/>
        <v>3700.113738</v>
      </c>
      <c r="S89">
        <f t="shared" si="13"/>
        <v>3481.2619850000001</v>
      </c>
      <c r="T89">
        <f t="shared" si="14"/>
        <v>60.578424633488126</v>
      </c>
      <c r="U89">
        <f t="shared" si="15"/>
        <v>29.834329529752662</v>
      </c>
    </row>
    <row r="90" spans="1:21" x14ac:dyDescent="0.35">
      <c r="A90" t="s">
        <v>102</v>
      </c>
      <c r="B90">
        <v>1219.74856</v>
      </c>
      <c r="C90">
        <v>1189.482771</v>
      </c>
      <c r="D90">
        <v>1358.550782</v>
      </c>
      <c r="E90">
        <v>1407.2576650000001</v>
      </c>
      <c r="F90">
        <v>837.68107250000003</v>
      </c>
      <c r="G90">
        <v>1045.929016</v>
      </c>
      <c r="H90">
        <v>1453.5929169999999</v>
      </c>
      <c r="I90">
        <v>1512.8562159999999</v>
      </c>
      <c r="J90">
        <v>1238.944477</v>
      </c>
      <c r="K90">
        <v>1214.0380170000001</v>
      </c>
      <c r="L90">
        <v>1722.911165</v>
      </c>
      <c r="M90">
        <v>1732.544114</v>
      </c>
      <c r="N90">
        <f t="shared" si="8"/>
        <v>1204.6156655</v>
      </c>
      <c r="O90">
        <f t="shared" si="9"/>
        <v>1382.9042235000002</v>
      </c>
      <c r="P90">
        <f t="shared" si="10"/>
        <v>941.80504425000004</v>
      </c>
      <c r="Q90">
        <f t="shared" si="11"/>
        <v>1483.2245665</v>
      </c>
      <c r="R90">
        <f t="shared" si="12"/>
        <v>1226.4912469999999</v>
      </c>
      <c r="S90">
        <f t="shared" si="13"/>
        <v>1727.7276394999999</v>
      </c>
      <c r="T90">
        <f t="shared" si="14"/>
        <v>18.861550922366003</v>
      </c>
      <c r="U90">
        <f t="shared" si="15"/>
        <v>16.945099086799821</v>
      </c>
    </row>
    <row r="91" spans="1:21" x14ac:dyDescent="0.35">
      <c r="A91" t="s">
        <v>103</v>
      </c>
      <c r="B91">
        <v>16941.61879</v>
      </c>
      <c r="C91">
        <v>15980.33301</v>
      </c>
      <c r="D91">
        <v>11582.52052</v>
      </c>
      <c r="E91">
        <v>13168.54387</v>
      </c>
      <c r="F91">
        <v>1495.9275809999999</v>
      </c>
      <c r="G91">
        <v>1294.645667</v>
      </c>
      <c r="H91">
        <v>106509.0171</v>
      </c>
      <c r="I91">
        <v>91660.513760000002</v>
      </c>
      <c r="J91">
        <v>14776.706099999999</v>
      </c>
      <c r="K91">
        <v>16861.627</v>
      </c>
      <c r="L91">
        <v>14325.143550000001</v>
      </c>
      <c r="M91">
        <v>15343.001700000001</v>
      </c>
      <c r="N91">
        <f t="shared" si="8"/>
        <v>16460.975900000001</v>
      </c>
      <c r="O91">
        <f t="shared" si="9"/>
        <v>12375.532195</v>
      </c>
      <c r="P91">
        <f t="shared" si="10"/>
        <v>1395.2866239999998</v>
      </c>
      <c r="Q91">
        <f t="shared" si="11"/>
        <v>99084.765429999999</v>
      </c>
      <c r="R91">
        <f t="shared" si="12"/>
        <v>15819.16655</v>
      </c>
      <c r="S91">
        <f t="shared" si="13"/>
        <v>14834.072625000001</v>
      </c>
      <c r="T91">
        <f t="shared" si="14"/>
        <v>77.316205567262841</v>
      </c>
      <c r="U91">
        <f t="shared" si="15"/>
        <v>111.82605253524531</v>
      </c>
    </row>
    <row r="92" spans="1:21" x14ac:dyDescent="0.35">
      <c r="A92" t="s">
        <v>104</v>
      </c>
      <c r="B92">
        <v>5781.3594350000003</v>
      </c>
      <c r="C92">
        <v>5838.0145469999998</v>
      </c>
      <c r="D92">
        <v>4361.9938179999999</v>
      </c>
      <c r="E92">
        <v>4156.5011759999998</v>
      </c>
      <c r="F92">
        <v>2935.9819889999999</v>
      </c>
      <c r="G92">
        <v>3110.5351529999998</v>
      </c>
      <c r="H92">
        <v>7966.1336030000002</v>
      </c>
      <c r="I92">
        <v>7723.8801110000004</v>
      </c>
      <c r="J92">
        <v>5576.7168060000004</v>
      </c>
      <c r="K92">
        <v>5885.5920969999997</v>
      </c>
      <c r="L92">
        <v>4800.9358840000004</v>
      </c>
      <c r="M92">
        <v>4701.2074069999999</v>
      </c>
      <c r="N92">
        <f t="shared" si="8"/>
        <v>5809.6869910000005</v>
      </c>
      <c r="O92">
        <f t="shared" si="9"/>
        <v>4259.2474970000003</v>
      </c>
      <c r="P92">
        <f t="shared" si="10"/>
        <v>3023.2585709999998</v>
      </c>
      <c r="Q92">
        <f t="shared" si="11"/>
        <v>7845.0068570000003</v>
      </c>
      <c r="R92">
        <f t="shared" si="12"/>
        <v>5731.1544515000005</v>
      </c>
      <c r="S92">
        <f t="shared" si="13"/>
        <v>4751.0716455000002</v>
      </c>
      <c r="T92">
        <f t="shared" si="14"/>
        <v>31.992384411425011</v>
      </c>
      <c r="U92">
        <f t="shared" si="15"/>
        <v>25.882974353381389</v>
      </c>
    </row>
    <row r="93" spans="1:21" x14ac:dyDescent="0.35">
      <c r="A93" t="s">
        <v>105</v>
      </c>
      <c r="B93">
        <v>4567.0775039999999</v>
      </c>
      <c r="C93">
        <v>4031.5098269999999</v>
      </c>
      <c r="D93">
        <v>3991.4608280000002</v>
      </c>
      <c r="E93">
        <v>4173.8163649999997</v>
      </c>
      <c r="F93">
        <v>70997.437720000002</v>
      </c>
      <c r="G93">
        <v>66840.107470000003</v>
      </c>
      <c r="H93">
        <v>1464.3232009999999</v>
      </c>
      <c r="I93">
        <v>1392.3638430000001</v>
      </c>
      <c r="J93">
        <v>3037.9990469999998</v>
      </c>
      <c r="K93">
        <v>3009.2484250000002</v>
      </c>
      <c r="L93">
        <v>3771.9808560000001</v>
      </c>
      <c r="M93">
        <v>4078.344634</v>
      </c>
      <c r="N93">
        <f t="shared" si="8"/>
        <v>4299.2936654999994</v>
      </c>
      <c r="O93">
        <f t="shared" si="9"/>
        <v>4082.6385964999999</v>
      </c>
      <c r="P93">
        <f t="shared" si="10"/>
        <v>68918.772595000002</v>
      </c>
      <c r="Q93">
        <f t="shared" si="11"/>
        <v>1428.3435220000001</v>
      </c>
      <c r="R93">
        <f t="shared" si="12"/>
        <v>3023.623736</v>
      </c>
      <c r="S93">
        <f t="shared" si="13"/>
        <v>3925.1627450000001</v>
      </c>
      <c r="T93">
        <f>_xlfn.STDEV.S(N93:P93)/AVERAGE(N93:P93)*100</f>
        <v>145.03402094955692</v>
      </c>
      <c r="U93">
        <f t="shared" si="15"/>
        <v>45.279370596129091</v>
      </c>
    </row>
    <row r="94" spans="1:21" x14ac:dyDescent="0.35">
      <c r="A94" t="s">
        <v>106</v>
      </c>
      <c r="B94">
        <v>13365.42642</v>
      </c>
      <c r="C94">
        <v>14425.332420000001</v>
      </c>
      <c r="D94">
        <v>12452.827160000001</v>
      </c>
      <c r="E94">
        <v>13683.89177</v>
      </c>
      <c r="F94">
        <v>4070.3755839999999</v>
      </c>
      <c r="G94">
        <v>7106.2874330000004</v>
      </c>
      <c r="H94">
        <v>17835.910530000001</v>
      </c>
      <c r="I94">
        <v>20191.000700000001</v>
      </c>
      <c r="J94">
        <v>13524.045469999999</v>
      </c>
      <c r="K94">
        <v>15102.6924</v>
      </c>
      <c r="L94">
        <v>14985.155570000001</v>
      </c>
      <c r="M94">
        <v>16168.03858</v>
      </c>
      <c r="N94">
        <f t="shared" si="8"/>
        <v>13895.379420000001</v>
      </c>
      <c r="O94">
        <f t="shared" si="9"/>
        <v>13068.359465000001</v>
      </c>
      <c r="P94">
        <f t="shared" si="10"/>
        <v>5588.3315085000004</v>
      </c>
      <c r="Q94">
        <f t="shared" si="11"/>
        <v>19013.455614999999</v>
      </c>
      <c r="R94">
        <f t="shared" si="12"/>
        <v>14313.368934999999</v>
      </c>
      <c r="S94">
        <f t="shared" si="13"/>
        <v>15576.597075000001</v>
      </c>
      <c r="T94">
        <f t="shared" ref="T94:T157" si="16">_xlfn.STDEV.S(N94:P94)/AVERAGE(N94:P94)*100</f>
        <v>42.172964661302359</v>
      </c>
      <c r="U94">
        <f t="shared" si="15"/>
        <v>14.921474166076521</v>
      </c>
    </row>
    <row r="95" spans="1:21" x14ac:dyDescent="0.35">
      <c r="A95" t="s">
        <v>107</v>
      </c>
      <c r="B95">
        <v>993.26283350000006</v>
      </c>
      <c r="C95">
        <v>909.15654280000001</v>
      </c>
      <c r="D95">
        <v>1051.612582</v>
      </c>
      <c r="E95">
        <v>985.67710999999997</v>
      </c>
      <c r="F95">
        <v>125.565173</v>
      </c>
      <c r="G95">
        <v>121.2576931</v>
      </c>
      <c r="H95">
        <v>896.1877068</v>
      </c>
      <c r="I95">
        <v>790.8873668</v>
      </c>
      <c r="J95">
        <v>1704.401032</v>
      </c>
      <c r="K95">
        <v>1785.227124</v>
      </c>
      <c r="L95">
        <v>1948.0527709999999</v>
      </c>
      <c r="M95">
        <v>1900.1219960000001</v>
      </c>
      <c r="N95">
        <f t="shared" si="8"/>
        <v>951.20968815000003</v>
      </c>
      <c r="O95">
        <f t="shared" si="9"/>
        <v>1018.6448459999999</v>
      </c>
      <c r="P95">
        <f t="shared" si="10"/>
        <v>123.41143305</v>
      </c>
      <c r="Q95">
        <f t="shared" si="11"/>
        <v>843.5375368</v>
      </c>
      <c r="R95">
        <f t="shared" si="12"/>
        <v>1744.8140779999999</v>
      </c>
      <c r="S95">
        <f t="shared" si="13"/>
        <v>1924.0873835</v>
      </c>
      <c r="T95">
        <f t="shared" si="16"/>
        <v>71.44881577486241</v>
      </c>
      <c r="U95">
        <f t="shared" si="15"/>
        <v>38.499147376171756</v>
      </c>
    </row>
    <row r="96" spans="1:21" x14ac:dyDescent="0.35">
      <c r="A96" t="s">
        <v>108</v>
      </c>
      <c r="B96">
        <v>18569.841209999999</v>
      </c>
      <c r="C96">
        <v>17173.782029999998</v>
      </c>
      <c r="D96">
        <v>13097.174660000001</v>
      </c>
      <c r="E96">
        <v>13079.39451</v>
      </c>
      <c r="F96">
        <v>2712.6867860000002</v>
      </c>
      <c r="G96">
        <v>2916.442176</v>
      </c>
      <c r="H96">
        <v>26820.80341</v>
      </c>
      <c r="I96">
        <v>23556.760320000001</v>
      </c>
      <c r="J96">
        <v>18525.92843</v>
      </c>
      <c r="K96">
        <v>19942.853770000002</v>
      </c>
      <c r="L96">
        <v>16261.75583</v>
      </c>
      <c r="M96">
        <v>16880.063600000001</v>
      </c>
      <c r="N96">
        <f t="shared" si="8"/>
        <v>17871.81162</v>
      </c>
      <c r="O96">
        <f t="shared" si="9"/>
        <v>13088.284585000001</v>
      </c>
      <c r="P96">
        <f t="shared" si="10"/>
        <v>2814.5644810000003</v>
      </c>
      <c r="Q96">
        <f t="shared" si="11"/>
        <v>25188.781865000001</v>
      </c>
      <c r="R96">
        <f t="shared" si="12"/>
        <v>19234.391100000001</v>
      </c>
      <c r="S96">
        <f t="shared" si="13"/>
        <v>16570.909715000002</v>
      </c>
      <c r="T96">
        <f t="shared" si="16"/>
        <v>68.337935913749433</v>
      </c>
      <c r="U96">
        <f t="shared" si="15"/>
        <v>21.702524180764588</v>
      </c>
    </row>
    <row r="97" spans="1:21" x14ac:dyDescent="0.35">
      <c r="A97" t="s">
        <v>109</v>
      </c>
      <c r="B97">
        <v>1488.7469450000001</v>
      </c>
      <c r="C97">
        <v>1673.578485</v>
      </c>
      <c r="D97">
        <v>920.03204779999999</v>
      </c>
      <c r="E97">
        <v>978.36152389999995</v>
      </c>
      <c r="F97">
        <v>455.70591560000003</v>
      </c>
      <c r="G97">
        <v>458.43551250000002</v>
      </c>
      <c r="H97">
        <v>2433.035061</v>
      </c>
      <c r="I97">
        <v>2281.343515</v>
      </c>
      <c r="J97">
        <v>1538.45002</v>
      </c>
      <c r="K97">
        <v>1644.3619650000001</v>
      </c>
      <c r="L97">
        <v>1013.854674</v>
      </c>
      <c r="M97">
        <v>1190.240372</v>
      </c>
      <c r="N97">
        <f t="shared" si="8"/>
        <v>1581.1627149999999</v>
      </c>
      <c r="O97">
        <f t="shared" si="9"/>
        <v>949.19678584999997</v>
      </c>
      <c r="P97">
        <f t="shared" si="10"/>
        <v>457.07071404999999</v>
      </c>
      <c r="Q97">
        <f t="shared" si="11"/>
        <v>2357.189288</v>
      </c>
      <c r="R97">
        <f t="shared" si="12"/>
        <v>1591.4059925000001</v>
      </c>
      <c r="S97">
        <f t="shared" si="13"/>
        <v>1102.047523</v>
      </c>
      <c r="T97">
        <f t="shared" si="16"/>
        <v>56.586477085030275</v>
      </c>
      <c r="U97">
        <f t="shared" si="15"/>
        <v>37.576823985785289</v>
      </c>
    </row>
    <row r="98" spans="1:21" x14ac:dyDescent="0.35">
      <c r="A98" t="s">
        <v>110</v>
      </c>
      <c r="B98">
        <v>3760.508315</v>
      </c>
      <c r="C98">
        <v>3550.3865940000001</v>
      </c>
      <c r="D98">
        <v>2155.1325740000002</v>
      </c>
      <c r="E98">
        <v>1935.597747</v>
      </c>
      <c r="F98">
        <v>950.63133319999997</v>
      </c>
      <c r="G98">
        <v>1542.4724670000001</v>
      </c>
      <c r="H98">
        <v>4275.8631079999996</v>
      </c>
      <c r="I98">
        <v>3620.1230230000001</v>
      </c>
      <c r="J98">
        <v>4545.1912849999999</v>
      </c>
      <c r="K98">
        <v>4899.4542739999997</v>
      </c>
      <c r="L98">
        <v>2608.8646939999999</v>
      </c>
      <c r="M98">
        <v>2388.5506449999998</v>
      </c>
      <c r="N98">
        <f t="shared" si="8"/>
        <v>3655.4474545000003</v>
      </c>
      <c r="O98">
        <f t="shared" si="9"/>
        <v>2045.3651605</v>
      </c>
      <c r="P98">
        <f t="shared" si="10"/>
        <v>1246.5519001</v>
      </c>
      <c r="Q98">
        <f t="shared" si="11"/>
        <v>3947.9930654999998</v>
      </c>
      <c r="R98">
        <f t="shared" si="12"/>
        <v>4722.3227795000003</v>
      </c>
      <c r="S98">
        <f t="shared" si="13"/>
        <v>2498.7076694999996</v>
      </c>
      <c r="T98">
        <f t="shared" si="16"/>
        <v>52.984330126586933</v>
      </c>
      <c r="U98">
        <f t="shared" si="15"/>
        <v>30.318266434856874</v>
      </c>
    </row>
    <row r="99" spans="1:21" x14ac:dyDescent="0.35">
      <c r="A99" t="s">
        <v>111</v>
      </c>
      <c r="B99">
        <v>1665.756392</v>
      </c>
      <c r="C99">
        <v>1505.8528719999999</v>
      </c>
      <c r="D99">
        <v>1312.67074</v>
      </c>
      <c r="E99">
        <v>1345.077781</v>
      </c>
      <c r="F99">
        <v>1599.71264</v>
      </c>
      <c r="G99">
        <v>2061.9953369999998</v>
      </c>
      <c r="H99">
        <v>2419.3339129999999</v>
      </c>
      <c r="I99">
        <v>2425.7755379999999</v>
      </c>
      <c r="J99">
        <v>1695.4603420000001</v>
      </c>
      <c r="K99">
        <v>1784.783189</v>
      </c>
      <c r="L99">
        <v>1754.153147</v>
      </c>
      <c r="M99">
        <v>1716.793504</v>
      </c>
      <c r="N99">
        <f t="shared" si="8"/>
        <v>1585.8046319999999</v>
      </c>
      <c r="O99">
        <f t="shared" si="9"/>
        <v>1328.8742605</v>
      </c>
      <c r="P99">
        <f t="shared" si="10"/>
        <v>1830.8539885</v>
      </c>
      <c r="Q99">
        <f t="shared" si="11"/>
        <v>2422.5547255000001</v>
      </c>
      <c r="R99">
        <f t="shared" si="12"/>
        <v>1740.1217655</v>
      </c>
      <c r="S99">
        <f t="shared" si="13"/>
        <v>1735.4733255000001</v>
      </c>
      <c r="T99">
        <f t="shared" si="16"/>
        <v>15.868394730523425</v>
      </c>
      <c r="U99">
        <f t="shared" si="15"/>
        <v>20.108928381965878</v>
      </c>
    </row>
    <row r="100" spans="1:21" x14ac:dyDescent="0.35">
      <c r="A100" t="s">
        <v>112</v>
      </c>
      <c r="B100">
        <v>3406.7317149999999</v>
      </c>
      <c r="C100">
        <v>3317.4166850000001</v>
      </c>
      <c r="D100">
        <v>2565.4582759999998</v>
      </c>
      <c r="E100">
        <v>3018.0347550000001</v>
      </c>
      <c r="F100">
        <v>859.32452790000002</v>
      </c>
      <c r="G100">
        <v>1329.0302349999999</v>
      </c>
      <c r="H100">
        <v>2497.3973820000001</v>
      </c>
      <c r="I100">
        <v>2785.6080189999998</v>
      </c>
      <c r="J100">
        <v>4069.232113</v>
      </c>
      <c r="K100">
        <v>4568.484657</v>
      </c>
      <c r="L100">
        <v>4853.797415</v>
      </c>
      <c r="M100">
        <v>5179.8646799999997</v>
      </c>
      <c r="N100">
        <f t="shared" si="8"/>
        <v>3362.0742</v>
      </c>
      <c r="O100">
        <f t="shared" si="9"/>
        <v>2791.7465155</v>
      </c>
      <c r="P100">
        <f t="shared" si="10"/>
        <v>1094.17738145</v>
      </c>
      <c r="Q100">
        <f t="shared" si="11"/>
        <v>2641.5027005000002</v>
      </c>
      <c r="R100">
        <f t="shared" si="12"/>
        <v>4318.8583849999995</v>
      </c>
      <c r="S100">
        <f t="shared" si="13"/>
        <v>5016.8310474999998</v>
      </c>
      <c r="T100">
        <f t="shared" si="16"/>
        <v>48.829292803883092</v>
      </c>
      <c r="U100">
        <f t="shared" si="15"/>
        <v>30.579412485058594</v>
      </c>
    </row>
    <row r="101" spans="1:21" x14ac:dyDescent="0.35">
      <c r="A101" t="s">
        <v>113</v>
      </c>
      <c r="B101">
        <v>872.2296685</v>
      </c>
      <c r="C101">
        <v>898.83268820000001</v>
      </c>
      <c r="D101">
        <v>1002.1623</v>
      </c>
      <c r="E101">
        <v>982.86967019999997</v>
      </c>
      <c r="F101">
        <v>977.42842310000003</v>
      </c>
      <c r="G101">
        <v>888.16854460000002</v>
      </c>
      <c r="H101">
        <v>2162.90301</v>
      </c>
      <c r="I101">
        <v>1111.7238629999999</v>
      </c>
      <c r="J101">
        <v>1068.3598689999999</v>
      </c>
      <c r="K101">
        <v>990.02051189999997</v>
      </c>
      <c r="L101">
        <v>1193.5652769999999</v>
      </c>
      <c r="M101">
        <v>1077.6240929999999</v>
      </c>
      <c r="N101">
        <f t="shared" si="8"/>
        <v>885.53117835</v>
      </c>
      <c r="O101">
        <f t="shared" si="9"/>
        <v>992.51598509999997</v>
      </c>
      <c r="P101">
        <f t="shared" si="10"/>
        <v>932.79848385000003</v>
      </c>
      <c r="Q101">
        <f t="shared" si="11"/>
        <v>1637.3134365000001</v>
      </c>
      <c r="R101">
        <f t="shared" si="12"/>
        <v>1029.19019045</v>
      </c>
      <c r="S101">
        <f t="shared" si="13"/>
        <v>1135.594685</v>
      </c>
      <c r="T101">
        <f t="shared" si="16"/>
        <v>5.7220865402955168</v>
      </c>
      <c r="U101">
        <f t="shared" si="15"/>
        <v>25.625671488393127</v>
      </c>
    </row>
    <row r="102" spans="1:21" x14ac:dyDescent="0.35">
      <c r="A102" t="s">
        <v>114</v>
      </c>
      <c r="B102">
        <v>3090.2857749999998</v>
      </c>
      <c r="C102">
        <v>2857.115675</v>
      </c>
      <c r="D102">
        <v>2366.208599</v>
      </c>
      <c r="E102">
        <v>2347.937383</v>
      </c>
      <c r="F102">
        <v>2771.7250060000001</v>
      </c>
      <c r="G102">
        <v>3188.1031830000002</v>
      </c>
      <c r="H102">
        <v>3434.3899700000002</v>
      </c>
      <c r="I102">
        <v>3139.845738</v>
      </c>
      <c r="J102">
        <v>3031.215729</v>
      </c>
      <c r="K102">
        <v>3364.4353540000002</v>
      </c>
      <c r="L102">
        <v>3090.9700520000001</v>
      </c>
      <c r="M102">
        <v>2831.5424109999999</v>
      </c>
      <c r="N102">
        <f t="shared" si="8"/>
        <v>2973.7007249999997</v>
      </c>
      <c r="O102">
        <f t="shared" si="9"/>
        <v>2357.072991</v>
      </c>
      <c r="P102">
        <f>AVERAGE(F102:G102)</f>
        <v>2979.9140944999999</v>
      </c>
      <c r="Q102">
        <f t="shared" si="11"/>
        <v>3287.1178540000001</v>
      </c>
      <c r="R102">
        <f t="shared" si="12"/>
        <v>3197.8255415000003</v>
      </c>
      <c r="S102">
        <f t="shared" si="13"/>
        <v>2961.2562315</v>
      </c>
      <c r="T102">
        <f t="shared" si="16"/>
        <v>12.916523704941932</v>
      </c>
      <c r="U102">
        <f t="shared" si="15"/>
        <v>5.3477517970191411</v>
      </c>
    </row>
    <row r="103" spans="1:21" x14ac:dyDescent="0.35">
      <c r="A103" t="s">
        <v>115</v>
      </c>
      <c r="B103">
        <v>1977.8816670000001</v>
      </c>
      <c r="C103">
        <v>1789.2990950000001</v>
      </c>
      <c r="D103">
        <v>1498.3314820000001</v>
      </c>
      <c r="E103">
        <v>1573.609494</v>
      </c>
      <c r="F103">
        <v>2611.1427060000001</v>
      </c>
      <c r="G103">
        <v>6123.335086</v>
      </c>
      <c r="H103">
        <v>1052.4184250000001</v>
      </c>
      <c r="I103">
        <v>817.73833060000004</v>
      </c>
      <c r="J103">
        <v>1716.1504970000001</v>
      </c>
      <c r="K103">
        <v>1700.277214</v>
      </c>
      <c r="L103">
        <v>1478.88624</v>
      </c>
      <c r="M103">
        <v>1410.1254759999999</v>
      </c>
      <c r="N103">
        <f t="shared" si="8"/>
        <v>1883.590381</v>
      </c>
      <c r="O103">
        <f t="shared" si="9"/>
        <v>1535.9704879999999</v>
      </c>
      <c r="P103">
        <f t="shared" ref="P103:P151" si="17">AVERAGE(F103:G103)</f>
        <v>4367.2388959999998</v>
      </c>
      <c r="Q103">
        <f t="shared" si="11"/>
        <v>935.0783778</v>
      </c>
      <c r="R103">
        <f t="shared" si="12"/>
        <v>1708.2138555000001</v>
      </c>
      <c r="S103">
        <f t="shared" si="13"/>
        <v>1444.505858</v>
      </c>
      <c r="T103">
        <f t="shared" si="16"/>
        <v>59.489057150754135</v>
      </c>
      <c r="U103">
        <f t="shared" si="15"/>
        <v>28.843531976349318</v>
      </c>
    </row>
    <row r="104" spans="1:21" x14ac:dyDescent="0.35">
      <c r="A104" t="s">
        <v>116</v>
      </c>
      <c r="B104">
        <v>11091.901599999999</v>
      </c>
      <c r="C104">
        <v>10773.53966</v>
      </c>
      <c r="D104">
        <v>8336.3420320000005</v>
      </c>
      <c r="E104">
        <v>8115.4199310000004</v>
      </c>
      <c r="F104">
        <v>6452.0974200000001</v>
      </c>
      <c r="G104">
        <v>6487.278894</v>
      </c>
      <c r="H104">
        <v>13910.422490000001</v>
      </c>
      <c r="I104">
        <v>12938.00794</v>
      </c>
      <c r="J104">
        <v>10578.110119999999</v>
      </c>
      <c r="K104">
        <v>11101.541939999999</v>
      </c>
      <c r="L104">
        <v>8852.8597430000009</v>
      </c>
      <c r="M104">
        <v>8872.7600249999996</v>
      </c>
      <c r="N104">
        <f t="shared" si="8"/>
        <v>10932.72063</v>
      </c>
      <c r="O104">
        <f t="shared" si="9"/>
        <v>8225.8809815000004</v>
      </c>
      <c r="P104">
        <f t="shared" si="17"/>
        <v>6469.6881570000005</v>
      </c>
      <c r="Q104">
        <f t="shared" si="11"/>
        <v>13424.215215</v>
      </c>
      <c r="R104">
        <f t="shared" si="12"/>
        <v>10839.82603</v>
      </c>
      <c r="S104">
        <f t="shared" si="13"/>
        <v>8862.8098840000002</v>
      </c>
      <c r="T104">
        <f t="shared" si="16"/>
        <v>26.318501388151027</v>
      </c>
      <c r="U104">
        <f t="shared" si="15"/>
        <v>20.715210280674913</v>
      </c>
    </row>
    <row r="105" spans="1:21" x14ac:dyDescent="0.35">
      <c r="A105" t="s">
        <v>117</v>
      </c>
      <c r="B105">
        <v>3314.3888350000002</v>
      </c>
      <c r="C105">
        <v>3210.7994480000002</v>
      </c>
      <c r="D105">
        <v>2308.7618109999999</v>
      </c>
      <c r="E105">
        <v>2609.2564130000001</v>
      </c>
      <c r="F105">
        <v>3413.7464490000002</v>
      </c>
      <c r="G105">
        <v>2150.3081860000002</v>
      </c>
      <c r="H105">
        <v>3391.1016650000001</v>
      </c>
      <c r="I105">
        <v>2741.1920799999998</v>
      </c>
      <c r="J105">
        <v>1626.5256220000001</v>
      </c>
      <c r="K105">
        <v>1672.0510999999999</v>
      </c>
      <c r="L105">
        <v>1373.350471</v>
      </c>
      <c r="M105">
        <v>1520.1343079999999</v>
      </c>
      <c r="N105">
        <f t="shared" si="8"/>
        <v>3262.5941415000002</v>
      </c>
      <c r="O105">
        <f t="shared" si="9"/>
        <v>2459.0091119999997</v>
      </c>
      <c r="P105">
        <f t="shared" si="17"/>
        <v>2782.0273175000002</v>
      </c>
      <c r="Q105">
        <f t="shared" si="11"/>
        <v>3066.1468725</v>
      </c>
      <c r="R105">
        <f t="shared" si="12"/>
        <v>1649.2883609999999</v>
      </c>
      <c r="S105">
        <f t="shared" si="13"/>
        <v>1446.7423894999999</v>
      </c>
      <c r="T105">
        <f t="shared" si="16"/>
        <v>14.265378657058001</v>
      </c>
      <c r="U105">
        <f t="shared" si="15"/>
        <v>42.955185326240773</v>
      </c>
    </row>
    <row r="106" spans="1:21" x14ac:dyDescent="0.35">
      <c r="A106" t="s">
        <v>118</v>
      </c>
      <c r="B106">
        <v>7029.7531600000002</v>
      </c>
      <c r="C106">
        <v>7211.1253159999997</v>
      </c>
      <c r="D106">
        <v>6916.8812740000003</v>
      </c>
      <c r="E106">
        <v>6447.6904290000002</v>
      </c>
      <c r="F106">
        <v>163913.30790000001</v>
      </c>
      <c r="G106">
        <v>143475.61780000001</v>
      </c>
      <c r="H106">
        <v>3496.8547870000002</v>
      </c>
      <c r="I106">
        <v>3108.80042</v>
      </c>
      <c r="J106">
        <v>4243.2485260000003</v>
      </c>
      <c r="K106">
        <v>4997.4647889999997</v>
      </c>
      <c r="L106">
        <v>6325.8444179999997</v>
      </c>
      <c r="M106">
        <v>6702.7577170000004</v>
      </c>
      <c r="N106">
        <f t="shared" si="8"/>
        <v>7120.4392379999999</v>
      </c>
      <c r="O106">
        <f t="shared" si="9"/>
        <v>6682.2858515000007</v>
      </c>
      <c r="P106">
        <f t="shared" si="17"/>
        <v>153694.46285000001</v>
      </c>
      <c r="Q106">
        <f t="shared" si="11"/>
        <v>3302.8276034999999</v>
      </c>
      <c r="R106">
        <f t="shared" si="12"/>
        <v>4620.3566575000004</v>
      </c>
      <c r="S106">
        <f t="shared" si="13"/>
        <v>6514.3010675000005</v>
      </c>
      <c r="T106">
        <f t="shared" si="16"/>
        <v>151.79595580505182</v>
      </c>
      <c r="U106">
        <f t="shared" si="15"/>
        <v>33.544662927856336</v>
      </c>
    </row>
    <row r="107" spans="1:21" x14ac:dyDescent="0.35">
      <c r="A107" t="s">
        <v>119</v>
      </c>
      <c r="B107">
        <v>1355.967009</v>
      </c>
      <c r="C107">
        <v>1227.0841640000001</v>
      </c>
      <c r="D107">
        <v>997.35693460000005</v>
      </c>
      <c r="E107">
        <v>999.57764480000003</v>
      </c>
      <c r="F107">
        <v>366.20260239999999</v>
      </c>
      <c r="G107">
        <v>319.65446930000002</v>
      </c>
      <c r="H107">
        <v>1180.738648</v>
      </c>
      <c r="I107">
        <v>963.29071390000001</v>
      </c>
      <c r="J107">
        <v>1658.0238119999999</v>
      </c>
      <c r="K107">
        <v>1663.641202</v>
      </c>
      <c r="L107">
        <v>1368.189046</v>
      </c>
      <c r="M107">
        <v>1521.0884370000001</v>
      </c>
      <c r="N107">
        <f t="shared" si="8"/>
        <v>1291.5255864999999</v>
      </c>
      <c r="O107">
        <f t="shared" si="9"/>
        <v>998.46728970000004</v>
      </c>
      <c r="P107">
        <f t="shared" si="17"/>
        <v>342.92853585</v>
      </c>
      <c r="Q107">
        <f t="shared" si="11"/>
        <v>1072.01468095</v>
      </c>
      <c r="R107">
        <f t="shared" si="12"/>
        <v>1660.8325070000001</v>
      </c>
      <c r="S107">
        <f t="shared" si="13"/>
        <v>1444.6387414999999</v>
      </c>
      <c r="T107">
        <f t="shared" si="16"/>
        <v>55.342030537251489</v>
      </c>
      <c r="U107">
        <f t="shared" si="15"/>
        <v>21.389802415104086</v>
      </c>
    </row>
    <row r="108" spans="1:21" x14ac:dyDescent="0.35">
      <c r="A108" t="s">
        <v>120</v>
      </c>
      <c r="B108">
        <v>3834.5096720000001</v>
      </c>
      <c r="C108">
        <v>3515.1955870000002</v>
      </c>
      <c r="D108">
        <v>2440.7465560000001</v>
      </c>
      <c r="E108">
        <v>2745.3821050000001</v>
      </c>
      <c r="F108">
        <v>2582.7998219999999</v>
      </c>
      <c r="G108">
        <v>2353.8452029999999</v>
      </c>
      <c r="H108">
        <v>2922.4151360000001</v>
      </c>
      <c r="I108">
        <v>4026.721035</v>
      </c>
      <c r="J108">
        <v>3666.2224649999998</v>
      </c>
      <c r="K108">
        <v>3885.3498989999998</v>
      </c>
      <c r="L108">
        <v>3322.8910340000002</v>
      </c>
      <c r="M108">
        <v>3358.6122730000002</v>
      </c>
      <c r="N108">
        <f t="shared" si="8"/>
        <v>3674.8526295000001</v>
      </c>
      <c r="O108">
        <f t="shared" si="9"/>
        <v>2593.0643305000003</v>
      </c>
      <c r="P108">
        <f t="shared" si="17"/>
        <v>2468.3225124999999</v>
      </c>
      <c r="Q108">
        <f t="shared" si="11"/>
        <v>3474.5680855000001</v>
      </c>
      <c r="R108">
        <f t="shared" si="12"/>
        <v>3775.7861819999998</v>
      </c>
      <c r="S108">
        <f t="shared" si="13"/>
        <v>3340.7516535000004</v>
      </c>
      <c r="T108">
        <f t="shared" si="16"/>
        <v>22.785040642753216</v>
      </c>
      <c r="U108">
        <f t="shared" si="15"/>
        <v>6.3115402562276417</v>
      </c>
    </row>
    <row r="109" spans="1:21" x14ac:dyDescent="0.35">
      <c r="A109" t="s">
        <v>121</v>
      </c>
      <c r="B109">
        <v>12761.24145</v>
      </c>
      <c r="C109">
        <v>12518.085489999999</v>
      </c>
      <c r="D109">
        <v>9204.9946220000002</v>
      </c>
      <c r="E109">
        <v>10089.19738</v>
      </c>
      <c r="F109">
        <v>4075.7742440000002</v>
      </c>
      <c r="G109">
        <v>6637.7721099999999</v>
      </c>
      <c r="H109">
        <v>15982.922140000001</v>
      </c>
      <c r="I109">
        <v>18163.016</v>
      </c>
      <c r="J109">
        <v>11758.156950000001</v>
      </c>
      <c r="K109">
        <v>12215.33295</v>
      </c>
      <c r="L109">
        <v>10768.880929999999</v>
      </c>
      <c r="M109">
        <v>11166.15509</v>
      </c>
      <c r="N109">
        <f t="shared" si="8"/>
        <v>12639.66347</v>
      </c>
      <c r="O109">
        <f t="shared" si="9"/>
        <v>9647.0960009999999</v>
      </c>
      <c r="P109">
        <f t="shared" si="17"/>
        <v>5356.773177</v>
      </c>
      <c r="Q109">
        <f t="shared" si="11"/>
        <v>17072.969069999999</v>
      </c>
      <c r="R109">
        <f t="shared" si="12"/>
        <v>11986.74495</v>
      </c>
      <c r="S109">
        <f t="shared" si="13"/>
        <v>10967.51801</v>
      </c>
      <c r="T109">
        <f t="shared" si="16"/>
        <v>39.727179333845761</v>
      </c>
      <c r="U109">
        <f t="shared" si="15"/>
        <v>24.513591905305184</v>
      </c>
    </row>
    <row r="110" spans="1:21" x14ac:dyDescent="0.35">
      <c r="A110" t="s">
        <v>122</v>
      </c>
      <c r="B110">
        <v>7780.8577580000001</v>
      </c>
      <c r="C110">
        <v>6595.5599190000003</v>
      </c>
      <c r="D110">
        <v>6899.2452519999997</v>
      </c>
      <c r="E110">
        <v>6783.2942039999998</v>
      </c>
      <c r="F110">
        <v>1906.1432030000001</v>
      </c>
      <c r="G110">
        <v>2963.8576250000001</v>
      </c>
      <c r="H110">
        <v>10163.780339999999</v>
      </c>
      <c r="I110">
        <v>11229.09152</v>
      </c>
      <c r="J110">
        <v>7081.5679229999996</v>
      </c>
      <c r="K110">
        <v>7106.9671950000002</v>
      </c>
      <c r="L110">
        <v>7450.9118630000003</v>
      </c>
      <c r="M110">
        <v>7443.6385209999999</v>
      </c>
      <c r="N110">
        <f t="shared" si="8"/>
        <v>7188.2088385000006</v>
      </c>
      <c r="O110">
        <f t="shared" si="9"/>
        <v>6841.2697279999993</v>
      </c>
      <c r="P110">
        <f t="shared" si="17"/>
        <v>2435.0004140000001</v>
      </c>
      <c r="Q110">
        <f t="shared" si="11"/>
        <v>10696.43593</v>
      </c>
      <c r="R110">
        <f t="shared" si="12"/>
        <v>7094.2675589999999</v>
      </c>
      <c r="S110">
        <f t="shared" si="13"/>
        <v>7447.2751920000001</v>
      </c>
      <c r="T110">
        <f t="shared" si="16"/>
        <v>48.282080697768222</v>
      </c>
      <c r="U110">
        <f t="shared" si="15"/>
        <v>23.603338602334549</v>
      </c>
    </row>
    <row r="111" spans="1:21" x14ac:dyDescent="0.35">
      <c r="A111" t="s">
        <v>123</v>
      </c>
      <c r="B111">
        <v>106070.16740000001</v>
      </c>
      <c r="C111">
        <v>99397.058210000003</v>
      </c>
      <c r="D111">
        <v>62612.856769999999</v>
      </c>
      <c r="E111">
        <v>64245.052430000003</v>
      </c>
      <c r="F111">
        <v>29397.696209999998</v>
      </c>
      <c r="G111">
        <v>27276.83207</v>
      </c>
      <c r="H111">
        <v>112798.3998</v>
      </c>
      <c r="I111">
        <v>98091.881359999999</v>
      </c>
      <c r="J111">
        <v>97278.260120000006</v>
      </c>
      <c r="K111">
        <v>102152.1412</v>
      </c>
      <c r="L111">
        <v>77855.214170000007</v>
      </c>
      <c r="M111">
        <v>84743.481690000001</v>
      </c>
      <c r="N111">
        <f t="shared" si="8"/>
        <v>102733.61280500001</v>
      </c>
      <c r="O111">
        <f t="shared" si="9"/>
        <v>63428.954599999997</v>
      </c>
      <c r="P111">
        <f t="shared" si="17"/>
        <v>28337.264139999999</v>
      </c>
      <c r="Q111">
        <f t="shared" si="11"/>
        <v>105445.14058000001</v>
      </c>
      <c r="R111">
        <f t="shared" si="12"/>
        <v>99715.200660000002</v>
      </c>
      <c r="S111">
        <f t="shared" si="13"/>
        <v>81299.347930000004</v>
      </c>
      <c r="T111">
        <f t="shared" si="16"/>
        <v>57.405782766531964</v>
      </c>
      <c r="U111">
        <f t="shared" si="15"/>
        <v>13.212429873753614</v>
      </c>
    </row>
    <row r="112" spans="1:21" x14ac:dyDescent="0.35">
      <c r="A112" t="s">
        <v>124</v>
      </c>
      <c r="B112">
        <v>1871.140267</v>
      </c>
      <c r="C112">
        <v>1746.169302</v>
      </c>
      <c r="D112">
        <v>1267.52053</v>
      </c>
      <c r="E112">
        <v>1365.971016</v>
      </c>
      <c r="F112">
        <v>2622.1694440000001</v>
      </c>
      <c r="G112">
        <v>2042.012972</v>
      </c>
      <c r="H112">
        <v>17433.19068</v>
      </c>
      <c r="I112">
        <v>15776.06775</v>
      </c>
      <c r="J112">
        <v>2482.8258989999999</v>
      </c>
      <c r="K112">
        <v>2692.0865739999999</v>
      </c>
      <c r="L112">
        <v>2010.88264</v>
      </c>
      <c r="M112">
        <v>1929.533619</v>
      </c>
      <c r="N112">
        <f t="shared" si="8"/>
        <v>1808.6547845</v>
      </c>
      <c r="O112">
        <f t="shared" si="9"/>
        <v>1316.7457730000001</v>
      </c>
      <c r="P112">
        <f t="shared" si="17"/>
        <v>2332.0912079999998</v>
      </c>
      <c r="Q112">
        <f t="shared" si="11"/>
        <v>16604.629215000001</v>
      </c>
      <c r="R112">
        <f t="shared" si="12"/>
        <v>2587.4562365000002</v>
      </c>
      <c r="S112">
        <f t="shared" si="13"/>
        <v>1970.2081295</v>
      </c>
      <c r="T112">
        <f t="shared" si="16"/>
        <v>27.911409436695912</v>
      </c>
      <c r="U112">
        <f t="shared" si="15"/>
        <v>117.3326331739018</v>
      </c>
    </row>
    <row r="113" spans="1:21" x14ac:dyDescent="0.35">
      <c r="A113" t="s">
        <v>125</v>
      </c>
      <c r="B113">
        <v>5615.5593769999996</v>
      </c>
      <c r="C113">
        <v>5553.9030480000001</v>
      </c>
      <c r="D113">
        <v>3715.2875610000001</v>
      </c>
      <c r="E113">
        <v>3785.9625080000001</v>
      </c>
      <c r="F113">
        <v>1791.804382</v>
      </c>
      <c r="G113">
        <v>2185.5989770000001</v>
      </c>
      <c r="H113">
        <v>9090.8656780000001</v>
      </c>
      <c r="I113">
        <v>7577.2499200000002</v>
      </c>
      <c r="J113">
        <v>4775.5438130000002</v>
      </c>
      <c r="K113">
        <v>5286.6686040000004</v>
      </c>
      <c r="L113">
        <v>4163.4084780000003</v>
      </c>
      <c r="M113">
        <v>4318.5395129999997</v>
      </c>
      <c r="N113">
        <f t="shared" si="8"/>
        <v>5584.7312124999999</v>
      </c>
      <c r="O113">
        <f t="shared" si="9"/>
        <v>3750.6250344999999</v>
      </c>
      <c r="P113">
        <f t="shared" si="17"/>
        <v>1988.7016795</v>
      </c>
      <c r="Q113">
        <f t="shared" si="11"/>
        <v>8334.0577990000002</v>
      </c>
      <c r="R113">
        <f t="shared" si="12"/>
        <v>5031.1062085000003</v>
      </c>
      <c r="S113">
        <f t="shared" si="13"/>
        <v>4240.9739955000005</v>
      </c>
      <c r="T113">
        <f t="shared" si="16"/>
        <v>47.63669130278754</v>
      </c>
      <c r="U113">
        <f t="shared" si="15"/>
        <v>36.997808075082048</v>
      </c>
    </row>
    <row r="114" spans="1:21" x14ac:dyDescent="0.35">
      <c r="A114" t="s">
        <v>126</v>
      </c>
      <c r="B114">
        <v>73.779113120000005</v>
      </c>
      <c r="C114">
        <v>54.574510189999998</v>
      </c>
      <c r="D114">
        <v>169.96239449999999</v>
      </c>
      <c r="E114">
        <v>163.24353769999999</v>
      </c>
      <c r="F114">
        <v>384.92760449999997</v>
      </c>
      <c r="G114">
        <v>8961.3834129999996</v>
      </c>
      <c r="H114">
        <v>77.752264600000004</v>
      </c>
      <c r="I114">
        <v>61.655504309999998</v>
      </c>
      <c r="J114">
        <v>14.701343850000001</v>
      </c>
      <c r="K114">
        <v>22.676138460000001</v>
      </c>
      <c r="L114">
        <v>99.593817979999997</v>
      </c>
      <c r="M114">
        <v>93.73482181</v>
      </c>
      <c r="N114">
        <f t="shared" si="8"/>
        <v>64.176811654999995</v>
      </c>
      <c r="O114">
        <f t="shared" si="9"/>
        <v>166.6029661</v>
      </c>
      <c r="P114">
        <f t="shared" si="17"/>
        <v>4673.1555087500001</v>
      </c>
      <c r="Q114">
        <f t="shared" si="11"/>
        <v>69.703884455000008</v>
      </c>
      <c r="R114">
        <f t="shared" si="12"/>
        <v>18.688741155000002</v>
      </c>
      <c r="S114">
        <f t="shared" si="13"/>
        <v>96.664319895000006</v>
      </c>
      <c r="T114">
        <f t="shared" si="16"/>
        <v>161.00898747966716</v>
      </c>
      <c r="U114">
        <f t="shared" si="15"/>
        <v>64.198641716592292</v>
      </c>
    </row>
    <row r="115" spans="1:21" x14ac:dyDescent="0.35">
      <c r="A115" t="s">
        <v>127</v>
      </c>
      <c r="B115">
        <v>557.32361539999999</v>
      </c>
      <c r="C115">
        <v>579.8441603</v>
      </c>
      <c r="D115">
        <v>1073.4785429999999</v>
      </c>
      <c r="E115">
        <v>1002.222406</v>
      </c>
      <c r="F115">
        <v>384.03118030000002</v>
      </c>
      <c r="G115">
        <v>379.62596330000002</v>
      </c>
      <c r="H115">
        <v>372.94870049999997</v>
      </c>
      <c r="I115">
        <v>134.77744910000001</v>
      </c>
      <c r="J115">
        <v>424.62486480000001</v>
      </c>
      <c r="K115">
        <v>412.06049369999999</v>
      </c>
      <c r="L115">
        <v>470.79971260000002</v>
      </c>
      <c r="M115">
        <v>460.0827572</v>
      </c>
      <c r="N115">
        <f t="shared" si="8"/>
        <v>568.58388785</v>
      </c>
      <c r="O115">
        <f t="shared" si="9"/>
        <v>1037.8504745</v>
      </c>
      <c r="P115">
        <f t="shared" si="17"/>
        <v>381.82857180000002</v>
      </c>
      <c r="Q115">
        <f t="shared" si="11"/>
        <v>253.86307479999999</v>
      </c>
      <c r="R115">
        <f t="shared" si="12"/>
        <v>418.34267925</v>
      </c>
      <c r="S115">
        <f t="shared" si="13"/>
        <v>465.44123490000004</v>
      </c>
      <c r="T115">
        <f t="shared" si="16"/>
        <v>50.998897220805027</v>
      </c>
      <c r="U115">
        <f t="shared" si="15"/>
        <v>29.292935916225993</v>
      </c>
    </row>
    <row r="116" spans="1:21" x14ac:dyDescent="0.35">
      <c r="A116" t="s">
        <v>128</v>
      </c>
      <c r="B116">
        <v>1251.9437109999999</v>
      </c>
      <c r="C116">
        <v>1154.076873</v>
      </c>
      <c r="D116">
        <v>1285.7210110000001</v>
      </c>
      <c r="E116">
        <v>1066.6987939999999</v>
      </c>
      <c r="F116">
        <v>4546.8031179999998</v>
      </c>
      <c r="G116">
        <v>4297.4064900000003</v>
      </c>
      <c r="H116">
        <v>2000.4239930000001</v>
      </c>
      <c r="I116">
        <v>1693.176774</v>
      </c>
      <c r="J116">
        <v>500.81779879999999</v>
      </c>
      <c r="K116">
        <v>517.15186000000006</v>
      </c>
      <c r="L116">
        <v>705.21842019999997</v>
      </c>
      <c r="M116">
        <v>667.96198360000005</v>
      </c>
      <c r="N116">
        <f t="shared" si="8"/>
        <v>1203.0102919999999</v>
      </c>
      <c r="O116">
        <f t="shared" si="9"/>
        <v>1176.2099025</v>
      </c>
      <c r="P116">
        <f t="shared" si="17"/>
        <v>4422.1048040000005</v>
      </c>
      <c r="Q116">
        <f t="shared" si="11"/>
        <v>1846.8003835</v>
      </c>
      <c r="R116">
        <f t="shared" si="12"/>
        <v>508.98482940000002</v>
      </c>
      <c r="S116">
        <f t="shared" si="13"/>
        <v>686.59020190000001</v>
      </c>
      <c r="T116">
        <f t="shared" si="16"/>
        <v>82.322038572013014</v>
      </c>
      <c r="U116">
        <f t="shared" si="15"/>
        <v>71.64452941294239</v>
      </c>
    </row>
    <row r="117" spans="1:21" x14ac:dyDescent="0.35">
      <c r="A117" t="s">
        <v>129</v>
      </c>
      <c r="B117">
        <v>3822.4632999999999</v>
      </c>
      <c r="C117">
        <v>3578.5340099999999</v>
      </c>
      <c r="D117">
        <v>3958.8918650000001</v>
      </c>
      <c r="E117">
        <v>4716.36499</v>
      </c>
      <c r="F117">
        <v>626.64458830000001</v>
      </c>
      <c r="G117">
        <v>2425.8423349999998</v>
      </c>
      <c r="H117">
        <v>6536.1135260000001</v>
      </c>
      <c r="I117">
        <v>5751.6923399999996</v>
      </c>
      <c r="J117">
        <v>5411.4018470000001</v>
      </c>
      <c r="K117">
        <v>4814.9314990000003</v>
      </c>
      <c r="L117">
        <v>4141.3602449999998</v>
      </c>
      <c r="M117">
        <v>4331.414358</v>
      </c>
      <c r="N117">
        <f t="shared" si="8"/>
        <v>3700.4986549999999</v>
      </c>
      <c r="O117">
        <f t="shared" si="9"/>
        <v>4337.6284274999998</v>
      </c>
      <c r="P117">
        <f t="shared" si="17"/>
        <v>1526.24346165</v>
      </c>
      <c r="Q117">
        <f t="shared" si="11"/>
        <v>6143.9029329999994</v>
      </c>
      <c r="R117">
        <f t="shared" si="12"/>
        <v>5113.1666729999997</v>
      </c>
      <c r="S117">
        <f t="shared" si="13"/>
        <v>4236.3873014999999</v>
      </c>
      <c r="T117">
        <f t="shared" si="16"/>
        <v>46.236131528384057</v>
      </c>
      <c r="U117">
        <f t="shared" si="15"/>
        <v>18.487663993927214</v>
      </c>
    </row>
    <row r="118" spans="1:21" x14ac:dyDescent="0.35">
      <c r="A118" t="s">
        <v>130</v>
      </c>
      <c r="B118">
        <v>2044.00584</v>
      </c>
      <c r="C118">
        <v>1956.391529</v>
      </c>
      <c r="D118">
        <v>1525.259249</v>
      </c>
      <c r="E118">
        <v>1550.613936</v>
      </c>
      <c r="F118">
        <v>8474.171644</v>
      </c>
      <c r="G118">
        <v>7401.7471599999999</v>
      </c>
      <c r="H118">
        <v>1600.2688920000001</v>
      </c>
      <c r="I118">
        <v>1986.774251</v>
      </c>
      <c r="J118">
        <v>1311.0818320000001</v>
      </c>
      <c r="K118">
        <v>1478.581936</v>
      </c>
      <c r="L118">
        <v>1319.904131</v>
      </c>
      <c r="M118">
        <v>1367.16437</v>
      </c>
      <c r="N118">
        <f t="shared" si="8"/>
        <v>2000.1986845000001</v>
      </c>
      <c r="O118">
        <f t="shared" si="9"/>
        <v>1537.9365925</v>
      </c>
      <c r="P118">
        <f t="shared" si="17"/>
        <v>7937.9594020000004</v>
      </c>
      <c r="Q118">
        <f t="shared" si="11"/>
        <v>1793.5215714999999</v>
      </c>
      <c r="R118">
        <f t="shared" si="12"/>
        <v>1394.8318840000002</v>
      </c>
      <c r="S118">
        <f t="shared" si="13"/>
        <v>1343.5342504999999</v>
      </c>
      <c r="T118">
        <f t="shared" si="16"/>
        <v>93.300983681762304</v>
      </c>
      <c r="U118">
        <f t="shared" si="15"/>
        <v>16.306510173965062</v>
      </c>
    </row>
    <row r="119" spans="1:21" x14ac:dyDescent="0.35">
      <c r="A119" t="s">
        <v>131</v>
      </c>
      <c r="B119">
        <v>519.09246800000005</v>
      </c>
      <c r="C119">
        <v>436.5981817</v>
      </c>
      <c r="D119">
        <v>626.53367149999997</v>
      </c>
      <c r="E119">
        <v>718.89200430000005</v>
      </c>
      <c r="F119">
        <v>68.931086579999999</v>
      </c>
      <c r="G119">
        <v>177.97167569999999</v>
      </c>
      <c r="H119">
        <v>0</v>
      </c>
      <c r="I119">
        <v>0</v>
      </c>
      <c r="J119">
        <v>183.2693022</v>
      </c>
      <c r="K119">
        <v>179.6312858</v>
      </c>
      <c r="L119">
        <v>165.0793783</v>
      </c>
      <c r="M119">
        <v>160.5799293</v>
      </c>
      <c r="N119">
        <f t="shared" si="8"/>
        <v>477.84532485</v>
      </c>
      <c r="O119">
        <f t="shared" si="9"/>
        <v>672.71283790000007</v>
      </c>
      <c r="P119">
        <f t="shared" si="17"/>
        <v>123.45138114</v>
      </c>
      <c r="Q119">
        <f t="shared" si="11"/>
        <v>0</v>
      </c>
      <c r="R119">
        <f t="shared" si="12"/>
        <v>181.45029399999999</v>
      </c>
      <c r="S119">
        <f t="shared" si="13"/>
        <v>162.82965380000002</v>
      </c>
      <c r="T119">
        <f t="shared" si="16"/>
        <v>65.572116544279595</v>
      </c>
      <c r="U119">
        <f t="shared" si="15"/>
        <v>86.981713854736029</v>
      </c>
    </row>
    <row r="120" spans="1:21" x14ac:dyDescent="0.35">
      <c r="A120" t="s">
        <v>132</v>
      </c>
      <c r="B120">
        <v>5963.6016380000001</v>
      </c>
      <c r="C120">
        <v>6090.4326160000001</v>
      </c>
      <c r="D120">
        <v>4475.8469779999996</v>
      </c>
      <c r="E120">
        <v>4631.1737659999999</v>
      </c>
      <c r="F120">
        <v>4273.3560120000002</v>
      </c>
      <c r="G120">
        <v>4687.1690470000003</v>
      </c>
      <c r="H120">
        <v>15190.632879999999</v>
      </c>
      <c r="I120">
        <v>14416.66655</v>
      </c>
      <c r="J120">
        <v>5417.108639</v>
      </c>
      <c r="K120">
        <v>6022.216101</v>
      </c>
      <c r="L120">
        <v>5392.4678830000003</v>
      </c>
      <c r="M120">
        <v>5336.4398520000004</v>
      </c>
      <c r="N120">
        <f t="shared" si="8"/>
        <v>6027.0171270000001</v>
      </c>
      <c r="O120">
        <f t="shared" si="9"/>
        <v>4553.5103719999997</v>
      </c>
      <c r="P120">
        <f t="shared" si="17"/>
        <v>4480.2625294999998</v>
      </c>
      <c r="Q120">
        <f t="shared" si="11"/>
        <v>14803.649715</v>
      </c>
      <c r="R120">
        <f t="shared" si="12"/>
        <v>5719.66237</v>
      </c>
      <c r="S120">
        <f t="shared" si="13"/>
        <v>5364.4538675000003</v>
      </c>
      <c r="T120">
        <f t="shared" si="16"/>
        <v>17.382419314711033</v>
      </c>
      <c r="U120">
        <f t="shared" si="15"/>
        <v>61.999916723720837</v>
      </c>
    </row>
    <row r="121" spans="1:21" x14ac:dyDescent="0.35">
      <c r="A121" t="s">
        <v>133</v>
      </c>
      <c r="B121">
        <v>2757.5571220000002</v>
      </c>
      <c r="C121">
        <v>2372.1084249999999</v>
      </c>
      <c r="D121">
        <v>2002.9338620000001</v>
      </c>
      <c r="E121">
        <v>1968.0233679999999</v>
      </c>
      <c r="F121">
        <v>1035.977783</v>
      </c>
      <c r="G121">
        <v>927.7178725</v>
      </c>
      <c r="H121">
        <v>2605.007404</v>
      </c>
      <c r="I121">
        <v>2883.3675199999998</v>
      </c>
      <c r="J121">
        <v>2585.4461379999998</v>
      </c>
      <c r="K121">
        <v>2604.7269510000001</v>
      </c>
      <c r="L121">
        <v>2053.5028309999998</v>
      </c>
      <c r="M121">
        <v>2306.4355009999999</v>
      </c>
      <c r="N121">
        <f t="shared" si="8"/>
        <v>2564.8327735000003</v>
      </c>
      <c r="O121">
        <f t="shared" si="9"/>
        <v>1985.478615</v>
      </c>
      <c r="P121">
        <f t="shared" si="17"/>
        <v>981.84782775000008</v>
      </c>
      <c r="Q121">
        <f t="shared" si="11"/>
        <v>2744.1874619999999</v>
      </c>
      <c r="R121">
        <f t="shared" si="12"/>
        <v>2595.0865444999999</v>
      </c>
      <c r="S121">
        <f t="shared" si="13"/>
        <v>2179.9691659999999</v>
      </c>
      <c r="T121">
        <f t="shared" si="16"/>
        <v>43.43219594173727</v>
      </c>
      <c r="U121">
        <f t="shared" si="15"/>
        <v>11.665035739822091</v>
      </c>
    </row>
    <row r="122" spans="1:21" x14ac:dyDescent="0.35">
      <c r="A122" t="s">
        <v>134</v>
      </c>
      <c r="B122">
        <v>37096.4542</v>
      </c>
      <c r="C122">
        <v>40830.637150000002</v>
      </c>
      <c r="D122">
        <v>27704.280599999998</v>
      </c>
      <c r="E122">
        <v>29801.897659999999</v>
      </c>
      <c r="F122">
        <v>5798.6854480000002</v>
      </c>
      <c r="G122">
        <v>7713.5044660000003</v>
      </c>
      <c r="H122">
        <v>86712.444799999997</v>
      </c>
      <c r="I122">
        <v>80765.479160000003</v>
      </c>
      <c r="J122">
        <v>33320.229330000002</v>
      </c>
      <c r="K122">
        <v>36612.664449999997</v>
      </c>
      <c r="L122">
        <v>28136.447909999999</v>
      </c>
      <c r="M122">
        <v>29358.998790000001</v>
      </c>
      <c r="N122">
        <f t="shared" si="8"/>
        <v>38963.545675000001</v>
      </c>
      <c r="O122">
        <f t="shared" si="9"/>
        <v>28753.08913</v>
      </c>
      <c r="P122">
        <f t="shared" si="17"/>
        <v>6756.0949570000002</v>
      </c>
      <c r="Q122">
        <f t="shared" si="11"/>
        <v>83738.961979999993</v>
      </c>
      <c r="R122">
        <f t="shared" si="12"/>
        <v>34966.446889999999</v>
      </c>
      <c r="S122">
        <f t="shared" si="13"/>
        <v>28747.72335</v>
      </c>
      <c r="T122">
        <f t="shared" si="16"/>
        <v>66.303120604360089</v>
      </c>
      <c r="U122">
        <f t="shared" si="15"/>
        <v>61.270246859515488</v>
      </c>
    </row>
    <row r="123" spans="1:21" x14ac:dyDescent="0.35">
      <c r="A123" t="s">
        <v>135</v>
      </c>
      <c r="B123">
        <v>17544.128280000001</v>
      </c>
      <c r="C123">
        <v>17285.962439999999</v>
      </c>
      <c r="D123">
        <v>11850.31367</v>
      </c>
      <c r="E123">
        <v>12478.470009999999</v>
      </c>
      <c r="F123">
        <v>13087.543960000001</v>
      </c>
      <c r="G123">
        <v>30714.24955</v>
      </c>
      <c r="H123">
        <v>11073.375529999999</v>
      </c>
      <c r="I123">
        <v>12013.583490000001</v>
      </c>
      <c r="J123">
        <v>12276.71228</v>
      </c>
      <c r="K123">
        <v>13595.58151</v>
      </c>
      <c r="L123">
        <v>11339.86213</v>
      </c>
      <c r="M123">
        <v>12208.42353</v>
      </c>
      <c r="N123">
        <f t="shared" si="8"/>
        <v>17415.04536</v>
      </c>
      <c r="O123">
        <f t="shared" si="9"/>
        <v>12164.39184</v>
      </c>
      <c r="P123">
        <f t="shared" si="17"/>
        <v>21900.896755000002</v>
      </c>
      <c r="Q123">
        <f t="shared" si="11"/>
        <v>11543.479510000001</v>
      </c>
      <c r="R123">
        <f t="shared" si="12"/>
        <v>12936.146895</v>
      </c>
      <c r="S123">
        <f t="shared" si="13"/>
        <v>11774.142830000001</v>
      </c>
      <c r="T123">
        <f t="shared" si="16"/>
        <v>28.398744394422863</v>
      </c>
      <c r="U123">
        <f t="shared" si="15"/>
        <v>6.1767418019573572</v>
      </c>
    </row>
    <row r="124" spans="1:21" x14ac:dyDescent="0.35">
      <c r="A124" t="s">
        <v>136</v>
      </c>
      <c r="B124">
        <v>48710.683660000002</v>
      </c>
      <c r="C124">
        <v>46555.703569999998</v>
      </c>
      <c r="D124">
        <v>37070.388070000001</v>
      </c>
      <c r="E124">
        <v>39238.250359999998</v>
      </c>
      <c r="F124">
        <v>13841.013580000001</v>
      </c>
      <c r="G124">
        <v>17787.16144</v>
      </c>
      <c r="H124">
        <v>63477.611530000002</v>
      </c>
      <c r="I124">
        <v>60558.586689999996</v>
      </c>
      <c r="J124">
        <v>40804.317750000002</v>
      </c>
      <c r="K124">
        <v>43472.100120000003</v>
      </c>
      <c r="L124">
        <v>41588.959320000002</v>
      </c>
      <c r="M124">
        <v>45238.35929</v>
      </c>
      <c r="N124">
        <f t="shared" si="8"/>
        <v>47633.193614999996</v>
      </c>
      <c r="O124">
        <f t="shared" si="9"/>
        <v>38154.319214999996</v>
      </c>
      <c r="P124">
        <f t="shared" si="17"/>
        <v>15814.087510000001</v>
      </c>
      <c r="Q124">
        <f t="shared" si="11"/>
        <v>62018.099109999996</v>
      </c>
      <c r="R124">
        <f t="shared" si="12"/>
        <v>42138.208935000002</v>
      </c>
      <c r="S124">
        <f t="shared" si="13"/>
        <v>43413.659305000001</v>
      </c>
      <c r="T124">
        <f t="shared" si="16"/>
        <v>48.238490398671161</v>
      </c>
      <c r="U124">
        <f t="shared" si="15"/>
        <v>22.621997262252531</v>
      </c>
    </row>
    <row r="125" spans="1:21" x14ac:dyDescent="0.35">
      <c r="A125" t="s">
        <v>137</v>
      </c>
      <c r="B125">
        <v>989.0728206</v>
      </c>
      <c r="C125">
        <v>783.88965610000002</v>
      </c>
      <c r="D125">
        <v>744.27138179999997</v>
      </c>
      <c r="E125">
        <v>688.90801080000006</v>
      </c>
      <c r="F125">
        <v>418.09636599999999</v>
      </c>
      <c r="G125">
        <v>901.90458769999998</v>
      </c>
      <c r="H125">
        <v>1840.273531</v>
      </c>
      <c r="I125">
        <v>2728.0769919999998</v>
      </c>
      <c r="J125">
        <v>1095.4245330000001</v>
      </c>
      <c r="K125">
        <v>950.16044120000004</v>
      </c>
      <c r="L125">
        <v>718.92948360000003</v>
      </c>
      <c r="M125">
        <v>756.13408440000001</v>
      </c>
      <c r="N125">
        <f t="shared" si="8"/>
        <v>886.48123835000001</v>
      </c>
      <c r="O125">
        <f t="shared" si="9"/>
        <v>716.58969630000001</v>
      </c>
      <c r="P125">
        <f t="shared" si="17"/>
        <v>660.00047685000004</v>
      </c>
      <c r="Q125">
        <f t="shared" si="11"/>
        <v>2284.1752615</v>
      </c>
      <c r="R125">
        <f t="shared" si="12"/>
        <v>1022.7924871</v>
      </c>
      <c r="S125">
        <f t="shared" si="13"/>
        <v>737.53178400000002</v>
      </c>
      <c r="T125">
        <f t="shared" si="16"/>
        <v>15.625130319395137</v>
      </c>
      <c r="U125">
        <f t="shared" si="15"/>
        <v>61.050319573356873</v>
      </c>
    </row>
    <row r="126" spans="1:21" x14ac:dyDescent="0.35">
      <c r="A126" t="s">
        <v>138</v>
      </c>
      <c r="B126">
        <v>999.66239810000002</v>
      </c>
      <c r="C126">
        <v>1485.3197259999999</v>
      </c>
      <c r="D126">
        <v>1282.6955539999999</v>
      </c>
      <c r="E126">
        <v>1493.9513119999999</v>
      </c>
      <c r="F126">
        <v>83.86222884</v>
      </c>
      <c r="G126">
        <v>305.45931230000002</v>
      </c>
      <c r="H126">
        <v>1676.159375</v>
      </c>
      <c r="I126">
        <v>1611.9804340000001</v>
      </c>
      <c r="J126">
        <v>2042.507636</v>
      </c>
      <c r="K126">
        <v>1291.033404</v>
      </c>
      <c r="L126">
        <v>1522.1477110000001</v>
      </c>
      <c r="M126">
        <v>1937.7423080000001</v>
      </c>
      <c r="N126">
        <f t="shared" si="8"/>
        <v>1242.49106205</v>
      </c>
      <c r="O126">
        <f t="shared" si="9"/>
        <v>1388.323433</v>
      </c>
      <c r="P126">
        <f t="shared" si="17"/>
        <v>194.66077057000001</v>
      </c>
      <c r="Q126">
        <f t="shared" si="11"/>
        <v>1644.0699045000001</v>
      </c>
      <c r="R126">
        <f t="shared" si="12"/>
        <v>1666.77052</v>
      </c>
      <c r="S126">
        <f t="shared" si="13"/>
        <v>1729.9450095000002</v>
      </c>
      <c r="T126">
        <f t="shared" si="16"/>
        <v>69.1379654855252</v>
      </c>
      <c r="U126">
        <f t="shared" si="15"/>
        <v>2.6483263293370607</v>
      </c>
    </row>
    <row r="127" spans="1:21" x14ac:dyDescent="0.35">
      <c r="A127" t="s">
        <v>139</v>
      </c>
      <c r="B127">
        <v>3277.3615289999998</v>
      </c>
      <c r="C127">
        <v>2953.9269359999998</v>
      </c>
      <c r="D127">
        <v>2715.7537280000001</v>
      </c>
      <c r="E127">
        <v>2708.901828</v>
      </c>
      <c r="F127">
        <v>1027.626235</v>
      </c>
      <c r="G127">
        <v>1480.871768</v>
      </c>
      <c r="H127">
        <v>3810.1795299999999</v>
      </c>
      <c r="I127">
        <v>3528.4334950000002</v>
      </c>
      <c r="J127">
        <v>3070.5885069999999</v>
      </c>
      <c r="K127">
        <v>3108.1462200000001</v>
      </c>
      <c r="L127">
        <v>2967.9525760000001</v>
      </c>
      <c r="M127">
        <v>2777.32186</v>
      </c>
      <c r="N127">
        <f t="shared" si="8"/>
        <v>3115.6442324999998</v>
      </c>
      <c r="O127">
        <f t="shared" si="9"/>
        <v>2712.3277779999999</v>
      </c>
      <c r="P127">
        <f t="shared" si="17"/>
        <v>1254.2490014999998</v>
      </c>
      <c r="Q127">
        <f t="shared" si="11"/>
        <v>3669.3065125000003</v>
      </c>
      <c r="R127">
        <f t="shared" si="12"/>
        <v>3089.3673635</v>
      </c>
      <c r="S127">
        <f t="shared" si="13"/>
        <v>2872.6372179999998</v>
      </c>
      <c r="T127">
        <f t="shared" si="16"/>
        <v>41.480151025041486</v>
      </c>
      <c r="U127">
        <f t="shared" si="15"/>
        <v>12.8301151241564</v>
      </c>
    </row>
    <row r="128" spans="1:21" x14ac:dyDescent="0.35">
      <c r="A128" t="s">
        <v>140</v>
      </c>
      <c r="B128">
        <v>20262.44053</v>
      </c>
      <c r="C128">
        <v>18501.740590000001</v>
      </c>
      <c r="D128">
        <v>22087.76886</v>
      </c>
      <c r="E128">
        <v>20492.28313</v>
      </c>
      <c r="F128">
        <v>1699.5286000000001</v>
      </c>
      <c r="G128">
        <v>1509.5513559999999</v>
      </c>
      <c r="H128">
        <v>20598.46185</v>
      </c>
      <c r="I128">
        <v>16451.19256</v>
      </c>
      <c r="J128">
        <v>26440.03746</v>
      </c>
      <c r="K128">
        <v>28271.909810000001</v>
      </c>
      <c r="L128">
        <v>31908.765039999998</v>
      </c>
      <c r="M128">
        <v>32218.495869999999</v>
      </c>
      <c r="N128">
        <f t="shared" si="8"/>
        <v>19382.090560000001</v>
      </c>
      <c r="O128">
        <f t="shared" si="9"/>
        <v>21290.025995</v>
      </c>
      <c r="P128">
        <f t="shared" si="17"/>
        <v>1604.539978</v>
      </c>
      <c r="Q128">
        <f t="shared" si="11"/>
        <v>18524.827205000001</v>
      </c>
      <c r="R128">
        <f t="shared" si="12"/>
        <v>27355.973635000002</v>
      </c>
      <c r="S128">
        <f t="shared" si="13"/>
        <v>32063.630454999999</v>
      </c>
      <c r="T128">
        <f t="shared" si="16"/>
        <v>77.039966572811778</v>
      </c>
      <c r="U128">
        <f t="shared" si="15"/>
        <v>26.454469299954308</v>
      </c>
    </row>
    <row r="129" spans="1:21" x14ac:dyDescent="0.35">
      <c r="A129" t="s">
        <v>141</v>
      </c>
      <c r="B129">
        <v>2258.3730690000002</v>
      </c>
      <c r="C129">
        <v>2371.6211680000001</v>
      </c>
      <c r="D129">
        <v>1810.718803</v>
      </c>
      <c r="E129">
        <v>1936.934076</v>
      </c>
      <c r="F129">
        <v>2922.6105040000002</v>
      </c>
      <c r="G129">
        <v>14930.335730000001</v>
      </c>
      <c r="H129">
        <v>812.32065890000001</v>
      </c>
      <c r="I129">
        <v>699.10557779999999</v>
      </c>
      <c r="J129">
        <v>1628.177666</v>
      </c>
      <c r="K129">
        <v>1733.997746</v>
      </c>
      <c r="L129">
        <v>2195.707234</v>
      </c>
      <c r="M129">
        <v>2514.7624449999998</v>
      </c>
      <c r="N129">
        <f t="shared" si="8"/>
        <v>2314.9971185000004</v>
      </c>
      <c r="O129">
        <f t="shared" si="9"/>
        <v>1873.8264395000001</v>
      </c>
      <c r="P129">
        <f t="shared" si="17"/>
        <v>8926.4731170000014</v>
      </c>
      <c r="Q129">
        <f t="shared" si="11"/>
        <v>755.71311835000006</v>
      </c>
      <c r="R129">
        <f t="shared" si="12"/>
        <v>1681.087706</v>
      </c>
      <c r="S129">
        <f t="shared" si="13"/>
        <v>2355.2348394999999</v>
      </c>
      <c r="T129">
        <f t="shared" si="16"/>
        <v>90.367505118511076</v>
      </c>
      <c r="U129">
        <f t="shared" si="15"/>
        <v>50.273563434525585</v>
      </c>
    </row>
    <row r="130" spans="1:21" x14ac:dyDescent="0.35">
      <c r="A130" t="s">
        <v>142</v>
      </c>
      <c r="B130">
        <v>4934.8275030000004</v>
      </c>
      <c r="C130">
        <v>5021.8036579999998</v>
      </c>
      <c r="D130">
        <v>4474.2532510000001</v>
      </c>
      <c r="E130">
        <v>4492.5193509999999</v>
      </c>
      <c r="F130">
        <v>1458.355092</v>
      </c>
      <c r="G130">
        <v>1944.7361840000001</v>
      </c>
      <c r="H130">
        <v>9022.2652890000008</v>
      </c>
      <c r="I130">
        <v>6883.2816759999996</v>
      </c>
      <c r="J130">
        <v>5182.9063779999997</v>
      </c>
      <c r="K130">
        <v>4906.7643669999998</v>
      </c>
      <c r="L130">
        <v>4030.213283</v>
      </c>
      <c r="M130">
        <v>4268.1551030000001</v>
      </c>
      <c r="N130">
        <f t="shared" si="8"/>
        <v>4978.3155805000006</v>
      </c>
      <c r="O130">
        <f t="shared" si="9"/>
        <v>4483.3863010000005</v>
      </c>
      <c r="P130">
        <f t="shared" si="17"/>
        <v>1701.5456380000001</v>
      </c>
      <c r="Q130">
        <f t="shared" si="11"/>
        <v>7952.7734825000007</v>
      </c>
      <c r="R130">
        <f t="shared" si="12"/>
        <v>5044.8353724999997</v>
      </c>
      <c r="S130">
        <f t="shared" si="13"/>
        <v>4149.1841930000001</v>
      </c>
      <c r="T130">
        <f t="shared" si="16"/>
        <v>47.46980373895731</v>
      </c>
      <c r="U130">
        <f t="shared" si="15"/>
        <v>34.791343719777778</v>
      </c>
    </row>
    <row r="131" spans="1:21" x14ac:dyDescent="0.35">
      <c r="A131" t="s">
        <v>143</v>
      </c>
      <c r="B131">
        <v>1917.329534</v>
      </c>
      <c r="C131">
        <v>1970.937752</v>
      </c>
      <c r="D131">
        <v>1960.076098</v>
      </c>
      <c r="E131">
        <v>2206.0773859999999</v>
      </c>
      <c r="F131">
        <v>989.42232409999997</v>
      </c>
      <c r="G131">
        <v>861.42999229999998</v>
      </c>
      <c r="H131">
        <v>1615.997717</v>
      </c>
      <c r="I131">
        <v>1417.0521100000001</v>
      </c>
      <c r="J131">
        <v>2466.9493269999998</v>
      </c>
      <c r="K131">
        <v>2747.9414099999999</v>
      </c>
      <c r="L131">
        <v>3614.6144859999999</v>
      </c>
      <c r="M131">
        <v>3652.9946570000002</v>
      </c>
      <c r="N131">
        <f t="shared" si="8"/>
        <v>1944.1336430000001</v>
      </c>
      <c r="O131">
        <f t="shared" si="9"/>
        <v>2083.0767420000002</v>
      </c>
      <c r="P131">
        <f t="shared" si="17"/>
        <v>925.42615819999992</v>
      </c>
      <c r="Q131">
        <f t="shared" si="11"/>
        <v>1516.5249134999999</v>
      </c>
      <c r="R131">
        <f t="shared" si="12"/>
        <v>2607.4453684999999</v>
      </c>
      <c r="S131">
        <f t="shared" si="13"/>
        <v>3633.8045714999998</v>
      </c>
      <c r="T131">
        <f t="shared" si="16"/>
        <v>38.288078413412585</v>
      </c>
      <c r="U131">
        <f t="shared" si="15"/>
        <v>40.94488004779884</v>
      </c>
    </row>
    <row r="132" spans="1:21" x14ac:dyDescent="0.35">
      <c r="A132" t="s">
        <v>144</v>
      </c>
      <c r="B132">
        <v>2233.041788</v>
      </c>
      <c r="C132">
        <v>2542.136923</v>
      </c>
      <c r="D132">
        <v>2060.1696790000001</v>
      </c>
      <c r="E132">
        <v>2320.2583829999999</v>
      </c>
      <c r="F132">
        <v>381.1224191</v>
      </c>
      <c r="G132">
        <v>1757.221581</v>
      </c>
      <c r="H132">
        <v>3319.9324240000001</v>
      </c>
      <c r="I132">
        <v>3151.418572</v>
      </c>
      <c r="J132">
        <v>3176.682843</v>
      </c>
      <c r="K132">
        <v>2607.4027489999999</v>
      </c>
      <c r="L132">
        <v>2407.7763279999999</v>
      </c>
      <c r="M132">
        <v>2739.635503</v>
      </c>
      <c r="N132">
        <f t="shared" ref="N132:N195" si="18">AVERAGE(B132:C132)</f>
        <v>2387.5893555000002</v>
      </c>
      <c r="O132">
        <f t="shared" ref="O132:O195" si="19">AVERAGE(D132:E132)</f>
        <v>2190.214031</v>
      </c>
      <c r="P132">
        <f t="shared" si="17"/>
        <v>1069.17200005</v>
      </c>
      <c r="Q132">
        <f t="shared" ref="Q132:Q195" si="20">AVERAGE(H132:I132)</f>
        <v>3235.6754980000001</v>
      </c>
      <c r="R132">
        <f t="shared" ref="R132:R195" si="21">AVERAGE(J132:K132)</f>
        <v>2892.0427959999997</v>
      </c>
      <c r="S132">
        <f t="shared" ref="S132:S195" si="22">AVERAGE(L132:M132)</f>
        <v>2573.7059154999997</v>
      </c>
      <c r="T132">
        <f t="shared" si="16"/>
        <v>37.777355425369294</v>
      </c>
      <c r="U132">
        <f t="shared" ref="U132:U195" si="23">_xlfn.STDEV.S(Q132:S132)/AVERAGE(Q132:S132)*100</f>
        <v>11.414177467197026</v>
      </c>
    </row>
    <row r="133" spans="1:21" x14ac:dyDescent="0.35">
      <c r="A133" t="s">
        <v>145</v>
      </c>
      <c r="B133">
        <v>7544.8236269999998</v>
      </c>
      <c r="C133">
        <v>7392.0251449999996</v>
      </c>
      <c r="D133">
        <v>5561.4352049999998</v>
      </c>
      <c r="E133">
        <v>5825.353349</v>
      </c>
      <c r="F133">
        <v>1382.5703719999999</v>
      </c>
      <c r="G133">
        <v>3038.7364579999999</v>
      </c>
      <c r="H133">
        <v>7678.7036049999997</v>
      </c>
      <c r="I133">
        <v>9302.9117810000007</v>
      </c>
      <c r="J133">
        <v>7486.5312919999997</v>
      </c>
      <c r="K133">
        <v>7768.1714000000002</v>
      </c>
      <c r="L133">
        <v>6458.4871169999997</v>
      </c>
      <c r="M133">
        <v>6685.5140460000002</v>
      </c>
      <c r="N133">
        <f t="shared" si="18"/>
        <v>7468.4243859999997</v>
      </c>
      <c r="O133">
        <f t="shared" si="19"/>
        <v>5693.3942769999994</v>
      </c>
      <c r="P133">
        <f t="shared" si="17"/>
        <v>2210.6534149999998</v>
      </c>
      <c r="Q133">
        <f t="shared" si="20"/>
        <v>8490.8076930000007</v>
      </c>
      <c r="R133">
        <f t="shared" si="21"/>
        <v>7627.3513459999995</v>
      </c>
      <c r="S133">
        <f t="shared" si="22"/>
        <v>6572.0005815000004</v>
      </c>
      <c r="T133">
        <f t="shared" si="16"/>
        <v>52.198003061379197</v>
      </c>
      <c r="U133">
        <f t="shared" si="23"/>
        <v>12.705967814172539</v>
      </c>
    </row>
    <row r="134" spans="1:21" x14ac:dyDescent="0.35">
      <c r="A134" t="s">
        <v>146</v>
      </c>
      <c r="B134">
        <v>1654.519452</v>
      </c>
      <c r="C134">
        <v>1507.8396909999999</v>
      </c>
      <c r="D134">
        <v>1523.5164159999999</v>
      </c>
      <c r="E134">
        <v>1175.0711429999999</v>
      </c>
      <c r="F134">
        <v>533.48900040000001</v>
      </c>
      <c r="G134">
        <v>439.25332270000001</v>
      </c>
      <c r="H134">
        <v>2195.5658619999999</v>
      </c>
      <c r="I134">
        <v>2252.7361110000002</v>
      </c>
      <c r="J134">
        <v>1309.0651250000001</v>
      </c>
      <c r="K134">
        <v>1758.5748369999999</v>
      </c>
      <c r="L134">
        <v>1355.2498820000001</v>
      </c>
      <c r="M134">
        <v>1341.3134560000001</v>
      </c>
      <c r="N134">
        <f t="shared" si="18"/>
        <v>1581.1795714999998</v>
      </c>
      <c r="O134">
        <f t="shared" si="19"/>
        <v>1349.2937794999998</v>
      </c>
      <c r="P134">
        <f t="shared" si="17"/>
        <v>486.37116155000001</v>
      </c>
      <c r="Q134">
        <f t="shared" si="20"/>
        <v>2224.1509864999998</v>
      </c>
      <c r="R134">
        <f t="shared" si="21"/>
        <v>1533.8199810000001</v>
      </c>
      <c r="S134">
        <f t="shared" si="22"/>
        <v>1348.281669</v>
      </c>
      <c r="T134">
        <f t="shared" si="16"/>
        <v>50.653649611691201</v>
      </c>
      <c r="U134">
        <f t="shared" si="23"/>
        <v>27.116309232401758</v>
      </c>
    </row>
    <row r="135" spans="1:21" x14ac:dyDescent="0.35">
      <c r="A135" t="s">
        <v>147</v>
      </c>
      <c r="B135">
        <v>6922.7625619999999</v>
      </c>
      <c r="C135">
        <v>7051.9208129999997</v>
      </c>
      <c r="D135">
        <v>6389.7278420000002</v>
      </c>
      <c r="E135">
        <v>6462.4385670000001</v>
      </c>
      <c r="F135">
        <v>600.60135209999999</v>
      </c>
      <c r="G135">
        <v>1427.83043</v>
      </c>
      <c r="H135">
        <v>8622.1398179999997</v>
      </c>
      <c r="I135">
        <v>7680.8911820000003</v>
      </c>
      <c r="J135">
        <v>7555.9202889999997</v>
      </c>
      <c r="K135">
        <v>7750.6383089999999</v>
      </c>
      <c r="L135">
        <v>7945.7850010000002</v>
      </c>
      <c r="M135">
        <v>8172.2903299999998</v>
      </c>
      <c r="N135">
        <f t="shared" si="18"/>
        <v>6987.3416875000003</v>
      </c>
      <c r="O135">
        <f t="shared" si="19"/>
        <v>6426.0832045000006</v>
      </c>
      <c r="P135">
        <f t="shared" si="17"/>
        <v>1014.21589105</v>
      </c>
      <c r="Q135">
        <f t="shared" si="20"/>
        <v>8151.5154999999995</v>
      </c>
      <c r="R135">
        <f t="shared" si="21"/>
        <v>7653.2792989999998</v>
      </c>
      <c r="S135">
        <f t="shared" si="22"/>
        <v>8059.0376655</v>
      </c>
      <c r="T135">
        <f t="shared" si="16"/>
        <v>68.587589471978731</v>
      </c>
      <c r="U135">
        <f t="shared" si="23"/>
        <v>3.3317226336426939</v>
      </c>
    </row>
    <row r="136" spans="1:21" x14ac:dyDescent="0.35">
      <c r="A136" t="s">
        <v>148</v>
      </c>
      <c r="B136">
        <v>35207.741069999996</v>
      </c>
      <c r="C136">
        <v>33687.519399999997</v>
      </c>
      <c r="D136">
        <v>27768.06955</v>
      </c>
      <c r="E136">
        <v>26838.886989999999</v>
      </c>
      <c r="F136">
        <v>2850.5446780000002</v>
      </c>
      <c r="G136">
        <v>3119.171507</v>
      </c>
      <c r="H136">
        <v>31777.979599999999</v>
      </c>
      <c r="I136">
        <v>30692.648710000001</v>
      </c>
      <c r="J136">
        <v>37181.381119999998</v>
      </c>
      <c r="K136">
        <v>40019.858310000003</v>
      </c>
      <c r="L136">
        <v>39256.862500000003</v>
      </c>
      <c r="M136">
        <v>40086.814209999997</v>
      </c>
      <c r="N136">
        <f t="shared" si="18"/>
        <v>34447.630234999997</v>
      </c>
      <c r="O136">
        <f t="shared" si="19"/>
        <v>27303.47827</v>
      </c>
      <c r="P136">
        <f t="shared" si="17"/>
        <v>2984.8580925000001</v>
      </c>
      <c r="Q136">
        <f t="shared" si="20"/>
        <v>31235.314155</v>
      </c>
      <c r="R136">
        <f t="shared" si="21"/>
        <v>38600.619715000001</v>
      </c>
      <c r="S136">
        <f t="shared" si="22"/>
        <v>39671.838355</v>
      </c>
      <c r="T136">
        <f t="shared" si="16"/>
        <v>76.437299294527065</v>
      </c>
      <c r="U136">
        <f t="shared" si="23"/>
        <v>12.582483729082197</v>
      </c>
    </row>
    <row r="137" spans="1:21" x14ac:dyDescent="0.35">
      <c r="A137" t="s">
        <v>149</v>
      </c>
      <c r="B137">
        <v>85636.887940000001</v>
      </c>
      <c r="C137">
        <v>83604.414940000002</v>
      </c>
      <c r="D137">
        <v>59952.150269999998</v>
      </c>
      <c r="E137">
        <v>62847.280160000002</v>
      </c>
      <c r="F137">
        <v>10347.653420000001</v>
      </c>
      <c r="G137">
        <v>10534.432919999999</v>
      </c>
      <c r="H137">
        <v>97279.848389999999</v>
      </c>
      <c r="I137">
        <v>88290.980450000003</v>
      </c>
      <c r="J137">
        <v>85262.658169999995</v>
      </c>
      <c r="K137">
        <v>90509.466830000005</v>
      </c>
      <c r="L137">
        <v>68650.547779999994</v>
      </c>
      <c r="M137">
        <v>73186.429269999993</v>
      </c>
      <c r="N137">
        <f t="shared" si="18"/>
        <v>84620.651440000001</v>
      </c>
      <c r="O137">
        <f t="shared" si="19"/>
        <v>61399.715215000004</v>
      </c>
      <c r="P137">
        <f t="shared" si="17"/>
        <v>10441.043170000001</v>
      </c>
      <c r="Q137">
        <f t="shared" si="20"/>
        <v>92785.414420000001</v>
      </c>
      <c r="R137">
        <f t="shared" si="21"/>
        <v>87886.0625</v>
      </c>
      <c r="S137">
        <f t="shared" si="22"/>
        <v>70918.488524999993</v>
      </c>
      <c r="T137">
        <f t="shared" si="16"/>
        <v>72.754587877491559</v>
      </c>
      <c r="U137">
        <f t="shared" si="23"/>
        <v>13.683072659338194</v>
      </c>
    </row>
    <row r="138" spans="1:21" x14ac:dyDescent="0.35">
      <c r="A138" t="s">
        <v>150</v>
      </c>
      <c r="B138">
        <v>5609.2070709999998</v>
      </c>
      <c r="C138">
        <v>8771.7191559999992</v>
      </c>
      <c r="D138">
        <v>5995.0334080000002</v>
      </c>
      <c r="E138">
        <v>7397.9444629999998</v>
      </c>
      <c r="F138">
        <v>333.69844430000001</v>
      </c>
      <c r="G138">
        <v>2522.0401019999999</v>
      </c>
      <c r="H138">
        <v>23521.605619999998</v>
      </c>
      <c r="I138">
        <v>25479.61478</v>
      </c>
      <c r="J138">
        <v>8503.3415060000007</v>
      </c>
      <c r="K138">
        <v>6086.7059849999996</v>
      </c>
      <c r="L138">
        <v>5544.3944869999996</v>
      </c>
      <c r="M138">
        <v>7153.1509379999998</v>
      </c>
      <c r="N138">
        <f t="shared" si="18"/>
        <v>7190.4631135</v>
      </c>
      <c r="O138">
        <f t="shared" si="19"/>
        <v>6696.4889354999996</v>
      </c>
      <c r="P138">
        <f t="shared" si="17"/>
        <v>1427.86927315</v>
      </c>
      <c r="Q138">
        <f t="shared" si="20"/>
        <v>24500.610199999999</v>
      </c>
      <c r="R138">
        <f t="shared" si="21"/>
        <v>7295.0237455000006</v>
      </c>
      <c r="S138">
        <f t="shared" si="22"/>
        <v>6348.7727125000001</v>
      </c>
      <c r="T138">
        <f t="shared" si="16"/>
        <v>62.566859707754865</v>
      </c>
      <c r="U138">
        <f t="shared" si="23"/>
        <v>80.361209431052387</v>
      </c>
    </row>
    <row r="139" spans="1:21" x14ac:dyDescent="0.35">
      <c r="A139" t="s">
        <v>151</v>
      </c>
      <c r="B139">
        <v>7222.7077799999997</v>
      </c>
      <c r="C139">
        <v>7115.0722239999996</v>
      </c>
      <c r="D139">
        <v>4760.7384819999997</v>
      </c>
      <c r="E139">
        <v>4850.907612</v>
      </c>
      <c r="F139">
        <v>4979.5476339999996</v>
      </c>
      <c r="G139">
        <v>6297.0152660000003</v>
      </c>
      <c r="H139">
        <v>10231.678449999999</v>
      </c>
      <c r="I139">
        <v>10685.33315</v>
      </c>
      <c r="J139">
        <v>6573.4263639999999</v>
      </c>
      <c r="K139">
        <v>6842.4710949999999</v>
      </c>
      <c r="L139">
        <v>5812.727656</v>
      </c>
      <c r="M139">
        <v>6000.0110830000003</v>
      </c>
      <c r="N139">
        <f t="shared" si="18"/>
        <v>7168.8900020000001</v>
      </c>
      <c r="O139">
        <f t="shared" si="19"/>
        <v>4805.8230469999999</v>
      </c>
      <c r="P139">
        <f t="shared" si="17"/>
        <v>5638.2814500000004</v>
      </c>
      <c r="Q139">
        <f t="shared" si="20"/>
        <v>10458.505799999999</v>
      </c>
      <c r="R139">
        <f t="shared" si="21"/>
        <v>6707.9487294999999</v>
      </c>
      <c r="S139">
        <f t="shared" si="22"/>
        <v>5906.3693695000002</v>
      </c>
      <c r="T139">
        <f t="shared" si="16"/>
        <v>20.415588600589857</v>
      </c>
      <c r="U139">
        <f t="shared" si="23"/>
        <v>31.596394403976063</v>
      </c>
    </row>
    <row r="140" spans="1:21" x14ac:dyDescent="0.35">
      <c r="A140" t="s">
        <v>152</v>
      </c>
      <c r="B140">
        <v>1790.924589</v>
      </c>
      <c r="C140">
        <v>2530.7265269999998</v>
      </c>
      <c r="D140">
        <v>2493.2919750000001</v>
      </c>
      <c r="E140">
        <v>2710.404133</v>
      </c>
      <c r="F140">
        <v>566.27442859999996</v>
      </c>
      <c r="G140">
        <v>1734.673554</v>
      </c>
      <c r="H140">
        <v>2762.525979</v>
      </c>
      <c r="I140">
        <v>3230.0983529999999</v>
      </c>
      <c r="J140">
        <v>2980.9244699999999</v>
      </c>
      <c r="K140">
        <v>2800.0712090000002</v>
      </c>
      <c r="L140">
        <v>2280.0506500000001</v>
      </c>
      <c r="M140">
        <v>2678.564402</v>
      </c>
      <c r="N140">
        <f t="shared" si="18"/>
        <v>2160.825558</v>
      </c>
      <c r="O140">
        <f t="shared" si="19"/>
        <v>2601.848054</v>
      </c>
      <c r="P140">
        <f t="shared" si="17"/>
        <v>1150.4739912999999</v>
      </c>
      <c r="Q140">
        <f t="shared" si="20"/>
        <v>2996.3121659999997</v>
      </c>
      <c r="R140">
        <f t="shared" si="21"/>
        <v>2890.4978394999998</v>
      </c>
      <c r="S140">
        <f t="shared" si="22"/>
        <v>2479.3075260000001</v>
      </c>
      <c r="T140">
        <f t="shared" si="16"/>
        <v>37.749700135489036</v>
      </c>
      <c r="U140">
        <f t="shared" si="23"/>
        <v>9.7937982764141935</v>
      </c>
    </row>
    <row r="141" spans="1:21" x14ac:dyDescent="0.35">
      <c r="A141" t="s">
        <v>153</v>
      </c>
      <c r="B141">
        <v>6153.8048419999996</v>
      </c>
      <c r="C141">
        <v>6086.2367770000001</v>
      </c>
      <c r="D141">
        <v>5174.8818799999999</v>
      </c>
      <c r="E141">
        <v>5134.9485869999999</v>
      </c>
      <c r="F141">
        <v>2675.115366</v>
      </c>
      <c r="G141">
        <v>4874.0132890000004</v>
      </c>
      <c r="H141">
        <v>8492.8813210000008</v>
      </c>
      <c r="I141">
        <v>7974.0527039999997</v>
      </c>
      <c r="J141">
        <v>5414.0326260000002</v>
      </c>
      <c r="K141">
        <v>5803.6136230000002</v>
      </c>
      <c r="L141">
        <v>5435.4902579999998</v>
      </c>
      <c r="M141">
        <v>5876.9944759999998</v>
      </c>
      <c r="N141">
        <f t="shared" si="18"/>
        <v>6120.0208094999998</v>
      </c>
      <c r="O141">
        <f t="shared" si="19"/>
        <v>5154.9152334999999</v>
      </c>
      <c r="P141">
        <f t="shared" si="17"/>
        <v>3774.5643275000002</v>
      </c>
      <c r="Q141">
        <f t="shared" si="20"/>
        <v>8233.4670125000011</v>
      </c>
      <c r="R141">
        <f t="shared" si="21"/>
        <v>5608.8231245000006</v>
      </c>
      <c r="S141">
        <f t="shared" si="22"/>
        <v>5656.2423669999998</v>
      </c>
      <c r="T141">
        <f t="shared" si="16"/>
        <v>23.499225159032118</v>
      </c>
      <c r="U141">
        <f t="shared" si="23"/>
        <v>23.106927609362586</v>
      </c>
    </row>
    <row r="142" spans="1:21" x14ac:dyDescent="0.35">
      <c r="A142" t="s">
        <v>154</v>
      </c>
      <c r="B142">
        <v>4448.4113859999998</v>
      </c>
      <c r="C142">
        <v>4465.4549919999999</v>
      </c>
      <c r="D142">
        <v>4132.5446709999997</v>
      </c>
      <c r="E142">
        <v>4058.6391469999999</v>
      </c>
      <c r="F142">
        <v>1536.6314580000001</v>
      </c>
      <c r="G142">
        <v>3240.4701319999999</v>
      </c>
      <c r="H142">
        <v>5933.080696</v>
      </c>
      <c r="I142">
        <v>5179.4129199999998</v>
      </c>
      <c r="J142">
        <v>4237.8434619999998</v>
      </c>
      <c r="K142">
        <v>4356.4391539999997</v>
      </c>
      <c r="L142">
        <v>4474.7160290000002</v>
      </c>
      <c r="M142">
        <v>4546.6911399999999</v>
      </c>
      <c r="N142">
        <f t="shared" si="18"/>
        <v>4456.9331889999994</v>
      </c>
      <c r="O142">
        <f t="shared" si="19"/>
        <v>4095.5919089999998</v>
      </c>
      <c r="P142">
        <f t="shared" si="17"/>
        <v>2388.5507950000001</v>
      </c>
      <c r="Q142">
        <f t="shared" si="20"/>
        <v>5556.2468079999999</v>
      </c>
      <c r="R142">
        <f t="shared" si="21"/>
        <v>4297.1413080000002</v>
      </c>
      <c r="S142">
        <f t="shared" si="22"/>
        <v>4510.7035845</v>
      </c>
      <c r="T142">
        <f t="shared" si="16"/>
        <v>30.29166022362962</v>
      </c>
      <c r="U142">
        <f t="shared" si="23"/>
        <v>14.072792043722899</v>
      </c>
    </row>
    <row r="143" spans="1:21" x14ac:dyDescent="0.35">
      <c r="A143" t="s">
        <v>155</v>
      </c>
      <c r="B143">
        <v>110835.1007</v>
      </c>
      <c r="C143">
        <v>107171.27680000001</v>
      </c>
      <c r="D143">
        <v>86848.484689999997</v>
      </c>
      <c r="E143">
        <v>88411.654899999994</v>
      </c>
      <c r="F143">
        <v>78964.496740000002</v>
      </c>
      <c r="G143">
        <v>76027.21587</v>
      </c>
      <c r="H143">
        <v>70970.926019999999</v>
      </c>
      <c r="I143">
        <v>66953.512629999997</v>
      </c>
      <c r="J143">
        <v>80265.960789999997</v>
      </c>
      <c r="K143">
        <v>88567.530499999993</v>
      </c>
      <c r="L143">
        <v>83798.600609999994</v>
      </c>
      <c r="M143">
        <v>83268.555389999994</v>
      </c>
      <c r="N143">
        <f t="shared" si="18"/>
        <v>109003.18875</v>
      </c>
      <c r="O143">
        <f t="shared" si="19"/>
        <v>87630.069794999989</v>
      </c>
      <c r="P143">
        <f t="shared" si="17"/>
        <v>77495.856304999994</v>
      </c>
      <c r="Q143">
        <f t="shared" si="20"/>
        <v>68962.219324999998</v>
      </c>
      <c r="R143">
        <f t="shared" si="21"/>
        <v>84416.745644999988</v>
      </c>
      <c r="S143">
        <f t="shared" si="22"/>
        <v>83533.577999999994</v>
      </c>
      <c r="T143">
        <f t="shared" si="16"/>
        <v>17.602231645345633</v>
      </c>
      <c r="U143">
        <f t="shared" si="23"/>
        <v>10.990090356193777</v>
      </c>
    </row>
    <row r="144" spans="1:21" x14ac:dyDescent="0.35">
      <c r="A144" t="s">
        <v>156</v>
      </c>
      <c r="B144">
        <v>1797.961425</v>
      </c>
      <c r="C144">
        <v>1890.058499</v>
      </c>
      <c r="D144">
        <v>1562.2250739999999</v>
      </c>
      <c r="E144">
        <v>1608.037253</v>
      </c>
      <c r="F144">
        <v>668.24984619999998</v>
      </c>
      <c r="G144">
        <v>1494.425099</v>
      </c>
      <c r="H144">
        <v>1256.20336</v>
      </c>
      <c r="I144">
        <v>2899.3209630000001</v>
      </c>
      <c r="J144">
        <v>2177.2896139999998</v>
      </c>
      <c r="K144">
        <v>2199.8663569999999</v>
      </c>
      <c r="L144">
        <v>1890.370831</v>
      </c>
      <c r="M144">
        <v>2080.4052409999999</v>
      </c>
      <c r="N144">
        <f t="shared" si="18"/>
        <v>1844.0099620000001</v>
      </c>
      <c r="O144">
        <f t="shared" si="19"/>
        <v>1585.1311635</v>
      </c>
      <c r="P144">
        <f t="shared" si="17"/>
        <v>1081.3374726</v>
      </c>
      <c r="Q144">
        <f t="shared" si="20"/>
        <v>2077.7621614999998</v>
      </c>
      <c r="R144">
        <f t="shared" si="21"/>
        <v>2188.5779855000001</v>
      </c>
      <c r="S144">
        <f t="shared" si="22"/>
        <v>1985.3880359999998</v>
      </c>
      <c r="T144">
        <f t="shared" si="16"/>
        <v>25.795595587976443</v>
      </c>
      <c r="U144">
        <f t="shared" si="23"/>
        <v>4.8818994469364743</v>
      </c>
    </row>
    <row r="145" spans="1:21" x14ac:dyDescent="0.35">
      <c r="A145" t="s">
        <v>157</v>
      </c>
      <c r="B145">
        <v>2667.1672880000001</v>
      </c>
      <c r="C145">
        <v>2292.4741180000001</v>
      </c>
      <c r="D145">
        <v>2140.1238360000002</v>
      </c>
      <c r="E145">
        <v>2074.4416890000002</v>
      </c>
      <c r="F145">
        <v>2351.80609</v>
      </c>
      <c r="G145">
        <v>489.93490809999997</v>
      </c>
      <c r="H145">
        <v>4283.3653850000001</v>
      </c>
      <c r="I145">
        <v>3218.661873</v>
      </c>
      <c r="J145">
        <v>3145.6107109999998</v>
      </c>
      <c r="K145">
        <v>2943.3899470000001</v>
      </c>
      <c r="L145">
        <v>2211.8099769999999</v>
      </c>
      <c r="M145">
        <v>2250.973919</v>
      </c>
      <c r="N145">
        <f t="shared" si="18"/>
        <v>2479.8207030000003</v>
      </c>
      <c r="O145">
        <f t="shared" si="19"/>
        <v>2107.2827625</v>
      </c>
      <c r="P145">
        <f t="shared" si="17"/>
        <v>1420.87049905</v>
      </c>
      <c r="Q145">
        <f t="shared" si="20"/>
        <v>3751.013629</v>
      </c>
      <c r="R145">
        <f t="shared" si="21"/>
        <v>3044.500329</v>
      </c>
      <c r="S145">
        <f t="shared" si="22"/>
        <v>2231.391948</v>
      </c>
      <c r="T145">
        <f t="shared" si="16"/>
        <v>26.822947043576452</v>
      </c>
      <c r="U145">
        <f t="shared" si="23"/>
        <v>25.27223700740225</v>
      </c>
    </row>
    <row r="146" spans="1:21" x14ac:dyDescent="0.35">
      <c r="A146" t="s">
        <v>158</v>
      </c>
      <c r="B146">
        <v>1101.267443</v>
      </c>
      <c r="C146">
        <v>797.1726046</v>
      </c>
      <c r="D146">
        <v>603.82351740000001</v>
      </c>
      <c r="E146">
        <v>690.02521009999998</v>
      </c>
      <c r="F146">
        <v>3170.3027630000001</v>
      </c>
      <c r="G146">
        <v>2854.020552</v>
      </c>
      <c r="H146">
        <v>115.893936</v>
      </c>
      <c r="I146">
        <v>818.69014179999999</v>
      </c>
      <c r="J146">
        <v>784.76316650000001</v>
      </c>
      <c r="K146">
        <v>770.14823200000001</v>
      </c>
      <c r="L146">
        <v>701.37830919999999</v>
      </c>
      <c r="M146">
        <v>785.09552229999997</v>
      </c>
      <c r="N146">
        <f t="shared" si="18"/>
        <v>949.22002380000004</v>
      </c>
      <c r="O146">
        <f t="shared" si="19"/>
        <v>646.92436375</v>
      </c>
      <c r="P146">
        <f t="shared" si="17"/>
        <v>3012.1616574999998</v>
      </c>
      <c r="Q146">
        <f t="shared" si="20"/>
        <v>467.29203889999997</v>
      </c>
      <c r="R146">
        <f t="shared" si="21"/>
        <v>777.45569924999995</v>
      </c>
      <c r="S146">
        <f t="shared" si="22"/>
        <v>743.23691574999998</v>
      </c>
      <c r="T146">
        <f t="shared" si="16"/>
        <v>83.797172277047025</v>
      </c>
      <c r="U146">
        <f t="shared" si="23"/>
        <v>25.662848735526595</v>
      </c>
    </row>
    <row r="147" spans="1:21" x14ac:dyDescent="0.35">
      <c r="A147" t="s">
        <v>159</v>
      </c>
      <c r="B147">
        <v>14381.17899</v>
      </c>
      <c r="C147">
        <v>13630.66858</v>
      </c>
      <c r="D147">
        <v>12185.531199999999</v>
      </c>
      <c r="E147">
        <v>12447.31907</v>
      </c>
      <c r="F147">
        <v>12094.094279999999</v>
      </c>
      <c r="G147">
        <v>15897.93115</v>
      </c>
      <c r="H147">
        <v>13862.89719</v>
      </c>
      <c r="I147">
        <v>13265.29962</v>
      </c>
      <c r="J147">
        <v>10944.86046</v>
      </c>
      <c r="K147">
        <v>11284.52896</v>
      </c>
      <c r="L147">
        <v>11129.46508</v>
      </c>
      <c r="M147">
        <v>11894.442129999999</v>
      </c>
      <c r="N147">
        <f t="shared" si="18"/>
        <v>14005.923784999999</v>
      </c>
      <c r="O147">
        <f t="shared" si="19"/>
        <v>12316.425134999999</v>
      </c>
      <c r="P147">
        <f t="shared" si="17"/>
        <v>13996.012715000001</v>
      </c>
      <c r="Q147">
        <f t="shared" si="20"/>
        <v>13564.098405000001</v>
      </c>
      <c r="R147">
        <f t="shared" si="21"/>
        <v>11114.69471</v>
      </c>
      <c r="S147">
        <f t="shared" si="22"/>
        <v>11511.953604999999</v>
      </c>
      <c r="T147">
        <f t="shared" si="16"/>
        <v>7.2367824956098916</v>
      </c>
      <c r="U147">
        <f t="shared" si="23"/>
        <v>10.897077996963029</v>
      </c>
    </row>
    <row r="148" spans="1:21" x14ac:dyDescent="0.35">
      <c r="A148" t="s">
        <v>160</v>
      </c>
      <c r="B148">
        <v>9663.6872629999998</v>
      </c>
      <c r="C148">
        <v>9335.5200889999996</v>
      </c>
      <c r="D148">
        <v>7058.1038930000004</v>
      </c>
      <c r="E148">
        <v>6855.2719139999999</v>
      </c>
      <c r="F148">
        <v>10231.188560000001</v>
      </c>
      <c r="G148">
        <v>10334.15799</v>
      </c>
      <c r="H148">
        <v>9211.5016620000006</v>
      </c>
      <c r="I148">
        <v>10405.062540000001</v>
      </c>
      <c r="J148">
        <v>10160.059160000001</v>
      </c>
      <c r="K148">
        <v>10355.198969999999</v>
      </c>
      <c r="L148">
        <v>10204.78105</v>
      </c>
      <c r="M148">
        <v>10283.34971</v>
      </c>
      <c r="N148">
        <f t="shared" si="18"/>
        <v>9499.6036759999988</v>
      </c>
      <c r="O148">
        <f t="shared" si="19"/>
        <v>6956.6879035000002</v>
      </c>
      <c r="P148">
        <f t="shared" si="17"/>
        <v>10282.673275000001</v>
      </c>
      <c r="Q148">
        <f t="shared" si="20"/>
        <v>9808.2821010000007</v>
      </c>
      <c r="R148">
        <f t="shared" si="21"/>
        <v>10257.629065000001</v>
      </c>
      <c r="S148">
        <f t="shared" si="22"/>
        <v>10244.06538</v>
      </c>
      <c r="T148">
        <f t="shared" si="16"/>
        <v>19.509277869410109</v>
      </c>
      <c r="U148">
        <f t="shared" si="23"/>
        <v>2.5299103459758236</v>
      </c>
    </row>
    <row r="149" spans="1:21" x14ac:dyDescent="0.35">
      <c r="A149" t="s">
        <v>161</v>
      </c>
      <c r="B149">
        <v>824.3820796</v>
      </c>
      <c r="C149">
        <v>838.03353119999997</v>
      </c>
      <c r="D149">
        <v>806.18378210000003</v>
      </c>
      <c r="E149">
        <v>790.16942649999999</v>
      </c>
      <c r="F149">
        <v>394.93848789999998</v>
      </c>
      <c r="G149">
        <v>682.56734940000001</v>
      </c>
      <c r="H149">
        <v>680.68053220000002</v>
      </c>
      <c r="I149">
        <v>665.15708830000005</v>
      </c>
      <c r="J149">
        <v>480.62488000000002</v>
      </c>
      <c r="K149">
        <v>510.9840509</v>
      </c>
      <c r="L149">
        <v>500.20099340000002</v>
      </c>
      <c r="M149">
        <v>514.17675480000003</v>
      </c>
      <c r="N149">
        <f t="shared" si="18"/>
        <v>831.20780539999998</v>
      </c>
      <c r="O149">
        <f t="shared" si="19"/>
        <v>798.17660430000001</v>
      </c>
      <c r="P149">
        <f t="shared" si="17"/>
        <v>538.75291864999997</v>
      </c>
      <c r="Q149">
        <f t="shared" si="20"/>
        <v>672.91881024999998</v>
      </c>
      <c r="R149">
        <f t="shared" si="21"/>
        <v>495.80446545000001</v>
      </c>
      <c r="S149">
        <f t="shared" si="22"/>
        <v>507.18887410000002</v>
      </c>
      <c r="T149">
        <f t="shared" si="16"/>
        <v>22.161981332099543</v>
      </c>
      <c r="U149">
        <f t="shared" si="23"/>
        <v>17.745710854329722</v>
      </c>
    </row>
    <row r="150" spans="1:21" x14ac:dyDescent="0.35">
      <c r="A150" t="s">
        <v>162</v>
      </c>
      <c r="B150">
        <v>7872.7213940000001</v>
      </c>
      <c r="C150">
        <v>7772.0972899999997</v>
      </c>
      <c r="D150">
        <v>7486.000728</v>
      </c>
      <c r="E150">
        <v>7648.3349539999999</v>
      </c>
      <c r="F150">
        <v>4351.6407529999997</v>
      </c>
      <c r="G150">
        <v>7725.6299040000004</v>
      </c>
      <c r="H150">
        <v>10587.07602</v>
      </c>
      <c r="I150">
        <v>9783.3257859999994</v>
      </c>
      <c r="J150">
        <v>7931.842842</v>
      </c>
      <c r="K150">
        <v>8000.9948670000003</v>
      </c>
      <c r="L150">
        <v>7369.8013099999998</v>
      </c>
      <c r="M150">
        <v>7843.8759460000001</v>
      </c>
      <c r="N150">
        <f t="shared" si="18"/>
        <v>7822.4093419999999</v>
      </c>
      <c r="O150">
        <f t="shared" si="19"/>
        <v>7567.1678410000004</v>
      </c>
      <c r="P150">
        <f t="shared" si="17"/>
        <v>6038.6353285000005</v>
      </c>
      <c r="Q150">
        <f t="shared" si="20"/>
        <v>10185.200903000001</v>
      </c>
      <c r="R150">
        <f t="shared" si="21"/>
        <v>7966.4188544999997</v>
      </c>
      <c r="S150">
        <f t="shared" si="22"/>
        <v>7606.8386279999995</v>
      </c>
      <c r="T150">
        <f t="shared" si="16"/>
        <v>13.505461496462253</v>
      </c>
      <c r="U150">
        <f t="shared" si="23"/>
        <v>16.263844623459732</v>
      </c>
    </row>
    <row r="151" spans="1:21" x14ac:dyDescent="0.35">
      <c r="A151" t="s">
        <v>163</v>
      </c>
      <c r="B151">
        <v>29197.208019999998</v>
      </c>
      <c r="C151">
        <v>28933.676769999998</v>
      </c>
      <c r="D151">
        <v>21223.372299999999</v>
      </c>
      <c r="E151">
        <v>20662.915980000002</v>
      </c>
      <c r="F151">
        <v>10336.9164</v>
      </c>
      <c r="G151">
        <v>13738.05026</v>
      </c>
      <c r="H151">
        <v>29141.521390000002</v>
      </c>
      <c r="I151">
        <v>26661.548289999999</v>
      </c>
      <c r="J151">
        <v>25222.261709999999</v>
      </c>
      <c r="K151">
        <v>28052.408650000001</v>
      </c>
      <c r="L151">
        <v>23524.767029999999</v>
      </c>
      <c r="M151">
        <v>24339.682489999999</v>
      </c>
      <c r="N151">
        <f t="shared" si="18"/>
        <v>29065.442394999998</v>
      </c>
      <c r="O151">
        <f t="shared" si="19"/>
        <v>20943.14414</v>
      </c>
      <c r="P151">
        <f t="shared" si="17"/>
        <v>12037.483329999999</v>
      </c>
      <c r="Q151">
        <f t="shared" si="20"/>
        <v>27901.53484</v>
      </c>
      <c r="R151">
        <f t="shared" si="21"/>
        <v>26637.335180000002</v>
      </c>
      <c r="S151">
        <f t="shared" si="22"/>
        <v>23932.224759999997</v>
      </c>
      <c r="T151">
        <f t="shared" si="16"/>
        <v>41.180604368924037</v>
      </c>
      <c r="U151">
        <f t="shared" si="23"/>
        <v>7.7523158170759539</v>
      </c>
    </row>
    <row r="152" spans="1:21" x14ac:dyDescent="0.35">
      <c r="A152" t="s">
        <v>164</v>
      </c>
      <c r="B152">
        <v>2757.169128</v>
      </c>
      <c r="C152">
        <v>2888.214332</v>
      </c>
      <c r="D152">
        <v>2104.8249449999998</v>
      </c>
      <c r="E152">
        <v>2293.8636780000002</v>
      </c>
      <c r="F152">
        <v>2714.664597</v>
      </c>
      <c r="G152">
        <v>3483.4955799999998</v>
      </c>
      <c r="H152">
        <v>4646.4285760000002</v>
      </c>
      <c r="I152">
        <v>3867.0416249999998</v>
      </c>
      <c r="J152">
        <v>2694.6016410000002</v>
      </c>
      <c r="K152">
        <v>2875.3787200000002</v>
      </c>
      <c r="L152">
        <v>2809.379672</v>
      </c>
      <c r="M152">
        <v>3043.5455379999999</v>
      </c>
      <c r="N152">
        <f t="shared" si="18"/>
        <v>2822.69173</v>
      </c>
      <c r="O152">
        <f t="shared" si="19"/>
        <v>2199.3443115</v>
      </c>
      <c r="P152">
        <f>AVERAGE(F152:G152)</f>
        <v>3099.0800884999999</v>
      </c>
      <c r="Q152">
        <f t="shared" si="20"/>
        <v>4256.7351005</v>
      </c>
      <c r="R152">
        <f t="shared" si="21"/>
        <v>2784.9901805</v>
      </c>
      <c r="S152">
        <f t="shared" si="22"/>
        <v>2926.4626049999997</v>
      </c>
      <c r="T152">
        <f t="shared" si="16"/>
        <v>17.025344537852408</v>
      </c>
      <c r="U152">
        <f t="shared" si="23"/>
        <v>24.436532291838454</v>
      </c>
    </row>
    <row r="153" spans="1:21" x14ac:dyDescent="0.35">
      <c r="A153" t="s">
        <v>165</v>
      </c>
      <c r="B153">
        <v>5764.499742</v>
      </c>
      <c r="C153">
        <v>5356.8859979999997</v>
      </c>
      <c r="D153">
        <v>5848.6637989999999</v>
      </c>
      <c r="E153">
        <v>5237.3099579999998</v>
      </c>
      <c r="F153">
        <v>979.93748830000004</v>
      </c>
      <c r="G153">
        <v>894.00114210000004</v>
      </c>
      <c r="H153">
        <v>6116.0309269999998</v>
      </c>
      <c r="I153">
        <v>4728.8744500000003</v>
      </c>
      <c r="J153">
        <v>6258.6345330000004</v>
      </c>
      <c r="K153">
        <v>6550.0286180000003</v>
      </c>
      <c r="L153">
        <v>5792.1730950000001</v>
      </c>
      <c r="M153">
        <v>5996.4503189999996</v>
      </c>
      <c r="N153">
        <f t="shared" si="18"/>
        <v>5560.6928699999999</v>
      </c>
      <c r="O153">
        <f t="shared" si="19"/>
        <v>5542.9868784999999</v>
      </c>
      <c r="P153">
        <f t="shared" ref="P153:P216" si="24">AVERAGE(F153:G153)</f>
        <v>936.96931519999998</v>
      </c>
      <c r="Q153">
        <f t="shared" si="20"/>
        <v>5422.4526884999996</v>
      </c>
      <c r="R153">
        <f t="shared" si="21"/>
        <v>6404.3315755000003</v>
      </c>
      <c r="S153">
        <f t="shared" si="22"/>
        <v>5894.3117069999998</v>
      </c>
      <c r="T153">
        <f t="shared" si="16"/>
        <v>66.385411284854143</v>
      </c>
      <c r="U153">
        <f t="shared" si="23"/>
        <v>8.3131938783234691</v>
      </c>
    </row>
    <row r="154" spans="1:21" x14ac:dyDescent="0.35">
      <c r="A154" t="s">
        <v>166</v>
      </c>
      <c r="B154">
        <v>8312.9963420000004</v>
      </c>
      <c r="C154">
        <v>7135.0182409999998</v>
      </c>
      <c r="D154">
        <v>6143.4931219999999</v>
      </c>
      <c r="E154">
        <v>6294.3058469999996</v>
      </c>
      <c r="F154">
        <v>1983.384935</v>
      </c>
      <c r="G154">
        <v>2529.7999880000002</v>
      </c>
      <c r="H154">
        <v>10832.75705</v>
      </c>
      <c r="I154">
        <v>9563.8678990000008</v>
      </c>
      <c r="J154">
        <v>7091.8674199999996</v>
      </c>
      <c r="K154">
        <v>7088.4423850000003</v>
      </c>
      <c r="L154">
        <v>5492.5446890000003</v>
      </c>
      <c r="M154">
        <v>6160.1682419999997</v>
      </c>
      <c r="N154">
        <f t="shared" si="18"/>
        <v>7724.0072915000001</v>
      </c>
      <c r="O154">
        <f t="shared" si="19"/>
        <v>6218.8994844999997</v>
      </c>
      <c r="P154">
        <f t="shared" si="24"/>
        <v>2256.5924615000004</v>
      </c>
      <c r="Q154">
        <f t="shared" si="20"/>
        <v>10198.3124745</v>
      </c>
      <c r="R154">
        <f t="shared" si="21"/>
        <v>7090.1549025000004</v>
      </c>
      <c r="S154">
        <f t="shared" si="22"/>
        <v>5826.3564655</v>
      </c>
      <c r="T154">
        <f t="shared" si="16"/>
        <v>52.302282017416182</v>
      </c>
      <c r="U154">
        <f t="shared" si="23"/>
        <v>29.200515391020925</v>
      </c>
    </row>
    <row r="155" spans="1:21" x14ac:dyDescent="0.35">
      <c r="A155" t="s">
        <v>167</v>
      </c>
      <c r="B155">
        <v>2765.087321</v>
      </c>
      <c r="C155">
        <v>3199.7847280000001</v>
      </c>
      <c r="D155">
        <v>3288.9036729999998</v>
      </c>
      <c r="E155">
        <v>3375.7014720000002</v>
      </c>
      <c r="F155">
        <v>3000.8565619999999</v>
      </c>
      <c r="G155">
        <v>3479.7576220000001</v>
      </c>
      <c r="H155">
        <v>3213.4813020000001</v>
      </c>
      <c r="I155">
        <v>3160.4434809999998</v>
      </c>
      <c r="J155">
        <v>3481.5409239999999</v>
      </c>
      <c r="K155">
        <v>3207.398048</v>
      </c>
      <c r="L155">
        <v>4058.1851539999998</v>
      </c>
      <c r="M155">
        <v>4272.3067289999999</v>
      </c>
      <c r="N155">
        <f t="shared" si="18"/>
        <v>2982.4360244999998</v>
      </c>
      <c r="O155">
        <f t="shared" si="19"/>
        <v>3332.3025724999998</v>
      </c>
      <c r="P155">
        <f t="shared" si="24"/>
        <v>3240.307092</v>
      </c>
      <c r="Q155">
        <f t="shared" si="20"/>
        <v>3186.9623915000002</v>
      </c>
      <c r="R155">
        <f t="shared" si="21"/>
        <v>3344.469486</v>
      </c>
      <c r="S155">
        <f t="shared" si="22"/>
        <v>4165.2459414999994</v>
      </c>
      <c r="T155">
        <f t="shared" si="16"/>
        <v>5.6944320431451363</v>
      </c>
      <c r="U155">
        <f t="shared" si="23"/>
        <v>14.732080553355498</v>
      </c>
    </row>
    <row r="156" spans="1:21" x14ac:dyDescent="0.35">
      <c r="A156" t="s">
        <v>168</v>
      </c>
      <c r="B156">
        <v>5967.5739519999997</v>
      </c>
      <c r="C156">
        <v>5332.3065269999997</v>
      </c>
      <c r="D156">
        <v>4697.0613709999998</v>
      </c>
      <c r="E156">
        <v>5203.6634960000001</v>
      </c>
      <c r="F156">
        <v>96802.613459999993</v>
      </c>
      <c r="G156">
        <v>90435.163260000001</v>
      </c>
      <c r="H156">
        <v>6943.4654270000001</v>
      </c>
      <c r="I156">
        <v>6741.02693</v>
      </c>
      <c r="J156">
        <v>4130.9945230000003</v>
      </c>
      <c r="K156">
        <v>4206.8074130000005</v>
      </c>
      <c r="L156">
        <v>3866.0237040000002</v>
      </c>
      <c r="M156">
        <v>4014.1109849999998</v>
      </c>
      <c r="N156">
        <f t="shared" si="18"/>
        <v>5649.9402394999997</v>
      </c>
      <c r="O156">
        <f t="shared" si="19"/>
        <v>4950.3624335000004</v>
      </c>
      <c r="P156">
        <f t="shared" si="24"/>
        <v>93618.888359999997</v>
      </c>
      <c r="Q156">
        <f t="shared" si="20"/>
        <v>6842.2461784999996</v>
      </c>
      <c r="R156">
        <f t="shared" si="21"/>
        <v>4168.9009679999999</v>
      </c>
      <c r="S156">
        <f t="shared" si="22"/>
        <v>3940.0673445000002</v>
      </c>
      <c r="T156">
        <f t="shared" si="16"/>
        <v>146.78308041807338</v>
      </c>
      <c r="U156">
        <f t="shared" si="23"/>
        <v>32.376838287579204</v>
      </c>
    </row>
    <row r="157" spans="1:21" x14ac:dyDescent="0.35">
      <c r="A157" t="s">
        <v>169</v>
      </c>
      <c r="B157">
        <v>9912.6901880000005</v>
      </c>
      <c r="C157">
        <v>9054.7567070000005</v>
      </c>
      <c r="D157">
        <v>8411.7136019999998</v>
      </c>
      <c r="E157">
        <v>8930.5793799999992</v>
      </c>
      <c r="F157">
        <v>828.09704499999998</v>
      </c>
      <c r="G157">
        <v>5272.6275489999998</v>
      </c>
      <c r="H157">
        <v>8078.8273440000003</v>
      </c>
      <c r="I157">
        <v>10967.267169999999</v>
      </c>
      <c r="J157">
        <v>12794.2258</v>
      </c>
      <c r="K157">
        <v>11940.993280000001</v>
      </c>
      <c r="L157">
        <v>10947.402980000001</v>
      </c>
      <c r="M157">
        <v>11343.975189999999</v>
      </c>
      <c r="N157">
        <f t="shared" si="18"/>
        <v>9483.7234475000005</v>
      </c>
      <c r="O157">
        <f t="shared" si="19"/>
        <v>8671.1464909999995</v>
      </c>
      <c r="P157">
        <f t="shared" si="24"/>
        <v>3050.3622969999997</v>
      </c>
      <c r="Q157">
        <f t="shared" si="20"/>
        <v>9523.0472570000002</v>
      </c>
      <c r="R157">
        <f t="shared" si="21"/>
        <v>12367.609540000001</v>
      </c>
      <c r="S157">
        <f t="shared" si="22"/>
        <v>11145.689085</v>
      </c>
      <c r="T157">
        <f t="shared" si="16"/>
        <v>49.563766068974971</v>
      </c>
      <c r="U157">
        <f t="shared" si="23"/>
        <v>12.958251679156978</v>
      </c>
    </row>
    <row r="158" spans="1:21" x14ac:dyDescent="0.35">
      <c r="A158" t="s">
        <v>170</v>
      </c>
      <c r="B158">
        <v>27657.750199999999</v>
      </c>
      <c r="C158">
        <v>26919.01195</v>
      </c>
      <c r="D158">
        <v>18957.701509999999</v>
      </c>
      <c r="E158">
        <v>19244.63725</v>
      </c>
      <c r="F158">
        <v>16760.4123</v>
      </c>
      <c r="G158">
        <v>17834.742330000001</v>
      </c>
      <c r="H158">
        <v>21179.57242</v>
      </c>
      <c r="I158">
        <v>20866.485850000001</v>
      </c>
      <c r="J158">
        <v>15201.663490000001</v>
      </c>
      <c r="K158">
        <v>17037.949250000001</v>
      </c>
      <c r="L158">
        <v>15052.12969</v>
      </c>
      <c r="M158">
        <v>15496.07213</v>
      </c>
      <c r="N158">
        <f t="shared" si="18"/>
        <v>27288.381074999998</v>
      </c>
      <c r="O158">
        <f t="shared" si="19"/>
        <v>19101.169379999999</v>
      </c>
      <c r="P158">
        <f t="shared" si="24"/>
        <v>17297.577315000002</v>
      </c>
      <c r="Q158">
        <f t="shared" si="20"/>
        <v>21023.029135000001</v>
      </c>
      <c r="R158">
        <f t="shared" si="21"/>
        <v>16119.806370000002</v>
      </c>
      <c r="S158">
        <f t="shared" si="22"/>
        <v>15274.100910000001</v>
      </c>
      <c r="T158">
        <f t="shared" ref="T158:T221" si="25">_xlfn.STDEV.S(N158:P158)/AVERAGE(N158:P158)*100</f>
        <v>25.081039684606278</v>
      </c>
      <c r="U158">
        <f t="shared" si="23"/>
        <v>17.764957049976125</v>
      </c>
    </row>
    <row r="159" spans="1:21" x14ac:dyDescent="0.35">
      <c r="A159" t="s">
        <v>171</v>
      </c>
      <c r="B159">
        <v>3278.0050860000001</v>
      </c>
      <c r="C159">
        <v>3348.043306</v>
      </c>
      <c r="D159">
        <v>2563.0007139999998</v>
      </c>
      <c r="E159">
        <v>2834.276601</v>
      </c>
      <c r="F159">
        <v>5289.3079930000004</v>
      </c>
      <c r="G159">
        <v>8502.0818739999995</v>
      </c>
      <c r="H159">
        <v>3500.7882850000001</v>
      </c>
      <c r="I159">
        <v>3314.490155</v>
      </c>
      <c r="J159">
        <v>2563.7140810000001</v>
      </c>
      <c r="K159">
        <v>2542.9158849999999</v>
      </c>
      <c r="L159">
        <v>2496.4041430000002</v>
      </c>
      <c r="M159">
        <v>2601.7922440000002</v>
      </c>
      <c r="N159">
        <f t="shared" si="18"/>
        <v>3313.0241960000003</v>
      </c>
      <c r="O159">
        <f t="shared" si="19"/>
        <v>2698.6386574999997</v>
      </c>
      <c r="P159">
        <f t="shared" si="24"/>
        <v>6895.6949334999999</v>
      </c>
      <c r="Q159">
        <f t="shared" si="20"/>
        <v>3407.63922</v>
      </c>
      <c r="R159">
        <f t="shared" si="21"/>
        <v>2553.3149830000002</v>
      </c>
      <c r="S159">
        <f t="shared" si="22"/>
        <v>2549.0981935</v>
      </c>
      <c r="T159">
        <f t="shared" si="25"/>
        <v>52.684508447242386</v>
      </c>
      <c r="U159">
        <f t="shared" si="23"/>
        <v>17.431130240271358</v>
      </c>
    </row>
    <row r="160" spans="1:21" x14ac:dyDescent="0.35">
      <c r="A160" t="s">
        <v>172</v>
      </c>
      <c r="B160">
        <v>12806.60169</v>
      </c>
      <c r="C160">
        <v>12990.85744</v>
      </c>
      <c r="D160">
        <v>11615.189920000001</v>
      </c>
      <c r="E160">
        <v>12045.81718</v>
      </c>
      <c r="F160">
        <v>2446.20201</v>
      </c>
      <c r="G160">
        <v>1724.67065</v>
      </c>
      <c r="H160">
        <v>28902.584159999999</v>
      </c>
      <c r="I160">
        <v>26793.00099</v>
      </c>
      <c r="J160">
        <v>9689.4455030000008</v>
      </c>
      <c r="K160">
        <v>9626.762041</v>
      </c>
      <c r="L160">
        <v>10194.73293</v>
      </c>
      <c r="M160">
        <v>11057.05323</v>
      </c>
      <c r="N160">
        <f t="shared" si="18"/>
        <v>12898.729565</v>
      </c>
      <c r="O160">
        <f t="shared" si="19"/>
        <v>11830.503550000001</v>
      </c>
      <c r="P160">
        <f t="shared" si="24"/>
        <v>2085.43633</v>
      </c>
      <c r="Q160">
        <f t="shared" si="20"/>
        <v>27847.792574999999</v>
      </c>
      <c r="R160">
        <f t="shared" si="21"/>
        <v>9658.1037720000004</v>
      </c>
      <c r="S160">
        <f t="shared" si="22"/>
        <v>10625.89308</v>
      </c>
      <c r="T160">
        <f t="shared" si="25"/>
        <v>66.665080815465302</v>
      </c>
      <c r="U160">
        <f t="shared" si="23"/>
        <v>63.78668860005866</v>
      </c>
    </row>
    <row r="161" spans="1:21" x14ac:dyDescent="0.35">
      <c r="A161" t="s">
        <v>173</v>
      </c>
      <c r="B161">
        <v>18640.109179999999</v>
      </c>
      <c r="C161">
        <v>17505.483339999999</v>
      </c>
      <c r="D161">
        <v>14977.24567</v>
      </c>
      <c r="E161">
        <v>15291.396930000001</v>
      </c>
      <c r="F161">
        <v>7071.8177850000002</v>
      </c>
      <c r="G161">
        <v>10808.63546</v>
      </c>
      <c r="H161">
        <v>15947.46596</v>
      </c>
      <c r="I161">
        <v>16810.435969999999</v>
      </c>
      <c r="J161">
        <v>17151.731179999999</v>
      </c>
      <c r="K161">
        <v>17908.20319</v>
      </c>
      <c r="L161">
        <v>17460.11275</v>
      </c>
      <c r="M161">
        <v>17892.96126</v>
      </c>
      <c r="N161">
        <f t="shared" si="18"/>
        <v>18072.796259999999</v>
      </c>
      <c r="O161">
        <f t="shared" si="19"/>
        <v>15134.3213</v>
      </c>
      <c r="P161">
        <f t="shared" si="24"/>
        <v>8940.2266225000003</v>
      </c>
      <c r="Q161">
        <f t="shared" si="20"/>
        <v>16378.950965</v>
      </c>
      <c r="R161">
        <f t="shared" si="21"/>
        <v>17529.967185000001</v>
      </c>
      <c r="S161">
        <f t="shared" si="22"/>
        <v>17676.537004999998</v>
      </c>
      <c r="T161">
        <f t="shared" si="25"/>
        <v>33.183561107365215</v>
      </c>
      <c r="U161">
        <f t="shared" si="23"/>
        <v>4.1327896569925642</v>
      </c>
    </row>
    <row r="162" spans="1:21" x14ac:dyDescent="0.35">
      <c r="A162" t="s">
        <v>174</v>
      </c>
      <c r="B162">
        <v>1251.117692</v>
      </c>
      <c r="C162">
        <v>1185.1719250000001</v>
      </c>
      <c r="D162">
        <v>886.70494369999994</v>
      </c>
      <c r="E162">
        <v>890.87672380000004</v>
      </c>
      <c r="F162">
        <v>57.434776730000003</v>
      </c>
      <c r="G162">
        <v>1015.654029</v>
      </c>
      <c r="H162">
        <v>1543.3073850000001</v>
      </c>
      <c r="I162">
        <v>1900.9973540000001</v>
      </c>
      <c r="J162">
        <v>1245.3477350000001</v>
      </c>
      <c r="K162">
        <v>1258.0235439999999</v>
      </c>
      <c r="L162">
        <v>1322.994672</v>
      </c>
      <c r="M162">
        <v>1501.388348</v>
      </c>
      <c r="N162">
        <f t="shared" si="18"/>
        <v>1218.1448085000002</v>
      </c>
      <c r="O162">
        <f t="shared" si="19"/>
        <v>888.79083375000005</v>
      </c>
      <c r="P162">
        <f t="shared" si="24"/>
        <v>536.54440286500005</v>
      </c>
      <c r="Q162">
        <f t="shared" si="20"/>
        <v>1722.1523695000001</v>
      </c>
      <c r="R162">
        <f t="shared" si="21"/>
        <v>1251.6856395</v>
      </c>
      <c r="S162">
        <f t="shared" si="22"/>
        <v>1412.1915100000001</v>
      </c>
      <c r="T162">
        <f t="shared" si="25"/>
        <v>38.683583432862243</v>
      </c>
      <c r="U162">
        <f t="shared" si="23"/>
        <v>16.358107111675384</v>
      </c>
    </row>
    <row r="163" spans="1:21" x14ac:dyDescent="0.35">
      <c r="A163" t="s">
        <v>175</v>
      </c>
      <c r="B163">
        <v>4136.5422250000001</v>
      </c>
      <c r="C163">
        <v>4193.6578529999997</v>
      </c>
      <c r="D163">
        <v>3380.3358490000001</v>
      </c>
      <c r="E163">
        <v>3542.8035100000002</v>
      </c>
      <c r="F163">
        <v>3909.9805470000001</v>
      </c>
      <c r="G163">
        <v>5856.677522</v>
      </c>
      <c r="H163">
        <v>3575.7044080000001</v>
      </c>
      <c r="I163">
        <v>3276.3172970000001</v>
      </c>
      <c r="J163">
        <v>3361.9878629999998</v>
      </c>
      <c r="K163">
        <v>3574.9290249999999</v>
      </c>
      <c r="L163">
        <v>3711.0406050000001</v>
      </c>
      <c r="M163">
        <v>3961.6616359999998</v>
      </c>
      <c r="N163">
        <f t="shared" si="18"/>
        <v>4165.1000389999999</v>
      </c>
      <c r="O163">
        <f t="shared" si="19"/>
        <v>3461.5696795000003</v>
      </c>
      <c r="P163">
        <f t="shared" si="24"/>
        <v>4883.3290345000005</v>
      </c>
      <c r="Q163">
        <f t="shared" si="20"/>
        <v>3426.0108525000001</v>
      </c>
      <c r="R163">
        <f t="shared" si="21"/>
        <v>3468.4584439999999</v>
      </c>
      <c r="S163">
        <f t="shared" si="22"/>
        <v>3836.3511205</v>
      </c>
      <c r="T163">
        <f t="shared" si="25"/>
        <v>17.0477796533408</v>
      </c>
      <c r="U163">
        <f t="shared" si="23"/>
        <v>6.3086547075056023</v>
      </c>
    </row>
    <row r="164" spans="1:21" x14ac:dyDescent="0.35">
      <c r="A164" t="s">
        <v>176</v>
      </c>
      <c r="B164">
        <v>2778.1656419999999</v>
      </c>
      <c r="C164">
        <v>2623.7229069999999</v>
      </c>
      <c r="D164">
        <v>2114.0716389999998</v>
      </c>
      <c r="E164">
        <v>2407.3558010000002</v>
      </c>
      <c r="F164">
        <v>8514.2129089999999</v>
      </c>
      <c r="G164">
        <v>5937.5163389999998</v>
      </c>
      <c r="H164">
        <v>11453.987639999999</v>
      </c>
      <c r="I164">
        <v>10875.38537</v>
      </c>
      <c r="J164">
        <v>4304.9978780000001</v>
      </c>
      <c r="K164">
        <v>4222.7952960000002</v>
      </c>
      <c r="L164">
        <v>4124.6088289999998</v>
      </c>
      <c r="M164">
        <v>4123.5499909999999</v>
      </c>
      <c r="N164">
        <f t="shared" si="18"/>
        <v>2700.9442744999997</v>
      </c>
      <c r="O164">
        <f t="shared" si="19"/>
        <v>2260.7137199999997</v>
      </c>
      <c r="P164">
        <f t="shared" si="24"/>
        <v>7225.8646239999998</v>
      </c>
      <c r="Q164">
        <f t="shared" si="20"/>
        <v>11164.686505</v>
      </c>
      <c r="R164">
        <f t="shared" si="21"/>
        <v>4263.8965870000002</v>
      </c>
      <c r="S164">
        <f t="shared" si="22"/>
        <v>4124.0794100000003</v>
      </c>
      <c r="T164">
        <f t="shared" si="25"/>
        <v>67.652211818076736</v>
      </c>
      <c r="U164">
        <f t="shared" si="23"/>
        <v>61.758470848912737</v>
      </c>
    </row>
    <row r="165" spans="1:21" x14ac:dyDescent="0.35">
      <c r="A165" t="s">
        <v>177</v>
      </c>
      <c r="B165">
        <v>57307.933770000003</v>
      </c>
      <c r="C165">
        <v>56026.64733</v>
      </c>
      <c r="D165">
        <v>45567.472260000002</v>
      </c>
      <c r="E165">
        <v>47607.196940000002</v>
      </c>
      <c r="F165">
        <v>23618.647489999999</v>
      </c>
      <c r="G165">
        <v>22196.200199999999</v>
      </c>
      <c r="H165">
        <v>31519.753369999999</v>
      </c>
      <c r="I165">
        <v>32163.21098</v>
      </c>
      <c r="J165">
        <v>28046.462899999999</v>
      </c>
      <c r="K165">
        <v>28835.351149999999</v>
      </c>
      <c r="L165">
        <v>28108.468489999999</v>
      </c>
      <c r="M165">
        <v>28609.10023</v>
      </c>
      <c r="N165">
        <f t="shared" si="18"/>
        <v>56667.290550000005</v>
      </c>
      <c r="O165">
        <f t="shared" si="19"/>
        <v>46587.334600000002</v>
      </c>
      <c r="P165">
        <f t="shared" si="24"/>
        <v>22907.423844999998</v>
      </c>
      <c r="Q165">
        <f t="shared" si="20"/>
        <v>31841.482174999997</v>
      </c>
      <c r="R165">
        <f t="shared" si="21"/>
        <v>28440.907025</v>
      </c>
      <c r="S165">
        <f t="shared" si="22"/>
        <v>28358.784359999998</v>
      </c>
      <c r="T165">
        <f t="shared" si="25"/>
        <v>41.210036535235929</v>
      </c>
      <c r="U165">
        <f t="shared" si="23"/>
        <v>6.7264022490495829</v>
      </c>
    </row>
    <row r="166" spans="1:21" x14ac:dyDescent="0.35">
      <c r="A166" t="s">
        <v>178</v>
      </c>
      <c r="B166">
        <v>234520.9442</v>
      </c>
      <c r="C166">
        <v>229277.54269999999</v>
      </c>
      <c r="D166">
        <v>186475.5178</v>
      </c>
      <c r="E166">
        <v>194822.67189999999</v>
      </c>
      <c r="F166">
        <v>96654.462069999994</v>
      </c>
      <c r="G166">
        <v>90833.388810000004</v>
      </c>
      <c r="H166">
        <v>128988.1145</v>
      </c>
      <c r="I166">
        <v>131621.33259999999</v>
      </c>
      <c r="J166">
        <v>114774.3869</v>
      </c>
      <c r="K166">
        <v>118002.75</v>
      </c>
      <c r="L166">
        <v>115028.132</v>
      </c>
      <c r="M166">
        <v>117076.8645</v>
      </c>
      <c r="N166">
        <f t="shared" si="18"/>
        <v>231899.24345000001</v>
      </c>
      <c r="O166">
        <f t="shared" si="19"/>
        <v>190649.09484999999</v>
      </c>
      <c r="P166">
        <f t="shared" si="24"/>
        <v>93743.925439999992</v>
      </c>
      <c r="Q166">
        <f t="shared" si="20"/>
        <v>130304.72355</v>
      </c>
      <c r="R166">
        <f t="shared" si="21"/>
        <v>116388.56844999999</v>
      </c>
      <c r="S166">
        <f t="shared" si="22"/>
        <v>116052.49825</v>
      </c>
      <c r="T166">
        <f t="shared" si="25"/>
        <v>41.210036526823785</v>
      </c>
      <c r="U166">
        <f t="shared" si="23"/>
        <v>6.7264022623970803</v>
      </c>
    </row>
    <row r="167" spans="1:21" x14ac:dyDescent="0.35">
      <c r="A167" t="s">
        <v>179</v>
      </c>
      <c r="B167">
        <v>3671.9614449999999</v>
      </c>
      <c r="C167">
        <v>3532.644479</v>
      </c>
      <c r="D167">
        <v>3272.935246</v>
      </c>
      <c r="E167">
        <v>3285.2100019999998</v>
      </c>
      <c r="F167">
        <v>2385.8587870000001</v>
      </c>
      <c r="G167">
        <v>2299.0446510000002</v>
      </c>
      <c r="H167">
        <v>2493.9147480000001</v>
      </c>
      <c r="I167">
        <v>2631.5432770000002</v>
      </c>
      <c r="J167">
        <v>2455.4129809999999</v>
      </c>
      <c r="K167">
        <v>2695.5598150000001</v>
      </c>
      <c r="L167">
        <v>2839.7212930000001</v>
      </c>
      <c r="M167">
        <v>2699.23704</v>
      </c>
      <c r="N167">
        <f t="shared" si="18"/>
        <v>3602.3029619999998</v>
      </c>
      <c r="O167">
        <f t="shared" si="19"/>
        <v>3279.0726239999999</v>
      </c>
      <c r="P167">
        <f t="shared" si="24"/>
        <v>2342.4517190000001</v>
      </c>
      <c r="Q167">
        <f t="shared" si="20"/>
        <v>2562.7290125</v>
      </c>
      <c r="R167">
        <f t="shared" si="21"/>
        <v>2575.486398</v>
      </c>
      <c r="S167">
        <f t="shared" si="22"/>
        <v>2769.4791665000002</v>
      </c>
      <c r="T167">
        <f t="shared" si="25"/>
        <v>21.282041378836176</v>
      </c>
      <c r="U167">
        <f t="shared" si="23"/>
        <v>4.3954747702013357</v>
      </c>
    </row>
    <row r="168" spans="1:21" x14ac:dyDescent="0.35">
      <c r="A168" t="s">
        <v>180</v>
      </c>
      <c r="B168">
        <v>2037.8019589999999</v>
      </c>
      <c r="C168">
        <v>1808.3172790000001</v>
      </c>
      <c r="D168">
        <v>1866.4974930000001</v>
      </c>
      <c r="E168">
        <v>1902.413309</v>
      </c>
      <c r="F168">
        <v>3347.3997039999999</v>
      </c>
      <c r="G168">
        <v>2834.5318600000001</v>
      </c>
      <c r="H168">
        <v>795.12941950000004</v>
      </c>
      <c r="I168">
        <v>1729.0406210000001</v>
      </c>
      <c r="J168">
        <v>1888.9640710000001</v>
      </c>
      <c r="K168">
        <v>1989.548268</v>
      </c>
      <c r="L168">
        <v>2026.7295240000001</v>
      </c>
      <c r="M168">
        <v>2017.193166</v>
      </c>
      <c r="N168">
        <f t="shared" si="18"/>
        <v>1923.0596190000001</v>
      </c>
      <c r="O168">
        <f t="shared" si="19"/>
        <v>1884.4554010000002</v>
      </c>
      <c r="P168">
        <f t="shared" si="24"/>
        <v>3090.9657820000002</v>
      </c>
      <c r="Q168">
        <f t="shared" si="20"/>
        <v>1262.0850202500001</v>
      </c>
      <c r="R168">
        <f t="shared" si="21"/>
        <v>1939.2561694999999</v>
      </c>
      <c r="S168">
        <f t="shared" si="22"/>
        <v>2021.9613450000002</v>
      </c>
      <c r="T168">
        <f t="shared" si="25"/>
        <v>29.819902030020252</v>
      </c>
      <c r="U168">
        <f t="shared" si="23"/>
        <v>23.944383209348636</v>
      </c>
    </row>
    <row r="169" spans="1:21" x14ac:dyDescent="0.35">
      <c r="A169" t="s">
        <v>181</v>
      </c>
      <c r="B169">
        <v>7296.8113890000004</v>
      </c>
      <c r="C169">
        <v>6784.3487329999998</v>
      </c>
      <c r="D169">
        <v>5474.8140810000004</v>
      </c>
      <c r="E169">
        <v>4984.5986380000004</v>
      </c>
      <c r="F169">
        <v>17108.322090000001</v>
      </c>
      <c r="G169">
        <v>14139.714379999999</v>
      </c>
      <c r="H169">
        <v>7345.2656079999997</v>
      </c>
      <c r="I169">
        <v>6460.7750660000002</v>
      </c>
      <c r="J169">
        <v>5401.5364879999997</v>
      </c>
      <c r="K169">
        <v>5875.9375730000002</v>
      </c>
      <c r="L169">
        <v>5418.8063689999999</v>
      </c>
      <c r="M169">
        <v>4994.2942519999997</v>
      </c>
      <c r="N169">
        <f t="shared" si="18"/>
        <v>7040.5800610000006</v>
      </c>
      <c r="O169">
        <f t="shared" si="19"/>
        <v>5229.7063595</v>
      </c>
      <c r="P169">
        <f t="shared" si="24"/>
        <v>15624.018235</v>
      </c>
      <c r="Q169">
        <f t="shared" si="20"/>
        <v>6903.0203369999999</v>
      </c>
      <c r="R169">
        <f t="shared" si="21"/>
        <v>5638.7370305000004</v>
      </c>
      <c r="S169">
        <f t="shared" si="22"/>
        <v>5206.5503104999998</v>
      </c>
      <c r="T169">
        <f t="shared" si="25"/>
        <v>59.718889193923594</v>
      </c>
      <c r="U169">
        <f t="shared" si="23"/>
        <v>14.901537609090354</v>
      </c>
    </row>
    <row r="170" spans="1:21" x14ac:dyDescent="0.35">
      <c r="A170" t="s">
        <v>182</v>
      </c>
      <c r="B170">
        <v>6241.9501229999996</v>
      </c>
      <c r="C170">
        <v>7051.3938129999997</v>
      </c>
      <c r="D170">
        <v>4609.1167930000001</v>
      </c>
      <c r="E170">
        <v>4714.275662</v>
      </c>
      <c r="F170">
        <v>1973.823081</v>
      </c>
      <c r="G170">
        <v>4231.0081760000003</v>
      </c>
      <c r="H170">
        <v>6087.5366320000003</v>
      </c>
      <c r="I170">
        <v>9134.9784889999992</v>
      </c>
      <c r="J170">
        <v>5803.6199429999997</v>
      </c>
      <c r="K170">
        <v>5729.4810829999997</v>
      </c>
      <c r="L170">
        <v>5383.81484</v>
      </c>
      <c r="M170">
        <v>5476.1146769999996</v>
      </c>
      <c r="N170">
        <f t="shared" si="18"/>
        <v>6646.6719679999997</v>
      </c>
      <c r="O170">
        <f t="shared" si="19"/>
        <v>4661.6962275000005</v>
      </c>
      <c r="P170">
        <f t="shared" si="24"/>
        <v>3102.4156284999999</v>
      </c>
      <c r="Q170">
        <f t="shared" si="20"/>
        <v>7611.2575605000002</v>
      </c>
      <c r="R170">
        <f t="shared" si="21"/>
        <v>5766.5505130000001</v>
      </c>
      <c r="S170">
        <f t="shared" si="22"/>
        <v>5429.9647585000002</v>
      </c>
      <c r="T170">
        <f t="shared" si="25"/>
        <v>36.980303366197354</v>
      </c>
      <c r="U170">
        <f t="shared" si="23"/>
        <v>18.731526230785949</v>
      </c>
    </row>
    <row r="171" spans="1:21" x14ac:dyDescent="0.35">
      <c r="A171" t="s">
        <v>183</v>
      </c>
      <c r="B171">
        <v>1574.4610929999999</v>
      </c>
      <c r="C171">
        <v>1371.5979769999999</v>
      </c>
      <c r="D171">
        <v>1145.4423099999999</v>
      </c>
      <c r="E171">
        <v>1126.095693</v>
      </c>
      <c r="F171">
        <v>1310.0974900000001</v>
      </c>
      <c r="G171">
        <v>1160.918334</v>
      </c>
      <c r="H171">
        <v>141.62454629999999</v>
      </c>
      <c r="I171">
        <v>1142.8607950000001</v>
      </c>
      <c r="J171">
        <v>1388.4912850000001</v>
      </c>
      <c r="K171">
        <v>1407.2991930000001</v>
      </c>
      <c r="L171">
        <v>707.74987950000002</v>
      </c>
      <c r="M171">
        <v>599.15942380000001</v>
      </c>
      <c r="N171">
        <f t="shared" si="18"/>
        <v>1473.0295349999999</v>
      </c>
      <c r="O171">
        <f t="shared" si="19"/>
        <v>1135.7690014999998</v>
      </c>
      <c r="P171">
        <f t="shared" si="24"/>
        <v>1235.507912</v>
      </c>
      <c r="Q171">
        <f t="shared" si="20"/>
        <v>642.24267065000004</v>
      </c>
      <c r="R171">
        <f t="shared" si="21"/>
        <v>1397.8952389999999</v>
      </c>
      <c r="S171">
        <f t="shared" si="22"/>
        <v>653.45465164999996</v>
      </c>
      <c r="T171">
        <f t="shared" si="25"/>
        <v>13.520581925895826</v>
      </c>
      <c r="U171">
        <f t="shared" si="23"/>
        <v>48.234007436563473</v>
      </c>
    </row>
    <row r="172" spans="1:21" x14ac:dyDescent="0.35">
      <c r="A172" t="s">
        <v>184</v>
      </c>
      <c r="B172">
        <v>7306.1567599999998</v>
      </c>
      <c r="C172">
        <v>11088.218699999999</v>
      </c>
      <c r="D172">
        <v>8420.961663</v>
      </c>
      <c r="E172">
        <v>10086.95715</v>
      </c>
      <c r="F172">
        <v>1599.272011</v>
      </c>
      <c r="G172">
        <v>7587.8532480000003</v>
      </c>
      <c r="H172">
        <v>17219.274460000001</v>
      </c>
      <c r="I172">
        <v>16732.417659999999</v>
      </c>
      <c r="J172">
        <v>11664.80579</v>
      </c>
      <c r="K172">
        <v>7720.3869560000003</v>
      </c>
      <c r="L172">
        <v>8095.474768</v>
      </c>
      <c r="M172">
        <v>9102.1771239999998</v>
      </c>
      <c r="N172">
        <f t="shared" si="18"/>
        <v>9197.1877299999996</v>
      </c>
      <c r="O172">
        <f t="shared" si="19"/>
        <v>9253.9594065000001</v>
      </c>
      <c r="P172">
        <f t="shared" si="24"/>
        <v>4593.5626295000002</v>
      </c>
      <c r="Q172">
        <f t="shared" si="20"/>
        <v>16975.84606</v>
      </c>
      <c r="R172">
        <f t="shared" si="21"/>
        <v>9692.5963730000003</v>
      </c>
      <c r="S172">
        <f t="shared" si="22"/>
        <v>8598.8259460000008</v>
      </c>
      <c r="T172">
        <f t="shared" si="25"/>
        <v>34.816364801508769</v>
      </c>
      <c r="U172">
        <f t="shared" si="23"/>
        <v>38.735827817983328</v>
      </c>
    </row>
    <row r="173" spans="1:21" x14ac:dyDescent="0.35">
      <c r="A173" t="s">
        <v>185</v>
      </c>
      <c r="B173">
        <v>729.33862309999995</v>
      </c>
      <c r="C173">
        <v>1629.676933</v>
      </c>
      <c r="D173">
        <v>2544.6662809999998</v>
      </c>
      <c r="E173">
        <v>2372.336276</v>
      </c>
      <c r="F173">
        <v>0</v>
      </c>
      <c r="G173">
        <v>121.1705108</v>
      </c>
      <c r="H173">
        <v>2283.9342350000002</v>
      </c>
      <c r="I173">
        <v>2065.889197</v>
      </c>
      <c r="J173">
        <v>2517.1737990000001</v>
      </c>
      <c r="K173">
        <v>1768.232182</v>
      </c>
      <c r="L173">
        <v>2909.1517100000001</v>
      </c>
      <c r="M173">
        <v>2689.8987160000001</v>
      </c>
      <c r="N173">
        <f t="shared" si="18"/>
        <v>1179.5077780500001</v>
      </c>
      <c r="O173">
        <f t="shared" si="19"/>
        <v>2458.5012784999999</v>
      </c>
      <c r="P173">
        <f t="shared" si="24"/>
        <v>60.585255400000001</v>
      </c>
      <c r="Q173">
        <f t="shared" si="20"/>
        <v>2174.9117160000001</v>
      </c>
      <c r="R173">
        <f t="shared" si="21"/>
        <v>2142.7029904999999</v>
      </c>
      <c r="S173">
        <f t="shared" si="22"/>
        <v>2799.5252129999999</v>
      </c>
      <c r="T173">
        <f t="shared" si="25"/>
        <v>97.321957817411899</v>
      </c>
      <c r="U173">
        <f t="shared" si="23"/>
        <v>15.607491961237244</v>
      </c>
    </row>
    <row r="174" spans="1:21" x14ac:dyDescent="0.35">
      <c r="A174" t="s">
        <v>186</v>
      </c>
      <c r="B174">
        <v>3673.1708050000002</v>
      </c>
      <c r="C174">
        <v>3715.4259310000002</v>
      </c>
      <c r="D174">
        <v>3106.8237199999999</v>
      </c>
      <c r="E174">
        <v>3097.190173</v>
      </c>
      <c r="F174">
        <v>162.17246919999999</v>
      </c>
      <c r="G174">
        <v>205.31093129999999</v>
      </c>
      <c r="H174">
        <v>4148.3650200000002</v>
      </c>
      <c r="I174">
        <v>2552.7382969999999</v>
      </c>
      <c r="J174">
        <v>3690.5917180000001</v>
      </c>
      <c r="K174">
        <v>3744.7212380000001</v>
      </c>
      <c r="L174">
        <v>3302.9992830000001</v>
      </c>
      <c r="M174">
        <v>3143.7741380000002</v>
      </c>
      <c r="N174">
        <f t="shared" si="18"/>
        <v>3694.2983680000002</v>
      </c>
      <c r="O174">
        <f t="shared" si="19"/>
        <v>3102.0069464999997</v>
      </c>
      <c r="P174">
        <f t="shared" si="24"/>
        <v>183.74170025000001</v>
      </c>
      <c r="Q174">
        <f t="shared" si="20"/>
        <v>3350.5516585</v>
      </c>
      <c r="R174">
        <f t="shared" si="21"/>
        <v>3717.6564779999999</v>
      </c>
      <c r="S174">
        <f t="shared" si="22"/>
        <v>3223.3867104999999</v>
      </c>
      <c r="T174">
        <f t="shared" si="25"/>
        <v>80.77257391223182</v>
      </c>
      <c r="U174">
        <f t="shared" si="23"/>
        <v>7.4815762391690814</v>
      </c>
    </row>
    <row r="175" spans="1:21" x14ac:dyDescent="0.35">
      <c r="A175" t="s">
        <v>187</v>
      </c>
      <c r="B175">
        <v>2381.0854519999998</v>
      </c>
      <c r="C175">
        <v>2453.051406</v>
      </c>
      <c r="D175">
        <v>2013.4230070000001</v>
      </c>
      <c r="E175">
        <v>2130.3265270000002</v>
      </c>
      <c r="F175">
        <v>1527.8672059999999</v>
      </c>
      <c r="G175">
        <v>1428.7346500000001</v>
      </c>
      <c r="H175">
        <v>2824.1025930000001</v>
      </c>
      <c r="I175">
        <v>2572.0214080000001</v>
      </c>
      <c r="J175">
        <v>2104.1058760000001</v>
      </c>
      <c r="K175">
        <v>2274.11931</v>
      </c>
      <c r="L175">
        <v>2149.9651600000002</v>
      </c>
      <c r="M175">
        <v>2005.073046</v>
      </c>
      <c r="N175">
        <f t="shared" si="18"/>
        <v>2417.0684289999999</v>
      </c>
      <c r="O175">
        <f t="shared" si="19"/>
        <v>2071.8747670000002</v>
      </c>
      <c r="P175">
        <f t="shared" si="24"/>
        <v>1478.3009280000001</v>
      </c>
      <c r="Q175">
        <f t="shared" si="20"/>
        <v>2698.0620005000001</v>
      </c>
      <c r="R175">
        <f t="shared" si="21"/>
        <v>2189.1125929999998</v>
      </c>
      <c r="S175">
        <f t="shared" si="22"/>
        <v>2077.5191030000001</v>
      </c>
      <c r="T175">
        <f t="shared" si="25"/>
        <v>23.871751524074813</v>
      </c>
      <c r="U175">
        <f t="shared" si="23"/>
        <v>14.248840555903794</v>
      </c>
    </row>
    <row r="176" spans="1:21" x14ac:dyDescent="0.35">
      <c r="A176" t="s">
        <v>188</v>
      </c>
      <c r="B176">
        <v>1866.7158039999999</v>
      </c>
      <c r="C176">
        <v>2999.875376</v>
      </c>
      <c r="D176">
        <v>2443.9507520000002</v>
      </c>
      <c r="E176">
        <v>2508.5319599999998</v>
      </c>
      <c r="F176">
        <v>896.09218339999995</v>
      </c>
      <c r="G176">
        <v>2595.5051410000001</v>
      </c>
      <c r="H176">
        <v>7123.4200250000004</v>
      </c>
      <c r="I176">
        <v>6675.5349120000001</v>
      </c>
      <c r="J176">
        <v>2573.224937</v>
      </c>
      <c r="K176">
        <v>1940.44913</v>
      </c>
      <c r="L176">
        <v>2240.6206900000002</v>
      </c>
      <c r="M176">
        <v>2427.0033319999998</v>
      </c>
      <c r="N176">
        <f t="shared" si="18"/>
        <v>2433.2955899999997</v>
      </c>
      <c r="O176">
        <f t="shared" si="19"/>
        <v>2476.241356</v>
      </c>
      <c r="P176">
        <f t="shared" si="24"/>
        <v>1745.7986622000001</v>
      </c>
      <c r="Q176">
        <f t="shared" si="20"/>
        <v>6899.4774685000002</v>
      </c>
      <c r="R176">
        <f t="shared" si="21"/>
        <v>2256.8370335</v>
      </c>
      <c r="S176">
        <f t="shared" si="22"/>
        <v>2333.812011</v>
      </c>
      <c r="T176">
        <f t="shared" si="25"/>
        <v>18.476307227305043</v>
      </c>
      <c r="U176">
        <f t="shared" si="23"/>
        <v>69.411443388516133</v>
      </c>
    </row>
    <row r="177" spans="1:21" x14ac:dyDescent="0.35">
      <c r="A177" t="s">
        <v>189</v>
      </c>
      <c r="B177">
        <v>7396.1918990000004</v>
      </c>
      <c r="C177">
        <v>7130.8403269999999</v>
      </c>
      <c r="D177">
        <v>4903.4107510000003</v>
      </c>
      <c r="E177">
        <v>5133.3960440000001</v>
      </c>
      <c r="F177">
        <v>2636.5745310000002</v>
      </c>
      <c r="G177">
        <v>2837.5352509999998</v>
      </c>
      <c r="H177">
        <v>6756.5429770000001</v>
      </c>
      <c r="I177">
        <v>7688.7635950000004</v>
      </c>
      <c r="J177">
        <v>6258.474577</v>
      </c>
      <c r="K177">
        <v>6678.5271309999998</v>
      </c>
      <c r="L177">
        <v>5233.3783190000004</v>
      </c>
      <c r="M177">
        <v>5233.8843420000003</v>
      </c>
      <c r="N177">
        <f t="shared" si="18"/>
        <v>7263.5161129999997</v>
      </c>
      <c r="O177">
        <f t="shared" si="19"/>
        <v>5018.4033975000002</v>
      </c>
      <c r="P177">
        <f t="shared" si="24"/>
        <v>2737.0548909999998</v>
      </c>
      <c r="Q177">
        <f t="shared" si="20"/>
        <v>7222.6532860000007</v>
      </c>
      <c r="R177">
        <f t="shared" si="21"/>
        <v>6468.5008539999999</v>
      </c>
      <c r="S177">
        <f t="shared" si="22"/>
        <v>5233.6313305000003</v>
      </c>
      <c r="T177">
        <f t="shared" si="25"/>
        <v>45.20790948116354</v>
      </c>
      <c r="U177">
        <f t="shared" si="23"/>
        <v>15.9179530007554</v>
      </c>
    </row>
    <row r="178" spans="1:21" x14ac:dyDescent="0.35">
      <c r="A178" t="s">
        <v>190</v>
      </c>
      <c r="B178">
        <v>3673.8797829999999</v>
      </c>
      <c r="C178">
        <v>2899.7466260000001</v>
      </c>
      <c r="D178">
        <v>792.06519319999995</v>
      </c>
      <c r="E178">
        <v>983.57252900000003</v>
      </c>
      <c r="F178">
        <v>5150.1821499999996</v>
      </c>
      <c r="G178">
        <v>5663.9865110000001</v>
      </c>
      <c r="H178">
        <v>8162.3208260000001</v>
      </c>
      <c r="I178">
        <v>9162.6448049999999</v>
      </c>
      <c r="J178">
        <v>3131.6126589999999</v>
      </c>
      <c r="K178">
        <v>3550.4215989999998</v>
      </c>
      <c r="L178">
        <v>3611.6700489999998</v>
      </c>
      <c r="M178">
        <v>3302.4537770000002</v>
      </c>
      <c r="N178">
        <f t="shared" si="18"/>
        <v>3286.8132045000002</v>
      </c>
      <c r="O178">
        <f t="shared" si="19"/>
        <v>887.81886110000005</v>
      </c>
      <c r="P178">
        <f t="shared" si="24"/>
        <v>5407.0843304999999</v>
      </c>
      <c r="Q178">
        <f t="shared" si="20"/>
        <v>8662.4828154999996</v>
      </c>
      <c r="R178">
        <f t="shared" si="21"/>
        <v>3341.0171289999998</v>
      </c>
      <c r="S178">
        <f t="shared" si="22"/>
        <v>3457.061913</v>
      </c>
      <c r="T178">
        <f t="shared" si="25"/>
        <v>70.793103111105665</v>
      </c>
      <c r="U178">
        <f t="shared" si="23"/>
        <v>58.977241061321536</v>
      </c>
    </row>
    <row r="179" spans="1:21" x14ac:dyDescent="0.35">
      <c r="A179" t="s">
        <v>191</v>
      </c>
      <c r="B179">
        <v>42129.013220000001</v>
      </c>
      <c r="C179">
        <v>37577.100380000003</v>
      </c>
      <c r="D179">
        <v>35273.040029999996</v>
      </c>
      <c r="E179">
        <v>38005.5628</v>
      </c>
      <c r="F179">
        <v>3837.9421550000002</v>
      </c>
      <c r="G179">
        <v>13594.992399999999</v>
      </c>
      <c r="H179">
        <v>55502.481899999999</v>
      </c>
      <c r="I179">
        <v>50825.805990000001</v>
      </c>
      <c r="J179">
        <v>34723.7886</v>
      </c>
      <c r="K179">
        <v>34360.164340000003</v>
      </c>
      <c r="L179">
        <v>34944.258779999996</v>
      </c>
      <c r="M179">
        <v>38291.885779999997</v>
      </c>
      <c r="N179">
        <f t="shared" si="18"/>
        <v>39853.056800000006</v>
      </c>
      <c r="O179">
        <f t="shared" si="19"/>
        <v>36639.301414999994</v>
      </c>
      <c r="P179">
        <f t="shared" si="24"/>
        <v>8716.4672774999999</v>
      </c>
      <c r="Q179">
        <f t="shared" si="20"/>
        <v>53164.143945000003</v>
      </c>
      <c r="R179">
        <f t="shared" si="21"/>
        <v>34541.976470000001</v>
      </c>
      <c r="S179">
        <f t="shared" si="22"/>
        <v>36618.072279999993</v>
      </c>
      <c r="T179">
        <f t="shared" si="25"/>
        <v>60.291445737387974</v>
      </c>
      <c r="U179">
        <f t="shared" si="23"/>
        <v>24.625442806934455</v>
      </c>
    </row>
    <row r="180" spans="1:21" x14ac:dyDescent="0.35">
      <c r="A180" t="s">
        <v>192</v>
      </c>
      <c r="B180">
        <v>30884.993200000001</v>
      </c>
      <c r="C180">
        <v>27876.965110000001</v>
      </c>
      <c r="D180">
        <v>23602.00434</v>
      </c>
      <c r="E180">
        <v>24044.288850000001</v>
      </c>
      <c r="F180">
        <v>5448.0720810000003</v>
      </c>
      <c r="G180">
        <v>7051.8046800000002</v>
      </c>
      <c r="H180">
        <v>34792.839160000003</v>
      </c>
      <c r="I180">
        <v>31344.557219999999</v>
      </c>
      <c r="J180">
        <v>24802.057809999998</v>
      </c>
      <c r="K180">
        <v>25961.406009999999</v>
      </c>
      <c r="L180">
        <v>22935.195049999998</v>
      </c>
      <c r="M180">
        <v>22439.68951</v>
      </c>
      <c r="N180">
        <f t="shared" si="18"/>
        <v>29380.979155000001</v>
      </c>
      <c r="O180">
        <f t="shared" si="19"/>
        <v>23823.146594999998</v>
      </c>
      <c r="P180">
        <f t="shared" si="24"/>
        <v>6249.9383804999998</v>
      </c>
      <c r="Q180">
        <f t="shared" si="20"/>
        <v>33068.698190000003</v>
      </c>
      <c r="R180">
        <f t="shared" si="21"/>
        <v>25381.731909999999</v>
      </c>
      <c r="S180">
        <f t="shared" si="22"/>
        <v>22687.442279999999</v>
      </c>
      <c r="T180">
        <f t="shared" si="25"/>
        <v>60.926552327497241</v>
      </c>
      <c r="U180">
        <f t="shared" si="23"/>
        <v>19.917977975722533</v>
      </c>
    </row>
    <row r="181" spans="1:21" x14ac:dyDescent="0.35">
      <c r="A181" t="s">
        <v>193</v>
      </c>
      <c r="B181">
        <v>33228.986270000001</v>
      </c>
      <c r="C181">
        <v>31952.043819999999</v>
      </c>
      <c r="D181">
        <v>20289.322970000001</v>
      </c>
      <c r="E181">
        <v>20329.071830000001</v>
      </c>
      <c r="F181">
        <v>29863.506740000001</v>
      </c>
      <c r="G181">
        <v>30742.452669999999</v>
      </c>
      <c r="H181">
        <v>41309.233809999998</v>
      </c>
      <c r="I181">
        <v>42825.964030000003</v>
      </c>
      <c r="J181">
        <v>30439.735049999999</v>
      </c>
      <c r="K181">
        <v>33335.44268</v>
      </c>
      <c r="L181">
        <v>25351.04376</v>
      </c>
      <c r="M181">
        <v>28394.202700000002</v>
      </c>
      <c r="N181">
        <f t="shared" si="18"/>
        <v>32590.515045</v>
      </c>
      <c r="O181">
        <f t="shared" si="19"/>
        <v>20309.197400000001</v>
      </c>
      <c r="P181">
        <f t="shared" si="24"/>
        <v>30302.979704999998</v>
      </c>
      <c r="Q181">
        <f t="shared" si="20"/>
        <v>42067.598920000004</v>
      </c>
      <c r="R181">
        <f t="shared" si="21"/>
        <v>31887.588864999998</v>
      </c>
      <c r="S181">
        <f t="shared" si="22"/>
        <v>26872.623230000001</v>
      </c>
      <c r="T181">
        <f t="shared" si="25"/>
        <v>23.549229959720016</v>
      </c>
      <c r="U181">
        <f t="shared" si="23"/>
        <v>23.036540525249134</v>
      </c>
    </row>
    <row r="182" spans="1:21" x14ac:dyDescent="0.35">
      <c r="A182" t="s">
        <v>194</v>
      </c>
      <c r="B182">
        <v>4794.054016</v>
      </c>
      <c r="C182">
        <v>4589.1881370000001</v>
      </c>
      <c r="D182">
        <v>3693.085313</v>
      </c>
      <c r="E182">
        <v>3594.9766209999998</v>
      </c>
      <c r="F182">
        <v>5616.5588829999997</v>
      </c>
      <c r="G182">
        <v>4951.0673770000003</v>
      </c>
      <c r="H182">
        <v>11982.719849999999</v>
      </c>
      <c r="I182">
        <v>10911.27693</v>
      </c>
      <c r="J182">
        <v>4189.447478</v>
      </c>
      <c r="K182">
        <v>4395.42155</v>
      </c>
      <c r="L182">
        <v>4744.6094499999999</v>
      </c>
      <c r="M182">
        <v>4873.3749509999998</v>
      </c>
      <c r="N182">
        <f t="shared" si="18"/>
        <v>4691.6210764999996</v>
      </c>
      <c r="O182">
        <f t="shared" si="19"/>
        <v>3644.0309669999997</v>
      </c>
      <c r="P182">
        <f t="shared" si="24"/>
        <v>5283.8131300000005</v>
      </c>
      <c r="Q182">
        <f t="shared" si="20"/>
        <v>11446.998390000001</v>
      </c>
      <c r="R182">
        <f t="shared" si="21"/>
        <v>4292.4345140000005</v>
      </c>
      <c r="S182">
        <f t="shared" si="22"/>
        <v>4808.9922004999999</v>
      </c>
      <c r="T182">
        <f t="shared" si="25"/>
        <v>18.290664835886691</v>
      </c>
      <c r="U182">
        <f t="shared" si="23"/>
        <v>58.251768114059018</v>
      </c>
    </row>
    <row r="183" spans="1:21" x14ac:dyDescent="0.35">
      <c r="A183" t="s">
        <v>195</v>
      </c>
      <c r="B183">
        <v>721.50410190000002</v>
      </c>
      <c r="C183">
        <v>626.54477840000004</v>
      </c>
      <c r="D183">
        <v>797.1344378</v>
      </c>
      <c r="E183">
        <v>764.79943820000005</v>
      </c>
      <c r="F183">
        <v>101.0560555</v>
      </c>
      <c r="G183">
        <v>135.40746329999999</v>
      </c>
      <c r="H183">
        <v>582.36353980000001</v>
      </c>
      <c r="I183">
        <v>519.88803929999995</v>
      </c>
      <c r="J183">
        <v>720.20068300000003</v>
      </c>
      <c r="K183">
        <v>757.89177140000004</v>
      </c>
      <c r="L183">
        <v>921.61130609999998</v>
      </c>
      <c r="M183">
        <v>994.65898279999999</v>
      </c>
      <c r="N183">
        <f t="shared" si="18"/>
        <v>674.02444015000003</v>
      </c>
      <c r="O183">
        <f t="shared" si="19"/>
        <v>780.96693800000003</v>
      </c>
      <c r="P183">
        <f t="shared" si="24"/>
        <v>118.23175939999999</v>
      </c>
      <c r="Q183">
        <f t="shared" si="20"/>
        <v>551.12578955000004</v>
      </c>
      <c r="R183">
        <f t="shared" si="21"/>
        <v>739.04622719999998</v>
      </c>
      <c r="S183">
        <f t="shared" si="22"/>
        <v>958.13514444999998</v>
      </c>
      <c r="T183">
        <f t="shared" si="25"/>
        <v>67.847895515773942</v>
      </c>
      <c r="U183">
        <f t="shared" si="23"/>
        <v>27.18091488684783</v>
      </c>
    </row>
    <row r="184" spans="1:21" x14ac:dyDescent="0.35">
      <c r="A184" t="s">
        <v>196</v>
      </c>
      <c r="B184">
        <v>7092.5725510000002</v>
      </c>
      <c r="C184">
        <v>7117.2676339999998</v>
      </c>
      <c r="D184">
        <v>5724.2864790000003</v>
      </c>
      <c r="E184">
        <v>6274.718511</v>
      </c>
      <c r="F184">
        <v>4085.5413010000002</v>
      </c>
      <c r="G184">
        <v>8041.4526999999998</v>
      </c>
      <c r="H184">
        <v>21746.42121</v>
      </c>
      <c r="I184">
        <v>19888.126560000001</v>
      </c>
      <c r="J184">
        <v>6847.3418359999996</v>
      </c>
      <c r="K184">
        <v>6699.3998940000001</v>
      </c>
      <c r="L184">
        <v>5581.1744079999999</v>
      </c>
      <c r="M184">
        <v>6388.707257</v>
      </c>
      <c r="N184">
        <f t="shared" si="18"/>
        <v>7104.9200925000005</v>
      </c>
      <c r="O184">
        <f t="shared" si="19"/>
        <v>5999.5024950000006</v>
      </c>
      <c r="P184">
        <f t="shared" si="24"/>
        <v>6063.4970004999996</v>
      </c>
      <c r="Q184">
        <f t="shared" si="20"/>
        <v>20817.273885000002</v>
      </c>
      <c r="R184">
        <f t="shared" si="21"/>
        <v>6773.3708649999999</v>
      </c>
      <c r="S184">
        <f t="shared" si="22"/>
        <v>5984.9408325000004</v>
      </c>
      <c r="T184">
        <f t="shared" si="25"/>
        <v>9.7125561921008714</v>
      </c>
      <c r="U184">
        <f t="shared" si="23"/>
        <v>74.564605466914529</v>
      </c>
    </row>
    <row r="185" spans="1:21" x14ac:dyDescent="0.35">
      <c r="A185" t="s">
        <v>197</v>
      </c>
      <c r="B185">
        <v>469.75347429999999</v>
      </c>
      <c r="C185">
        <v>541.69356670000002</v>
      </c>
      <c r="D185">
        <v>840.32344750000004</v>
      </c>
      <c r="E185">
        <v>1012.063494</v>
      </c>
      <c r="F185">
        <v>14.438519660000001</v>
      </c>
      <c r="G185">
        <v>701.32150079999997</v>
      </c>
      <c r="H185">
        <v>719.33675909999999</v>
      </c>
      <c r="I185">
        <v>602.02311039999995</v>
      </c>
      <c r="J185">
        <v>1081.959198</v>
      </c>
      <c r="K185">
        <v>1031.531448</v>
      </c>
      <c r="L185">
        <v>1191.4710950000001</v>
      </c>
      <c r="M185">
        <v>1435.7906969999999</v>
      </c>
      <c r="N185">
        <f t="shared" si="18"/>
        <v>505.72352050000001</v>
      </c>
      <c r="O185">
        <f t="shared" si="19"/>
        <v>926.19347074999996</v>
      </c>
      <c r="P185">
        <f t="shared" si="24"/>
        <v>357.88001022999998</v>
      </c>
      <c r="Q185">
        <f t="shared" si="20"/>
        <v>660.67993475000003</v>
      </c>
      <c r="R185">
        <f t="shared" si="21"/>
        <v>1056.7453230000001</v>
      </c>
      <c r="S185">
        <f t="shared" si="22"/>
        <v>1313.6308960000001</v>
      </c>
      <c r="T185">
        <f t="shared" si="25"/>
        <v>49.422456660731193</v>
      </c>
      <c r="U185">
        <f t="shared" si="23"/>
        <v>32.556813271344502</v>
      </c>
    </row>
    <row r="186" spans="1:21" x14ac:dyDescent="0.35">
      <c r="A186" t="s">
        <v>198</v>
      </c>
      <c r="B186">
        <v>15228.385920000001</v>
      </c>
      <c r="C186">
        <v>14723.14633</v>
      </c>
      <c r="D186">
        <v>11194.61644</v>
      </c>
      <c r="E186">
        <v>9738.9371680000004</v>
      </c>
      <c r="F186">
        <v>5236.1835149999997</v>
      </c>
      <c r="G186">
        <v>6116.0020640000002</v>
      </c>
      <c r="H186">
        <v>15779.894340000001</v>
      </c>
      <c r="I186">
        <v>14399.80395</v>
      </c>
      <c r="J186">
        <v>12903.11138</v>
      </c>
      <c r="K186">
        <v>13914.2086</v>
      </c>
      <c r="L186">
        <v>10492.759889999999</v>
      </c>
      <c r="M186">
        <v>10184.91005</v>
      </c>
      <c r="N186">
        <f t="shared" si="18"/>
        <v>14975.766125</v>
      </c>
      <c r="O186">
        <f t="shared" si="19"/>
        <v>10466.776804000001</v>
      </c>
      <c r="P186">
        <f t="shared" si="24"/>
        <v>5676.0927895000004</v>
      </c>
      <c r="Q186">
        <f t="shared" si="20"/>
        <v>15089.849145</v>
      </c>
      <c r="R186">
        <f t="shared" si="21"/>
        <v>13408.65999</v>
      </c>
      <c r="S186">
        <f t="shared" si="22"/>
        <v>10338.83497</v>
      </c>
      <c r="T186">
        <f t="shared" si="25"/>
        <v>44.833723293351277</v>
      </c>
      <c r="U186">
        <f t="shared" si="23"/>
        <v>18.609092583068183</v>
      </c>
    </row>
    <row r="187" spans="1:21" x14ac:dyDescent="0.35">
      <c r="A187" t="s">
        <v>199</v>
      </c>
      <c r="B187">
        <v>2824.3045539999998</v>
      </c>
      <c r="C187">
        <v>3105.9601290000001</v>
      </c>
      <c r="D187">
        <v>4014.6972479999999</v>
      </c>
      <c r="E187">
        <v>3659.374288</v>
      </c>
      <c r="F187">
        <v>422.9683503</v>
      </c>
      <c r="G187">
        <v>3480.493911</v>
      </c>
      <c r="H187">
        <v>1357.183327</v>
      </c>
      <c r="I187">
        <v>1200.28819</v>
      </c>
      <c r="J187">
        <v>1025.950593</v>
      </c>
      <c r="K187">
        <v>1268.0883409999999</v>
      </c>
      <c r="L187">
        <v>1811.5653090000001</v>
      </c>
      <c r="M187">
        <v>2081.6211130000002</v>
      </c>
      <c r="N187">
        <f t="shared" si="18"/>
        <v>2965.1323414999997</v>
      </c>
      <c r="O187">
        <f t="shared" si="19"/>
        <v>3837.0357679999997</v>
      </c>
      <c r="P187">
        <f t="shared" si="24"/>
        <v>1951.7311306500001</v>
      </c>
      <c r="Q187">
        <f t="shared" si="20"/>
        <v>1278.7357585</v>
      </c>
      <c r="R187">
        <f t="shared" si="21"/>
        <v>1147.0194670000001</v>
      </c>
      <c r="S187">
        <f t="shared" si="22"/>
        <v>1946.5932110000001</v>
      </c>
      <c r="T187">
        <f t="shared" si="25"/>
        <v>32.335426669415583</v>
      </c>
      <c r="U187">
        <f t="shared" si="23"/>
        <v>29.414382528973544</v>
      </c>
    </row>
    <row r="188" spans="1:21" x14ac:dyDescent="0.35">
      <c r="A188" t="s">
        <v>200</v>
      </c>
      <c r="B188">
        <v>4394.5264090000001</v>
      </c>
      <c r="C188">
        <v>4559.2622179999998</v>
      </c>
      <c r="D188">
        <v>5541.1987440000003</v>
      </c>
      <c r="E188">
        <v>5724.1702459999997</v>
      </c>
      <c r="F188">
        <v>1191.3166200000001</v>
      </c>
      <c r="G188">
        <v>6915.6489430000001</v>
      </c>
      <c r="H188">
        <v>5884.9686949999996</v>
      </c>
      <c r="I188">
        <v>6831.0922</v>
      </c>
      <c r="J188">
        <v>5734.1305110000003</v>
      </c>
      <c r="K188">
        <v>4904.4752779999999</v>
      </c>
      <c r="L188">
        <v>6363.7926660000003</v>
      </c>
      <c r="M188">
        <v>7098.8294569999998</v>
      </c>
      <c r="N188">
        <f t="shared" si="18"/>
        <v>4476.8943135</v>
      </c>
      <c r="O188">
        <f t="shared" si="19"/>
        <v>5632.6844949999995</v>
      </c>
      <c r="P188">
        <f t="shared" si="24"/>
        <v>4053.4827814999999</v>
      </c>
      <c r="Q188">
        <f t="shared" si="20"/>
        <v>6358.0304474999994</v>
      </c>
      <c r="R188">
        <f t="shared" si="21"/>
        <v>5319.3028945000005</v>
      </c>
      <c r="S188">
        <f t="shared" si="22"/>
        <v>6731.3110615000005</v>
      </c>
      <c r="T188">
        <f t="shared" si="25"/>
        <v>17.314376471953789</v>
      </c>
      <c r="U188">
        <f t="shared" si="23"/>
        <v>11.923827188171373</v>
      </c>
    </row>
    <row r="189" spans="1:21" x14ac:dyDescent="0.35">
      <c r="A189" t="s">
        <v>201</v>
      </c>
      <c r="B189">
        <v>2162.3657370000001</v>
      </c>
      <c r="C189">
        <v>2399.0512220000001</v>
      </c>
      <c r="D189">
        <v>2004.7684939999999</v>
      </c>
      <c r="E189">
        <v>1844.1490659999999</v>
      </c>
      <c r="F189">
        <v>1743.873601</v>
      </c>
      <c r="G189">
        <v>3102.228595</v>
      </c>
      <c r="H189">
        <v>2649.153049</v>
      </c>
      <c r="I189">
        <v>2554.9422989999998</v>
      </c>
      <c r="J189">
        <v>2500.1405410000002</v>
      </c>
      <c r="K189">
        <v>2693.6475770000002</v>
      </c>
      <c r="L189">
        <v>2313.7178060000001</v>
      </c>
      <c r="M189">
        <v>2164.7777209999999</v>
      </c>
      <c r="N189">
        <f t="shared" si="18"/>
        <v>2280.7084795000001</v>
      </c>
      <c r="O189">
        <f t="shared" si="19"/>
        <v>1924.4587799999999</v>
      </c>
      <c r="P189">
        <f t="shared" si="24"/>
        <v>2423.0510979999999</v>
      </c>
      <c r="Q189">
        <f t="shared" si="20"/>
        <v>2602.0476739999999</v>
      </c>
      <c r="R189">
        <f t="shared" si="21"/>
        <v>2596.8940590000002</v>
      </c>
      <c r="S189">
        <f t="shared" si="22"/>
        <v>2239.2477635</v>
      </c>
      <c r="T189">
        <f t="shared" si="25"/>
        <v>11.624385961256294</v>
      </c>
      <c r="U189">
        <f t="shared" si="23"/>
        <v>8.3887699399160027</v>
      </c>
    </row>
    <row r="190" spans="1:21" x14ac:dyDescent="0.35">
      <c r="A190" t="s">
        <v>202</v>
      </c>
      <c r="B190">
        <v>5411.6963800000003</v>
      </c>
      <c r="C190">
        <v>5371.346466</v>
      </c>
      <c r="D190">
        <v>4540.7731480000002</v>
      </c>
      <c r="E190">
        <v>4827.6448369999998</v>
      </c>
      <c r="F190">
        <v>6612.9651350000004</v>
      </c>
      <c r="G190">
        <v>7356.8120760000002</v>
      </c>
      <c r="H190">
        <v>5907.275396</v>
      </c>
      <c r="I190">
        <v>5699.879113</v>
      </c>
      <c r="J190">
        <v>4061.5426349999998</v>
      </c>
      <c r="K190">
        <v>4280.9672030000002</v>
      </c>
      <c r="L190">
        <v>4760.4335739999997</v>
      </c>
      <c r="M190">
        <v>4841.4887250000002</v>
      </c>
      <c r="N190">
        <f t="shared" si="18"/>
        <v>5391.5214230000001</v>
      </c>
      <c r="O190">
        <f t="shared" si="19"/>
        <v>4684.2089925</v>
      </c>
      <c r="P190">
        <f t="shared" si="24"/>
        <v>6984.8886055000003</v>
      </c>
      <c r="Q190">
        <f t="shared" si="20"/>
        <v>5803.5772545</v>
      </c>
      <c r="R190">
        <f t="shared" si="21"/>
        <v>4171.254919</v>
      </c>
      <c r="S190">
        <f t="shared" si="22"/>
        <v>4800.9611494999999</v>
      </c>
      <c r="T190">
        <f t="shared" si="25"/>
        <v>20.721998584640197</v>
      </c>
      <c r="U190">
        <f t="shared" si="23"/>
        <v>16.714431258592015</v>
      </c>
    </row>
    <row r="191" spans="1:21" x14ac:dyDescent="0.35">
      <c r="A191" t="s">
        <v>203</v>
      </c>
      <c r="B191">
        <v>1146.095658</v>
      </c>
      <c r="C191">
        <v>1254.2055539999999</v>
      </c>
      <c r="D191">
        <v>1034.2278530000001</v>
      </c>
      <c r="E191">
        <v>1210.842073</v>
      </c>
      <c r="F191">
        <v>291.93911639999999</v>
      </c>
      <c r="G191">
        <v>437.60194250000001</v>
      </c>
      <c r="H191">
        <v>692.46331859999998</v>
      </c>
      <c r="I191">
        <v>1129.0494940000001</v>
      </c>
      <c r="J191">
        <v>1295.0390540000001</v>
      </c>
      <c r="K191">
        <v>1139.730521</v>
      </c>
      <c r="L191">
        <v>1402.501489</v>
      </c>
      <c r="M191">
        <v>1546.1629579999999</v>
      </c>
      <c r="N191">
        <f t="shared" si="18"/>
        <v>1200.1506059999999</v>
      </c>
      <c r="O191">
        <f t="shared" si="19"/>
        <v>1122.5349630000001</v>
      </c>
      <c r="P191">
        <f t="shared" si="24"/>
        <v>364.77052945000003</v>
      </c>
      <c r="Q191">
        <f t="shared" si="20"/>
        <v>910.75640629999998</v>
      </c>
      <c r="R191">
        <f t="shared" si="21"/>
        <v>1217.3847875000001</v>
      </c>
      <c r="S191">
        <f t="shared" si="22"/>
        <v>1474.3322235000001</v>
      </c>
      <c r="T191">
        <f t="shared" si="25"/>
        <v>51.521101430095626</v>
      </c>
      <c r="U191">
        <f t="shared" si="23"/>
        <v>23.496575873011007</v>
      </c>
    </row>
    <row r="192" spans="1:21" x14ac:dyDescent="0.35">
      <c r="A192" t="s">
        <v>204</v>
      </c>
      <c r="B192">
        <v>724.95759469999996</v>
      </c>
      <c r="C192">
        <v>871.79915570000003</v>
      </c>
      <c r="D192">
        <v>1307.7449570000001</v>
      </c>
      <c r="E192">
        <v>1388.6915489999999</v>
      </c>
      <c r="F192">
        <v>0</v>
      </c>
      <c r="G192">
        <v>419.2571198</v>
      </c>
      <c r="H192">
        <v>1457.7667489999999</v>
      </c>
      <c r="I192">
        <v>2081.4440420000001</v>
      </c>
      <c r="J192">
        <v>1329.8783189999999</v>
      </c>
      <c r="K192">
        <v>1174.642591</v>
      </c>
      <c r="L192">
        <v>1406.955876</v>
      </c>
      <c r="M192">
        <v>1615.207901</v>
      </c>
      <c r="N192">
        <f t="shared" si="18"/>
        <v>798.37837519999994</v>
      </c>
      <c r="O192">
        <f t="shared" si="19"/>
        <v>1348.218253</v>
      </c>
      <c r="P192">
        <f t="shared" si="24"/>
        <v>209.6285599</v>
      </c>
      <c r="Q192">
        <f t="shared" si="20"/>
        <v>1769.6053955</v>
      </c>
      <c r="R192">
        <f t="shared" si="21"/>
        <v>1252.2604550000001</v>
      </c>
      <c r="S192">
        <f t="shared" si="22"/>
        <v>1511.0818884999999</v>
      </c>
      <c r="T192">
        <f t="shared" si="25"/>
        <v>72.498033763758244</v>
      </c>
      <c r="U192">
        <f t="shared" si="23"/>
        <v>17.119488207763151</v>
      </c>
    </row>
    <row r="193" spans="1:21" x14ac:dyDescent="0.35">
      <c r="A193" t="s">
        <v>205</v>
      </c>
      <c r="B193">
        <v>9009.6401700000006</v>
      </c>
      <c r="C193">
        <v>11958.9283</v>
      </c>
      <c r="D193">
        <v>11538.64092</v>
      </c>
      <c r="E193">
        <v>12116.84755</v>
      </c>
      <c r="F193">
        <v>0</v>
      </c>
      <c r="G193">
        <v>6336.0624719999996</v>
      </c>
      <c r="H193">
        <v>60152.53974</v>
      </c>
      <c r="I193">
        <v>54689.922830000003</v>
      </c>
      <c r="J193">
        <v>13520.17158</v>
      </c>
      <c r="K193">
        <v>11774.383260000001</v>
      </c>
      <c r="L193">
        <v>10989.57387</v>
      </c>
      <c r="M193">
        <v>12840.89457</v>
      </c>
      <c r="N193">
        <f t="shared" si="18"/>
        <v>10484.284234999999</v>
      </c>
      <c r="O193">
        <f t="shared" si="19"/>
        <v>11827.744235</v>
      </c>
      <c r="P193">
        <f t="shared" si="24"/>
        <v>3168.0312359999998</v>
      </c>
      <c r="Q193">
        <f t="shared" si="20"/>
        <v>57421.231285000002</v>
      </c>
      <c r="R193">
        <f t="shared" si="21"/>
        <v>12647.27742</v>
      </c>
      <c r="S193">
        <f t="shared" si="22"/>
        <v>11915.23422</v>
      </c>
      <c r="T193">
        <f t="shared" si="25"/>
        <v>54.872638387408877</v>
      </c>
      <c r="U193">
        <f t="shared" si="23"/>
        <v>95.375544795598003</v>
      </c>
    </row>
    <row r="194" spans="1:21" x14ac:dyDescent="0.35">
      <c r="A194" t="s">
        <v>206</v>
      </c>
      <c r="B194">
        <v>2287.7035420000002</v>
      </c>
      <c r="C194">
        <v>3080.2164039999998</v>
      </c>
      <c r="D194">
        <v>2654.2857949999998</v>
      </c>
      <c r="E194">
        <v>3072.514424</v>
      </c>
      <c r="F194">
        <v>378.57704719999998</v>
      </c>
      <c r="G194">
        <v>1559.260102</v>
      </c>
      <c r="H194">
        <v>3451.5126230000001</v>
      </c>
      <c r="I194">
        <v>3468.543827</v>
      </c>
      <c r="J194">
        <v>2963.9997279999998</v>
      </c>
      <c r="K194">
        <v>2304.5978749999999</v>
      </c>
      <c r="L194">
        <v>2444.297282</v>
      </c>
      <c r="M194">
        <v>2878.2757040000001</v>
      </c>
      <c r="N194">
        <f t="shared" si="18"/>
        <v>2683.959973</v>
      </c>
      <c r="O194">
        <f t="shared" si="19"/>
        <v>2863.4001094999999</v>
      </c>
      <c r="P194">
        <f t="shared" si="24"/>
        <v>968.91857459999994</v>
      </c>
      <c r="Q194">
        <f t="shared" si="20"/>
        <v>3460.028225</v>
      </c>
      <c r="R194">
        <f t="shared" si="21"/>
        <v>2634.2988015000001</v>
      </c>
      <c r="S194">
        <f t="shared" si="22"/>
        <v>2661.2864930000001</v>
      </c>
      <c r="T194">
        <f t="shared" si="25"/>
        <v>48.148727140595163</v>
      </c>
      <c r="U194">
        <f t="shared" si="23"/>
        <v>16.074437177302077</v>
      </c>
    </row>
    <row r="195" spans="1:21" x14ac:dyDescent="0.35">
      <c r="A195" t="s">
        <v>207</v>
      </c>
      <c r="B195">
        <v>987.4089563</v>
      </c>
      <c r="C195">
        <v>1056.287028</v>
      </c>
      <c r="D195">
        <v>1026.5292790000001</v>
      </c>
      <c r="E195">
        <v>990.48379639999996</v>
      </c>
      <c r="F195">
        <v>24.27804411</v>
      </c>
      <c r="G195">
        <v>141.7757627</v>
      </c>
      <c r="H195">
        <v>765.1058822</v>
      </c>
      <c r="I195">
        <v>1140.7602939999999</v>
      </c>
      <c r="J195">
        <v>1004.572336</v>
      </c>
      <c r="K195">
        <v>1004.710988</v>
      </c>
      <c r="L195">
        <v>955.04893140000001</v>
      </c>
      <c r="M195">
        <v>990.79655349999996</v>
      </c>
      <c r="N195">
        <f t="shared" si="18"/>
        <v>1021.84799215</v>
      </c>
      <c r="O195">
        <f t="shared" si="19"/>
        <v>1008.5065377000001</v>
      </c>
      <c r="P195">
        <f t="shared" si="24"/>
        <v>83.026903404999999</v>
      </c>
      <c r="Q195">
        <f t="shared" si="20"/>
        <v>952.93308809999996</v>
      </c>
      <c r="R195">
        <f t="shared" si="21"/>
        <v>1004.641662</v>
      </c>
      <c r="S195">
        <f t="shared" si="22"/>
        <v>972.92274244999999</v>
      </c>
      <c r="T195">
        <f t="shared" si="25"/>
        <v>76.401532735385302</v>
      </c>
      <c r="U195">
        <f t="shared" si="23"/>
        <v>2.6693482044051509</v>
      </c>
    </row>
    <row r="196" spans="1:21" x14ac:dyDescent="0.35">
      <c r="A196" t="s">
        <v>208</v>
      </c>
      <c r="B196">
        <v>15843.363869999999</v>
      </c>
      <c r="C196">
        <v>17565.881860000001</v>
      </c>
      <c r="D196">
        <v>13045.359780000001</v>
      </c>
      <c r="E196">
        <v>14558.286770000001</v>
      </c>
      <c r="F196">
        <v>1890.7737139999999</v>
      </c>
      <c r="G196">
        <v>35459.754200000003</v>
      </c>
      <c r="H196">
        <v>8270.61096</v>
      </c>
      <c r="I196">
        <v>8394.9032289999996</v>
      </c>
      <c r="J196">
        <v>6594.2730739999997</v>
      </c>
      <c r="K196">
        <v>6151.1798259999996</v>
      </c>
      <c r="L196">
        <v>6229.6637840000003</v>
      </c>
      <c r="M196">
        <v>6620.1415829999996</v>
      </c>
      <c r="N196">
        <f t="shared" ref="N196:N259" si="26">AVERAGE(B196:C196)</f>
        <v>16704.622865000001</v>
      </c>
      <c r="O196">
        <f t="shared" ref="O196:O259" si="27">AVERAGE(D196:E196)</f>
        <v>13801.823275000001</v>
      </c>
      <c r="P196">
        <f t="shared" si="24"/>
        <v>18675.263957000003</v>
      </c>
      <c r="Q196">
        <f t="shared" ref="Q196:Q259" si="28">AVERAGE(H196:I196)</f>
        <v>8332.7570945000007</v>
      </c>
      <c r="R196">
        <f t="shared" ref="R196:R259" si="29">AVERAGE(J196:K196)</f>
        <v>6372.7264500000001</v>
      </c>
      <c r="S196">
        <f t="shared" ref="S196:S259" si="30">AVERAGE(L196:M196)</f>
        <v>6424.9026835000004</v>
      </c>
      <c r="T196">
        <f t="shared" si="25"/>
        <v>14.953933410811393</v>
      </c>
      <c r="U196">
        <f t="shared" ref="U196:U259" si="31">_xlfn.STDEV.S(Q196:S196)/AVERAGE(Q196:S196)*100</f>
        <v>15.856789680678057</v>
      </c>
    </row>
    <row r="197" spans="1:21" x14ac:dyDescent="0.35">
      <c r="A197" t="s">
        <v>209</v>
      </c>
      <c r="B197">
        <v>5049.6429390000003</v>
      </c>
      <c r="C197">
        <v>5006.8632369999996</v>
      </c>
      <c r="D197">
        <v>4382.6384170000001</v>
      </c>
      <c r="E197">
        <v>4558.1980540000004</v>
      </c>
      <c r="F197">
        <v>2133.0617470000002</v>
      </c>
      <c r="G197">
        <v>1912.144442</v>
      </c>
      <c r="H197">
        <v>3807.242162</v>
      </c>
      <c r="I197">
        <v>3466.7162659999999</v>
      </c>
      <c r="J197">
        <v>5102.4387379999998</v>
      </c>
      <c r="K197">
        <v>5066.8912659999996</v>
      </c>
      <c r="L197">
        <v>5865.6989389999999</v>
      </c>
      <c r="M197">
        <v>5569.8113309999999</v>
      </c>
      <c r="N197">
        <f t="shared" si="26"/>
        <v>5028.2530879999995</v>
      </c>
      <c r="O197">
        <f t="shared" si="27"/>
        <v>4470.4182355000003</v>
      </c>
      <c r="P197">
        <f t="shared" si="24"/>
        <v>2022.6030945000002</v>
      </c>
      <c r="Q197">
        <f t="shared" si="28"/>
        <v>3636.979214</v>
      </c>
      <c r="R197">
        <f t="shared" si="29"/>
        <v>5084.6650019999997</v>
      </c>
      <c r="S197">
        <f t="shared" si="30"/>
        <v>5717.7551349999994</v>
      </c>
      <c r="T197">
        <f t="shared" si="25"/>
        <v>41.630732380993116</v>
      </c>
      <c r="U197">
        <f t="shared" si="31"/>
        <v>22.160870870056858</v>
      </c>
    </row>
    <row r="198" spans="1:21" x14ac:dyDescent="0.35">
      <c r="A198" t="s">
        <v>210</v>
      </c>
      <c r="B198">
        <v>4877.1907330000004</v>
      </c>
      <c r="C198">
        <v>4707.0153309999996</v>
      </c>
      <c r="D198">
        <v>3972.3357019999999</v>
      </c>
      <c r="E198">
        <v>3790.3427790000001</v>
      </c>
      <c r="F198">
        <v>6369.9678599999997</v>
      </c>
      <c r="G198">
        <v>6398.0543239999997</v>
      </c>
      <c r="H198">
        <v>17496.728149999999</v>
      </c>
      <c r="I198">
        <v>16573.781599999998</v>
      </c>
      <c r="J198">
        <v>5060.1595600000001</v>
      </c>
      <c r="K198">
        <v>4927.466171</v>
      </c>
      <c r="L198">
        <v>4507.3011070000002</v>
      </c>
      <c r="M198">
        <v>4637.4602489999997</v>
      </c>
      <c r="N198">
        <f t="shared" si="26"/>
        <v>4792.103032</v>
      </c>
      <c r="O198">
        <f t="shared" si="27"/>
        <v>3881.3392405</v>
      </c>
      <c r="P198">
        <f t="shared" si="24"/>
        <v>6384.0110919999997</v>
      </c>
      <c r="Q198">
        <f t="shared" si="28"/>
        <v>17035.254874999999</v>
      </c>
      <c r="R198">
        <f t="shared" si="29"/>
        <v>4993.8128655</v>
      </c>
      <c r="S198">
        <f t="shared" si="30"/>
        <v>4572.3806779999995</v>
      </c>
      <c r="T198">
        <f t="shared" si="25"/>
        <v>25.237145303008745</v>
      </c>
      <c r="U198">
        <f t="shared" si="31"/>
        <v>79.810592368048717</v>
      </c>
    </row>
    <row r="199" spans="1:21" x14ac:dyDescent="0.35">
      <c r="A199" t="s">
        <v>211</v>
      </c>
      <c r="B199">
        <v>3195.8313859999998</v>
      </c>
      <c r="C199">
        <v>3348.829718</v>
      </c>
      <c r="D199">
        <v>2734.0112089999998</v>
      </c>
      <c r="E199">
        <v>2761.1798349999999</v>
      </c>
      <c r="F199">
        <v>1828.520552</v>
      </c>
      <c r="G199">
        <v>2767.4103500000001</v>
      </c>
      <c r="H199">
        <v>5715.0693529999999</v>
      </c>
      <c r="I199">
        <v>5956.2564050000001</v>
      </c>
      <c r="J199">
        <v>2583.6409610000001</v>
      </c>
      <c r="K199">
        <v>2684.0907590000002</v>
      </c>
      <c r="L199">
        <v>2793.8694190000001</v>
      </c>
      <c r="M199">
        <v>2841.6253609999999</v>
      </c>
      <c r="N199">
        <f t="shared" si="26"/>
        <v>3272.3305519999999</v>
      </c>
      <c r="O199">
        <f t="shared" si="27"/>
        <v>2747.5955219999996</v>
      </c>
      <c r="P199">
        <f t="shared" si="24"/>
        <v>2297.965451</v>
      </c>
      <c r="Q199">
        <f t="shared" si="28"/>
        <v>5835.6628789999995</v>
      </c>
      <c r="R199">
        <f t="shared" si="29"/>
        <v>2633.8658599999999</v>
      </c>
      <c r="S199">
        <f t="shared" si="30"/>
        <v>2817.74739</v>
      </c>
      <c r="T199">
        <f t="shared" si="25"/>
        <v>17.588522536890967</v>
      </c>
      <c r="U199">
        <f t="shared" si="31"/>
        <v>47.783773095904891</v>
      </c>
    </row>
    <row r="200" spans="1:21" x14ac:dyDescent="0.35">
      <c r="A200" t="s">
        <v>212</v>
      </c>
      <c r="B200">
        <v>3495.340318</v>
      </c>
      <c r="C200">
        <v>5188.5750390000003</v>
      </c>
      <c r="D200">
        <v>3306.1768740000002</v>
      </c>
      <c r="E200">
        <v>3259.3721959999998</v>
      </c>
      <c r="F200">
        <v>263.14225449999998</v>
      </c>
      <c r="G200">
        <v>4029.60122</v>
      </c>
      <c r="H200">
        <v>8669.2621359999994</v>
      </c>
      <c r="I200">
        <v>6122.7258069999998</v>
      </c>
      <c r="J200">
        <v>4232.0895460000002</v>
      </c>
      <c r="K200">
        <v>4098.433959</v>
      </c>
      <c r="L200">
        <v>3249.1325189999998</v>
      </c>
      <c r="M200">
        <v>3475.8643969999998</v>
      </c>
      <c r="N200">
        <f t="shared" si="26"/>
        <v>4341.9576784999999</v>
      </c>
      <c r="O200">
        <f t="shared" si="27"/>
        <v>3282.774535</v>
      </c>
      <c r="P200">
        <f t="shared" si="24"/>
        <v>2146.37173725</v>
      </c>
      <c r="Q200">
        <f t="shared" si="28"/>
        <v>7395.9939715</v>
      </c>
      <c r="R200">
        <f t="shared" si="29"/>
        <v>4165.2617525000005</v>
      </c>
      <c r="S200">
        <f t="shared" si="30"/>
        <v>3362.498458</v>
      </c>
      <c r="T200">
        <f t="shared" si="25"/>
        <v>33.712237841289507</v>
      </c>
      <c r="U200">
        <f t="shared" si="31"/>
        <v>42.919564207375046</v>
      </c>
    </row>
    <row r="201" spans="1:21" x14ac:dyDescent="0.35">
      <c r="A201" t="s">
        <v>213</v>
      </c>
      <c r="B201">
        <v>1481.4567159999999</v>
      </c>
      <c r="C201">
        <v>1497.191041</v>
      </c>
      <c r="D201">
        <v>1299.850334</v>
      </c>
      <c r="E201">
        <v>1179.8686379999999</v>
      </c>
      <c r="F201">
        <v>1441.354431</v>
      </c>
      <c r="G201">
        <v>1278.400216</v>
      </c>
      <c r="H201">
        <v>997.45860119999998</v>
      </c>
      <c r="I201">
        <v>1140.639017</v>
      </c>
      <c r="J201">
        <v>1266.3477359999999</v>
      </c>
      <c r="K201">
        <v>1388.6159029999999</v>
      </c>
      <c r="L201">
        <v>1219.2288659999999</v>
      </c>
      <c r="M201">
        <v>1464.8361239999999</v>
      </c>
      <c r="N201">
        <f t="shared" si="26"/>
        <v>1489.3238784999999</v>
      </c>
      <c r="O201">
        <f t="shared" si="27"/>
        <v>1239.8594859999998</v>
      </c>
      <c r="P201">
        <f t="shared" si="24"/>
        <v>1359.8773234999999</v>
      </c>
      <c r="Q201">
        <f t="shared" si="28"/>
        <v>1069.0488091</v>
      </c>
      <c r="R201">
        <f t="shared" si="29"/>
        <v>1327.4818194999998</v>
      </c>
      <c r="S201">
        <f t="shared" si="30"/>
        <v>1342.0324949999999</v>
      </c>
      <c r="T201">
        <f t="shared" si="25"/>
        <v>9.1533410308950423</v>
      </c>
      <c r="U201">
        <f t="shared" si="31"/>
        <v>12.323922424216777</v>
      </c>
    </row>
    <row r="202" spans="1:21" x14ac:dyDescent="0.35">
      <c r="A202" t="s">
        <v>214</v>
      </c>
      <c r="B202">
        <v>2076.1819860000001</v>
      </c>
      <c r="C202">
        <v>2295.2335619999999</v>
      </c>
      <c r="D202">
        <v>2286.0646489999999</v>
      </c>
      <c r="E202">
        <v>2297.1813299999999</v>
      </c>
      <c r="F202">
        <v>963.20218480000005</v>
      </c>
      <c r="G202">
        <v>2551.4521650000002</v>
      </c>
      <c r="H202">
        <v>2159.7878460000002</v>
      </c>
      <c r="I202">
        <v>1407.2859699999999</v>
      </c>
      <c r="J202">
        <v>2947.7993929999998</v>
      </c>
      <c r="K202">
        <v>2825.4609300000002</v>
      </c>
      <c r="L202">
        <v>3645.6077959999998</v>
      </c>
      <c r="M202">
        <v>3660.474964</v>
      </c>
      <c r="N202">
        <f t="shared" si="26"/>
        <v>2185.707774</v>
      </c>
      <c r="O202">
        <f t="shared" si="27"/>
        <v>2291.6229894999997</v>
      </c>
      <c r="P202">
        <f t="shared" si="24"/>
        <v>1757.3271749</v>
      </c>
      <c r="Q202">
        <f t="shared" si="28"/>
        <v>1783.536908</v>
      </c>
      <c r="R202">
        <f t="shared" si="29"/>
        <v>2886.6301615000002</v>
      </c>
      <c r="S202">
        <f t="shared" si="30"/>
        <v>3653.0413799999997</v>
      </c>
      <c r="T202">
        <f t="shared" si="25"/>
        <v>13.612693648018892</v>
      </c>
      <c r="U202">
        <f t="shared" si="31"/>
        <v>33.873648324250929</v>
      </c>
    </row>
    <row r="203" spans="1:21" x14ac:dyDescent="0.35">
      <c r="A203" t="s">
        <v>215</v>
      </c>
      <c r="B203">
        <v>19979.52349</v>
      </c>
      <c r="C203">
        <v>18478.13968</v>
      </c>
      <c r="D203">
        <v>16823.067299999999</v>
      </c>
      <c r="E203">
        <v>16858.413540000001</v>
      </c>
      <c r="F203">
        <v>252.617424</v>
      </c>
      <c r="G203">
        <v>197.5543251</v>
      </c>
      <c r="H203">
        <v>19337.423050000001</v>
      </c>
      <c r="I203">
        <v>14462.92059</v>
      </c>
      <c r="J203">
        <v>11390.07908</v>
      </c>
      <c r="K203">
        <v>12530.036400000001</v>
      </c>
      <c r="L203">
        <v>14671.42786</v>
      </c>
      <c r="M203">
        <v>16958.327560000002</v>
      </c>
      <c r="N203">
        <f t="shared" si="26"/>
        <v>19228.831585</v>
      </c>
      <c r="O203">
        <f t="shared" si="27"/>
        <v>16840.740420000002</v>
      </c>
      <c r="P203">
        <f t="shared" si="24"/>
        <v>225.08587455</v>
      </c>
      <c r="Q203">
        <f t="shared" si="28"/>
        <v>16900.17182</v>
      </c>
      <c r="R203">
        <f t="shared" si="29"/>
        <v>11960.05774</v>
      </c>
      <c r="S203">
        <f t="shared" si="30"/>
        <v>15814.877710000001</v>
      </c>
      <c r="T203">
        <f t="shared" si="25"/>
        <v>85.562444302743259</v>
      </c>
      <c r="U203">
        <f t="shared" si="31"/>
        <v>17.434020773338482</v>
      </c>
    </row>
    <row r="204" spans="1:21" x14ac:dyDescent="0.35">
      <c r="A204" t="s">
        <v>216</v>
      </c>
      <c r="B204">
        <v>713.13581509999995</v>
      </c>
      <c r="C204">
        <v>701.17311319999999</v>
      </c>
      <c r="D204">
        <v>633.61328679999997</v>
      </c>
      <c r="E204">
        <v>690.16982289999999</v>
      </c>
      <c r="F204">
        <v>507.44755400000003</v>
      </c>
      <c r="G204">
        <v>457.60204979999997</v>
      </c>
      <c r="H204">
        <v>800.30435560000001</v>
      </c>
      <c r="I204">
        <v>666.50789729999997</v>
      </c>
      <c r="J204">
        <v>457.07102409999999</v>
      </c>
      <c r="K204">
        <v>434.4485636</v>
      </c>
      <c r="L204">
        <v>379.5695321</v>
      </c>
      <c r="M204">
        <v>380.71734370000001</v>
      </c>
      <c r="N204">
        <f t="shared" si="26"/>
        <v>707.15446414999997</v>
      </c>
      <c r="O204">
        <f t="shared" si="27"/>
        <v>661.89155484999992</v>
      </c>
      <c r="P204">
        <f t="shared" si="24"/>
        <v>482.5248019</v>
      </c>
      <c r="Q204">
        <f t="shared" si="28"/>
        <v>733.40612644999999</v>
      </c>
      <c r="R204">
        <f t="shared" si="29"/>
        <v>445.75979384999999</v>
      </c>
      <c r="S204">
        <f t="shared" si="30"/>
        <v>380.14343789999998</v>
      </c>
      <c r="T204">
        <f t="shared" si="25"/>
        <v>19.248408368586855</v>
      </c>
      <c r="U204">
        <f t="shared" si="31"/>
        <v>36.150789407064373</v>
      </c>
    </row>
    <row r="205" spans="1:21" x14ac:dyDescent="0.35">
      <c r="A205" t="s">
        <v>217</v>
      </c>
      <c r="B205">
        <v>1085.0689130000001</v>
      </c>
      <c r="C205">
        <v>1306.3108119999999</v>
      </c>
      <c r="D205">
        <v>1337.049289</v>
      </c>
      <c r="E205">
        <v>1492.4179590000001</v>
      </c>
      <c r="F205">
        <v>0</v>
      </c>
      <c r="G205">
        <v>1224.4274829999999</v>
      </c>
      <c r="H205">
        <v>2499.3218830000001</v>
      </c>
      <c r="I205">
        <v>2774.0147480000001</v>
      </c>
      <c r="J205">
        <v>2179.0481930000001</v>
      </c>
      <c r="K205">
        <v>1748.3039839999999</v>
      </c>
      <c r="L205">
        <v>1413.8105290000001</v>
      </c>
      <c r="M205">
        <v>1798.0019339999999</v>
      </c>
      <c r="N205">
        <f t="shared" si="26"/>
        <v>1195.6898624999999</v>
      </c>
      <c r="O205">
        <f t="shared" si="27"/>
        <v>1414.733624</v>
      </c>
      <c r="P205">
        <f t="shared" si="24"/>
        <v>612.21374149999997</v>
      </c>
      <c r="Q205">
        <f t="shared" si="28"/>
        <v>2636.6683155000001</v>
      </c>
      <c r="R205">
        <f t="shared" si="29"/>
        <v>1963.6760884999999</v>
      </c>
      <c r="S205">
        <f t="shared" si="30"/>
        <v>1605.9062315000001</v>
      </c>
      <c r="T205">
        <f t="shared" si="25"/>
        <v>38.616365670495625</v>
      </c>
      <c r="U205">
        <f t="shared" si="31"/>
        <v>25.298013045709926</v>
      </c>
    </row>
    <row r="206" spans="1:21" x14ac:dyDescent="0.35">
      <c r="A206" t="s">
        <v>218</v>
      </c>
      <c r="B206">
        <v>5550.6206679999996</v>
      </c>
      <c r="C206">
        <v>5749.9791750000004</v>
      </c>
      <c r="D206">
        <v>5522.1450219999997</v>
      </c>
      <c r="E206">
        <v>5732.6850610000001</v>
      </c>
      <c r="F206">
        <v>6908.5193840000002</v>
      </c>
      <c r="G206">
        <v>5300.1126039999999</v>
      </c>
      <c r="H206">
        <v>6020.2036019999996</v>
      </c>
      <c r="I206">
        <v>6324.8675210000001</v>
      </c>
      <c r="J206">
        <v>4661.6158889999997</v>
      </c>
      <c r="K206">
        <v>5115.5543269999998</v>
      </c>
      <c r="L206">
        <v>4871.1560799999997</v>
      </c>
      <c r="M206">
        <v>5101.9050319999997</v>
      </c>
      <c r="N206">
        <f t="shared" si="26"/>
        <v>5650.2999215</v>
      </c>
      <c r="O206">
        <f t="shared" si="27"/>
        <v>5627.4150415000004</v>
      </c>
      <c r="P206">
        <f t="shared" si="24"/>
        <v>6104.3159940000005</v>
      </c>
      <c r="Q206">
        <f t="shared" si="28"/>
        <v>6172.5355614999999</v>
      </c>
      <c r="R206">
        <f t="shared" si="29"/>
        <v>4888.5851079999993</v>
      </c>
      <c r="S206">
        <f t="shared" si="30"/>
        <v>4986.5305559999997</v>
      </c>
      <c r="T206">
        <f t="shared" si="25"/>
        <v>4.6423129712067714</v>
      </c>
      <c r="U206">
        <f t="shared" si="31"/>
        <v>13.360732191122239</v>
      </c>
    </row>
    <row r="207" spans="1:21" x14ac:dyDescent="0.35">
      <c r="A207" t="s">
        <v>219</v>
      </c>
      <c r="B207">
        <v>2366.9550629999999</v>
      </c>
      <c r="C207">
        <v>2229.2019439999999</v>
      </c>
      <c r="D207">
        <v>2512.1616159999999</v>
      </c>
      <c r="E207">
        <v>2674.6872069999999</v>
      </c>
      <c r="F207">
        <v>112.867673</v>
      </c>
      <c r="G207">
        <v>4627.9256059999998</v>
      </c>
      <c r="H207">
        <v>5367.2526989999997</v>
      </c>
      <c r="I207">
        <v>4330.1780909999998</v>
      </c>
      <c r="J207">
        <v>2979.6769960000001</v>
      </c>
      <c r="K207">
        <v>2796.3000299999999</v>
      </c>
      <c r="L207">
        <v>2601.2122730000001</v>
      </c>
      <c r="M207">
        <v>2905.384215</v>
      </c>
      <c r="N207">
        <f t="shared" si="26"/>
        <v>2298.0785034999999</v>
      </c>
      <c r="O207">
        <f t="shared" si="27"/>
        <v>2593.4244115000001</v>
      </c>
      <c r="P207">
        <f t="shared" si="24"/>
        <v>2370.3966394999998</v>
      </c>
      <c r="Q207">
        <f t="shared" si="28"/>
        <v>4848.7153949999993</v>
      </c>
      <c r="R207">
        <f t="shared" si="29"/>
        <v>2887.9885130000002</v>
      </c>
      <c r="S207">
        <f t="shared" si="30"/>
        <v>2753.2982440000001</v>
      </c>
      <c r="T207">
        <f t="shared" si="25"/>
        <v>6.3598366594231877</v>
      </c>
      <c r="U207">
        <f t="shared" si="31"/>
        <v>33.541738034166428</v>
      </c>
    </row>
    <row r="208" spans="1:21" x14ac:dyDescent="0.35">
      <c r="A208" t="s">
        <v>220</v>
      </c>
      <c r="B208">
        <v>979.88477269999998</v>
      </c>
      <c r="C208">
        <v>930.41232219999995</v>
      </c>
      <c r="D208">
        <v>1130.397275</v>
      </c>
      <c r="E208">
        <v>981.83924779999995</v>
      </c>
      <c r="F208">
        <v>111.255871</v>
      </c>
      <c r="G208">
        <v>102.6375958</v>
      </c>
      <c r="H208">
        <v>555.29408100000001</v>
      </c>
      <c r="I208">
        <v>470.97898029999999</v>
      </c>
      <c r="J208">
        <v>1239.6063360000001</v>
      </c>
      <c r="K208">
        <v>1243.462806</v>
      </c>
      <c r="L208">
        <v>1161.416708</v>
      </c>
      <c r="M208">
        <v>1329.178261</v>
      </c>
      <c r="N208">
        <f t="shared" si="26"/>
        <v>955.14854745000002</v>
      </c>
      <c r="O208">
        <f t="shared" si="27"/>
        <v>1056.1182613999999</v>
      </c>
      <c r="P208">
        <f t="shared" si="24"/>
        <v>106.9467334</v>
      </c>
      <c r="Q208">
        <f t="shared" si="28"/>
        <v>513.13653064999994</v>
      </c>
      <c r="R208">
        <f t="shared" si="29"/>
        <v>1241.5345710000001</v>
      </c>
      <c r="S208">
        <f t="shared" si="30"/>
        <v>1245.2974844999999</v>
      </c>
      <c r="T208">
        <f t="shared" si="25"/>
        <v>73.83211659567273</v>
      </c>
      <c r="U208">
        <f t="shared" si="31"/>
        <v>42.163567715992627</v>
      </c>
    </row>
    <row r="209" spans="1:21" x14ac:dyDescent="0.35">
      <c r="A209" t="s">
        <v>221</v>
      </c>
      <c r="B209">
        <v>450.93678360000001</v>
      </c>
      <c r="C209">
        <v>880.69019519999995</v>
      </c>
      <c r="D209">
        <v>1202.921202</v>
      </c>
      <c r="E209">
        <v>1373.4936869999999</v>
      </c>
      <c r="F209">
        <v>12.208037279999999</v>
      </c>
      <c r="G209">
        <v>745.86747170000001</v>
      </c>
      <c r="H209">
        <v>902.04977580000002</v>
      </c>
      <c r="I209">
        <v>826.46076210000001</v>
      </c>
      <c r="J209">
        <v>1053.8885680000001</v>
      </c>
      <c r="K209">
        <v>1128.4686059999999</v>
      </c>
      <c r="L209">
        <v>1264.675238</v>
      </c>
      <c r="M209">
        <v>1563.3843690000001</v>
      </c>
      <c r="N209">
        <f t="shared" si="26"/>
        <v>665.81348939999998</v>
      </c>
      <c r="O209">
        <f t="shared" si="27"/>
        <v>1288.2074444999998</v>
      </c>
      <c r="P209">
        <f t="shared" si="24"/>
        <v>379.03775449</v>
      </c>
      <c r="Q209">
        <f t="shared" si="28"/>
        <v>864.25526895000007</v>
      </c>
      <c r="R209">
        <f t="shared" si="29"/>
        <v>1091.1785869999999</v>
      </c>
      <c r="S209">
        <f t="shared" si="30"/>
        <v>1414.0298035000001</v>
      </c>
      <c r="T209">
        <f t="shared" si="25"/>
        <v>59.766339624105413</v>
      </c>
      <c r="U209">
        <f t="shared" si="31"/>
        <v>24.59844766731004</v>
      </c>
    </row>
    <row r="210" spans="1:21" x14ac:dyDescent="0.35">
      <c r="A210" t="s">
        <v>222</v>
      </c>
      <c r="B210">
        <v>1849.624198</v>
      </c>
      <c r="C210">
        <v>2658.3567050000001</v>
      </c>
      <c r="D210">
        <v>2397.6447549999998</v>
      </c>
      <c r="E210">
        <v>2211.2911869999998</v>
      </c>
      <c r="F210">
        <v>1205.8263999999999</v>
      </c>
      <c r="G210">
        <v>1696.8237349999999</v>
      </c>
      <c r="H210">
        <v>2809.124585</v>
      </c>
      <c r="I210">
        <v>2323.7844799999998</v>
      </c>
      <c r="J210">
        <v>2012.8319750000001</v>
      </c>
      <c r="K210">
        <v>1953.725713</v>
      </c>
      <c r="L210">
        <v>2408.4812029999998</v>
      </c>
      <c r="M210">
        <v>2312.0044210000001</v>
      </c>
      <c r="N210">
        <f t="shared" si="26"/>
        <v>2253.9904514999998</v>
      </c>
      <c r="O210">
        <f t="shared" si="27"/>
        <v>2304.467971</v>
      </c>
      <c r="P210">
        <f t="shared" si="24"/>
        <v>1451.3250674999999</v>
      </c>
      <c r="Q210">
        <f t="shared" si="28"/>
        <v>2566.4545324999999</v>
      </c>
      <c r="R210">
        <f t="shared" si="29"/>
        <v>1983.2788439999999</v>
      </c>
      <c r="S210">
        <f t="shared" si="30"/>
        <v>2360.242812</v>
      </c>
      <c r="T210">
        <f t="shared" si="25"/>
        <v>23.893866210629319</v>
      </c>
      <c r="U210">
        <f t="shared" si="31"/>
        <v>12.839037575519363</v>
      </c>
    </row>
    <row r="211" spans="1:21" x14ac:dyDescent="0.35">
      <c r="A211" t="s">
        <v>223</v>
      </c>
      <c r="B211">
        <v>1448.939871</v>
      </c>
      <c r="C211">
        <v>1523.8980819999999</v>
      </c>
      <c r="D211">
        <v>1469.5863220000001</v>
      </c>
      <c r="E211">
        <v>1652.5328469999999</v>
      </c>
      <c r="F211">
        <v>1169.7037310000001</v>
      </c>
      <c r="G211">
        <v>1586.2856770000001</v>
      </c>
      <c r="H211">
        <v>1802.4321440000001</v>
      </c>
      <c r="I211">
        <v>1560.9538560000001</v>
      </c>
      <c r="J211">
        <v>1032.6661429999999</v>
      </c>
      <c r="K211">
        <v>1110.6081670000001</v>
      </c>
      <c r="L211">
        <v>1176.3068820000001</v>
      </c>
      <c r="M211">
        <v>1207.2012790000001</v>
      </c>
      <c r="N211">
        <f t="shared" si="26"/>
        <v>1486.4189765000001</v>
      </c>
      <c r="O211">
        <f t="shared" si="27"/>
        <v>1561.0595845</v>
      </c>
      <c r="P211">
        <f t="shared" si="24"/>
        <v>1377.9947040000002</v>
      </c>
      <c r="Q211">
        <f t="shared" si="28"/>
        <v>1681.6930000000002</v>
      </c>
      <c r="R211">
        <f t="shared" si="29"/>
        <v>1071.6371549999999</v>
      </c>
      <c r="S211">
        <f t="shared" si="30"/>
        <v>1191.7540805000001</v>
      </c>
      <c r="T211">
        <f t="shared" si="25"/>
        <v>6.2400460959915529</v>
      </c>
      <c r="U211">
        <f t="shared" si="31"/>
        <v>24.575204608632404</v>
      </c>
    </row>
    <row r="212" spans="1:21" x14ac:dyDescent="0.35">
      <c r="A212" t="s">
        <v>224</v>
      </c>
      <c r="B212">
        <v>6188.9669679999997</v>
      </c>
      <c r="C212">
        <v>6385.153002</v>
      </c>
      <c r="D212">
        <v>4688.6310960000001</v>
      </c>
      <c r="E212">
        <v>5083.8995930000001</v>
      </c>
      <c r="F212">
        <v>1614.901715</v>
      </c>
      <c r="G212">
        <v>3089.7569119999998</v>
      </c>
      <c r="H212">
        <v>4435.3974319999998</v>
      </c>
      <c r="I212">
        <v>5412.2588619999997</v>
      </c>
      <c r="J212">
        <v>5767.3826280000003</v>
      </c>
      <c r="K212">
        <v>6001.1252130000003</v>
      </c>
      <c r="L212">
        <v>5471.4837790000001</v>
      </c>
      <c r="M212">
        <v>5524.0500359999996</v>
      </c>
      <c r="N212">
        <f t="shared" si="26"/>
        <v>6287.0599849999999</v>
      </c>
      <c r="O212">
        <f t="shared" si="27"/>
        <v>4886.2653444999996</v>
      </c>
      <c r="P212">
        <f t="shared" si="24"/>
        <v>2352.3293134999999</v>
      </c>
      <c r="Q212">
        <f t="shared" si="28"/>
        <v>4923.8281470000002</v>
      </c>
      <c r="R212">
        <f t="shared" si="29"/>
        <v>5884.2539205000003</v>
      </c>
      <c r="S212">
        <f t="shared" si="30"/>
        <v>5497.7669074999994</v>
      </c>
      <c r="T212">
        <f t="shared" si="25"/>
        <v>44.23535702603958</v>
      </c>
      <c r="U212">
        <f t="shared" si="31"/>
        <v>8.8910201205339163</v>
      </c>
    </row>
    <row r="213" spans="1:21" x14ac:dyDescent="0.35">
      <c r="A213" t="s">
        <v>225</v>
      </c>
      <c r="B213">
        <v>6022.8415100000002</v>
      </c>
      <c r="C213">
        <v>5677.5679300000002</v>
      </c>
      <c r="D213">
        <v>5303.171711</v>
      </c>
      <c r="E213">
        <v>5554.2329209999998</v>
      </c>
      <c r="F213">
        <v>1407.823257</v>
      </c>
      <c r="G213">
        <v>818.09012370000005</v>
      </c>
      <c r="H213">
        <v>5761.94596</v>
      </c>
      <c r="I213">
        <v>4786.3933649999999</v>
      </c>
      <c r="J213">
        <v>4807.063956</v>
      </c>
      <c r="K213">
        <v>5348.1202469999998</v>
      </c>
      <c r="L213">
        <v>4894.2261060000001</v>
      </c>
      <c r="M213">
        <v>5163.4336540000004</v>
      </c>
      <c r="N213">
        <f t="shared" si="26"/>
        <v>5850.2047199999997</v>
      </c>
      <c r="O213">
        <f t="shared" si="27"/>
        <v>5428.7023159999999</v>
      </c>
      <c r="P213">
        <f t="shared" si="24"/>
        <v>1112.9566903499999</v>
      </c>
      <c r="Q213">
        <f t="shared" si="28"/>
        <v>5274.1696625000004</v>
      </c>
      <c r="R213">
        <f t="shared" si="29"/>
        <v>5077.5921015000004</v>
      </c>
      <c r="S213">
        <f t="shared" si="30"/>
        <v>5028.8298800000002</v>
      </c>
      <c r="T213">
        <f t="shared" si="25"/>
        <v>63.473702296633959</v>
      </c>
      <c r="U213">
        <f t="shared" si="31"/>
        <v>2.5333127391175312</v>
      </c>
    </row>
    <row r="214" spans="1:21" x14ac:dyDescent="0.35">
      <c r="A214" t="s">
        <v>226</v>
      </c>
      <c r="B214">
        <v>942.31722920000004</v>
      </c>
      <c r="C214">
        <v>2020.6846539999999</v>
      </c>
      <c r="D214">
        <v>1904.01541</v>
      </c>
      <c r="E214">
        <v>2297.520685</v>
      </c>
      <c r="F214">
        <v>0</v>
      </c>
      <c r="G214">
        <v>2334.369929</v>
      </c>
      <c r="H214">
        <v>2377.438748</v>
      </c>
      <c r="I214">
        <v>2608.8971860000001</v>
      </c>
      <c r="J214">
        <v>2556.4367419999999</v>
      </c>
      <c r="K214">
        <v>3220.0418960000002</v>
      </c>
      <c r="L214">
        <v>2435.4483289999998</v>
      </c>
      <c r="M214">
        <v>2808.1589239999998</v>
      </c>
      <c r="N214">
        <f t="shared" si="26"/>
        <v>1481.5009416</v>
      </c>
      <c r="O214">
        <f t="shared" si="27"/>
        <v>2100.7680474999997</v>
      </c>
      <c r="P214">
        <f t="shared" si="24"/>
        <v>1167.1849645</v>
      </c>
      <c r="Q214">
        <f t="shared" si="28"/>
        <v>2493.1679670000003</v>
      </c>
      <c r="R214">
        <f t="shared" si="29"/>
        <v>2888.2393190000003</v>
      </c>
      <c r="S214">
        <f t="shared" si="30"/>
        <v>2621.8036265000001</v>
      </c>
      <c r="T214">
        <f t="shared" si="25"/>
        <v>30.004708561631617</v>
      </c>
      <c r="U214">
        <f t="shared" si="31"/>
        <v>7.5532646734950069</v>
      </c>
    </row>
    <row r="215" spans="1:21" x14ac:dyDescent="0.35">
      <c r="A215" t="s">
        <v>227</v>
      </c>
      <c r="B215">
        <v>12799.2436</v>
      </c>
      <c r="C215">
        <v>12296.516369999999</v>
      </c>
      <c r="D215">
        <v>10802.03059</v>
      </c>
      <c r="E215">
        <v>10853.053550000001</v>
      </c>
      <c r="F215">
        <v>23591.812859999998</v>
      </c>
      <c r="G215">
        <v>24732.744019999998</v>
      </c>
      <c r="H215">
        <v>13494.997289999999</v>
      </c>
      <c r="I215">
        <v>12885.40978</v>
      </c>
      <c r="J215">
        <v>11364.263059999999</v>
      </c>
      <c r="K215">
        <v>11983.09138</v>
      </c>
      <c r="L215">
        <v>11415.30731</v>
      </c>
      <c r="M215">
        <v>11934.71105</v>
      </c>
      <c r="N215">
        <f t="shared" si="26"/>
        <v>12547.879985</v>
      </c>
      <c r="O215">
        <f t="shared" si="27"/>
        <v>10827.54207</v>
      </c>
      <c r="P215">
        <f t="shared" si="24"/>
        <v>24162.278439999998</v>
      </c>
      <c r="Q215">
        <f t="shared" si="28"/>
        <v>13190.203535000001</v>
      </c>
      <c r="R215">
        <f t="shared" si="29"/>
        <v>11673.67722</v>
      </c>
      <c r="S215">
        <f t="shared" si="30"/>
        <v>11675.009180000001</v>
      </c>
      <c r="T215">
        <f t="shared" si="25"/>
        <v>45.774481350627184</v>
      </c>
      <c r="U215">
        <f t="shared" si="31"/>
        <v>7.1856257326003394</v>
      </c>
    </row>
    <row r="216" spans="1:21" x14ac:dyDescent="0.35">
      <c r="A216" t="s">
        <v>228</v>
      </c>
      <c r="B216">
        <v>2984.1826900000001</v>
      </c>
      <c r="C216">
        <v>3379.5220709999999</v>
      </c>
      <c r="D216">
        <v>2694.0525440000001</v>
      </c>
      <c r="E216">
        <v>2822.7626989999999</v>
      </c>
      <c r="F216">
        <v>863.05322450000006</v>
      </c>
      <c r="G216">
        <v>1298.443745</v>
      </c>
      <c r="H216">
        <v>3679.198641</v>
      </c>
      <c r="I216">
        <v>2163.7949789999998</v>
      </c>
      <c r="J216">
        <v>2667.6915009999998</v>
      </c>
      <c r="K216">
        <v>2980.3307460000001</v>
      </c>
      <c r="L216">
        <v>2794.944293</v>
      </c>
      <c r="M216">
        <v>2905.9944770000002</v>
      </c>
      <c r="N216">
        <f t="shared" si="26"/>
        <v>3181.8523805</v>
      </c>
      <c r="O216">
        <f t="shared" si="27"/>
        <v>2758.4076215</v>
      </c>
      <c r="P216">
        <f t="shared" si="24"/>
        <v>1080.74848475</v>
      </c>
      <c r="Q216">
        <f t="shared" si="28"/>
        <v>2921.4968099999996</v>
      </c>
      <c r="R216">
        <f t="shared" si="29"/>
        <v>2824.0111234999999</v>
      </c>
      <c r="S216">
        <f t="shared" si="30"/>
        <v>2850.4693850000003</v>
      </c>
      <c r="T216">
        <f t="shared" si="25"/>
        <v>47.480007886620626</v>
      </c>
      <c r="U216">
        <f t="shared" si="31"/>
        <v>1.7593912104529472</v>
      </c>
    </row>
    <row r="217" spans="1:21" x14ac:dyDescent="0.35">
      <c r="A217" t="s">
        <v>229</v>
      </c>
      <c r="B217">
        <v>6558.9901339999997</v>
      </c>
      <c r="C217">
        <v>6132.7673169999998</v>
      </c>
      <c r="D217">
        <v>8079.1008019999999</v>
      </c>
      <c r="E217">
        <v>8514.8268439999993</v>
      </c>
      <c r="F217">
        <v>2848.930022</v>
      </c>
      <c r="G217">
        <v>3742.8942109999998</v>
      </c>
      <c r="H217">
        <v>4227.2797419999997</v>
      </c>
      <c r="I217">
        <v>3736.9965950000001</v>
      </c>
      <c r="J217">
        <v>3212.582508</v>
      </c>
      <c r="K217">
        <v>3371.4003130000001</v>
      </c>
      <c r="L217">
        <v>6028.1551419999996</v>
      </c>
      <c r="M217">
        <v>5802.6662269999997</v>
      </c>
      <c r="N217">
        <f t="shared" si="26"/>
        <v>6345.8787254999997</v>
      </c>
      <c r="O217">
        <f t="shared" si="27"/>
        <v>8296.963823</v>
      </c>
      <c r="P217">
        <f t="shared" ref="P217:P280" si="32">AVERAGE(F217:G217)</f>
        <v>3295.9121164999997</v>
      </c>
      <c r="Q217">
        <f t="shared" si="28"/>
        <v>3982.1381684999997</v>
      </c>
      <c r="R217">
        <f t="shared" si="29"/>
        <v>3291.9914104999998</v>
      </c>
      <c r="S217">
        <f t="shared" si="30"/>
        <v>5915.4106844999997</v>
      </c>
      <c r="T217">
        <f t="shared" si="25"/>
        <v>42.152875688286422</v>
      </c>
      <c r="U217">
        <f t="shared" si="31"/>
        <v>30.931615137670477</v>
      </c>
    </row>
    <row r="218" spans="1:21" x14ac:dyDescent="0.35">
      <c r="A218" t="s">
        <v>230</v>
      </c>
      <c r="B218">
        <v>4450.7177860000002</v>
      </c>
      <c r="C218">
        <v>3973.2355149999999</v>
      </c>
      <c r="D218">
        <v>5717.7724010000002</v>
      </c>
      <c r="E218">
        <v>5812.1701839999996</v>
      </c>
      <c r="F218">
        <v>1049.456199</v>
      </c>
      <c r="G218">
        <v>2979.0983719999999</v>
      </c>
      <c r="H218">
        <v>2695.0987239999999</v>
      </c>
      <c r="I218">
        <v>1442.74144</v>
      </c>
      <c r="J218">
        <v>1994.680623</v>
      </c>
      <c r="K218">
        <v>2261.1942060000001</v>
      </c>
      <c r="L218">
        <v>3237.9670259999998</v>
      </c>
      <c r="M218">
        <v>3492.4970450000001</v>
      </c>
      <c r="N218">
        <f t="shared" si="26"/>
        <v>4211.9766504999998</v>
      </c>
      <c r="O218">
        <f t="shared" si="27"/>
        <v>5764.9712925000003</v>
      </c>
      <c r="P218">
        <f t="shared" si="32"/>
        <v>2014.2772854999998</v>
      </c>
      <c r="Q218">
        <f t="shared" si="28"/>
        <v>2068.9200820000001</v>
      </c>
      <c r="R218">
        <f t="shared" si="29"/>
        <v>2127.9374145000002</v>
      </c>
      <c r="S218">
        <f t="shared" si="30"/>
        <v>3365.2320355000002</v>
      </c>
      <c r="T218">
        <f t="shared" si="25"/>
        <v>47.148456545179727</v>
      </c>
      <c r="U218">
        <f t="shared" si="31"/>
        <v>29.038968111444731</v>
      </c>
    </row>
    <row r="219" spans="1:21" x14ac:dyDescent="0.35">
      <c r="A219" t="s">
        <v>231</v>
      </c>
      <c r="B219">
        <v>8866.357919</v>
      </c>
      <c r="C219">
        <v>11680.905919999999</v>
      </c>
      <c r="D219">
        <v>7100.1240429999998</v>
      </c>
      <c r="E219">
        <v>7056.8151289999996</v>
      </c>
      <c r="F219">
        <v>9230.9207330000008</v>
      </c>
      <c r="G219">
        <v>13243.859270000001</v>
      </c>
      <c r="H219">
        <v>26576.372350000001</v>
      </c>
      <c r="I219">
        <v>22184.77749</v>
      </c>
      <c r="J219">
        <v>9158.0544129999998</v>
      </c>
      <c r="K219">
        <v>8929.1662159999996</v>
      </c>
      <c r="L219">
        <v>8362.3628389999994</v>
      </c>
      <c r="M219">
        <v>9406.3968060000007</v>
      </c>
      <c r="N219">
        <f t="shared" si="26"/>
        <v>10273.6319195</v>
      </c>
      <c r="O219">
        <f t="shared" si="27"/>
        <v>7078.4695859999993</v>
      </c>
      <c r="P219">
        <f t="shared" si="32"/>
        <v>11237.3900015</v>
      </c>
      <c r="Q219">
        <f t="shared" si="28"/>
        <v>24380.574919999999</v>
      </c>
      <c r="R219">
        <f t="shared" si="29"/>
        <v>9043.6103144999997</v>
      </c>
      <c r="S219">
        <f t="shared" si="30"/>
        <v>8884.3798224999991</v>
      </c>
      <c r="T219">
        <f t="shared" si="25"/>
        <v>22.843470265522306</v>
      </c>
      <c r="U219">
        <f t="shared" si="31"/>
        <v>63.115749101025202</v>
      </c>
    </row>
    <row r="220" spans="1:21" x14ac:dyDescent="0.35">
      <c r="A220" t="s">
        <v>232</v>
      </c>
      <c r="B220">
        <v>1948.0312280000001</v>
      </c>
      <c r="C220">
        <v>1832.0863380000001</v>
      </c>
      <c r="D220">
        <v>1483.8895660000001</v>
      </c>
      <c r="E220">
        <v>1489.5378949999999</v>
      </c>
      <c r="F220">
        <v>2069.4285319999999</v>
      </c>
      <c r="G220">
        <v>1625.654475</v>
      </c>
      <c r="H220">
        <v>461.76596480000001</v>
      </c>
      <c r="I220">
        <v>913.93508610000004</v>
      </c>
      <c r="J220">
        <v>1664.8447229999999</v>
      </c>
      <c r="K220">
        <v>1583.8797669999999</v>
      </c>
      <c r="L220">
        <v>1927.786623</v>
      </c>
      <c r="M220">
        <v>2017.2702079999999</v>
      </c>
      <c r="N220">
        <f t="shared" si="26"/>
        <v>1890.0587829999999</v>
      </c>
      <c r="O220">
        <f t="shared" si="27"/>
        <v>1486.7137305000001</v>
      </c>
      <c r="P220">
        <f t="shared" si="32"/>
        <v>1847.5415035000001</v>
      </c>
      <c r="Q220">
        <f t="shared" si="28"/>
        <v>687.85052545000008</v>
      </c>
      <c r="R220">
        <f t="shared" si="29"/>
        <v>1624.3622449999998</v>
      </c>
      <c r="S220">
        <f t="shared" si="30"/>
        <v>1972.5284154999999</v>
      </c>
      <c r="T220">
        <f t="shared" si="25"/>
        <v>12.726244375175355</v>
      </c>
      <c r="U220">
        <f t="shared" si="31"/>
        <v>46.519502033044603</v>
      </c>
    </row>
    <row r="221" spans="1:21" x14ac:dyDescent="0.35">
      <c r="A221" t="s">
        <v>233</v>
      </c>
      <c r="B221">
        <v>1581.1318859999999</v>
      </c>
      <c r="C221">
        <v>1769.8612189999999</v>
      </c>
      <c r="D221">
        <v>1978.9937210000001</v>
      </c>
      <c r="E221">
        <v>2115.9123880000002</v>
      </c>
      <c r="F221">
        <v>4737.2456199999997</v>
      </c>
      <c r="G221">
        <v>6492.0480729999999</v>
      </c>
      <c r="H221">
        <v>2368.257646</v>
      </c>
      <c r="I221">
        <v>1823.7497880000001</v>
      </c>
      <c r="J221">
        <v>2015.779243</v>
      </c>
      <c r="K221">
        <v>1575.213591</v>
      </c>
      <c r="L221">
        <v>1985.6243890000001</v>
      </c>
      <c r="M221">
        <v>2095.7492430000002</v>
      </c>
      <c r="N221">
        <f t="shared" si="26"/>
        <v>1675.4965524999998</v>
      </c>
      <c r="O221">
        <f t="shared" si="27"/>
        <v>2047.4530545000002</v>
      </c>
      <c r="P221">
        <f t="shared" si="32"/>
        <v>5614.6468464999998</v>
      </c>
      <c r="Q221">
        <f t="shared" si="28"/>
        <v>2096.0037170000001</v>
      </c>
      <c r="R221">
        <f t="shared" si="29"/>
        <v>1795.4964169999998</v>
      </c>
      <c r="S221">
        <f t="shared" si="30"/>
        <v>2040.6868160000001</v>
      </c>
      <c r="T221">
        <f t="shared" si="25"/>
        <v>69.874337829374184</v>
      </c>
      <c r="U221">
        <f t="shared" si="31"/>
        <v>8.0883668231155159</v>
      </c>
    </row>
    <row r="222" spans="1:21" x14ac:dyDescent="0.35">
      <c r="A222" t="s">
        <v>234</v>
      </c>
      <c r="B222">
        <v>1170.7377859999999</v>
      </c>
      <c r="C222">
        <v>1247.2320440000001</v>
      </c>
      <c r="D222">
        <v>1060.927981</v>
      </c>
      <c r="E222">
        <v>1021.817132</v>
      </c>
      <c r="F222">
        <v>1801.0268369999999</v>
      </c>
      <c r="G222">
        <v>8702.4042030000001</v>
      </c>
      <c r="H222">
        <v>1367.773991</v>
      </c>
      <c r="I222">
        <v>1256.6971920000001</v>
      </c>
      <c r="J222">
        <v>945.31752240000003</v>
      </c>
      <c r="K222">
        <v>1035.1005259999999</v>
      </c>
      <c r="L222">
        <v>1058.7372539999999</v>
      </c>
      <c r="M222">
        <v>1075.539597</v>
      </c>
      <c r="N222">
        <f t="shared" si="26"/>
        <v>1208.984915</v>
      </c>
      <c r="O222">
        <f t="shared" si="27"/>
        <v>1041.3725565</v>
      </c>
      <c r="P222">
        <f t="shared" si="32"/>
        <v>5251.7155199999997</v>
      </c>
      <c r="Q222">
        <f t="shared" si="28"/>
        <v>1312.2355915000001</v>
      </c>
      <c r="R222">
        <f t="shared" si="29"/>
        <v>990.20902419999993</v>
      </c>
      <c r="S222">
        <f t="shared" si="30"/>
        <v>1067.1384254999998</v>
      </c>
      <c r="T222">
        <f t="shared" ref="T222:T285" si="33">_xlfn.STDEV.S(N222:P222)/AVERAGE(N222:P222)*100</f>
        <v>95.330877287754276</v>
      </c>
      <c r="U222">
        <f t="shared" si="31"/>
        <v>14.972694913591797</v>
      </c>
    </row>
    <row r="223" spans="1:21" x14ac:dyDescent="0.35">
      <c r="A223" t="s">
        <v>235</v>
      </c>
      <c r="B223">
        <v>2563.0483479999998</v>
      </c>
      <c r="C223">
        <v>2556.266564</v>
      </c>
      <c r="D223">
        <v>2499.93923</v>
      </c>
      <c r="E223">
        <v>2484.5352929999999</v>
      </c>
      <c r="F223">
        <v>6480.104628</v>
      </c>
      <c r="G223">
        <v>7903.6842559999996</v>
      </c>
      <c r="H223">
        <v>3543.129269</v>
      </c>
      <c r="I223">
        <v>3697.1216300000001</v>
      </c>
      <c r="J223">
        <v>2234.9965900000002</v>
      </c>
      <c r="K223">
        <v>2189.7997019999998</v>
      </c>
      <c r="L223">
        <v>2211.3561030000001</v>
      </c>
      <c r="M223">
        <v>2411.0339180000001</v>
      </c>
      <c r="N223">
        <f t="shared" si="26"/>
        <v>2559.6574559999999</v>
      </c>
      <c r="O223">
        <f t="shared" si="27"/>
        <v>2492.2372614999999</v>
      </c>
      <c r="P223">
        <f t="shared" si="32"/>
        <v>7191.8944419999998</v>
      </c>
      <c r="Q223">
        <f t="shared" si="28"/>
        <v>3620.1254495000003</v>
      </c>
      <c r="R223">
        <f t="shared" si="29"/>
        <v>2212.398146</v>
      </c>
      <c r="S223">
        <f t="shared" si="30"/>
        <v>2311.1950105000001</v>
      </c>
      <c r="T223">
        <f t="shared" si="33"/>
        <v>66.01134692426065</v>
      </c>
      <c r="U223">
        <f t="shared" si="31"/>
        <v>28.946940498281592</v>
      </c>
    </row>
    <row r="224" spans="1:21" x14ac:dyDescent="0.35">
      <c r="A224" t="s">
        <v>236</v>
      </c>
      <c r="B224">
        <v>545.81408959999999</v>
      </c>
      <c r="C224">
        <v>540.56787369999995</v>
      </c>
      <c r="D224">
        <v>497.35381230000002</v>
      </c>
      <c r="E224">
        <v>495.96895890000002</v>
      </c>
      <c r="F224">
        <v>944.84748339999999</v>
      </c>
      <c r="G224">
        <v>1118.577002</v>
      </c>
      <c r="H224">
        <v>460.7333433</v>
      </c>
      <c r="I224">
        <v>592.78245800000002</v>
      </c>
      <c r="J224">
        <v>1004.499173</v>
      </c>
      <c r="K224">
        <v>1095.2574030000001</v>
      </c>
      <c r="L224">
        <v>1131.896506</v>
      </c>
      <c r="M224">
        <v>1111.179789</v>
      </c>
      <c r="N224">
        <f t="shared" si="26"/>
        <v>543.19098164999991</v>
      </c>
      <c r="O224">
        <f t="shared" si="27"/>
        <v>496.66138560000002</v>
      </c>
      <c r="P224">
        <f t="shared" si="32"/>
        <v>1031.7122426999999</v>
      </c>
      <c r="Q224">
        <f t="shared" si="28"/>
        <v>526.75790065000001</v>
      </c>
      <c r="R224">
        <f t="shared" si="29"/>
        <v>1049.8782880000001</v>
      </c>
      <c r="S224">
        <f t="shared" si="30"/>
        <v>1121.5381474999999</v>
      </c>
      <c r="T224">
        <f t="shared" si="33"/>
        <v>42.923250435597495</v>
      </c>
      <c r="U224">
        <f t="shared" si="31"/>
        <v>36.101420791211368</v>
      </c>
    </row>
    <row r="225" spans="1:21" x14ac:dyDescent="0.35">
      <c r="A225" t="s">
        <v>237</v>
      </c>
      <c r="B225">
        <v>5031.9120240000002</v>
      </c>
      <c r="C225">
        <v>5196.4546060000002</v>
      </c>
      <c r="D225">
        <v>5492.816777</v>
      </c>
      <c r="E225">
        <v>5287.0584170000002</v>
      </c>
      <c r="F225">
        <v>570.08664190000002</v>
      </c>
      <c r="G225">
        <v>3303.9866120000002</v>
      </c>
      <c r="H225">
        <v>6882.7560780000003</v>
      </c>
      <c r="I225">
        <v>6349.5079569999998</v>
      </c>
      <c r="J225">
        <v>5030.6070559999998</v>
      </c>
      <c r="K225">
        <v>4474.1463229999999</v>
      </c>
      <c r="L225">
        <v>4546.2763210000003</v>
      </c>
      <c r="M225">
        <v>4905.2178430000004</v>
      </c>
      <c r="N225">
        <f t="shared" si="26"/>
        <v>5114.1833150000002</v>
      </c>
      <c r="O225">
        <f t="shared" si="27"/>
        <v>5389.9375970000001</v>
      </c>
      <c r="P225">
        <f t="shared" si="32"/>
        <v>1937.03662695</v>
      </c>
      <c r="Q225">
        <f t="shared" si="28"/>
        <v>6616.1320175000001</v>
      </c>
      <c r="R225">
        <f t="shared" si="29"/>
        <v>4752.3766894999999</v>
      </c>
      <c r="S225">
        <f t="shared" si="30"/>
        <v>4725.7470819999999</v>
      </c>
      <c r="T225">
        <f t="shared" si="33"/>
        <v>46.271170110024499</v>
      </c>
      <c r="U225">
        <f t="shared" si="31"/>
        <v>20.202401725967821</v>
      </c>
    </row>
    <row r="226" spans="1:21" x14ac:dyDescent="0.35">
      <c r="A226" t="s">
        <v>238</v>
      </c>
      <c r="B226">
        <v>747.63078189999999</v>
      </c>
      <c r="C226">
        <v>709.58362</v>
      </c>
      <c r="D226">
        <v>958.7834914</v>
      </c>
      <c r="E226">
        <v>781.85212390000004</v>
      </c>
      <c r="F226">
        <v>99.033593100000004</v>
      </c>
      <c r="G226">
        <v>89.375510149999997</v>
      </c>
      <c r="H226">
        <v>273.83447669999998</v>
      </c>
      <c r="I226">
        <v>305.69181049999997</v>
      </c>
      <c r="J226">
        <v>1178.842097</v>
      </c>
      <c r="K226">
        <v>1184.038712</v>
      </c>
      <c r="L226">
        <v>1383.0916890000001</v>
      </c>
      <c r="M226">
        <v>1205.3053970000001</v>
      </c>
      <c r="N226">
        <f t="shared" si="26"/>
        <v>728.60720094999999</v>
      </c>
      <c r="O226">
        <f t="shared" si="27"/>
        <v>870.31780765000008</v>
      </c>
      <c r="P226">
        <f t="shared" si="32"/>
        <v>94.204551624999993</v>
      </c>
      <c r="Q226">
        <f t="shared" si="28"/>
        <v>289.76314359999998</v>
      </c>
      <c r="R226">
        <f t="shared" si="29"/>
        <v>1181.4404045000001</v>
      </c>
      <c r="S226">
        <f t="shared" si="30"/>
        <v>1294.198543</v>
      </c>
      <c r="T226">
        <f t="shared" si="33"/>
        <v>73.231220030125328</v>
      </c>
      <c r="U226">
        <f t="shared" si="31"/>
        <v>59.693650533881836</v>
      </c>
    </row>
    <row r="227" spans="1:21" x14ac:dyDescent="0.35">
      <c r="A227" t="s">
        <v>239</v>
      </c>
      <c r="B227">
        <v>3829.1987410000002</v>
      </c>
      <c r="C227">
        <v>3345.4847209999998</v>
      </c>
      <c r="D227">
        <v>3782.8393820000001</v>
      </c>
      <c r="E227">
        <v>3285.9694760000002</v>
      </c>
      <c r="F227">
        <v>2186.6658430000002</v>
      </c>
      <c r="G227">
        <v>2317.5140270000002</v>
      </c>
      <c r="H227">
        <v>2516.9962300000002</v>
      </c>
      <c r="I227">
        <v>3166.2082879999998</v>
      </c>
      <c r="J227">
        <v>2449.7684840000002</v>
      </c>
      <c r="K227">
        <v>2588.530315</v>
      </c>
      <c r="L227">
        <v>2762.1863170000001</v>
      </c>
      <c r="M227">
        <v>2678.9852729999998</v>
      </c>
      <c r="N227">
        <f t="shared" si="26"/>
        <v>3587.341731</v>
      </c>
      <c r="O227">
        <f t="shared" si="27"/>
        <v>3534.4044290000002</v>
      </c>
      <c r="P227">
        <f t="shared" si="32"/>
        <v>2252.089935</v>
      </c>
      <c r="Q227">
        <f t="shared" si="28"/>
        <v>2841.6022590000002</v>
      </c>
      <c r="R227">
        <f t="shared" si="29"/>
        <v>2519.1493995000001</v>
      </c>
      <c r="S227">
        <f t="shared" si="30"/>
        <v>2720.585795</v>
      </c>
      <c r="T227">
        <f t="shared" si="33"/>
        <v>24.197875873349371</v>
      </c>
      <c r="U227">
        <f t="shared" si="31"/>
        <v>6.0468673906588677</v>
      </c>
    </row>
    <row r="228" spans="1:21" x14ac:dyDescent="0.35">
      <c r="A228" t="s">
        <v>240</v>
      </c>
      <c r="B228">
        <v>74.150142340000002</v>
      </c>
      <c r="C228">
        <v>68.608808440000004</v>
      </c>
      <c r="D228">
        <v>96.592574040000002</v>
      </c>
      <c r="E228">
        <v>83.304692119999999</v>
      </c>
      <c r="F228">
        <v>6623.5631439999997</v>
      </c>
      <c r="G228">
        <v>1748.5855389999999</v>
      </c>
      <c r="H228">
        <v>295.21820150000002</v>
      </c>
      <c r="I228">
        <v>89.016818119999996</v>
      </c>
      <c r="J228">
        <v>62.507330789999997</v>
      </c>
      <c r="K228">
        <v>88.504666409999999</v>
      </c>
      <c r="L228">
        <v>115.00539670000001</v>
      </c>
      <c r="M228">
        <v>68.186902360000005</v>
      </c>
      <c r="N228">
        <f t="shared" si="26"/>
        <v>71.37947539000001</v>
      </c>
      <c r="O228">
        <f t="shared" si="27"/>
        <v>89.948633080000008</v>
      </c>
      <c r="P228">
        <f t="shared" si="32"/>
        <v>4186.0743414999997</v>
      </c>
      <c r="Q228">
        <f t="shared" si="28"/>
        <v>192.11750981</v>
      </c>
      <c r="R228">
        <f t="shared" si="29"/>
        <v>75.505998599999998</v>
      </c>
      <c r="S228">
        <f t="shared" si="30"/>
        <v>91.596149530000005</v>
      </c>
      <c r="T228">
        <f t="shared" si="33"/>
        <v>163.56511361023803</v>
      </c>
      <c r="U228">
        <f t="shared" si="31"/>
        <v>52.77693668832034</v>
      </c>
    </row>
    <row r="229" spans="1:21" x14ac:dyDescent="0.35">
      <c r="A229" t="s">
        <v>241</v>
      </c>
      <c r="B229">
        <v>1769.250333</v>
      </c>
      <c r="C229">
        <v>4037.7794020000001</v>
      </c>
      <c r="D229">
        <v>2974.3430440000002</v>
      </c>
      <c r="E229">
        <v>3168.0261409999998</v>
      </c>
      <c r="F229">
        <v>0</v>
      </c>
      <c r="G229">
        <v>4845.9072749999996</v>
      </c>
      <c r="H229">
        <v>4489.7378689999996</v>
      </c>
      <c r="I229">
        <v>6439.5301419999996</v>
      </c>
      <c r="J229">
        <v>4232.1606149999998</v>
      </c>
      <c r="K229">
        <v>4152.504723</v>
      </c>
      <c r="L229">
        <v>3303.0561699999998</v>
      </c>
      <c r="M229">
        <v>3459.433399</v>
      </c>
      <c r="N229">
        <f t="shared" si="26"/>
        <v>2903.5148675</v>
      </c>
      <c r="O229">
        <f t="shared" si="27"/>
        <v>3071.1845924999998</v>
      </c>
      <c r="P229">
        <f t="shared" si="32"/>
        <v>2422.9536374999998</v>
      </c>
      <c r="Q229">
        <f t="shared" si="28"/>
        <v>5464.6340055000001</v>
      </c>
      <c r="R229">
        <f t="shared" si="29"/>
        <v>4192.3326689999994</v>
      </c>
      <c r="S229">
        <f t="shared" si="30"/>
        <v>3381.2447844999997</v>
      </c>
      <c r="T229">
        <f t="shared" si="33"/>
        <v>12.019995753084725</v>
      </c>
      <c r="U229">
        <f t="shared" si="31"/>
        <v>24.163635451762659</v>
      </c>
    </row>
    <row r="230" spans="1:21" x14ac:dyDescent="0.35">
      <c r="A230" t="s">
        <v>242</v>
      </c>
      <c r="B230">
        <v>3321.3890379999998</v>
      </c>
      <c r="C230">
        <v>3725.9152009999998</v>
      </c>
      <c r="D230">
        <v>3824.5498050000001</v>
      </c>
      <c r="E230">
        <v>3825.8145129999998</v>
      </c>
      <c r="F230">
        <v>455.29905189999999</v>
      </c>
      <c r="G230">
        <v>2540.5570210000001</v>
      </c>
      <c r="H230">
        <v>4857.9125949999998</v>
      </c>
      <c r="I230">
        <v>4909.6869710000001</v>
      </c>
      <c r="J230">
        <v>3486.3776640000001</v>
      </c>
      <c r="K230">
        <v>3145.978102</v>
      </c>
      <c r="L230">
        <v>2959.047928</v>
      </c>
      <c r="M230">
        <v>3337.1525379999998</v>
      </c>
      <c r="N230">
        <f t="shared" si="26"/>
        <v>3523.6521194999996</v>
      </c>
      <c r="O230">
        <f t="shared" si="27"/>
        <v>3825.182159</v>
      </c>
      <c r="P230">
        <f t="shared" si="32"/>
        <v>1497.92803645</v>
      </c>
      <c r="Q230">
        <f t="shared" si="28"/>
        <v>4883.7997830000004</v>
      </c>
      <c r="R230">
        <f t="shared" si="29"/>
        <v>3316.1778830000003</v>
      </c>
      <c r="S230">
        <f t="shared" si="30"/>
        <v>3148.1002330000001</v>
      </c>
      <c r="T230">
        <f t="shared" si="33"/>
        <v>42.917686126092519</v>
      </c>
      <c r="U230">
        <f t="shared" si="31"/>
        <v>25.30691312041693</v>
      </c>
    </row>
    <row r="231" spans="1:21" x14ac:dyDescent="0.35">
      <c r="A231" t="s">
        <v>243</v>
      </c>
      <c r="B231">
        <v>3248.58302</v>
      </c>
      <c r="C231">
        <v>5757.5391179999997</v>
      </c>
      <c r="D231">
        <v>6605.190724</v>
      </c>
      <c r="E231">
        <v>7323.1780060000001</v>
      </c>
      <c r="F231">
        <v>0</v>
      </c>
      <c r="G231">
        <v>4909.9256009999999</v>
      </c>
      <c r="H231">
        <v>11319.552739999999</v>
      </c>
      <c r="I231">
        <v>11113.754070000001</v>
      </c>
      <c r="J231">
        <v>7611.5785130000004</v>
      </c>
      <c r="K231">
        <v>3858.0512789999998</v>
      </c>
      <c r="L231">
        <v>5764.6630599999999</v>
      </c>
      <c r="M231">
        <v>6422.041354</v>
      </c>
      <c r="N231">
        <f t="shared" si="26"/>
        <v>4503.0610689999994</v>
      </c>
      <c r="O231">
        <f t="shared" si="27"/>
        <v>6964.1843650000001</v>
      </c>
      <c r="P231">
        <f t="shared" si="32"/>
        <v>2454.9628005</v>
      </c>
      <c r="Q231">
        <f t="shared" si="28"/>
        <v>11216.653405000001</v>
      </c>
      <c r="R231">
        <f t="shared" si="29"/>
        <v>5734.8148959999999</v>
      </c>
      <c r="S231">
        <f t="shared" si="30"/>
        <v>6093.3522069999999</v>
      </c>
      <c r="T231">
        <f t="shared" si="33"/>
        <v>48.650928446449733</v>
      </c>
      <c r="U231">
        <f t="shared" si="31"/>
        <v>39.922433166650521</v>
      </c>
    </row>
    <row r="232" spans="1:21" x14ac:dyDescent="0.35">
      <c r="A232" t="s">
        <v>244</v>
      </c>
      <c r="B232">
        <v>77766.728889999999</v>
      </c>
      <c r="C232">
        <v>72297.864759999997</v>
      </c>
      <c r="D232">
        <v>35442.128380000002</v>
      </c>
      <c r="E232">
        <v>37192.69498</v>
      </c>
      <c r="F232">
        <v>11843.546759999999</v>
      </c>
      <c r="G232">
        <v>10596.500459999999</v>
      </c>
      <c r="H232">
        <v>70757.543489999996</v>
      </c>
      <c r="I232">
        <v>59479.670389999999</v>
      </c>
      <c r="J232">
        <v>50308.178639999998</v>
      </c>
      <c r="K232">
        <v>53109.666060000003</v>
      </c>
      <c r="L232">
        <v>32903.550889999999</v>
      </c>
      <c r="M232">
        <v>34649.104720000003</v>
      </c>
      <c r="N232">
        <f t="shared" si="26"/>
        <v>75032.296824999998</v>
      </c>
      <c r="O232">
        <f t="shared" si="27"/>
        <v>36317.411680000005</v>
      </c>
      <c r="P232">
        <f t="shared" si="32"/>
        <v>11220.02361</v>
      </c>
      <c r="Q232">
        <f t="shared" si="28"/>
        <v>65118.606939999998</v>
      </c>
      <c r="R232">
        <f t="shared" si="29"/>
        <v>51708.922350000001</v>
      </c>
      <c r="S232">
        <f t="shared" si="30"/>
        <v>33776.327805000001</v>
      </c>
      <c r="T232">
        <f t="shared" si="33"/>
        <v>78.683507847565039</v>
      </c>
      <c r="U232">
        <f t="shared" si="31"/>
        <v>31.32476770960821</v>
      </c>
    </row>
    <row r="233" spans="1:21" x14ac:dyDescent="0.35">
      <c r="A233" t="s">
        <v>245</v>
      </c>
      <c r="B233">
        <v>10914.567639999999</v>
      </c>
      <c r="C233">
        <v>10982.150519999999</v>
      </c>
      <c r="D233">
        <v>8839.3890350000001</v>
      </c>
      <c r="E233">
        <v>8648.1781809999993</v>
      </c>
      <c r="F233">
        <v>5148.6925449999999</v>
      </c>
      <c r="G233">
        <v>5208.4857309999998</v>
      </c>
      <c r="H233">
        <v>16749.944940000001</v>
      </c>
      <c r="I233">
        <v>16191.905199999999</v>
      </c>
      <c r="J233">
        <v>7713.056979</v>
      </c>
      <c r="K233">
        <v>8469.5115440000009</v>
      </c>
      <c r="L233">
        <v>7768.6528150000004</v>
      </c>
      <c r="M233">
        <v>7778.5299150000001</v>
      </c>
      <c r="N233">
        <f t="shared" si="26"/>
        <v>10948.359079999998</v>
      </c>
      <c r="O233">
        <f t="shared" si="27"/>
        <v>8743.7836079999997</v>
      </c>
      <c r="P233">
        <f t="shared" si="32"/>
        <v>5178.5891379999994</v>
      </c>
      <c r="Q233">
        <f t="shared" si="28"/>
        <v>16470.925070000001</v>
      </c>
      <c r="R233">
        <f t="shared" si="29"/>
        <v>8091.2842615000009</v>
      </c>
      <c r="S233">
        <f t="shared" si="30"/>
        <v>7773.5913650000002</v>
      </c>
      <c r="T233">
        <f t="shared" si="33"/>
        <v>35.119599459705299</v>
      </c>
      <c r="U233">
        <f t="shared" si="31"/>
        <v>45.75971228955158</v>
      </c>
    </row>
    <row r="234" spans="1:21" x14ac:dyDescent="0.35">
      <c r="A234" t="s">
        <v>246</v>
      </c>
      <c r="B234">
        <v>1405.831013</v>
      </c>
      <c r="C234">
        <v>2615.0119439999999</v>
      </c>
      <c r="D234">
        <v>2586.9852230000001</v>
      </c>
      <c r="E234">
        <v>2894.6551420000001</v>
      </c>
      <c r="F234">
        <v>0</v>
      </c>
      <c r="G234">
        <v>1014.062741</v>
      </c>
      <c r="H234">
        <v>3570.5551110000001</v>
      </c>
      <c r="I234">
        <v>3205.5996660000001</v>
      </c>
      <c r="J234">
        <v>2380.8564019999999</v>
      </c>
      <c r="K234">
        <v>1634.578626</v>
      </c>
      <c r="L234">
        <v>2269.1737250000001</v>
      </c>
      <c r="M234">
        <v>2410.7959470000001</v>
      </c>
      <c r="N234">
        <f t="shared" si="26"/>
        <v>2010.4214784999999</v>
      </c>
      <c r="O234">
        <f t="shared" si="27"/>
        <v>2740.8201825000001</v>
      </c>
      <c r="P234">
        <f t="shared" si="32"/>
        <v>507.03137049999998</v>
      </c>
      <c r="Q234">
        <f t="shared" si="28"/>
        <v>3388.0773884999999</v>
      </c>
      <c r="R234">
        <f t="shared" si="29"/>
        <v>2007.7175139999999</v>
      </c>
      <c r="S234">
        <f t="shared" si="30"/>
        <v>2339.9848360000001</v>
      </c>
      <c r="T234">
        <f t="shared" si="33"/>
        <v>64.981436411455803</v>
      </c>
      <c r="U234">
        <f t="shared" si="31"/>
        <v>27.939669572602298</v>
      </c>
    </row>
    <row r="235" spans="1:21" x14ac:dyDescent="0.35">
      <c r="A235" t="s">
        <v>247</v>
      </c>
      <c r="B235">
        <v>4642.3088269999998</v>
      </c>
      <c r="C235">
        <v>4697.9864779999998</v>
      </c>
      <c r="D235">
        <v>3794.6325489999999</v>
      </c>
      <c r="E235">
        <v>3695.1241879999998</v>
      </c>
      <c r="F235">
        <v>4530.1740440000003</v>
      </c>
      <c r="G235">
        <v>4716.0562280000004</v>
      </c>
      <c r="H235">
        <v>6321.3244789999999</v>
      </c>
      <c r="I235">
        <v>5322.4550490000001</v>
      </c>
      <c r="J235">
        <v>2592.074278</v>
      </c>
      <c r="K235">
        <v>2732.9899959999998</v>
      </c>
      <c r="L235">
        <v>3023.2279490000001</v>
      </c>
      <c r="M235">
        <v>2958.8724969999998</v>
      </c>
      <c r="N235">
        <f t="shared" si="26"/>
        <v>4670.1476524999998</v>
      </c>
      <c r="O235">
        <f t="shared" si="27"/>
        <v>3744.8783684999999</v>
      </c>
      <c r="P235">
        <f t="shared" si="32"/>
        <v>4623.1151360000003</v>
      </c>
      <c r="Q235">
        <f t="shared" si="28"/>
        <v>5821.8897639999996</v>
      </c>
      <c r="R235">
        <f t="shared" si="29"/>
        <v>2662.5321370000001</v>
      </c>
      <c r="S235">
        <f t="shared" si="30"/>
        <v>2991.0502230000002</v>
      </c>
      <c r="T235">
        <f t="shared" si="33"/>
        <v>11.991544940336416</v>
      </c>
      <c r="U235">
        <f t="shared" si="31"/>
        <v>45.410025877642937</v>
      </c>
    </row>
    <row r="236" spans="1:21" x14ac:dyDescent="0.35">
      <c r="A236" t="s">
        <v>248</v>
      </c>
      <c r="B236">
        <v>588.30961179999997</v>
      </c>
      <c r="C236">
        <v>526.93076889999998</v>
      </c>
      <c r="D236">
        <v>576.19706740000004</v>
      </c>
      <c r="E236">
        <v>553.55210309999995</v>
      </c>
      <c r="F236">
        <v>116.84399790000001</v>
      </c>
      <c r="G236">
        <v>128.27825229999999</v>
      </c>
      <c r="H236">
        <v>663.18707329999995</v>
      </c>
      <c r="I236">
        <v>384.11725130000002</v>
      </c>
      <c r="J236">
        <v>425.57907740000002</v>
      </c>
      <c r="K236">
        <v>463.77429660000001</v>
      </c>
      <c r="L236">
        <v>539.79670880000003</v>
      </c>
      <c r="M236">
        <v>537.02768170000002</v>
      </c>
      <c r="N236">
        <f t="shared" si="26"/>
        <v>557.62019035000003</v>
      </c>
      <c r="O236">
        <f t="shared" si="27"/>
        <v>564.87458525</v>
      </c>
      <c r="P236">
        <f t="shared" si="32"/>
        <v>122.5611251</v>
      </c>
      <c r="Q236">
        <f t="shared" si="28"/>
        <v>523.65216229999999</v>
      </c>
      <c r="R236">
        <f t="shared" si="29"/>
        <v>444.67668700000002</v>
      </c>
      <c r="S236">
        <f t="shared" si="30"/>
        <v>538.41219524999997</v>
      </c>
      <c r="T236">
        <f t="shared" si="33"/>
        <v>61.033790498600148</v>
      </c>
      <c r="U236">
        <f t="shared" si="31"/>
        <v>10.035024581974133</v>
      </c>
    </row>
    <row r="237" spans="1:21" x14ac:dyDescent="0.35">
      <c r="A237" t="s">
        <v>249</v>
      </c>
      <c r="B237">
        <v>3177.868207</v>
      </c>
      <c r="C237">
        <v>3347.742389</v>
      </c>
      <c r="D237">
        <v>2346.7809699999998</v>
      </c>
      <c r="E237">
        <v>2350.8783039999998</v>
      </c>
      <c r="F237">
        <v>421.53643799999998</v>
      </c>
      <c r="G237">
        <v>1069.5356200000001</v>
      </c>
      <c r="H237">
        <v>2418.8113709999998</v>
      </c>
      <c r="I237">
        <v>2321.011978</v>
      </c>
      <c r="J237">
        <v>2784.22867</v>
      </c>
      <c r="K237">
        <v>2914.924039</v>
      </c>
      <c r="L237">
        <v>2234.1311970000002</v>
      </c>
      <c r="M237">
        <v>2524.0779910000001</v>
      </c>
      <c r="N237">
        <f t="shared" si="26"/>
        <v>3262.8052980000002</v>
      </c>
      <c r="O237">
        <f t="shared" si="27"/>
        <v>2348.8296369999998</v>
      </c>
      <c r="P237">
        <f t="shared" si="32"/>
        <v>745.5360290000001</v>
      </c>
      <c r="Q237">
        <f t="shared" si="28"/>
        <v>2369.9116745000001</v>
      </c>
      <c r="R237">
        <f t="shared" si="29"/>
        <v>2849.5763545</v>
      </c>
      <c r="S237">
        <f t="shared" si="30"/>
        <v>2379.1045940000004</v>
      </c>
      <c r="T237">
        <f t="shared" si="33"/>
        <v>60.133707601318022</v>
      </c>
      <c r="U237">
        <f t="shared" si="31"/>
        <v>10.83039807551895</v>
      </c>
    </row>
    <row r="238" spans="1:21" x14ac:dyDescent="0.35">
      <c r="A238" t="s">
        <v>250</v>
      </c>
      <c r="B238">
        <v>1113.018331</v>
      </c>
      <c r="C238">
        <v>1553.0776980000001</v>
      </c>
      <c r="D238">
        <v>1909.46948</v>
      </c>
      <c r="E238">
        <v>1976.5414860000001</v>
      </c>
      <c r="F238">
        <v>27.419395219999998</v>
      </c>
      <c r="G238">
        <v>1208.042835</v>
      </c>
      <c r="H238">
        <v>1826.240961</v>
      </c>
      <c r="I238">
        <v>1915.4295300000001</v>
      </c>
      <c r="J238">
        <v>1669.071737</v>
      </c>
      <c r="K238">
        <v>1065.285112</v>
      </c>
      <c r="L238">
        <v>1860.4419270000001</v>
      </c>
      <c r="M238">
        <v>1981.067894</v>
      </c>
      <c r="N238">
        <f t="shared" si="26"/>
        <v>1333.0480145000001</v>
      </c>
      <c r="O238">
        <f t="shared" si="27"/>
        <v>1943.0054829999999</v>
      </c>
      <c r="P238">
        <f t="shared" si="32"/>
        <v>617.73111511000002</v>
      </c>
      <c r="Q238">
        <f t="shared" si="28"/>
        <v>1870.8352454999999</v>
      </c>
      <c r="R238">
        <f t="shared" si="29"/>
        <v>1367.1784244999999</v>
      </c>
      <c r="S238">
        <f t="shared" si="30"/>
        <v>1920.7549105000001</v>
      </c>
      <c r="T238">
        <f t="shared" si="33"/>
        <v>51.107204664079063</v>
      </c>
      <c r="U238">
        <f t="shared" si="31"/>
        <v>17.807500147646476</v>
      </c>
    </row>
    <row r="239" spans="1:21" x14ac:dyDescent="0.35">
      <c r="A239" t="s">
        <v>251</v>
      </c>
      <c r="B239">
        <v>29494.10554</v>
      </c>
      <c r="C239">
        <v>32848.377469999999</v>
      </c>
      <c r="D239">
        <v>31370.170340000001</v>
      </c>
      <c r="E239">
        <v>31572.35442</v>
      </c>
      <c r="F239">
        <v>5226.9491589999998</v>
      </c>
      <c r="G239">
        <v>8850.7547099999992</v>
      </c>
      <c r="H239">
        <v>14250.957490000001</v>
      </c>
      <c r="I239">
        <v>12384.40402</v>
      </c>
      <c r="J239">
        <v>12099.42877</v>
      </c>
      <c r="K239">
        <v>12192.917600000001</v>
      </c>
      <c r="L239">
        <v>12807.81084</v>
      </c>
      <c r="M239">
        <v>13944.89759</v>
      </c>
      <c r="N239">
        <f t="shared" si="26"/>
        <v>31171.241504999998</v>
      </c>
      <c r="O239">
        <f t="shared" si="27"/>
        <v>31471.26238</v>
      </c>
      <c r="P239">
        <f t="shared" si="32"/>
        <v>7038.8519344999995</v>
      </c>
      <c r="Q239">
        <f t="shared" si="28"/>
        <v>13317.680755000001</v>
      </c>
      <c r="R239">
        <f t="shared" si="29"/>
        <v>12146.173185</v>
      </c>
      <c r="S239">
        <f t="shared" si="30"/>
        <v>13376.354214999999</v>
      </c>
      <c r="T239">
        <f t="shared" si="33"/>
        <v>60.361566856383099</v>
      </c>
      <c r="U239">
        <f t="shared" si="31"/>
        <v>5.3598696916277042</v>
      </c>
    </row>
    <row r="240" spans="1:21" x14ac:dyDescent="0.35">
      <c r="A240" t="s">
        <v>252</v>
      </c>
      <c r="B240">
        <v>978.29879719999997</v>
      </c>
      <c r="C240">
        <v>1699.8288520000001</v>
      </c>
      <c r="D240">
        <v>1988.1755860000001</v>
      </c>
      <c r="E240">
        <v>2318.934303</v>
      </c>
      <c r="F240">
        <v>0</v>
      </c>
      <c r="G240">
        <v>2250.2192869999999</v>
      </c>
      <c r="H240">
        <v>2994.1652290000002</v>
      </c>
      <c r="I240">
        <v>2502.1256629999998</v>
      </c>
      <c r="J240">
        <v>2142.006844</v>
      </c>
      <c r="K240">
        <v>1633.324034</v>
      </c>
      <c r="L240">
        <v>1884.5458060000001</v>
      </c>
      <c r="M240">
        <v>2007.6287609999999</v>
      </c>
      <c r="N240">
        <f t="shared" si="26"/>
        <v>1339.0638246000001</v>
      </c>
      <c r="O240">
        <f t="shared" si="27"/>
        <v>2153.5549445000001</v>
      </c>
      <c r="P240">
        <f t="shared" si="32"/>
        <v>1125.1096434999999</v>
      </c>
      <c r="Q240">
        <f t="shared" si="28"/>
        <v>2748.145446</v>
      </c>
      <c r="R240">
        <f t="shared" si="29"/>
        <v>1887.6654389999999</v>
      </c>
      <c r="S240">
        <f t="shared" si="30"/>
        <v>1946.0872835</v>
      </c>
      <c r="T240">
        <f t="shared" si="33"/>
        <v>35.254923478354321</v>
      </c>
      <c r="U240">
        <f t="shared" si="31"/>
        <v>21.915633619460277</v>
      </c>
    </row>
    <row r="241" spans="1:21" x14ac:dyDescent="0.35">
      <c r="A241" t="s">
        <v>253</v>
      </c>
      <c r="B241">
        <v>3964.1461009999998</v>
      </c>
      <c r="C241">
        <v>3516.1777750000001</v>
      </c>
      <c r="D241">
        <v>2847.6686199999999</v>
      </c>
      <c r="E241">
        <v>3134.9665530000002</v>
      </c>
      <c r="F241">
        <v>4012.3603990000001</v>
      </c>
      <c r="G241">
        <v>4141.4571040000001</v>
      </c>
      <c r="H241">
        <v>7567.9566139999997</v>
      </c>
      <c r="I241">
        <v>8071.6938319999999</v>
      </c>
      <c r="J241">
        <v>3894.6052890000001</v>
      </c>
      <c r="K241">
        <v>3802.0024360000002</v>
      </c>
      <c r="L241">
        <v>2930.5745219999999</v>
      </c>
      <c r="M241">
        <v>2945.2315429999999</v>
      </c>
      <c r="N241">
        <f t="shared" si="26"/>
        <v>3740.1619380000002</v>
      </c>
      <c r="O241">
        <f t="shared" si="27"/>
        <v>2991.3175865000003</v>
      </c>
      <c r="P241">
        <f t="shared" si="32"/>
        <v>4076.9087515000001</v>
      </c>
      <c r="Q241">
        <f t="shared" si="28"/>
        <v>7819.8252229999998</v>
      </c>
      <c r="R241">
        <f t="shared" si="29"/>
        <v>3848.3038624999999</v>
      </c>
      <c r="S241">
        <f t="shared" si="30"/>
        <v>2937.9030324999999</v>
      </c>
      <c r="T241">
        <f t="shared" si="33"/>
        <v>15.423546556443874</v>
      </c>
      <c r="U241">
        <f t="shared" si="31"/>
        <v>53.320224870904894</v>
      </c>
    </row>
    <row r="242" spans="1:21" x14ac:dyDescent="0.35">
      <c r="A242" t="s">
        <v>254</v>
      </c>
      <c r="B242">
        <v>885.05416079999998</v>
      </c>
      <c r="C242">
        <v>879.40354600000001</v>
      </c>
      <c r="D242">
        <v>1168.0452459999999</v>
      </c>
      <c r="E242">
        <v>1192.2933149999999</v>
      </c>
      <c r="F242">
        <v>0</v>
      </c>
      <c r="G242">
        <v>2022.1269090000001</v>
      </c>
      <c r="H242">
        <v>1587.9781379999999</v>
      </c>
      <c r="I242">
        <v>1430.2076030000001</v>
      </c>
      <c r="J242">
        <v>1425.5798649999999</v>
      </c>
      <c r="K242">
        <v>1200.404585</v>
      </c>
      <c r="L242">
        <v>1321.9344570000001</v>
      </c>
      <c r="M242">
        <v>1497.6327550000001</v>
      </c>
      <c r="N242">
        <f t="shared" si="26"/>
        <v>882.22885339999993</v>
      </c>
      <c r="O242">
        <f t="shared" si="27"/>
        <v>1180.1692804999998</v>
      </c>
      <c r="P242">
        <f t="shared" si="32"/>
        <v>1011.0634545</v>
      </c>
      <c r="Q242">
        <f t="shared" si="28"/>
        <v>1509.0928705000001</v>
      </c>
      <c r="R242">
        <f t="shared" si="29"/>
        <v>1312.992225</v>
      </c>
      <c r="S242">
        <f t="shared" si="30"/>
        <v>1409.783606</v>
      </c>
      <c r="T242">
        <f t="shared" si="33"/>
        <v>14.585163369652292</v>
      </c>
      <c r="U242">
        <f t="shared" si="31"/>
        <v>6.9510438800742893</v>
      </c>
    </row>
    <row r="243" spans="1:21" x14ac:dyDescent="0.35">
      <c r="A243" t="s">
        <v>255</v>
      </c>
      <c r="B243">
        <v>4473.0609770000001</v>
      </c>
      <c r="C243">
        <v>4495.9056959999998</v>
      </c>
      <c r="D243">
        <v>4342.6610579999997</v>
      </c>
      <c r="E243">
        <v>4604.8204169999999</v>
      </c>
      <c r="F243">
        <v>4074.1045840000002</v>
      </c>
      <c r="G243">
        <v>4741.4576800000004</v>
      </c>
      <c r="H243">
        <v>12237.261060000001</v>
      </c>
      <c r="I243">
        <v>11364.925499999999</v>
      </c>
      <c r="J243">
        <v>3497.0327750000001</v>
      </c>
      <c r="K243">
        <v>3812.448277</v>
      </c>
      <c r="L243">
        <v>4374.6065879999996</v>
      </c>
      <c r="M243">
        <v>4587.9799439999997</v>
      </c>
      <c r="N243">
        <f t="shared" si="26"/>
        <v>4484.4833364999995</v>
      </c>
      <c r="O243">
        <f t="shared" si="27"/>
        <v>4473.7407375000003</v>
      </c>
      <c r="P243">
        <f t="shared" si="32"/>
        <v>4407.7811320000001</v>
      </c>
      <c r="Q243">
        <f t="shared" si="28"/>
        <v>11801.093280000001</v>
      </c>
      <c r="R243">
        <f t="shared" si="29"/>
        <v>3654.740526</v>
      </c>
      <c r="S243">
        <f t="shared" si="30"/>
        <v>4481.2932659999997</v>
      </c>
      <c r="T243">
        <f t="shared" si="33"/>
        <v>0.93217943182734553</v>
      </c>
      <c r="U243">
        <f t="shared" si="31"/>
        <v>67.468805410139709</v>
      </c>
    </row>
    <row r="244" spans="1:21" x14ac:dyDescent="0.35">
      <c r="A244" t="s">
        <v>256</v>
      </c>
      <c r="B244">
        <v>3773.4112190000001</v>
      </c>
      <c r="C244">
        <v>3704.9092599999999</v>
      </c>
      <c r="D244">
        <v>2507.5321829999998</v>
      </c>
      <c r="E244">
        <v>2642.3801979999998</v>
      </c>
      <c r="F244">
        <v>719.74980749999997</v>
      </c>
      <c r="G244">
        <v>670.092264</v>
      </c>
      <c r="H244">
        <v>1556.1734510000001</v>
      </c>
      <c r="I244">
        <v>2238.9449500000001</v>
      </c>
      <c r="J244">
        <v>3774.5401379999998</v>
      </c>
      <c r="K244">
        <v>3921.2822350000001</v>
      </c>
      <c r="L244">
        <v>3100.5619019999999</v>
      </c>
      <c r="M244">
        <v>2909.9110820000001</v>
      </c>
      <c r="N244">
        <f t="shared" si="26"/>
        <v>3739.1602395</v>
      </c>
      <c r="O244">
        <f t="shared" si="27"/>
        <v>2574.9561905</v>
      </c>
      <c r="P244">
        <f t="shared" si="32"/>
        <v>694.92103574999999</v>
      </c>
      <c r="Q244">
        <f t="shared" si="28"/>
        <v>1897.5592005000001</v>
      </c>
      <c r="R244">
        <f t="shared" si="29"/>
        <v>3847.9111865</v>
      </c>
      <c r="S244">
        <f t="shared" si="30"/>
        <v>3005.236492</v>
      </c>
      <c r="T244">
        <f t="shared" si="33"/>
        <v>65.747220548169167</v>
      </c>
      <c r="U244">
        <f t="shared" si="31"/>
        <v>33.53461577094258</v>
      </c>
    </row>
    <row r="245" spans="1:21" x14ac:dyDescent="0.35">
      <c r="A245" t="s">
        <v>257</v>
      </c>
      <c r="B245">
        <v>5847.38807</v>
      </c>
      <c r="C245">
        <v>5365.1259870000004</v>
      </c>
      <c r="D245">
        <v>4828.6364279999998</v>
      </c>
      <c r="E245">
        <v>4276.5110480000003</v>
      </c>
      <c r="F245">
        <v>1548.0040670000001</v>
      </c>
      <c r="G245">
        <v>1461.3148650000001</v>
      </c>
      <c r="H245">
        <v>5495.8152030000001</v>
      </c>
      <c r="I245">
        <v>4208.0061210000003</v>
      </c>
      <c r="J245">
        <v>4139.5453749999997</v>
      </c>
      <c r="K245">
        <v>4273.6097980000004</v>
      </c>
      <c r="L245">
        <v>4524.0415620000003</v>
      </c>
      <c r="M245">
        <v>4445.2100890000002</v>
      </c>
      <c r="N245">
        <f t="shared" si="26"/>
        <v>5606.2570285000002</v>
      </c>
      <c r="O245">
        <f t="shared" si="27"/>
        <v>4552.573738</v>
      </c>
      <c r="P245">
        <f t="shared" si="32"/>
        <v>1504.6594660000001</v>
      </c>
      <c r="Q245">
        <f t="shared" si="28"/>
        <v>4851.9106620000002</v>
      </c>
      <c r="R245">
        <f t="shared" si="29"/>
        <v>4206.5775864999996</v>
      </c>
      <c r="S245">
        <f t="shared" si="30"/>
        <v>4484.6258255000002</v>
      </c>
      <c r="T245">
        <f t="shared" si="33"/>
        <v>54.788088373923301</v>
      </c>
      <c r="U245">
        <f t="shared" si="31"/>
        <v>7.1702831048655797</v>
      </c>
    </row>
    <row r="246" spans="1:21" x14ac:dyDescent="0.35">
      <c r="A246" t="s">
        <v>258</v>
      </c>
      <c r="B246">
        <v>10385.732180000001</v>
      </c>
      <c r="C246">
        <v>9748.7087470000006</v>
      </c>
      <c r="D246">
        <v>5702.617835</v>
      </c>
      <c r="E246">
        <v>5560.9514870000003</v>
      </c>
      <c r="F246">
        <v>2310.1383169999999</v>
      </c>
      <c r="G246">
        <v>3724.4321260000002</v>
      </c>
      <c r="H246">
        <v>11860.61262</v>
      </c>
      <c r="I246">
        <v>11893.107309999999</v>
      </c>
      <c r="J246">
        <v>6826.0966920000001</v>
      </c>
      <c r="K246">
        <v>7009.9873939999998</v>
      </c>
      <c r="L246">
        <v>5258.8349170000001</v>
      </c>
      <c r="M246">
        <v>4942.9611379999997</v>
      </c>
      <c r="N246">
        <f t="shared" si="26"/>
        <v>10067.220463500002</v>
      </c>
      <c r="O246">
        <f t="shared" si="27"/>
        <v>5631.7846609999997</v>
      </c>
      <c r="P246">
        <f t="shared" si="32"/>
        <v>3017.2852215000003</v>
      </c>
      <c r="Q246">
        <f t="shared" si="28"/>
        <v>11876.859965</v>
      </c>
      <c r="R246">
        <f t="shared" si="29"/>
        <v>6918.0420429999995</v>
      </c>
      <c r="S246">
        <f t="shared" si="30"/>
        <v>5100.8980274999994</v>
      </c>
      <c r="T246">
        <f t="shared" si="33"/>
        <v>57.125846502836353</v>
      </c>
      <c r="U246">
        <f t="shared" si="31"/>
        <v>44.032014778902266</v>
      </c>
    </row>
    <row r="247" spans="1:21" x14ac:dyDescent="0.35">
      <c r="A247" t="s">
        <v>259</v>
      </c>
      <c r="B247">
        <v>1483.7228239999999</v>
      </c>
      <c r="C247">
        <v>2485.2310739999998</v>
      </c>
      <c r="D247">
        <v>2354.9718809999999</v>
      </c>
      <c r="E247">
        <v>2696.4358219999999</v>
      </c>
      <c r="F247">
        <v>0</v>
      </c>
      <c r="G247">
        <v>1927.2636170000001</v>
      </c>
      <c r="H247">
        <v>3229.3226439999999</v>
      </c>
      <c r="I247">
        <v>3462.196778</v>
      </c>
      <c r="J247">
        <v>2444.0107360000002</v>
      </c>
      <c r="K247">
        <v>1711.5759519999999</v>
      </c>
      <c r="L247">
        <v>2072.4325119999999</v>
      </c>
      <c r="M247">
        <v>2297.2212199999999</v>
      </c>
      <c r="N247">
        <f t="shared" si="26"/>
        <v>1984.4769489999999</v>
      </c>
      <c r="O247">
        <f t="shared" si="27"/>
        <v>2525.7038514999999</v>
      </c>
      <c r="P247">
        <f t="shared" si="32"/>
        <v>963.63180850000003</v>
      </c>
      <c r="Q247">
        <f t="shared" si="28"/>
        <v>3345.7597109999997</v>
      </c>
      <c r="R247">
        <f t="shared" si="29"/>
        <v>2077.7933440000002</v>
      </c>
      <c r="S247">
        <f t="shared" si="30"/>
        <v>2184.8268659999999</v>
      </c>
      <c r="T247">
        <f t="shared" si="33"/>
        <v>43.473149941843445</v>
      </c>
      <c r="U247">
        <f t="shared" si="31"/>
        <v>27.727408511273094</v>
      </c>
    </row>
    <row r="248" spans="1:21" x14ac:dyDescent="0.35">
      <c r="A248" t="s">
        <v>260</v>
      </c>
      <c r="B248">
        <v>3799.5828430000001</v>
      </c>
      <c r="C248">
        <v>4029.1975980000002</v>
      </c>
      <c r="D248">
        <v>3835.9073440000002</v>
      </c>
      <c r="E248">
        <v>3530.9390039999998</v>
      </c>
      <c r="F248">
        <v>4628.4817430000003</v>
      </c>
      <c r="G248">
        <v>5390.0033970000004</v>
      </c>
      <c r="H248">
        <v>4582.7052990000002</v>
      </c>
      <c r="I248">
        <v>4176.4701279999999</v>
      </c>
      <c r="J248">
        <v>3939.0175039999999</v>
      </c>
      <c r="K248">
        <v>4228.1874829999997</v>
      </c>
      <c r="L248">
        <v>5048.4142330000004</v>
      </c>
      <c r="M248">
        <v>5491.8606829999999</v>
      </c>
      <c r="N248">
        <f t="shared" si="26"/>
        <v>3914.3902205000004</v>
      </c>
      <c r="O248">
        <f t="shared" si="27"/>
        <v>3683.423174</v>
      </c>
      <c r="P248">
        <f t="shared" si="32"/>
        <v>5009.2425700000003</v>
      </c>
      <c r="Q248">
        <f t="shared" si="28"/>
        <v>4379.5877135000001</v>
      </c>
      <c r="R248">
        <f t="shared" si="29"/>
        <v>4083.6024934999996</v>
      </c>
      <c r="S248">
        <f t="shared" si="30"/>
        <v>5270.1374580000002</v>
      </c>
      <c r="T248">
        <f t="shared" si="33"/>
        <v>16.854038408002371</v>
      </c>
      <c r="U248">
        <f t="shared" si="31"/>
        <v>13.491187413240349</v>
      </c>
    </row>
    <row r="249" spans="1:21" x14ac:dyDescent="0.35">
      <c r="A249" t="s">
        <v>261</v>
      </c>
      <c r="B249">
        <v>6447.9493769999999</v>
      </c>
      <c r="C249">
        <v>6224.3739640000003</v>
      </c>
      <c r="D249">
        <v>5423.2696070000002</v>
      </c>
      <c r="E249">
        <v>5800.6159669999997</v>
      </c>
      <c r="F249">
        <v>3421.0610609999999</v>
      </c>
      <c r="G249">
        <v>4121.8481519999996</v>
      </c>
      <c r="H249">
        <v>6221.7255670000004</v>
      </c>
      <c r="I249">
        <v>4932.0571609999997</v>
      </c>
      <c r="J249">
        <v>5826.6780600000002</v>
      </c>
      <c r="K249">
        <v>6139.2234559999997</v>
      </c>
      <c r="L249">
        <v>5685.557374</v>
      </c>
      <c r="M249">
        <v>5803.4694360000003</v>
      </c>
      <c r="N249">
        <f t="shared" si="26"/>
        <v>6336.1616704999997</v>
      </c>
      <c r="O249">
        <f t="shared" si="27"/>
        <v>5611.942787</v>
      </c>
      <c r="P249">
        <f t="shared" si="32"/>
        <v>3771.4546064999995</v>
      </c>
      <c r="Q249">
        <f t="shared" si="28"/>
        <v>5576.8913640000001</v>
      </c>
      <c r="R249">
        <f t="shared" si="29"/>
        <v>5982.950758</v>
      </c>
      <c r="S249">
        <f t="shared" si="30"/>
        <v>5744.5134049999997</v>
      </c>
      <c r="T249">
        <f t="shared" si="33"/>
        <v>25.23393517675358</v>
      </c>
      <c r="U249">
        <f t="shared" si="31"/>
        <v>3.537657260607173</v>
      </c>
    </row>
    <row r="250" spans="1:21" x14ac:dyDescent="0.35">
      <c r="A250" t="s">
        <v>262</v>
      </c>
      <c r="B250">
        <v>5032.3888379999999</v>
      </c>
      <c r="C250">
        <v>4942.0015700000004</v>
      </c>
      <c r="D250">
        <v>3867.0010390000002</v>
      </c>
      <c r="E250">
        <v>3882.4394769999999</v>
      </c>
      <c r="F250">
        <v>5511.7205409999997</v>
      </c>
      <c r="G250">
        <v>5696.6179400000001</v>
      </c>
      <c r="H250">
        <v>7892.6489629999996</v>
      </c>
      <c r="I250">
        <v>7737.3418019999999</v>
      </c>
      <c r="J250">
        <v>4674.4139990000003</v>
      </c>
      <c r="K250">
        <v>4729.484453</v>
      </c>
      <c r="L250">
        <v>4556.7994060000001</v>
      </c>
      <c r="M250">
        <v>4483.9480510000003</v>
      </c>
      <c r="N250">
        <f t="shared" si="26"/>
        <v>4987.1952039999996</v>
      </c>
      <c r="O250">
        <f t="shared" si="27"/>
        <v>3874.7202580000003</v>
      </c>
      <c r="P250">
        <f t="shared" si="32"/>
        <v>5604.1692404999994</v>
      </c>
      <c r="Q250">
        <f t="shared" si="28"/>
        <v>7814.9953824999993</v>
      </c>
      <c r="R250">
        <f t="shared" si="29"/>
        <v>4701.9492260000006</v>
      </c>
      <c r="S250">
        <f t="shared" si="30"/>
        <v>4520.3737285000007</v>
      </c>
      <c r="T250">
        <f t="shared" si="33"/>
        <v>18.176481423576995</v>
      </c>
      <c r="U250">
        <f t="shared" si="31"/>
        <v>32.610079659221441</v>
      </c>
    </row>
    <row r="251" spans="1:21" x14ac:dyDescent="0.35">
      <c r="A251" t="s">
        <v>263</v>
      </c>
      <c r="B251">
        <v>5284.6990660000001</v>
      </c>
      <c r="C251">
        <v>4746.6394719999998</v>
      </c>
      <c r="D251">
        <v>6068.6830479999999</v>
      </c>
      <c r="E251">
        <v>6954.7435390000001</v>
      </c>
      <c r="F251">
        <v>13460.96891</v>
      </c>
      <c r="G251">
        <v>14093.428550000001</v>
      </c>
      <c r="H251">
        <v>3008.4052080000001</v>
      </c>
      <c r="I251">
        <v>4262.5032010000004</v>
      </c>
      <c r="J251">
        <v>5018.0767919999998</v>
      </c>
      <c r="K251">
        <v>4633.0704100000003</v>
      </c>
      <c r="L251">
        <v>10292.60385</v>
      </c>
      <c r="M251">
        <v>10426.30552</v>
      </c>
      <c r="N251">
        <f t="shared" si="26"/>
        <v>5015.669269</v>
      </c>
      <c r="O251">
        <f t="shared" si="27"/>
        <v>6511.7132935</v>
      </c>
      <c r="P251">
        <f t="shared" si="32"/>
        <v>13777.19873</v>
      </c>
      <c r="Q251">
        <f t="shared" si="28"/>
        <v>3635.4542045000003</v>
      </c>
      <c r="R251">
        <f t="shared" si="29"/>
        <v>4825.5736010000001</v>
      </c>
      <c r="S251">
        <f t="shared" si="30"/>
        <v>10359.454685000001</v>
      </c>
      <c r="T251">
        <f t="shared" si="33"/>
        <v>55.56322106619681</v>
      </c>
      <c r="U251">
        <f t="shared" si="31"/>
        <v>57.19668846504895</v>
      </c>
    </row>
    <row r="252" spans="1:21" x14ac:dyDescent="0.35">
      <c r="A252" t="s">
        <v>264</v>
      </c>
      <c r="B252">
        <v>2987.1195440000001</v>
      </c>
      <c r="C252">
        <v>3261.0821019999998</v>
      </c>
      <c r="D252">
        <v>1944.6443670000001</v>
      </c>
      <c r="E252">
        <v>2547.8405699999998</v>
      </c>
      <c r="F252">
        <v>4006.6836440000002</v>
      </c>
      <c r="G252">
        <v>7075.9322579999998</v>
      </c>
      <c r="H252">
        <v>1965.482581</v>
      </c>
      <c r="I252">
        <v>2943.6823209999998</v>
      </c>
      <c r="J252">
        <v>2795.5463749999999</v>
      </c>
      <c r="K252">
        <v>2873.7825969999999</v>
      </c>
      <c r="L252">
        <v>2892.8436099999999</v>
      </c>
      <c r="M252">
        <v>2942.9188429999999</v>
      </c>
      <c r="N252">
        <f t="shared" si="26"/>
        <v>3124.1008229999998</v>
      </c>
      <c r="O252">
        <f t="shared" si="27"/>
        <v>2246.2424685000001</v>
      </c>
      <c r="P252">
        <f t="shared" si="32"/>
        <v>5541.3079509999998</v>
      </c>
      <c r="Q252">
        <f t="shared" si="28"/>
        <v>2454.5824509999998</v>
      </c>
      <c r="R252">
        <f t="shared" si="29"/>
        <v>2834.6644859999997</v>
      </c>
      <c r="S252">
        <f t="shared" si="30"/>
        <v>2917.8812264999997</v>
      </c>
      <c r="T252">
        <f t="shared" si="33"/>
        <v>46.915225980006937</v>
      </c>
      <c r="U252">
        <f t="shared" si="31"/>
        <v>9.0284794646880489</v>
      </c>
    </row>
    <row r="253" spans="1:21" x14ac:dyDescent="0.35">
      <c r="A253" t="s">
        <v>265</v>
      </c>
      <c r="B253">
        <v>36420.737569999998</v>
      </c>
      <c r="C253">
        <v>36456.494700000003</v>
      </c>
      <c r="D253">
        <v>27452.694589999999</v>
      </c>
      <c r="E253">
        <v>29360.167720000001</v>
      </c>
      <c r="F253">
        <v>10026.52918</v>
      </c>
      <c r="G253">
        <v>12974.34382</v>
      </c>
      <c r="H253">
        <v>19661.121520000001</v>
      </c>
      <c r="I253">
        <v>19442.733100000001</v>
      </c>
      <c r="J253">
        <v>16189.79335</v>
      </c>
      <c r="K253">
        <v>17146.96471</v>
      </c>
      <c r="L253">
        <v>17491.010630000001</v>
      </c>
      <c r="M253">
        <v>17256.34129</v>
      </c>
      <c r="N253">
        <f t="shared" si="26"/>
        <v>36438.616135000004</v>
      </c>
      <c r="O253">
        <f t="shared" si="27"/>
        <v>28406.431154999998</v>
      </c>
      <c r="P253">
        <f t="shared" si="32"/>
        <v>11500.4365</v>
      </c>
      <c r="Q253">
        <f t="shared" si="28"/>
        <v>19551.927309999999</v>
      </c>
      <c r="R253">
        <f t="shared" si="29"/>
        <v>16668.37903</v>
      </c>
      <c r="S253">
        <f t="shared" si="30"/>
        <v>17373.67596</v>
      </c>
      <c r="T253">
        <f t="shared" si="33"/>
        <v>50.020651654625517</v>
      </c>
      <c r="U253">
        <f t="shared" si="31"/>
        <v>8.4141950366617682</v>
      </c>
    </row>
    <row r="254" spans="1:21" x14ac:dyDescent="0.35">
      <c r="A254" t="s">
        <v>266</v>
      </c>
      <c r="B254">
        <v>974.63505899999996</v>
      </c>
      <c r="C254">
        <v>904.96316509999997</v>
      </c>
      <c r="D254">
        <v>915.23004619999995</v>
      </c>
      <c r="E254">
        <v>1017.447978</v>
      </c>
      <c r="F254">
        <v>769.52339629999994</v>
      </c>
      <c r="G254">
        <v>663.56891519999999</v>
      </c>
      <c r="H254">
        <v>653.58216400000003</v>
      </c>
      <c r="I254">
        <v>74.749727280000002</v>
      </c>
      <c r="J254">
        <v>807.4577031</v>
      </c>
      <c r="K254">
        <v>1050.378412</v>
      </c>
      <c r="L254">
        <v>814.09858629999997</v>
      </c>
      <c r="M254">
        <v>891.27196590000005</v>
      </c>
      <c r="N254">
        <f t="shared" si="26"/>
        <v>939.79911204999996</v>
      </c>
      <c r="O254">
        <f t="shared" si="27"/>
        <v>966.33901209999999</v>
      </c>
      <c r="P254">
        <f t="shared" si="32"/>
        <v>716.54615575000003</v>
      </c>
      <c r="Q254">
        <f t="shared" si="28"/>
        <v>364.16594564000002</v>
      </c>
      <c r="R254">
        <f t="shared" si="29"/>
        <v>928.91805754999996</v>
      </c>
      <c r="S254">
        <f t="shared" si="30"/>
        <v>852.68527610000001</v>
      </c>
      <c r="T254">
        <f t="shared" si="33"/>
        <v>15.693822540349963</v>
      </c>
      <c r="U254">
        <f t="shared" si="31"/>
        <v>42.842413285833466</v>
      </c>
    </row>
    <row r="255" spans="1:21" x14ac:dyDescent="0.35">
      <c r="A255" t="s">
        <v>267</v>
      </c>
      <c r="B255">
        <v>1346.948676</v>
      </c>
      <c r="C255">
        <v>1216.9967650000001</v>
      </c>
      <c r="D255">
        <v>1941.7451739999999</v>
      </c>
      <c r="E255">
        <v>1836.4141179999999</v>
      </c>
      <c r="F255">
        <v>622.21054370000002</v>
      </c>
      <c r="G255">
        <v>498.71055610000002</v>
      </c>
      <c r="H255">
        <v>442.4213206</v>
      </c>
      <c r="I255">
        <v>125.27353979999999</v>
      </c>
      <c r="J255">
        <v>1036.1809579999999</v>
      </c>
      <c r="K255">
        <v>975.27954990000001</v>
      </c>
      <c r="L255">
        <v>1379.4547110000001</v>
      </c>
      <c r="M255">
        <v>1378.1190509999999</v>
      </c>
      <c r="N255">
        <f t="shared" si="26"/>
        <v>1281.9727204999999</v>
      </c>
      <c r="O255">
        <f t="shared" si="27"/>
        <v>1889.0796459999999</v>
      </c>
      <c r="P255">
        <f t="shared" si="32"/>
        <v>560.46054990000005</v>
      </c>
      <c r="Q255">
        <f t="shared" si="28"/>
        <v>283.84743020000002</v>
      </c>
      <c r="R255">
        <f t="shared" si="29"/>
        <v>1005.7302539499999</v>
      </c>
      <c r="S255">
        <f t="shared" si="30"/>
        <v>1378.786881</v>
      </c>
      <c r="T255">
        <f t="shared" si="33"/>
        <v>53.474019297867748</v>
      </c>
      <c r="U255">
        <f t="shared" si="31"/>
        <v>62.583666683972247</v>
      </c>
    </row>
    <row r="256" spans="1:21" x14ac:dyDescent="0.35">
      <c r="A256" t="s">
        <v>268</v>
      </c>
      <c r="B256">
        <v>1206.719656</v>
      </c>
      <c r="C256">
        <v>3262.768274</v>
      </c>
      <c r="D256">
        <v>2485.5371970000001</v>
      </c>
      <c r="E256">
        <v>2896.9095379999999</v>
      </c>
      <c r="F256">
        <v>0</v>
      </c>
      <c r="G256">
        <v>3927.788317</v>
      </c>
      <c r="H256">
        <v>5141.3812470000003</v>
      </c>
      <c r="I256">
        <v>7077.3411859999997</v>
      </c>
      <c r="J256">
        <v>2158.831944</v>
      </c>
      <c r="K256">
        <v>2130.1102080000001</v>
      </c>
      <c r="L256">
        <v>1489.6568729999999</v>
      </c>
      <c r="M256">
        <v>2131.9082450000001</v>
      </c>
      <c r="N256">
        <f t="shared" si="26"/>
        <v>2234.7439650000001</v>
      </c>
      <c r="O256">
        <f t="shared" si="27"/>
        <v>2691.2233674999998</v>
      </c>
      <c r="P256">
        <f t="shared" si="32"/>
        <v>1963.8941585</v>
      </c>
      <c r="Q256">
        <f t="shared" si="28"/>
        <v>6109.3612164999995</v>
      </c>
      <c r="R256">
        <f t="shared" si="29"/>
        <v>2144.4710759999998</v>
      </c>
      <c r="S256">
        <f t="shared" si="30"/>
        <v>1810.782559</v>
      </c>
      <c r="T256">
        <f t="shared" si="33"/>
        <v>16.005754960942241</v>
      </c>
      <c r="U256">
        <f t="shared" si="31"/>
        <v>71.278005600856702</v>
      </c>
    </row>
    <row r="257" spans="1:21" x14ac:dyDescent="0.35">
      <c r="A257" t="s">
        <v>269</v>
      </c>
      <c r="B257">
        <v>7627.2969739999999</v>
      </c>
      <c r="C257">
        <v>6363.4716120000003</v>
      </c>
      <c r="D257">
        <v>5571.9364560000004</v>
      </c>
      <c r="E257">
        <v>5643.665841</v>
      </c>
      <c r="F257">
        <v>5183.1730889999999</v>
      </c>
      <c r="G257">
        <v>6305.0123290000001</v>
      </c>
      <c r="H257">
        <v>7341.1617239999996</v>
      </c>
      <c r="I257">
        <v>6562.4898629999998</v>
      </c>
      <c r="J257">
        <v>6251.4843469999996</v>
      </c>
      <c r="K257">
        <v>6320.3920950000002</v>
      </c>
      <c r="L257">
        <v>5935.7418170000001</v>
      </c>
      <c r="M257">
        <v>6533.7491149999996</v>
      </c>
      <c r="N257">
        <f t="shared" si="26"/>
        <v>6995.3842930000001</v>
      </c>
      <c r="O257">
        <f t="shared" si="27"/>
        <v>5607.8011485000006</v>
      </c>
      <c r="P257">
        <f t="shared" si="32"/>
        <v>5744.0927090000005</v>
      </c>
      <c r="Q257">
        <f t="shared" si="28"/>
        <v>6951.8257935000001</v>
      </c>
      <c r="R257">
        <f t="shared" si="29"/>
        <v>6285.9382210000003</v>
      </c>
      <c r="S257">
        <f t="shared" si="30"/>
        <v>6234.7454660000003</v>
      </c>
      <c r="T257">
        <f t="shared" si="33"/>
        <v>12.505715639088699</v>
      </c>
      <c r="U257">
        <f t="shared" si="31"/>
        <v>6.1632757884647367</v>
      </c>
    </row>
    <row r="258" spans="1:21" x14ac:dyDescent="0.35">
      <c r="A258" t="s">
        <v>270</v>
      </c>
      <c r="B258">
        <v>1460.3315210000001</v>
      </c>
      <c r="C258">
        <v>1372.9243260000001</v>
      </c>
      <c r="D258">
        <v>1562.840907</v>
      </c>
      <c r="E258">
        <v>1386.1778890000001</v>
      </c>
      <c r="F258">
        <v>313.5477502</v>
      </c>
      <c r="G258">
        <v>62.461227880000003</v>
      </c>
      <c r="H258">
        <v>0</v>
      </c>
      <c r="I258">
        <v>0</v>
      </c>
      <c r="J258">
        <v>1640.544461</v>
      </c>
      <c r="K258">
        <v>1715.8454489999999</v>
      </c>
      <c r="L258">
        <v>1555.457373</v>
      </c>
      <c r="M258">
        <v>1402.5073769999999</v>
      </c>
      <c r="N258">
        <f t="shared" si="26"/>
        <v>1416.6279235000002</v>
      </c>
      <c r="O258">
        <f t="shared" si="27"/>
        <v>1474.5093980000001</v>
      </c>
      <c r="P258">
        <f t="shared" si="32"/>
        <v>188.00448904000001</v>
      </c>
      <c r="Q258">
        <f t="shared" si="28"/>
        <v>0</v>
      </c>
      <c r="R258">
        <f t="shared" si="29"/>
        <v>1678.1949549999999</v>
      </c>
      <c r="S258">
        <f t="shared" si="30"/>
        <v>1478.982375</v>
      </c>
      <c r="T258">
        <f t="shared" si="33"/>
        <v>70.795528892097266</v>
      </c>
      <c r="U258">
        <f t="shared" si="31"/>
        <v>87.11820389441263</v>
      </c>
    </row>
    <row r="259" spans="1:21" x14ac:dyDescent="0.35">
      <c r="A259" t="s">
        <v>271</v>
      </c>
      <c r="B259">
        <v>1959.826732</v>
      </c>
      <c r="C259">
        <v>1866.033312</v>
      </c>
      <c r="D259">
        <v>2004.2202810000001</v>
      </c>
      <c r="E259">
        <v>1967.549317</v>
      </c>
      <c r="F259">
        <v>838.25221339999996</v>
      </c>
      <c r="G259">
        <v>1125.6625939999999</v>
      </c>
      <c r="H259">
        <v>1185.950495</v>
      </c>
      <c r="I259">
        <v>1018.186249</v>
      </c>
      <c r="J259">
        <v>2971.7220360000001</v>
      </c>
      <c r="K259">
        <v>2765.432018</v>
      </c>
      <c r="L259">
        <v>2496.3015789999999</v>
      </c>
      <c r="M259">
        <v>2436.7221460000001</v>
      </c>
      <c r="N259">
        <f t="shared" si="26"/>
        <v>1912.930022</v>
      </c>
      <c r="O259">
        <f t="shared" si="27"/>
        <v>1985.8847989999999</v>
      </c>
      <c r="P259">
        <f t="shared" si="32"/>
        <v>981.95740369999999</v>
      </c>
      <c r="Q259">
        <f t="shared" si="28"/>
        <v>1102.068372</v>
      </c>
      <c r="R259">
        <f t="shared" si="29"/>
        <v>2868.5770270000003</v>
      </c>
      <c r="S259">
        <f t="shared" si="30"/>
        <v>2466.5118625</v>
      </c>
      <c r="T259">
        <f t="shared" si="33"/>
        <v>34.405253871787401</v>
      </c>
      <c r="U259">
        <f t="shared" si="31"/>
        <v>43.151750019460202</v>
      </c>
    </row>
    <row r="260" spans="1:21" x14ac:dyDescent="0.35">
      <c r="A260" t="s">
        <v>272</v>
      </c>
      <c r="B260">
        <v>5194.8243510000002</v>
      </c>
      <c r="C260">
        <v>5225.4355079999996</v>
      </c>
      <c r="D260">
        <v>4002.4341979999999</v>
      </c>
      <c r="E260">
        <v>4135.0748819999999</v>
      </c>
      <c r="F260">
        <v>4186.0568810000004</v>
      </c>
      <c r="G260">
        <v>4459.8936409999997</v>
      </c>
      <c r="H260">
        <v>9768.4788740000004</v>
      </c>
      <c r="I260">
        <v>9838.5928050000002</v>
      </c>
      <c r="J260">
        <v>4038.030033</v>
      </c>
      <c r="K260">
        <v>4208.7349789999998</v>
      </c>
      <c r="L260">
        <v>4073.1736430000001</v>
      </c>
      <c r="M260">
        <v>4049.5284940000001</v>
      </c>
      <c r="N260">
        <f t="shared" ref="N260:N323" si="34">AVERAGE(B260:C260)</f>
        <v>5210.1299294999999</v>
      </c>
      <c r="O260">
        <f t="shared" ref="O260:O323" si="35">AVERAGE(D260:E260)</f>
        <v>4068.7545399999999</v>
      </c>
      <c r="P260">
        <f t="shared" si="32"/>
        <v>4322.9752609999996</v>
      </c>
      <c r="Q260">
        <f t="shared" ref="Q260:Q323" si="36">AVERAGE(H260:I260)</f>
        <v>9803.5358395000003</v>
      </c>
      <c r="R260">
        <f t="shared" ref="R260:R323" si="37">AVERAGE(J260:K260)</f>
        <v>4123.3825059999999</v>
      </c>
      <c r="S260">
        <f t="shared" ref="S260:S323" si="38">AVERAGE(L260:M260)</f>
        <v>4061.3510685000001</v>
      </c>
      <c r="T260">
        <f t="shared" si="33"/>
        <v>13.216347567758824</v>
      </c>
      <c r="U260">
        <f t="shared" ref="U260:U323" si="39">_xlfn.STDEV.S(Q260:S260)/AVERAGE(Q260:S260)*100</f>
        <v>54.994020520349572</v>
      </c>
    </row>
    <row r="261" spans="1:21" x14ac:dyDescent="0.35">
      <c r="A261" t="s">
        <v>273</v>
      </c>
      <c r="B261">
        <v>2900.909776</v>
      </c>
      <c r="C261">
        <v>2934.8853909999998</v>
      </c>
      <c r="D261">
        <v>2586.233686</v>
      </c>
      <c r="E261">
        <v>2363.2379179999998</v>
      </c>
      <c r="F261">
        <v>1597.5668700000001</v>
      </c>
      <c r="G261">
        <v>1804.686886</v>
      </c>
      <c r="H261">
        <v>2432.827702</v>
      </c>
      <c r="I261">
        <v>2076.413145</v>
      </c>
      <c r="J261">
        <v>2592.7544469999998</v>
      </c>
      <c r="K261">
        <v>2737.090146</v>
      </c>
      <c r="L261">
        <v>2899.613754</v>
      </c>
      <c r="M261">
        <v>2933.4494370000002</v>
      </c>
      <c r="N261">
        <f t="shared" si="34"/>
        <v>2917.8975835000001</v>
      </c>
      <c r="O261">
        <f t="shared" si="35"/>
        <v>2474.7358020000001</v>
      </c>
      <c r="P261">
        <f t="shared" si="32"/>
        <v>1701.126878</v>
      </c>
      <c r="Q261">
        <f t="shared" si="36"/>
        <v>2254.6204235</v>
      </c>
      <c r="R261">
        <f t="shared" si="37"/>
        <v>2664.9222964999999</v>
      </c>
      <c r="S261">
        <f t="shared" si="38"/>
        <v>2916.5315955000001</v>
      </c>
      <c r="T261">
        <f t="shared" si="33"/>
        <v>26.043385191748779</v>
      </c>
      <c r="U261">
        <f t="shared" si="39"/>
        <v>12.791267503727616</v>
      </c>
    </row>
    <row r="262" spans="1:21" x14ac:dyDescent="0.35">
      <c r="A262" t="s">
        <v>274</v>
      </c>
      <c r="B262">
        <v>10386.87571</v>
      </c>
      <c r="C262">
        <v>11075.14795</v>
      </c>
      <c r="D262">
        <v>10083.142159999999</v>
      </c>
      <c r="E262">
        <v>10124.11227</v>
      </c>
      <c r="F262">
        <v>8410.5961810000008</v>
      </c>
      <c r="G262">
        <v>27161.565310000002</v>
      </c>
      <c r="H262">
        <v>10308.207179999999</v>
      </c>
      <c r="I262">
        <v>10860.094349999999</v>
      </c>
      <c r="J262">
        <v>9495.8800470000006</v>
      </c>
      <c r="K262">
        <v>9160.5050080000001</v>
      </c>
      <c r="L262">
        <v>9316.7490670000007</v>
      </c>
      <c r="M262">
        <v>10309.307870000001</v>
      </c>
      <c r="N262">
        <f t="shared" si="34"/>
        <v>10731.011829999999</v>
      </c>
      <c r="O262">
        <f t="shared" si="35"/>
        <v>10103.627215</v>
      </c>
      <c r="P262">
        <f t="shared" si="32"/>
        <v>17786.080745500003</v>
      </c>
      <c r="Q262">
        <f t="shared" si="36"/>
        <v>10584.150764999999</v>
      </c>
      <c r="R262">
        <f t="shared" si="37"/>
        <v>9328.1925274999994</v>
      </c>
      <c r="S262">
        <f t="shared" si="38"/>
        <v>9813.0284685000006</v>
      </c>
      <c r="T262">
        <f t="shared" si="33"/>
        <v>33.136919061676075</v>
      </c>
      <c r="U262">
        <f t="shared" si="39"/>
        <v>6.3924567585459</v>
      </c>
    </row>
    <row r="263" spans="1:21" x14ac:dyDescent="0.35">
      <c r="A263" t="s">
        <v>275</v>
      </c>
      <c r="B263">
        <v>152.29069480000001</v>
      </c>
      <c r="C263">
        <v>117.8874182</v>
      </c>
      <c r="D263">
        <v>90.159864170000006</v>
      </c>
      <c r="E263">
        <v>107.7415001</v>
      </c>
      <c r="F263">
        <v>1801.928872</v>
      </c>
      <c r="G263">
        <v>1549.0506660000001</v>
      </c>
      <c r="H263">
        <v>389.78701269999999</v>
      </c>
      <c r="I263">
        <v>253.06341269999999</v>
      </c>
      <c r="J263">
        <v>97.365773469999993</v>
      </c>
      <c r="K263">
        <v>112.0198195</v>
      </c>
      <c r="L263">
        <v>109.5113242</v>
      </c>
      <c r="M263">
        <v>100.43874169999999</v>
      </c>
      <c r="N263">
        <f t="shared" si="34"/>
        <v>135.0890565</v>
      </c>
      <c r="O263">
        <f t="shared" si="35"/>
        <v>98.950682134999994</v>
      </c>
      <c r="P263">
        <f t="shared" si="32"/>
        <v>1675.489769</v>
      </c>
      <c r="Q263">
        <f t="shared" si="36"/>
        <v>321.42521269999997</v>
      </c>
      <c r="R263">
        <f t="shared" si="37"/>
        <v>104.692796485</v>
      </c>
      <c r="S263">
        <f t="shared" si="38"/>
        <v>104.97503295</v>
      </c>
      <c r="T263">
        <f t="shared" si="33"/>
        <v>141.3904981877381</v>
      </c>
      <c r="U263">
        <f t="shared" si="39"/>
        <v>70.636845467481422</v>
      </c>
    </row>
    <row r="264" spans="1:21" x14ac:dyDescent="0.35">
      <c r="A264" t="s">
        <v>276</v>
      </c>
      <c r="B264">
        <v>3185.106816</v>
      </c>
      <c r="C264">
        <v>3028.4422730000001</v>
      </c>
      <c r="D264">
        <v>2504.8990050000002</v>
      </c>
      <c r="E264">
        <v>2645.2803119999999</v>
      </c>
      <c r="F264">
        <v>2977.7066920000002</v>
      </c>
      <c r="G264">
        <v>3479.9270750000001</v>
      </c>
      <c r="H264">
        <v>5026.3905869999999</v>
      </c>
      <c r="I264">
        <v>4027.5856509999999</v>
      </c>
      <c r="J264">
        <v>2834.3367629999998</v>
      </c>
      <c r="K264">
        <v>2938.494142</v>
      </c>
      <c r="L264">
        <v>2779.529998</v>
      </c>
      <c r="M264">
        <v>2788.597323</v>
      </c>
      <c r="N264">
        <f t="shared" si="34"/>
        <v>3106.7745445</v>
      </c>
      <c r="O264">
        <f t="shared" si="35"/>
        <v>2575.0896585</v>
      </c>
      <c r="P264">
        <f t="shared" si="32"/>
        <v>3228.8168835000001</v>
      </c>
      <c r="Q264">
        <f t="shared" si="36"/>
        <v>4526.9881189999996</v>
      </c>
      <c r="R264">
        <f t="shared" si="37"/>
        <v>2886.4154524999999</v>
      </c>
      <c r="S264">
        <f t="shared" si="38"/>
        <v>2784.0636605</v>
      </c>
      <c r="T264">
        <f t="shared" si="33"/>
        <v>11.70271126846187</v>
      </c>
      <c r="U264">
        <f t="shared" si="39"/>
        <v>28.773946373629922</v>
      </c>
    </row>
    <row r="265" spans="1:21" x14ac:dyDescent="0.35">
      <c r="A265" t="s">
        <v>277</v>
      </c>
      <c r="B265">
        <v>935.42194280000001</v>
      </c>
      <c r="C265">
        <v>2942.4941079999999</v>
      </c>
      <c r="D265">
        <v>2516.767535</v>
      </c>
      <c r="E265">
        <v>2933.6376190000001</v>
      </c>
      <c r="F265">
        <v>0</v>
      </c>
      <c r="G265">
        <v>4185.9272709999996</v>
      </c>
      <c r="H265">
        <v>2112.5893679999999</v>
      </c>
      <c r="I265">
        <v>3960.9103540000001</v>
      </c>
      <c r="J265">
        <v>2537.7525900000001</v>
      </c>
      <c r="K265">
        <v>1914.5994700000001</v>
      </c>
      <c r="L265">
        <v>2293.1643770000001</v>
      </c>
      <c r="M265">
        <v>2429.3571069999998</v>
      </c>
      <c r="N265">
        <f t="shared" si="34"/>
        <v>1938.9580254</v>
      </c>
      <c r="O265">
        <f t="shared" si="35"/>
        <v>2725.202577</v>
      </c>
      <c r="P265">
        <f t="shared" si="32"/>
        <v>2092.9636354999998</v>
      </c>
      <c r="Q265">
        <f t="shared" si="36"/>
        <v>3036.7498610000002</v>
      </c>
      <c r="R265">
        <f t="shared" si="37"/>
        <v>2226.1760300000001</v>
      </c>
      <c r="S265">
        <f t="shared" si="38"/>
        <v>2361.2607419999999</v>
      </c>
      <c r="T265">
        <f t="shared" si="33"/>
        <v>18.498617709850205</v>
      </c>
      <c r="U265">
        <f t="shared" si="39"/>
        <v>17.088012374456273</v>
      </c>
    </row>
    <row r="266" spans="1:21" x14ac:dyDescent="0.35">
      <c r="A266" t="s">
        <v>278</v>
      </c>
      <c r="B266">
        <v>1436.7258830000001</v>
      </c>
      <c r="C266">
        <v>1497.9697799999999</v>
      </c>
      <c r="D266">
        <v>1028.1342810000001</v>
      </c>
      <c r="E266">
        <v>1166.2262599999999</v>
      </c>
      <c r="F266">
        <v>1624.5816890000001</v>
      </c>
      <c r="G266">
        <v>3441.8759709999999</v>
      </c>
      <c r="H266">
        <v>1584.144282</v>
      </c>
      <c r="I266">
        <v>2133.2320909999999</v>
      </c>
      <c r="J266">
        <v>1964.7167030000001</v>
      </c>
      <c r="K266">
        <v>1991.488963</v>
      </c>
      <c r="L266">
        <v>1825.3834119999999</v>
      </c>
      <c r="M266">
        <v>1720.5720670000001</v>
      </c>
      <c r="N266">
        <f t="shared" si="34"/>
        <v>1467.3478315</v>
      </c>
      <c r="O266">
        <f t="shared" si="35"/>
        <v>1097.1802705</v>
      </c>
      <c r="P266">
        <f t="shared" si="32"/>
        <v>2533.22883</v>
      </c>
      <c r="Q266">
        <f t="shared" si="36"/>
        <v>1858.6881865</v>
      </c>
      <c r="R266">
        <f t="shared" si="37"/>
        <v>1978.1028329999999</v>
      </c>
      <c r="S266">
        <f t="shared" si="38"/>
        <v>1772.9777395000001</v>
      </c>
      <c r="T266">
        <f t="shared" si="33"/>
        <v>43.877106527186776</v>
      </c>
      <c r="U266">
        <f t="shared" si="39"/>
        <v>5.5094789246952738</v>
      </c>
    </row>
    <row r="267" spans="1:21" x14ac:dyDescent="0.35">
      <c r="A267" t="s">
        <v>279</v>
      </c>
      <c r="B267">
        <v>9232.5724790000004</v>
      </c>
      <c r="C267">
        <v>8926.5017640000005</v>
      </c>
      <c r="D267">
        <v>8276.3612830000002</v>
      </c>
      <c r="E267">
        <v>8492.6673819999996</v>
      </c>
      <c r="F267">
        <v>13388.369409999999</v>
      </c>
      <c r="G267">
        <v>15224.102720000001</v>
      </c>
      <c r="H267">
        <v>12930.97105</v>
      </c>
      <c r="I267">
        <v>12363.014880000001</v>
      </c>
      <c r="J267">
        <v>8371.1978780000009</v>
      </c>
      <c r="K267">
        <v>7827.5107399999997</v>
      </c>
      <c r="L267">
        <v>6564.6968900000002</v>
      </c>
      <c r="M267">
        <v>6769.2475839999997</v>
      </c>
      <c r="N267">
        <f t="shared" si="34"/>
        <v>9079.5371215000014</v>
      </c>
      <c r="O267">
        <f t="shared" si="35"/>
        <v>8384.514332499999</v>
      </c>
      <c r="P267">
        <f t="shared" si="32"/>
        <v>14306.236065000001</v>
      </c>
      <c r="Q267">
        <f t="shared" si="36"/>
        <v>12646.992965000001</v>
      </c>
      <c r="R267">
        <f t="shared" si="37"/>
        <v>8099.3543090000003</v>
      </c>
      <c r="S267">
        <f t="shared" si="38"/>
        <v>6666.972237</v>
      </c>
      <c r="T267">
        <f t="shared" si="33"/>
        <v>30.566104247551685</v>
      </c>
      <c r="U267">
        <f t="shared" si="39"/>
        <v>34.169401655820344</v>
      </c>
    </row>
    <row r="268" spans="1:21" x14ac:dyDescent="0.35">
      <c r="A268" t="s">
        <v>280</v>
      </c>
      <c r="B268">
        <v>861.06252649999999</v>
      </c>
      <c r="C268">
        <v>769.59595230000002</v>
      </c>
      <c r="D268">
        <v>1012.835504</v>
      </c>
      <c r="E268">
        <v>882.2721507</v>
      </c>
      <c r="F268">
        <v>1260.368483</v>
      </c>
      <c r="G268">
        <v>227.49164930000001</v>
      </c>
      <c r="H268">
        <v>206.3726053</v>
      </c>
      <c r="I268">
        <v>165.70596929999999</v>
      </c>
      <c r="J268">
        <v>709.33897930000001</v>
      </c>
      <c r="K268">
        <v>792.90030030000003</v>
      </c>
      <c r="L268">
        <v>902.10490819999995</v>
      </c>
      <c r="M268">
        <v>953.01207910000005</v>
      </c>
      <c r="N268">
        <f t="shared" si="34"/>
        <v>815.32923940000001</v>
      </c>
      <c r="O268">
        <f t="shared" si="35"/>
        <v>947.55382735000001</v>
      </c>
      <c r="P268">
        <f t="shared" si="32"/>
        <v>743.93006615000002</v>
      </c>
      <c r="Q268">
        <f t="shared" si="36"/>
        <v>186.03928730000001</v>
      </c>
      <c r="R268">
        <f t="shared" si="37"/>
        <v>751.11963979999996</v>
      </c>
      <c r="S268">
        <f t="shared" si="38"/>
        <v>927.55849364999995</v>
      </c>
      <c r="T268">
        <f t="shared" si="33"/>
        <v>12.364093523505581</v>
      </c>
      <c r="U268">
        <f t="shared" si="39"/>
        <v>62.319728533247911</v>
      </c>
    </row>
    <row r="269" spans="1:21" x14ac:dyDescent="0.35">
      <c r="A269" t="s">
        <v>281</v>
      </c>
      <c r="B269">
        <v>3107.2866260000001</v>
      </c>
      <c r="C269">
        <v>2914.730313</v>
      </c>
      <c r="D269">
        <v>2642.7861149999999</v>
      </c>
      <c r="E269">
        <v>2562.2068789999998</v>
      </c>
      <c r="F269">
        <v>1987.8318079999999</v>
      </c>
      <c r="G269">
        <v>2854.1374780000001</v>
      </c>
      <c r="H269">
        <v>2800.494983</v>
      </c>
      <c r="I269">
        <v>2528.7512849999998</v>
      </c>
      <c r="J269">
        <v>2894.1725980000001</v>
      </c>
      <c r="K269">
        <v>3140.4470249999999</v>
      </c>
      <c r="L269">
        <v>2839.862298</v>
      </c>
      <c r="M269">
        <v>2848.8529020000001</v>
      </c>
      <c r="N269">
        <f t="shared" si="34"/>
        <v>3011.0084695</v>
      </c>
      <c r="O269">
        <f t="shared" si="35"/>
        <v>2602.4964970000001</v>
      </c>
      <c r="P269">
        <f t="shared" si="32"/>
        <v>2420.9846429999998</v>
      </c>
      <c r="Q269">
        <f t="shared" si="36"/>
        <v>2664.6231339999999</v>
      </c>
      <c r="R269">
        <f t="shared" si="37"/>
        <v>3017.3098115000003</v>
      </c>
      <c r="S269">
        <f t="shared" si="38"/>
        <v>2844.3576000000003</v>
      </c>
      <c r="T269">
        <f t="shared" si="33"/>
        <v>11.283931916616309</v>
      </c>
      <c r="U269">
        <f t="shared" si="39"/>
        <v>6.2050738072042204</v>
      </c>
    </row>
    <row r="270" spans="1:21" x14ac:dyDescent="0.35">
      <c r="A270" t="s">
        <v>282</v>
      </c>
      <c r="B270">
        <v>16888.658899999999</v>
      </c>
      <c r="C270">
        <v>11335.812540000001</v>
      </c>
      <c r="D270">
        <v>15907.4872</v>
      </c>
      <c r="E270">
        <v>14627.850060000001</v>
      </c>
      <c r="F270">
        <v>1161.506214</v>
      </c>
      <c r="G270">
        <v>1709.4902810000001</v>
      </c>
      <c r="H270">
        <v>7575.7820009999996</v>
      </c>
      <c r="I270">
        <v>1032.980824</v>
      </c>
      <c r="J270">
        <v>5277.3891620000004</v>
      </c>
      <c r="K270">
        <v>4645.7549170000002</v>
      </c>
      <c r="L270">
        <v>4390.1746009999997</v>
      </c>
      <c r="M270">
        <v>4603.9167189999998</v>
      </c>
      <c r="N270">
        <f t="shared" si="34"/>
        <v>14112.235720000001</v>
      </c>
      <c r="O270">
        <f t="shared" si="35"/>
        <v>15267.66863</v>
      </c>
      <c r="P270">
        <f t="shared" si="32"/>
        <v>1435.4982475000002</v>
      </c>
      <c r="Q270">
        <f t="shared" si="36"/>
        <v>4304.3814124999999</v>
      </c>
      <c r="R270">
        <f t="shared" si="37"/>
        <v>4961.5720395000008</v>
      </c>
      <c r="S270">
        <f t="shared" si="38"/>
        <v>4497.0456599999998</v>
      </c>
      <c r="T270">
        <f t="shared" si="33"/>
        <v>74.71171586585848</v>
      </c>
      <c r="U270">
        <f t="shared" si="39"/>
        <v>7.3640312907776453</v>
      </c>
    </row>
    <row r="271" spans="1:21" x14ac:dyDescent="0.35">
      <c r="A271" t="s">
        <v>283</v>
      </c>
      <c r="B271">
        <v>1210.8311819999999</v>
      </c>
      <c r="C271">
        <v>920.28193729999998</v>
      </c>
      <c r="D271">
        <v>1288.5801039999999</v>
      </c>
      <c r="E271">
        <v>1398.0642640000001</v>
      </c>
      <c r="F271">
        <v>850.55003539999996</v>
      </c>
      <c r="G271">
        <v>1861.8724139999999</v>
      </c>
      <c r="H271">
        <v>899.5464571</v>
      </c>
      <c r="I271">
        <v>925.22928339999999</v>
      </c>
      <c r="J271">
        <v>1025.975874</v>
      </c>
      <c r="K271">
        <v>997.44171740000002</v>
      </c>
      <c r="L271">
        <v>1291.1364940000001</v>
      </c>
      <c r="M271">
        <v>1367.6830460000001</v>
      </c>
      <c r="N271">
        <f t="shared" si="34"/>
        <v>1065.5565596500001</v>
      </c>
      <c r="O271">
        <f t="shared" si="35"/>
        <v>1343.3221840000001</v>
      </c>
      <c r="P271">
        <f t="shared" si="32"/>
        <v>1356.2112247</v>
      </c>
      <c r="Q271">
        <f t="shared" si="36"/>
        <v>912.38787024999999</v>
      </c>
      <c r="R271">
        <f t="shared" si="37"/>
        <v>1011.7087957</v>
      </c>
      <c r="S271">
        <f t="shared" si="38"/>
        <v>1329.4097700000002</v>
      </c>
      <c r="T271">
        <f t="shared" si="33"/>
        <v>13.08457240941325</v>
      </c>
      <c r="U271">
        <f t="shared" si="39"/>
        <v>20.085938659389889</v>
      </c>
    </row>
    <row r="272" spans="1:21" x14ac:dyDescent="0.35">
      <c r="A272" t="s">
        <v>284</v>
      </c>
      <c r="B272">
        <v>24365.46113</v>
      </c>
      <c r="C272">
        <v>23537.514159999999</v>
      </c>
      <c r="D272">
        <v>21892.185979999998</v>
      </c>
      <c r="E272">
        <v>22138.57762</v>
      </c>
      <c r="F272">
        <v>4419.3719970000002</v>
      </c>
      <c r="G272">
        <v>4277.6598949999998</v>
      </c>
      <c r="H272">
        <v>14295.068240000001</v>
      </c>
      <c r="I272">
        <v>12990.415069999999</v>
      </c>
      <c r="J272">
        <v>20715.995050000001</v>
      </c>
      <c r="K272">
        <v>19375.028389999999</v>
      </c>
      <c r="L272">
        <v>23010.281129999999</v>
      </c>
      <c r="M272">
        <v>22428.913059999999</v>
      </c>
      <c r="N272">
        <f t="shared" si="34"/>
        <v>23951.487645000001</v>
      </c>
      <c r="O272">
        <f t="shared" si="35"/>
        <v>22015.381799999999</v>
      </c>
      <c r="P272">
        <f t="shared" si="32"/>
        <v>4348.5159459999995</v>
      </c>
      <c r="Q272">
        <f t="shared" si="36"/>
        <v>13642.741655</v>
      </c>
      <c r="R272">
        <f t="shared" si="37"/>
        <v>20045.511720000002</v>
      </c>
      <c r="S272">
        <f t="shared" si="38"/>
        <v>22719.597094999997</v>
      </c>
      <c r="T272">
        <f t="shared" si="33"/>
        <v>64.407768023309742</v>
      </c>
      <c r="U272">
        <f t="shared" si="39"/>
        <v>24.806780312701576</v>
      </c>
    </row>
    <row r="273" spans="1:21" x14ac:dyDescent="0.35">
      <c r="A273" t="s">
        <v>285</v>
      </c>
      <c r="B273">
        <v>38564.131359999999</v>
      </c>
      <c r="C273">
        <v>38491.718789999999</v>
      </c>
      <c r="D273">
        <v>32451.265019999999</v>
      </c>
      <c r="E273">
        <v>32172.42856</v>
      </c>
      <c r="F273">
        <v>12256.66689</v>
      </c>
      <c r="G273">
        <v>6017.7899310000003</v>
      </c>
      <c r="H273">
        <v>28883.77348</v>
      </c>
      <c r="I273">
        <v>26720.0105</v>
      </c>
      <c r="J273">
        <v>28791.86995</v>
      </c>
      <c r="K273">
        <v>31888.563920000001</v>
      </c>
      <c r="L273">
        <v>29619.79119</v>
      </c>
      <c r="M273">
        <v>29141.534510000001</v>
      </c>
      <c r="N273">
        <f t="shared" si="34"/>
        <v>38527.925074999999</v>
      </c>
      <c r="O273">
        <f t="shared" si="35"/>
        <v>32311.84679</v>
      </c>
      <c r="P273">
        <f t="shared" si="32"/>
        <v>9137.2284104999999</v>
      </c>
      <c r="Q273">
        <f t="shared" si="36"/>
        <v>27801.89199</v>
      </c>
      <c r="R273">
        <f t="shared" si="37"/>
        <v>30340.216935</v>
      </c>
      <c r="S273">
        <f t="shared" si="38"/>
        <v>29380.662850000001</v>
      </c>
      <c r="T273">
        <f t="shared" si="33"/>
        <v>58.10168252767982</v>
      </c>
      <c r="U273">
        <f t="shared" si="39"/>
        <v>4.3932178056465094</v>
      </c>
    </row>
    <row r="274" spans="1:21" x14ac:dyDescent="0.35">
      <c r="A274" t="s">
        <v>286</v>
      </c>
      <c r="B274">
        <v>2672.9719789999999</v>
      </c>
      <c r="C274">
        <v>5179.0899710000003</v>
      </c>
      <c r="D274">
        <v>5638.7650139999996</v>
      </c>
      <c r="E274">
        <v>6491.3285290000003</v>
      </c>
      <c r="F274">
        <v>0</v>
      </c>
      <c r="G274">
        <v>22128.042000000001</v>
      </c>
      <c r="H274">
        <v>7586.5132830000002</v>
      </c>
      <c r="I274">
        <v>7432.2005600000002</v>
      </c>
      <c r="J274">
        <v>5257.19902</v>
      </c>
      <c r="K274">
        <v>3859.0909790000001</v>
      </c>
      <c r="L274">
        <v>4650.06664</v>
      </c>
      <c r="M274">
        <v>5011.0038640000002</v>
      </c>
      <c r="N274">
        <f t="shared" si="34"/>
        <v>3926.0309750000001</v>
      </c>
      <c r="O274">
        <f t="shared" si="35"/>
        <v>6065.0467714999995</v>
      </c>
      <c r="P274">
        <f t="shared" si="32"/>
        <v>11064.021000000001</v>
      </c>
      <c r="Q274">
        <f t="shared" si="36"/>
        <v>7509.3569215000007</v>
      </c>
      <c r="R274">
        <f t="shared" si="37"/>
        <v>4558.1449995000003</v>
      </c>
      <c r="S274">
        <f t="shared" si="38"/>
        <v>4830.5352519999997</v>
      </c>
      <c r="T274">
        <f t="shared" si="33"/>
        <v>52.195075838044261</v>
      </c>
      <c r="U274">
        <f t="shared" si="39"/>
        <v>28.955089462726097</v>
      </c>
    </row>
    <row r="275" spans="1:21" x14ac:dyDescent="0.35">
      <c r="A275" t="s">
        <v>287</v>
      </c>
      <c r="B275">
        <v>2398.9909120000002</v>
      </c>
      <c r="C275">
        <v>2323.7544939999998</v>
      </c>
      <c r="D275">
        <v>2656.7181179999998</v>
      </c>
      <c r="E275">
        <v>2469.147774</v>
      </c>
      <c r="F275">
        <v>2779.2336529999998</v>
      </c>
      <c r="G275">
        <v>3782.6356179999998</v>
      </c>
      <c r="H275">
        <v>3896.8658740000001</v>
      </c>
      <c r="I275">
        <v>3657.065055</v>
      </c>
      <c r="J275">
        <v>2769.290477</v>
      </c>
      <c r="K275">
        <v>2332.0999390000002</v>
      </c>
      <c r="L275">
        <v>2636.1015889999999</v>
      </c>
      <c r="M275">
        <v>2789.5997900000002</v>
      </c>
      <c r="N275">
        <f t="shared" si="34"/>
        <v>2361.372703</v>
      </c>
      <c r="O275">
        <f t="shared" si="35"/>
        <v>2562.9329459999999</v>
      </c>
      <c r="P275">
        <f t="shared" si="32"/>
        <v>3280.9346354999998</v>
      </c>
      <c r="Q275">
        <f t="shared" si="36"/>
        <v>3776.9654645000001</v>
      </c>
      <c r="R275">
        <f t="shared" si="37"/>
        <v>2550.6952080000001</v>
      </c>
      <c r="S275">
        <f t="shared" si="38"/>
        <v>2712.8506895</v>
      </c>
      <c r="T275">
        <f t="shared" si="33"/>
        <v>17.672140673034516</v>
      </c>
      <c r="U275">
        <f t="shared" si="39"/>
        <v>22.104826764231849</v>
      </c>
    </row>
    <row r="276" spans="1:21" x14ac:dyDescent="0.35">
      <c r="A276" t="s">
        <v>288</v>
      </c>
      <c r="B276">
        <v>1178.75685</v>
      </c>
      <c r="C276">
        <v>2334.606538</v>
      </c>
      <c r="D276">
        <v>2436.9303789999999</v>
      </c>
      <c r="E276">
        <v>3034.3048570000001</v>
      </c>
      <c r="F276">
        <v>0</v>
      </c>
      <c r="G276">
        <v>2407.0219259999999</v>
      </c>
      <c r="H276">
        <v>2727.37844</v>
      </c>
      <c r="I276">
        <v>3232.305621</v>
      </c>
      <c r="J276">
        <v>1605.824167</v>
      </c>
      <c r="K276">
        <v>925.75726910000003</v>
      </c>
      <c r="L276">
        <v>1564.731828</v>
      </c>
      <c r="M276">
        <v>1746.8556369999999</v>
      </c>
      <c r="N276">
        <f t="shared" si="34"/>
        <v>1756.6816939999999</v>
      </c>
      <c r="O276">
        <f t="shared" si="35"/>
        <v>2735.6176180000002</v>
      </c>
      <c r="P276">
        <f t="shared" si="32"/>
        <v>1203.5109629999999</v>
      </c>
      <c r="Q276">
        <f t="shared" si="36"/>
        <v>2979.8420305</v>
      </c>
      <c r="R276">
        <f t="shared" si="37"/>
        <v>1265.7907180500001</v>
      </c>
      <c r="S276">
        <f t="shared" si="38"/>
        <v>1655.7937324999998</v>
      </c>
      <c r="T276">
        <f t="shared" si="33"/>
        <v>40.864274902048933</v>
      </c>
      <c r="U276">
        <f t="shared" si="39"/>
        <v>45.672401777342472</v>
      </c>
    </row>
    <row r="277" spans="1:21" x14ac:dyDescent="0.35">
      <c r="A277" t="s">
        <v>289</v>
      </c>
      <c r="B277">
        <v>1107.6218670000001</v>
      </c>
      <c r="C277">
        <v>1124.5414969999999</v>
      </c>
      <c r="D277">
        <v>976.42267860000004</v>
      </c>
      <c r="E277">
        <v>1096.791939</v>
      </c>
      <c r="F277">
        <v>1926.32023</v>
      </c>
      <c r="G277">
        <v>17176.258959999999</v>
      </c>
      <c r="H277">
        <v>2213.6037780000001</v>
      </c>
      <c r="I277">
        <v>2025.054175</v>
      </c>
      <c r="J277">
        <v>909.44537760000003</v>
      </c>
      <c r="K277">
        <v>928.58064000000002</v>
      </c>
      <c r="L277">
        <v>1063.0654939999999</v>
      </c>
      <c r="M277">
        <v>970.20927930000005</v>
      </c>
      <c r="N277">
        <f t="shared" si="34"/>
        <v>1116.081682</v>
      </c>
      <c r="O277">
        <f t="shared" si="35"/>
        <v>1036.6073088000001</v>
      </c>
      <c r="P277">
        <f t="shared" si="32"/>
        <v>9551.2895950000002</v>
      </c>
      <c r="Q277">
        <f t="shared" si="36"/>
        <v>2119.3289765</v>
      </c>
      <c r="R277">
        <f t="shared" si="37"/>
        <v>919.01300880000008</v>
      </c>
      <c r="S277">
        <f t="shared" si="38"/>
        <v>1016.6373866500001</v>
      </c>
      <c r="T277">
        <f t="shared" si="33"/>
        <v>125.4233289940391</v>
      </c>
      <c r="U277">
        <f t="shared" si="39"/>
        <v>49.317923493473856</v>
      </c>
    </row>
    <row r="278" spans="1:21" x14ac:dyDescent="0.35">
      <c r="A278" t="s">
        <v>290</v>
      </c>
      <c r="B278">
        <v>3626.9937279999999</v>
      </c>
      <c r="C278">
        <v>4122.9331830000001</v>
      </c>
      <c r="D278">
        <v>1797.0086570000001</v>
      </c>
      <c r="E278">
        <v>2277.015461</v>
      </c>
      <c r="F278">
        <v>1291.923753</v>
      </c>
      <c r="G278">
        <v>481.20388350000002</v>
      </c>
      <c r="H278">
        <v>289.4327467</v>
      </c>
      <c r="I278">
        <v>327.45502320000003</v>
      </c>
      <c r="J278">
        <v>3001.0685210000001</v>
      </c>
      <c r="K278">
        <v>3200.733839</v>
      </c>
      <c r="L278">
        <v>1703.0867659999999</v>
      </c>
      <c r="M278">
        <v>1642.530843</v>
      </c>
      <c r="N278">
        <f t="shared" si="34"/>
        <v>3874.9634555000002</v>
      </c>
      <c r="O278">
        <f t="shared" si="35"/>
        <v>2037.0120590000001</v>
      </c>
      <c r="P278">
        <f t="shared" si="32"/>
        <v>886.56381825000005</v>
      </c>
      <c r="Q278">
        <f t="shared" si="36"/>
        <v>308.44388494999998</v>
      </c>
      <c r="R278">
        <f t="shared" si="37"/>
        <v>3100.9011799999998</v>
      </c>
      <c r="S278">
        <f t="shared" si="38"/>
        <v>1672.8088045</v>
      </c>
      <c r="T278">
        <f t="shared" si="33"/>
        <v>66.513814781717656</v>
      </c>
      <c r="U278">
        <f t="shared" si="39"/>
        <v>82.426656491881005</v>
      </c>
    </row>
    <row r="279" spans="1:21" x14ac:dyDescent="0.35">
      <c r="A279" t="s">
        <v>291</v>
      </c>
      <c r="B279">
        <v>3793.1977569999999</v>
      </c>
      <c r="C279">
        <v>3403.5420650000001</v>
      </c>
      <c r="D279">
        <v>2773.328951</v>
      </c>
      <c r="E279">
        <v>3007.2895760000001</v>
      </c>
      <c r="F279">
        <v>1233.6446350000001</v>
      </c>
      <c r="G279">
        <v>2910.7308849999999</v>
      </c>
      <c r="H279">
        <v>6258.4579329999997</v>
      </c>
      <c r="I279">
        <v>5404.5649439999997</v>
      </c>
      <c r="J279">
        <v>2522.6631830000001</v>
      </c>
      <c r="K279">
        <v>2564.4594069999998</v>
      </c>
      <c r="L279">
        <v>2461.5055040000002</v>
      </c>
      <c r="M279">
        <v>2390.1680919999999</v>
      </c>
      <c r="N279">
        <f t="shared" si="34"/>
        <v>3598.3699109999998</v>
      </c>
      <c r="O279">
        <f t="shared" si="35"/>
        <v>2890.3092635000003</v>
      </c>
      <c r="P279">
        <f t="shared" si="32"/>
        <v>2072.1877599999998</v>
      </c>
      <c r="Q279">
        <f t="shared" si="36"/>
        <v>5831.5114384999997</v>
      </c>
      <c r="R279">
        <f t="shared" si="37"/>
        <v>2543.561295</v>
      </c>
      <c r="S279">
        <f t="shared" si="38"/>
        <v>2425.8367980000003</v>
      </c>
      <c r="T279">
        <f t="shared" si="33"/>
        <v>26.764306099331304</v>
      </c>
      <c r="U279">
        <f t="shared" si="39"/>
        <v>53.694905101381764</v>
      </c>
    </row>
    <row r="280" spans="1:21" x14ac:dyDescent="0.35">
      <c r="A280" t="s">
        <v>292</v>
      </c>
      <c r="B280">
        <v>517.44972810000002</v>
      </c>
      <c r="C280">
        <v>1028.10167</v>
      </c>
      <c r="D280">
        <v>1257.08518</v>
      </c>
      <c r="E280">
        <v>1385.240607</v>
      </c>
      <c r="F280">
        <v>0</v>
      </c>
      <c r="G280">
        <v>794.28767400000004</v>
      </c>
      <c r="H280">
        <v>704.96272939999994</v>
      </c>
      <c r="I280">
        <v>660.41143420000003</v>
      </c>
      <c r="J280">
        <v>834.27797020000003</v>
      </c>
      <c r="K280">
        <v>352.3142441</v>
      </c>
      <c r="L280">
        <v>1120.2645669999999</v>
      </c>
      <c r="M280">
        <v>1201.0232659999999</v>
      </c>
      <c r="N280">
        <f t="shared" si="34"/>
        <v>772.77569904999996</v>
      </c>
      <c r="O280">
        <f t="shared" si="35"/>
        <v>1321.1628934999999</v>
      </c>
      <c r="P280">
        <f t="shared" si="32"/>
        <v>397.14383700000002</v>
      </c>
      <c r="Q280">
        <f t="shared" si="36"/>
        <v>682.68708179999999</v>
      </c>
      <c r="R280">
        <f t="shared" si="37"/>
        <v>593.29610715000001</v>
      </c>
      <c r="S280">
        <f t="shared" si="38"/>
        <v>1160.6439164999999</v>
      </c>
      <c r="T280">
        <f t="shared" si="33"/>
        <v>55.962813688516547</v>
      </c>
      <c r="U280">
        <f t="shared" si="39"/>
        <v>37.557527308948437</v>
      </c>
    </row>
    <row r="281" spans="1:21" x14ac:dyDescent="0.35">
      <c r="A281" t="s">
        <v>293</v>
      </c>
      <c r="B281">
        <v>365.35407759999998</v>
      </c>
      <c r="C281">
        <v>343.7987943</v>
      </c>
      <c r="D281">
        <v>345.89318209999999</v>
      </c>
      <c r="E281">
        <v>348.4117</v>
      </c>
      <c r="F281">
        <v>91.642813509999996</v>
      </c>
      <c r="G281">
        <v>9.8245306770000003</v>
      </c>
      <c r="H281">
        <v>13.44081645</v>
      </c>
      <c r="I281">
        <v>454.3545886</v>
      </c>
      <c r="J281">
        <v>598.41934019999997</v>
      </c>
      <c r="K281">
        <v>595.23902899999996</v>
      </c>
      <c r="L281">
        <v>630.19252649999999</v>
      </c>
      <c r="M281">
        <v>615.51722040000004</v>
      </c>
      <c r="N281">
        <f t="shared" si="34"/>
        <v>354.57643595000002</v>
      </c>
      <c r="O281">
        <f t="shared" si="35"/>
        <v>347.15244104999999</v>
      </c>
      <c r="P281">
        <f t="shared" ref="P281:P344" si="40">AVERAGE(F281:G281)</f>
        <v>50.733672093499997</v>
      </c>
      <c r="Q281">
        <f t="shared" si="36"/>
        <v>233.897702525</v>
      </c>
      <c r="R281">
        <f t="shared" si="37"/>
        <v>596.82918459999996</v>
      </c>
      <c r="S281">
        <f t="shared" si="38"/>
        <v>622.85487345000001</v>
      </c>
      <c r="T281">
        <f t="shared" si="33"/>
        <v>69.10124633794193</v>
      </c>
      <c r="U281">
        <f t="shared" si="39"/>
        <v>44.876998091780919</v>
      </c>
    </row>
    <row r="282" spans="1:21" x14ac:dyDescent="0.35">
      <c r="A282" t="s">
        <v>294</v>
      </c>
      <c r="B282">
        <v>66536.892160000003</v>
      </c>
      <c r="C282">
        <v>59015.460030000002</v>
      </c>
      <c r="D282">
        <v>47040.625160000003</v>
      </c>
      <c r="E282">
        <v>48802.398659999999</v>
      </c>
      <c r="F282">
        <v>11988.330840000001</v>
      </c>
      <c r="G282">
        <v>9711.1565570000002</v>
      </c>
      <c r="H282">
        <v>51001.94212</v>
      </c>
      <c r="I282">
        <v>43089.299610000002</v>
      </c>
      <c r="J282">
        <v>38330.056629999999</v>
      </c>
      <c r="K282">
        <v>40852.920579999998</v>
      </c>
      <c r="L282">
        <v>39168.027269999999</v>
      </c>
      <c r="M282">
        <v>40540.692300000002</v>
      </c>
      <c r="N282">
        <f t="shared" si="34"/>
        <v>62776.176095000003</v>
      </c>
      <c r="O282">
        <f t="shared" si="35"/>
        <v>47921.511910000001</v>
      </c>
      <c r="P282">
        <f t="shared" si="40"/>
        <v>10849.7436985</v>
      </c>
      <c r="Q282">
        <f t="shared" si="36"/>
        <v>47045.620865000004</v>
      </c>
      <c r="R282">
        <f t="shared" si="37"/>
        <v>39591.488604999999</v>
      </c>
      <c r="S282">
        <f t="shared" si="38"/>
        <v>39854.359785000001</v>
      </c>
      <c r="T282">
        <f t="shared" si="33"/>
        <v>66.007893212365488</v>
      </c>
      <c r="U282">
        <f t="shared" si="39"/>
        <v>10.031831014181741</v>
      </c>
    </row>
    <row r="283" spans="1:21" x14ac:dyDescent="0.35">
      <c r="A283" t="s">
        <v>295</v>
      </c>
      <c r="B283">
        <v>10781.3109</v>
      </c>
      <c r="C283">
        <v>11189.95549</v>
      </c>
      <c r="D283">
        <v>7066.4475659999998</v>
      </c>
      <c r="E283">
        <v>8420.5556020000004</v>
      </c>
      <c r="F283">
        <v>1127.928617</v>
      </c>
      <c r="G283">
        <v>812.62127429999998</v>
      </c>
      <c r="H283">
        <v>8226.0519669999994</v>
      </c>
      <c r="I283">
        <v>7850.1274599999997</v>
      </c>
      <c r="J283">
        <v>5818.2164220000004</v>
      </c>
      <c r="K283">
        <v>6334.3942370000004</v>
      </c>
      <c r="L283">
        <v>4934.2111050000003</v>
      </c>
      <c r="M283">
        <v>5446.9449160000004</v>
      </c>
      <c r="N283">
        <f t="shared" si="34"/>
        <v>10985.633195</v>
      </c>
      <c r="O283">
        <f t="shared" si="35"/>
        <v>7743.5015839999996</v>
      </c>
      <c r="P283">
        <f t="shared" si="40"/>
        <v>970.27494565000006</v>
      </c>
      <c r="Q283">
        <f t="shared" si="36"/>
        <v>8038.0897134999996</v>
      </c>
      <c r="R283">
        <f t="shared" si="37"/>
        <v>6076.3053295000009</v>
      </c>
      <c r="S283">
        <f t="shared" si="38"/>
        <v>5190.5780105000003</v>
      </c>
      <c r="T283">
        <f t="shared" si="33"/>
        <v>77.825257111181486</v>
      </c>
      <c r="U283">
        <f t="shared" si="39"/>
        <v>22.645691152769505</v>
      </c>
    </row>
    <row r="284" spans="1:21" x14ac:dyDescent="0.35">
      <c r="A284" t="s">
        <v>296</v>
      </c>
      <c r="B284">
        <v>2610.704029</v>
      </c>
      <c r="C284">
        <v>2730.2957849999998</v>
      </c>
      <c r="D284">
        <v>1946.855061</v>
      </c>
      <c r="E284">
        <v>1939.664681</v>
      </c>
      <c r="F284">
        <v>2798.7365810000001</v>
      </c>
      <c r="G284">
        <v>2837.1579929999998</v>
      </c>
      <c r="H284">
        <v>2912.7685150000002</v>
      </c>
      <c r="I284">
        <v>2777.351212</v>
      </c>
      <c r="J284">
        <v>2130.9610210000001</v>
      </c>
      <c r="K284">
        <v>2359.4929999999999</v>
      </c>
      <c r="L284">
        <v>1679.599185</v>
      </c>
      <c r="M284">
        <v>1823.456246</v>
      </c>
      <c r="N284">
        <f t="shared" si="34"/>
        <v>2670.4999069999999</v>
      </c>
      <c r="O284">
        <f t="shared" si="35"/>
        <v>1943.259871</v>
      </c>
      <c r="P284">
        <f t="shared" si="40"/>
        <v>2817.947287</v>
      </c>
      <c r="Q284">
        <f t="shared" si="36"/>
        <v>2845.0598635000001</v>
      </c>
      <c r="R284">
        <f t="shared" si="37"/>
        <v>2245.2270104999998</v>
      </c>
      <c r="S284">
        <f t="shared" si="38"/>
        <v>1751.5277154999999</v>
      </c>
      <c r="T284">
        <f t="shared" si="33"/>
        <v>18.903184293104463</v>
      </c>
      <c r="U284">
        <f t="shared" si="39"/>
        <v>24.012217805490305</v>
      </c>
    </row>
    <row r="285" spans="1:21" x14ac:dyDescent="0.35">
      <c r="A285" t="s">
        <v>297</v>
      </c>
      <c r="B285">
        <v>581.75785099999996</v>
      </c>
      <c r="C285">
        <v>666.30138969999996</v>
      </c>
      <c r="D285">
        <v>347.6007601</v>
      </c>
      <c r="E285">
        <v>313.99057520000002</v>
      </c>
      <c r="F285">
        <v>26.263612040000002</v>
      </c>
      <c r="G285">
        <v>29.771735759999999</v>
      </c>
      <c r="H285">
        <v>31.732654060000002</v>
      </c>
      <c r="I285">
        <v>417.84652399999999</v>
      </c>
      <c r="J285">
        <v>507.9788653</v>
      </c>
      <c r="K285">
        <v>662.65856689999998</v>
      </c>
      <c r="L285">
        <v>489.75052299999999</v>
      </c>
      <c r="M285">
        <v>510.08612909999999</v>
      </c>
      <c r="N285">
        <f t="shared" si="34"/>
        <v>624.02962034999996</v>
      </c>
      <c r="O285">
        <f t="shared" si="35"/>
        <v>330.79566765000004</v>
      </c>
      <c r="P285">
        <f t="shared" si="40"/>
        <v>28.017673899999998</v>
      </c>
      <c r="Q285">
        <f t="shared" si="36"/>
        <v>224.78958903</v>
      </c>
      <c r="R285">
        <f t="shared" si="37"/>
        <v>585.31871609999996</v>
      </c>
      <c r="S285">
        <f t="shared" si="38"/>
        <v>499.91832605000002</v>
      </c>
      <c r="T285">
        <f t="shared" si="33"/>
        <v>90.966325354755696</v>
      </c>
      <c r="U285">
        <f t="shared" si="39"/>
        <v>43.144458886219397</v>
      </c>
    </row>
    <row r="286" spans="1:21" x14ac:dyDescent="0.35">
      <c r="A286" t="s">
        <v>298</v>
      </c>
      <c r="B286">
        <v>506.85354269999999</v>
      </c>
      <c r="C286">
        <v>581.3543823</v>
      </c>
      <c r="D286">
        <v>697.38145770000006</v>
      </c>
      <c r="E286">
        <v>625.51603339999997</v>
      </c>
      <c r="F286">
        <v>1495.5000560000001</v>
      </c>
      <c r="G286">
        <v>907.77589739999996</v>
      </c>
      <c r="H286">
        <v>549.08109620000005</v>
      </c>
      <c r="I286">
        <v>214.07101370000001</v>
      </c>
      <c r="J286">
        <v>707.28410120000001</v>
      </c>
      <c r="K286">
        <v>769.34872059999998</v>
      </c>
      <c r="L286">
        <v>908.72227039999996</v>
      </c>
      <c r="M286">
        <v>853.2713602</v>
      </c>
      <c r="N286">
        <f t="shared" si="34"/>
        <v>544.10396249999997</v>
      </c>
      <c r="O286">
        <f t="shared" si="35"/>
        <v>661.44874555000001</v>
      </c>
      <c r="P286">
        <f t="shared" si="40"/>
        <v>1201.6379767000001</v>
      </c>
      <c r="Q286">
        <f t="shared" si="36"/>
        <v>381.57605495000001</v>
      </c>
      <c r="R286">
        <f t="shared" si="37"/>
        <v>738.31641089999994</v>
      </c>
      <c r="S286">
        <f t="shared" si="38"/>
        <v>880.99681529999998</v>
      </c>
      <c r="T286">
        <f t="shared" ref="T286:T349" si="41">_xlfn.STDEV.S(N286:P286)/AVERAGE(N286:P286)*100</f>
        <v>43.706024147223687</v>
      </c>
      <c r="U286">
        <f t="shared" si="39"/>
        <v>38.569237816325774</v>
      </c>
    </row>
    <row r="287" spans="1:21" x14ac:dyDescent="0.35">
      <c r="A287" t="s">
        <v>299</v>
      </c>
      <c r="B287">
        <v>171.2198065</v>
      </c>
      <c r="C287">
        <v>86.447403899999998</v>
      </c>
      <c r="D287">
        <v>303.8732574</v>
      </c>
      <c r="E287">
        <v>219.87837959999999</v>
      </c>
      <c r="F287">
        <v>8.6360253230000001</v>
      </c>
      <c r="G287">
        <v>10.965084579999999</v>
      </c>
      <c r="H287">
        <v>18.239290310000001</v>
      </c>
      <c r="I287">
        <v>55.512934139999999</v>
      </c>
      <c r="J287">
        <v>27.867792340000001</v>
      </c>
      <c r="K287">
        <v>27.89594919</v>
      </c>
      <c r="L287">
        <v>78.853850420000001</v>
      </c>
      <c r="M287">
        <v>66.598734260000001</v>
      </c>
      <c r="N287">
        <f t="shared" si="34"/>
        <v>128.83360519999999</v>
      </c>
      <c r="O287">
        <f t="shared" si="35"/>
        <v>261.87581849999998</v>
      </c>
      <c r="P287">
        <f t="shared" si="40"/>
        <v>9.8005549515000006</v>
      </c>
      <c r="Q287">
        <f t="shared" si="36"/>
        <v>36.876112225</v>
      </c>
      <c r="R287">
        <f t="shared" si="37"/>
        <v>27.881870765000002</v>
      </c>
      <c r="S287">
        <f t="shared" si="38"/>
        <v>72.726292340000001</v>
      </c>
      <c r="T287">
        <f t="shared" si="41"/>
        <v>94.45644461823845</v>
      </c>
      <c r="U287">
        <f t="shared" si="39"/>
        <v>51.768791801049439</v>
      </c>
    </row>
    <row r="288" spans="1:21" x14ac:dyDescent="0.35">
      <c r="A288" t="s">
        <v>300</v>
      </c>
      <c r="B288">
        <v>4041.394213</v>
      </c>
      <c r="C288">
        <v>3934.2975719999999</v>
      </c>
      <c r="D288">
        <v>3462.175925</v>
      </c>
      <c r="E288">
        <v>3623.7565159999999</v>
      </c>
      <c r="F288">
        <v>2542.5129529999999</v>
      </c>
      <c r="G288">
        <v>6370.0252739999996</v>
      </c>
      <c r="H288">
        <v>5043.4862419999999</v>
      </c>
      <c r="I288">
        <v>4882.2601299999997</v>
      </c>
      <c r="J288">
        <v>3989.052072</v>
      </c>
      <c r="K288">
        <v>3996.3266829999998</v>
      </c>
      <c r="L288">
        <v>3767.2110130000001</v>
      </c>
      <c r="M288">
        <v>3961.9747419999999</v>
      </c>
      <c r="N288">
        <f t="shared" si="34"/>
        <v>3987.8458925</v>
      </c>
      <c r="O288">
        <f t="shared" si="35"/>
        <v>3542.9662205</v>
      </c>
      <c r="P288">
        <f t="shared" si="40"/>
        <v>4456.2691134999995</v>
      </c>
      <c r="Q288">
        <f t="shared" si="36"/>
        <v>4962.8731859999998</v>
      </c>
      <c r="R288">
        <f t="shared" si="37"/>
        <v>3992.6893774999999</v>
      </c>
      <c r="S288">
        <f t="shared" si="38"/>
        <v>3864.5928775000002</v>
      </c>
      <c r="T288">
        <f t="shared" si="41"/>
        <v>11.429855478272584</v>
      </c>
      <c r="U288">
        <f t="shared" si="39"/>
        <v>14.053012221716735</v>
      </c>
    </row>
    <row r="289" spans="1:21" x14ac:dyDescent="0.35">
      <c r="A289" t="s">
        <v>301</v>
      </c>
      <c r="B289">
        <v>4019.347029</v>
      </c>
      <c r="C289">
        <v>3590.485799</v>
      </c>
      <c r="D289">
        <v>4257.9110819999996</v>
      </c>
      <c r="E289">
        <v>4253.0378259999998</v>
      </c>
      <c r="F289">
        <v>2279.1845250000001</v>
      </c>
      <c r="G289">
        <v>2455.8410990000002</v>
      </c>
      <c r="H289">
        <v>4171.3045650000004</v>
      </c>
      <c r="I289">
        <v>3206.6942039999999</v>
      </c>
      <c r="J289">
        <v>3176.006437</v>
      </c>
      <c r="K289">
        <v>3197.0941109999999</v>
      </c>
      <c r="L289">
        <v>4587.3789619999998</v>
      </c>
      <c r="M289">
        <v>4318.4711379999999</v>
      </c>
      <c r="N289">
        <f t="shared" si="34"/>
        <v>3804.9164140000003</v>
      </c>
      <c r="O289">
        <f t="shared" si="35"/>
        <v>4255.4744539999992</v>
      </c>
      <c r="P289">
        <f t="shared" si="40"/>
        <v>2367.5128119999999</v>
      </c>
      <c r="Q289">
        <f t="shared" si="36"/>
        <v>3688.9993844999999</v>
      </c>
      <c r="R289">
        <f t="shared" si="37"/>
        <v>3186.5502740000002</v>
      </c>
      <c r="S289">
        <f t="shared" si="38"/>
        <v>4452.9250499999998</v>
      </c>
      <c r="T289">
        <f t="shared" si="41"/>
        <v>28.367062594293241</v>
      </c>
      <c r="U289">
        <f t="shared" si="39"/>
        <v>16.886754716630005</v>
      </c>
    </row>
    <row r="290" spans="1:21" x14ac:dyDescent="0.35">
      <c r="A290" t="s">
        <v>302</v>
      </c>
      <c r="B290">
        <v>16085.637419999999</v>
      </c>
      <c r="C290">
        <v>13847.112279999999</v>
      </c>
      <c r="D290">
        <v>8184.5999819999997</v>
      </c>
      <c r="E290">
        <v>7891.8171069999999</v>
      </c>
      <c r="F290">
        <v>2100.9953249999999</v>
      </c>
      <c r="G290">
        <v>1554.8098259999999</v>
      </c>
      <c r="H290">
        <v>12194.658299999999</v>
      </c>
      <c r="I290">
        <v>10427.82279</v>
      </c>
      <c r="J290">
        <v>9860.2917699999998</v>
      </c>
      <c r="K290">
        <v>10746.189689999999</v>
      </c>
      <c r="L290">
        <v>4959.3013769999998</v>
      </c>
      <c r="M290">
        <v>4919.3625830000001</v>
      </c>
      <c r="N290">
        <f t="shared" si="34"/>
        <v>14966.37485</v>
      </c>
      <c r="O290">
        <f t="shared" si="35"/>
        <v>8038.2085444999993</v>
      </c>
      <c r="P290">
        <f t="shared" si="40"/>
        <v>1827.9025754999998</v>
      </c>
      <c r="Q290">
        <f t="shared" si="36"/>
        <v>11311.240545000001</v>
      </c>
      <c r="R290">
        <f t="shared" si="37"/>
        <v>10303.24073</v>
      </c>
      <c r="S290">
        <f t="shared" si="38"/>
        <v>4939.3319799999999</v>
      </c>
      <c r="T290">
        <f t="shared" si="41"/>
        <v>79.402084903281249</v>
      </c>
      <c r="U290">
        <f t="shared" si="39"/>
        <v>38.696395387287005</v>
      </c>
    </row>
    <row r="291" spans="1:21" x14ac:dyDescent="0.35">
      <c r="A291" t="s">
        <v>303</v>
      </c>
      <c r="B291">
        <v>37512.958050000001</v>
      </c>
      <c r="C291">
        <v>34907.191359999997</v>
      </c>
      <c r="D291">
        <v>24347.305830000001</v>
      </c>
      <c r="E291">
        <v>25193.995500000001</v>
      </c>
      <c r="F291">
        <v>4978.6358170000003</v>
      </c>
      <c r="G291">
        <v>4690.0065290000002</v>
      </c>
      <c r="H291">
        <v>25681.59863</v>
      </c>
      <c r="I291">
        <v>24044.206450000001</v>
      </c>
      <c r="J291">
        <v>21000.51829</v>
      </c>
      <c r="K291">
        <v>21969.872299999999</v>
      </c>
      <c r="L291">
        <v>19474.873599999999</v>
      </c>
      <c r="M291">
        <v>19608.612430000001</v>
      </c>
      <c r="N291">
        <f t="shared" si="34"/>
        <v>36210.074704999999</v>
      </c>
      <c r="O291">
        <f t="shared" si="35"/>
        <v>24770.650665000001</v>
      </c>
      <c r="P291">
        <f t="shared" si="40"/>
        <v>4834.3211730000003</v>
      </c>
      <c r="Q291">
        <f t="shared" si="36"/>
        <v>24862.902540000003</v>
      </c>
      <c r="R291">
        <f t="shared" si="37"/>
        <v>21485.195294999998</v>
      </c>
      <c r="S291">
        <f t="shared" si="38"/>
        <v>19541.743015</v>
      </c>
      <c r="T291">
        <f t="shared" si="41"/>
        <v>72.377706400176322</v>
      </c>
      <c r="U291">
        <f t="shared" si="39"/>
        <v>12.259564773546677</v>
      </c>
    </row>
    <row r="292" spans="1:21" x14ac:dyDescent="0.35">
      <c r="A292" t="s">
        <v>304</v>
      </c>
      <c r="B292">
        <v>8326.3078029999997</v>
      </c>
      <c r="C292">
        <v>8090.2812690000001</v>
      </c>
      <c r="D292">
        <v>4379.1171409999997</v>
      </c>
      <c r="E292">
        <v>4699.699748</v>
      </c>
      <c r="F292">
        <v>1930.406465</v>
      </c>
      <c r="G292">
        <v>1849.5629510000001</v>
      </c>
      <c r="H292">
        <v>5927.4536129999997</v>
      </c>
      <c r="I292">
        <v>4701.1968619999998</v>
      </c>
      <c r="J292">
        <v>7598.9875670000001</v>
      </c>
      <c r="K292">
        <v>7807.5429439999998</v>
      </c>
      <c r="L292">
        <v>3540.3900130000002</v>
      </c>
      <c r="M292">
        <v>3355.104691</v>
      </c>
      <c r="N292">
        <f t="shared" si="34"/>
        <v>8208.2945359999994</v>
      </c>
      <c r="O292">
        <f t="shared" si="35"/>
        <v>4539.4084444999999</v>
      </c>
      <c r="P292">
        <f t="shared" si="40"/>
        <v>1889.984708</v>
      </c>
      <c r="Q292">
        <f t="shared" si="36"/>
        <v>5314.3252374999993</v>
      </c>
      <c r="R292">
        <f t="shared" si="37"/>
        <v>7703.2652555000004</v>
      </c>
      <c r="S292">
        <f t="shared" si="38"/>
        <v>3447.7473520000003</v>
      </c>
      <c r="T292">
        <f t="shared" si="41"/>
        <v>65.02733765286429</v>
      </c>
      <c r="U292">
        <f t="shared" si="39"/>
        <v>38.865201211410948</v>
      </c>
    </row>
    <row r="293" spans="1:21" x14ac:dyDescent="0.35">
      <c r="A293" t="s">
        <v>305</v>
      </c>
      <c r="B293">
        <v>11923.76785</v>
      </c>
      <c r="C293">
        <v>11495.321480000001</v>
      </c>
      <c r="D293">
        <v>8884.4687400000003</v>
      </c>
      <c r="E293">
        <v>9163.8492600000009</v>
      </c>
      <c r="F293">
        <v>3111.8508790000001</v>
      </c>
      <c r="G293">
        <v>3336.2945220000001</v>
      </c>
      <c r="H293">
        <v>11708.383519999999</v>
      </c>
      <c r="I293">
        <v>11440.71999</v>
      </c>
      <c r="J293">
        <v>7483.2401</v>
      </c>
      <c r="K293">
        <v>7897.7576920000001</v>
      </c>
      <c r="L293">
        <v>6988.9115060000004</v>
      </c>
      <c r="M293">
        <v>6904.0578670000004</v>
      </c>
      <c r="N293">
        <f t="shared" si="34"/>
        <v>11709.544665000001</v>
      </c>
      <c r="O293">
        <f t="shared" si="35"/>
        <v>9024.1589999999997</v>
      </c>
      <c r="P293">
        <f t="shared" si="40"/>
        <v>3224.0727004999999</v>
      </c>
      <c r="Q293">
        <f t="shared" si="36"/>
        <v>11574.551755</v>
      </c>
      <c r="R293">
        <f t="shared" si="37"/>
        <v>7690.4988960000001</v>
      </c>
      <c r="S293">
        <f t="shared" si="38"/>
        <v>6946.4846865</v>
      </c>
      <c r="T293">
        <f t="shared" si="41"/>
        <v>54.307592237733793</v>
      </c>
      <c r="U293">
        <f t="shared" si="39"/>
        <v>28.444392887913537</v>
      </c>
    </row>
    <row r="294" spans="1:21" x14ac:dyDescent="0.35">
      <c r="A294" t="s">
        <v>306</v>
      </c>
      <c r="B294">
        <v>18591.827509999999</v>
      </c>
      <c r="C294">
        <v>18751.003270000001</v>
      </c>
      <c r="D294">
        <v>16274.30831</v>
      </c>
      <c r="E294">
        <v>16446.150949999999</v>
      </c>
      <c r="F294">
        <v>12572.092559999999</v>
      </c>
      <c r="G294">
        <v>12952.0391</v>
      </c>
      <c r="H294">
        <v>16072.575129999999</v>
      </c>
      <c r="I294">
        <v>14811.33041</v>
      </c>
      <c r="J294">
        <v>14357.564609999999</v>
      </c>
      <c r="K294">
        <v>16062.408589999999</v>
      </c>
      <c r="L294">
        <v>20235.506659999999</v>
      </c>
      <c r="M294">
        <v>20964.44328</v>
      </c>
      <c r="N294">
        <f t="shared" si="34"/>
        <v>18671.415390000002</v>
      </c>
      <c r="O294">
        <f t="shared" si="35"/>
        <v>16360.22963</v>
      </c>
      <c r="P294">
        <f t="shared" si="40"/>
        <v>12762.06583</v>
      </c>
      <c r="Q294">
        <f t="shared" si="36"/>
        <v>15441.95277</v>
      </c>
      <c r="R294">
        <f t="shared" si="37"/>
        <v>15209.9866</v>
      </c>
      <c r="S294">
        <f t="shared" si="38"/>
        <v>20599.974969999999</v>
      </c>
      <c r="T294">
        <f t="shared" si="41"/>
        <v>18.692461991313358</v>
      </c>
      <c r="U294">
        <f t="shared" si="39"/>
        <v>17.836347343529443</v>
      </c>
    </row>
    <row r="295" spans="1:21" x14ac:dyDescent="0.35">
      <c r="A295" t="s">
        <v>307</v>
      </c>
      <c r="B295">
        <v>14146.32914</v>
      </c>
      <c r="C295">
        <v>12706.869269999999</v>
      </c>
      <c r="D295">
        <v>11089.253580000001</v>
      </c>
      <c r="E295">
        <v>11188.40063</v>
      </c>
      <c r="F295">
        <v>3510.3533980000002</v>
      </c>
      <c r="G295">
        <v>5285.5686500000002</v>
      </c>
      <c r="H295">
        <v>10898.54572</v>
      </c>
      <c r="I295">
        <v>10686.54247</v>
      </c>
      <c r="J295">
        <v>10392.58136</v>
      </c>
      <c r="K295">
        <v>10704.90382</v>
      </c>
      <c r="L295">
        <v>9043.6548760000005</v>
      </c>
      <c r="M295">
        <v>9799.2896490000003</v>
      </c>
      <c r="N295">
        <f t="shared" si="34"/>
        <v>13426.599204999999</v>
      </c>
      <c r="O295">
        <f t="shared" si="35"/>
        <v>11138.827105</v>
      </c>
      <c r="P295">
        <f t="shared" si="40"/>
        <v>4397.9610240000002</v>
      </c>
      <c r="Q295">
        <f t="shared" si="36"/>
        <v>10792.544095000001</v>
      </c>
      <c r="R295">
        <f t="shared" si="37"/>
        <v>10548.74259</v>
      </c>
      <c r="S295">
        <f t="shared" si="38"/>
        <v>9421.4722624999995</v>
      </c>
      <c r="T295">
        <f t="shared" si="41"/>
        <v>48.617736013003935</v>
      </c>
      <c r="U295">
        <f t="shared" si="39"/>
        <v>7.1330277600700835</v>
      </c>
    </row>
    <row r="296" spans="1:21" x14ac:dyDescent="0.35">
      <c r="A296" t="s">
        <v>308</v>
      </c>
      <c r="B296">
        <v>809.70893530000001</v>
      </c>
      <c r="C296">
        <v>793.85337760000004</v>
      </c>
      <c r="D296">
        <v>731.08174240000005</v>
      </c>
      <c r="E296">
        <v>675.11840459999996</v>
      </c>
      <c r="F296">
        <v>428.40162290000001</v>
      </c>
      <c r="G296">
        <v>209.0010887</v>
      </c>
      <c r="H296">
        <v>336.50973479999999</v>
      </c>
      <c r="I296">
        <v>475.0773208</v>
      </c>
      <c r="J296">
        <v>907.49881200000004</v>
      </c>
      <c r="K296">
        <v>970.86997389999999</v>
      </c>
      <c r="L296">
        <v>877.35582490000002</v>
      </c>
      <c r="M296">
        <v>778.84898090000002</v>
      </c>
      <c r="N296">
        <f t="shared" si="34"/>
        <v>801.78115645000003</v>
      </c>
      <c r="O296">
        <f t="shared" si="35"/>
        <v>703.10007350000001</v>
      </c>
      <c r="P296">
        <f t="shared" si="40"/>
        <v>318.70135579999999</v>
      </c>
      <c r="Q296">
        <f t="shared" si="36"/>
        <v>405.79352779999999</v>
      </c>
      <c r="R296">
        <f t="shared" si="37"/>
        <v>939.18439295000007</v>
      </c>
      <c r="S296">
        <f t="shared" si="38"/>
        <v>828.10240290000002</v>
      </c>
      <c r="T296">
        <f t="shared" si="41"/>
        <v>41.988888268930815</v>
      </c>
      <c r="U296">
        <f t="shared" si="39"/>
        <v>38.851108031501454</v>
      </c>
    </row>
    <row r="297" spans="1:21" x14ac:dyDescent="0.35">
      <c r="A297" t="s">
        <v>309</v>
      </c>
      <c r="B297">
        <v>11419.97113</v>
      </c>
      <c r="C297">
        <v>11355.746209999999</v>
      </c>
      <c r="D297">
        <v>11023.20876</v>
      </c>
      <c r="E297">
        <v>11328.780419999999</v>
      </c>
      <c r="F297">
        <v>1410.0489930000001</v>
      </c>
      <c r="G297">
        <v>1473.7389969999999</v>
      </c>
      <c r="H297">
        <v>5375.3606689999997</v>
      </c>
      <c r="I297">
        <v>6858.1603160000004</v>
      </c>
      <c r="J297">
        <v>8091.6121970000004</v>
      </c>
      <c r="K297">
        <v>8980.7911960000001</v>
      </c>
      <c r="L297">
        <v>9141.4233189999995</v>
      </c>
      <c r="M297">
        <v>9427.8983019999996</v>
      </c>
      <c r="N297">
        <f t="shared" si="34"/>
        <v>11387.85867</v>
      </c>
      <c r="O297">
        <f t="shared" si="35"/>
        <v>11175.994589999998</v>
      </c>
      <c r="P297">
        <f t="shared" si="40"/>
        <v>1441.8939949999999</v>
      </c>
      <c r="Q297">
        <f t="shared" si="36"/>
        <v>6116.7604924999996</v>
      </c>
      <c r="R297">
        <f t="shared" si="37"/>
        <v>8536.2016965000003</v>
      </c>
      <c r="S297">
        <f t="shared" si="38"/>
        <v>9284.6608104999996</v>
      </c>
      <c r="T297">
        <f t="shared" si="41"/>
        <v>71.009658169812084</v>
      </c>
      <c r="U297">
        <f t="shared" si="39"/>
        <v>20.751078964577427</v>
      </c>
    </row>
    <row r="298" spans="1:21" x14ac:dyDescent="0.35">
      <c r="A298" t="s">
        <v>310</v>
      </c>
      <c r="B298">
        <v>6389.0758750000005</v>
      </c>
      <c r="C298">
        <v>6363.2066450000002</v>
      </c>
      <c r="D298">
        <v>5018.9563779999999</v>
      </c>
      <c r="E298">
        <v>5075.3079639999996</v>
      </c>
      <c r="F298">
        <v>14475.916880000001</v>
      </c>
      <c r="G298">
        <v>13752.045990000001</v>
      </c>
      <c r="H298">
        <v>6876.7895109999999</v>
      </c>
      <c r="I298">
        <v>7750.1341229999998</v>
      </c>
      <c r="J298">
        <v>6505.0581259999999</v>
      </c>
      <c r="K298">
        <v>6851.1061049999998</v>
      </c>
      <c r="L298">
        <v>6071.7603730000001</v>
      </c>
      <c r="M298">
        <v>6011.4317369999999</v>
      </c>
      <c r="N298">
        <f t="shared" si="34"/>
        <v>6376.1412600000003</v>
      </c>
      <c r="O298">
        <f t="shared" si="35"/>
        <v>5047.1321709999993</v>
      </c>
      <c r="P298">
        <f t="shared" si="40"/>
        <v>14113.981435000002</v>
      </c>
      <c r="Q298">
        <f t="shared" si="36"/>
        <v>7313.4618169999994</v>
      </c>
      <c r="R298">
        <f t="shared" si="37"/>
        <v>6678.0821154999994</v>
      </c>
      <c r="S298">
        <f t="shared" si="38"/>
        <v>6041.596055</v>
      </c>
      <c r="T298">
        <f t="shared" si="41"/>
        <v>57.520628337282339</v>
      </c>
      <c r="U298">
        <f t="shared" si="39"/>
        <v>9.5232144575825721</v>
      </c>
    </row>
    <row r="299" spans="1:21" x14ac:dyDescent="0.35">
      <c r="A299" t="s">
        <v>311</v>
      </c>
      <c r="B299">
        <v>3982.2394239999999</v>
      </c>
      <c r="C299">
        <v>3793.0499450000002</v>
      </c>
      <c r="D299">
        <v>2831.0072610000002</v>
      </c>
      <c r="E299">
        <v>2769.5836119999999</v>
      </c>
      <c r="F299">
        <v>554.34755910000001</v>
      </c>
      <c r="G299">
        <v>1119.161949</v>
      </c>
      <c r="H299">
        <v>668.22890629999995</v>
      </c>
      <c r="I299">
        <v>622.99953840000001</v>
      </c>
      <c r="J299">
        <v>2443.255377</v>
      </c>
      <c r="K299">
        <v>2484.711088</v>
      </c>
      <c r="L299">
        <v>2172.1690939999999</v>
      </c>
      <c r="M299">
        <v>2197.6038159999998</v>
      </c>
      <c r="N299">
        <f t="shared" si="34"/>
        <v>3887.6446845</v>
      </c>
      <c r="O299">
        <f t="shared" si="35"/>
        <v>2800.2954365000001</v>
      </c>
      <c r="P299">
        <f t="shared" si="40"/>
        <v>836.75475404999997</v>
      </c>
      <c r="Q299">
        <f t="shared" si="36"/>
        <v>645.61422234999998</v>
      </c>
      <c r="R299">
        <f t="shared" si="37"/>
        <v>2463.9832324999998</v>
      </c>
      <c r="S299">
        <f t="shared" si="38"/>
        <v>2184.8864549999998</v>
      </c>
      <c r="T299">
        <f t="shared" si="41"/>
        <v>61.647910482163496</v>
      </c>
      <c r="U299">
        <f t="shared" si="39"/>
        <v>55.487652768122508</v>
      </c>
    </row>
    <row r="300" spans="1:21" x14ac:dyDescent="0.35">
      <c r="A300" t="s">
        <v>312</v>
      </c>
      <c r="B300">
        <v>18731.167150000001</v>
      </c>
      <c r="C300">
        <v>17949.720570000001</v>
      </c>
      <c r="D300">
        <v>14930.621349999999</v>
      </c>
      <c r="E300">
        <v>13851.060390000001</v>
      </c>
      <c r="F300">
        <v>6084.7127</v>
      </c>
      <c r="G300">
        <v>5679.983424</v>
      </c>
      <c r="H300">
        <v>19424.60282</v>
      </c>
      <c r="I300">
        <v>18647.189149999998</v>
      </c>
      <c r="J300">
        <v>12822.061250000001</v>
      </c>
      <c r="K300">
        <v>13607.95732</v>
      </c>
      <c r="L300">
        <v>10585.437099999999</v>
      </c>
      <c r="M300">
        <v>10249.19766</v>
      </c>
      <c r="N300">
        <f t="shared" si="34"/>
        <v>18340.443859999999</v>
      </c>
      <c r="O300">
        <f t="shared" si="35"/>
        <v>14390.84087</v>
      </c>
      <c r="P300">
        <f t="shared" si="40"/>
        <v>5882.348062</v>
      </c>
      <c r="Q300">
        <f t="shared" si="36"/>
        <v>19035.895984999999</v>
      </c>
      <c r="R300">
        <f t="shared" si="37"/>
        <v>13215.009285</v>
      </c>
      <c r="S300">
        <f t="shared" si="38"/>
        <v>10417.31738</v>
      </c>
      <c r="T300">
        <f t="shared" si="41"/>
        <v>49.46351044941629</v>
      </c>
      <c r="U300">
        <f t="shared" si="39"/>
        <v>30.913685751192311</v>
      </c>
    </row>
    <row r="301" spans="1:21" x14ac:dyDescent="0.35">
      <c r="A301" t="s">
        <v>313</v>
      </c>
      <c r="B301">
        <v>253.8654899</v>
      </c>
      <c r="C301">
        <v>251.34186879999999</v>
      </c>
      <c r="D301">
        <v>310.72551140000002</v>
      </c>
      <c r="E301">
        <v>360.53642559999997</v>
      </c>
      <c r="F301">
        <v>584.31034460000001</v>
      </c>
      <c r="G301">
        <v>661.18891719999999</v>
      </c>
      <c r="H301">
        <v>575.00009060000002</v>
      </c>
      <c r="I301">
        <v>490.95269350000001</v>
      </c>
      <c r="J301">
        <v>244.71027609999999</v>
      </c>
      <c r="K301">
        <v>238.8419695</v>
      </c>
      <c r="L301">
        <v>232.8344917</v>
      </c>
      <c r="M301">
        <v>261.837537</v>
      </c>
      <c r="N301">
        <f t="shared" si="34"/>
        <v>252.60367934999999</v>
      </c>
      <c r="O301">
        <f t="shared" si="35"/>
        <v>335.63096849999999</v>
      </c>
      <c r="P301">
        <f t="shared" si="40"/>
        <v>622.74963090000006</v>
      </c>
      <c r="Q301">
        <f t="shared" si="36"/>
        <v>532.97639204999996</v>
      </c>
      <c r="R301">
        <f t="shared" si="37"/>
        <v>241.7761228</v>
      </c>
      <c r="S301">
        <f t="shared" si="38"/>
        <v>247.33601435</v>
      </c>
      <c r="T301">
        <f t="shared" si="41"/>
        <v>48.115667628710568</v>
      </c>
      <c r="U301">
        <f t="shared" si="39"/>
        <v>48.883071221829525</v>
      </c>
    </row>
    <row r="302" spans="1:21" x14ac:dyDescent="0.35">
      <c r="A302" t="s">
        <v>314</v>
      </c>
      <c r="B302">
        <v>5853.7246519999999</v>
      </c>
      <c r="C302">
        <v>5493.9844359999997</v>
      </c>
      <c r="D302">
        <v>4672.8563549999999</v>
      </c>
      <c r="E302">
        <v>4785.0402919999997</v>
      </c>
      <c r="F302">
        <v>3221.96614</v>
      </c>
      <c r="G302">
        <v>3695.1800450000001</v>
      </c>
      <c r="H302">
        <v>3424.1891649999998</v>
      </c>
      <c r="I302">
        <v>4508.6111760000003</v>
      </c>
      <c r="J302">
        <v>5448.0369099999998</v>
      </c>
      <c r="K302">
        <v>5311.6280749999996</v>
      </c>
      <c r="L302">
        <v>5466.899649</v>
      </c>
      <c r="M302">
        <v>5944.7397279999996</v>
      </c>
      <c r="N302">
        <f t="shared" si="34"/>
        <v>5673.8545439999998</v>
      </c>
      <c r="O302">
        <f t="shared" si="35"/>
        <v>4728.9483234999998</v>
      </c>
      <c r="P302">
        <f t="shared" si="40"/>
        <v>3458.5730924999998</v>
      </c>
      <c r="Q302">
        <f t="shared" si="36"/>
        <v>3966.4001705000001</v>
      </c>
      <c r="R302">
        <f t="shared" si="37"/>
        <v>5379.8324924999997</v>
      </c>
      <c r="S302">
        <f t="shared" si="38"/>
        <v>5705.8196884999998</v>
      </c>
      <c r="T302">
        <f t="shared" si="41"/>
        <v>24.058616055987063</v>
      </c>
      <c r="U302">
        <f t="shared" si="39"/>
        <v>18.428640749288586</v>
      </c>
    </row>
    <row r="303" spans="1:21" x14ac:dyDescent="0.35">
      <c r="A303" t="s">
        <v>315</v>
      </c>
      <c r="B303">
        <v>13620.38132</v>
      </c>
      <c r="C303">
        <v>11729.289650000001</v>
      </c>
      <c r="D303">
        <v>10824.728590000001</v>
      </c>
      <c r="E303">
        <v>10407.15634</v>
      </c>
      <c r="F303">
        <v>981.12541080000005</v>
      </c>
      <c r="G303">
        <v>1151.835507</v>
      </c>
      <c r="H303">
        <v>6189.9835819999998</v>
      </c>
      <c r="I303">
        <v>6147.2088510000003</v>
      </c>
      <c r="J303">
        <v>8440.8967940000002</v>
      </c>
      <c r="K303">
        <v>8035.430918</v>
      </c>
      <c r="L303">
        <v>8251.8640340000002</v>
      </c>
      <c r="M303">
        <v>8180.0572940000002</v>
      </c>
      <c r="N303">
        <f t="shared" si="34"/>
        <v>12674.835485</v>
      </c>
      <c r="O303">
        <f t="shared" si="35"/>
        <v>10615.942465</v>
      </c>
      <c r="P303">
        <f t="shared" si="40"/>
        <v>1066.4804589</v>
      </c>
      <c r="Q303">
        <f t="shared" si="36"/>
        <v>6168.5962165000001</v>
      </c>
      <c r="R303">
        <f t="shared" si="37"/>
        <v>8238.1638559999992</v>
      </c>
      <c r="S303">
        <f t="shared" si="38"/>
        <v>8215.9606640000002</v>
      </c>
      <c r="T303">
        <f t="shared" si="41"/>
        <v>76.287941680494257</v>
      </c>
      <c r="U303">
        <f t="shared" si="39"/>
        <v>15.760806864735152</v>
      </c>
    </row>
    <row r="304" spans="1:21" x14ac:dyDescent="0.35">
      <c r="A304" t="s">
        <v>316</v>
      </c>
      <c r="B304">
        <v>1735.5087739999999</v>
      </c>
      <c r="C304">
        <v>2166.1696379999998</v>
      </c>
      <c r="D304">
        <v>2463.2532529999999</v>
      </c>
      <c r="E304">
        <v>2827.3857440000002</v>
      </c>
      <c r="F304">
        <v>254.664986</v>
      </c>
      <c r="G304">
        <v>2660.2662959999998</v>
      </c>
      <c r="H304">
        <v>2847.1855460000002</v>
      </c>
      <c r="I304">
        <v>2777.3357430000001</v>
      </c>
      <c r="J304">
        <v>1981.0694060000001</v>
      </c>
      <c r="K304">
        <v>1622.35591</v>
      </c>
      <c r="L304">
        <v>1834.879786</v>
      </c>
      <c r="M304">
        <v>1937.6780659999999</v>
      </c>
      <c r="N304">
        <f t="shared" si="34"/>
        <v>1950.8392059999999</v>
      </c>
      <c r="O304">
        <f t="shared" si="35"/>
        <v>2645.3194985</v>
      </c>
      <c r="P304">
        <f t="shared" si="40"/>
        <v>1457.4656409999998</v>
      </c>
      <c r="Q304">
        <f t="shared" si="36"/>
        <v>2812.2606445000001</v>
      </c>
      <c r="R304">
        <f t="shared" si="37"/>
        <v>1801.7126579999999</v>
      </c>
      <c r="S304">
        <f t="shared" si="38"/>
        <v>1886.278926</v>
      </c>
      <c r="T304">
        <f t="shared" si="41"/>
        <v>29.573564875684667</v>
      </c>
      <c r="U304">
        <f t="shared" si="39"/>
        <v>25.873985588799485</v>
      </c>
    </row>
    <row r="305" spans="1:21" x14ac:dyDescent="0.35">
      <c r="A305" t="s">
        <v>317</v>
      </c>
      <c r="B305">
        <v>4928.113953</v>
      </c>
      <c r="C305">
        <v>4182.1352260000003</v>
      </c>
      <c r="D305">
        <v>4285.8008799999998</v>
      </c>
      <c r="E305">
        <v>4315.2096750000001</v>
      </c>
      <c r="F305">
        <v>5216.323864</v>
      </c>
      <c r="G305">
        <v>5216.1640470000002</v>
      </c>
      <c r="H305">
        <v>9268.3130679999995</v>
      </c>
      <c r="I305">
        <v>8873.6772070000006</v>
      </c>
      <c r="J305">
        <v>3891.8910040000001</v>
      </c>
      <c r="K305">
        <v>3826.6041540000001</v>
      </c>
      <c r="L305">
        <v>3960.005827</v>
      </c>
      <c r="M305">
        <v>4464.8230009999997</v>
      </c>
      <c r="N305">
        <f t="shared" si="34"/>
        <v>4555.1245895000002</v>
      </c>
      <c r="O305">
        <f t="shared" si="35"/>
        <v>4300.5052775000004</v>
      </c>
      <c r="P305">
        <f t="shared" si="40"/>
        <v>5216.2439555000001</v>
      </c>
      <c r="Q305">
        <f t="shared" si="36"/>
        <v>9070.9951375000001</v>
      </c>
      <c r="R305">
        <f t="shared" si="37"/>
        <v>3859.2475789999999</v>
      </c>
      <c r="S305">
        <f t="shared" si="38"/>
        <v>4212.4144139999999</v>
      </c>
      <c r="T305">
        <f t="shared" si="41"/>
        <v>10.076855307665024</v>
      </c>
      <c r="U305">
        <f t="shared" si="39"/>
        <v>50.967796713027759</v>
      </c>
    </row>
    <row r="306" spans="1:21" x14ac:dyDescent="0.35">
      <c r="A306" t="s">
        <v>318</v>
      </c>
      <c r="B306">
        <v>1227.643703</v>
      </c>
      <c r="C306">
        <v>951.54761159999998</v>
      </c>
      <c r="D306">
        <v>1000.052587</v>
      </c>
      <c r="E306">
        <v>874.61181599999998</v>
      </c>
      <c r="F306">
        <v>3019.873212</v>
      </c>
      <c r="G306">
        <v>2737.3559380000002</v>
      </c>
      <c r="H306">
        <v>980.83856779999996</v>
      </c>
      <c r="I306">
        <v>1056.6473719999999</v>
      </c>
      <c r="J306">
        <v>1417.147326</v>
      </c>
      <c r="K306">
        <v>1322.878498</v>
      </c>
      <c r="L306">
        <v>1265.7642949999999</v>
      </c>
      <c r="M306">
        <v>1304.5045050000001</v>
      </c>
      <c r="N306">
        <f t="shared" si="34"/>
        <v>1089.5956572999999</v>
      </c>
      <c r="O306">
        <f t="shared" si="35"/>
        <v>937.3322015</v>
      </c>
      <c r="P306">
        <f t="shared" si="40"/>
        <v>2878.6145750000001</v>
      </c>
      <c r="Q306">
        <f t="shared" si="36"/>
        <v>1018.7429698999999</v>
      </c>
      <c r="R306">
        <f t="shared" si="37"/>
        <v>1370.0129120000001</v>
      </c>
      <c r="S306">
        <f t="shared" si="38"/>
        <v>1285.1343999999999</v>
      </c>
      <c r="T306">
        <f t="shared" si="41"/>
        <v>66.01918750989023</v>
      </c>
      <c r="U306">
        <f t="shared" si="39"/>
        <v>14.966522337103653</v>
      </c>
    </row>
    <row r="307" spans="1:21" x14ac:dyDescent="0.35">
      <c r="A307" t="s">
        <v>319</v>
      </c>
      <c r="B307">
        <v>1711.868244</v>
      </c>
      <c r="C307">
        <v>1572.6901640000001</v>
      </c>
      <c r="D307">
        <v>1451.4223320000001</v>
      </c>
      <c r="E307">
        <v>1535.6470870000001</v>
      </c>
      <c r="F307">
        <v>1427.666011</v>
      </c>
      <c r="G307">
        <v>1045.750589</v>
      </c>
      <c r="H307">
        <v>1405.357096</v>
      </c>
      <c r="I307">
        <v>1098.4720809999999</v>
      </c>
      <c r="J307">
        <v>1608.1216870000001</v>
      </c>
      <c r="K307">
        <v>1751.6276780000001</v>
      </c>
      <c r="L307">
        <v>1764.8035130000001</v>
      </c>
      <c r="M307">
        <v>1797.1228779999999</v>
      </c>
      <c r="N307">
        <f t="shared" si="34"/>
        <v>1642.2792039999999</v>
      </c>
      <c r="O307">
        <f t="shared" si="35"/>
        <v>1493.5347095000002</v>
      </c>
      <c r="P307">
        <f t="shared" si="40"/>
        <v>1236.7083</v>
      </c>
      <c r="Q307">
        <f t="shared" si="36"/>
        <v>1251.9145884999998</v>
      </c>
      <c r="R307">
        <f t="shared" si="37"/>
        <v>1679.8746825000001</v>
      </c>
      <c r="S307">
        <f t="shared" si="38"/>
        <v>1780.9631955</v>
      </c>
      <c r="T307">
        <f t="shared" si="41"/>
        <v>14.076887043236431</v>
      </c>
      <c r="U307">
        <f t="shared" si="39"/>
        <v>17.878102842501971</v>
      </c>
    </row>
    <row r="308" spans="1:21" x14ac:dyDescent="0.35">
      <c r="A308" t="s">
        <v>320</v>
      </c>
      <c r="B308">
        <v>2634.698711</v>
      </c>
      <c r="C308">
        <v>2505.1825909999998</v>
      </c>
      <c r="D308">
        <v>2011.7688109999999</v>
      </c>
      <c r="E308">
        <v>2010.427185</v>
      </c>
      <c r="F308">
        <v>5922.7966930000002</v>
      </c>
      <c r="G308">
        <v>4181.080438</v>
      </c>
      <c r="H308">
        <v>6858.350101</v>
      </c>
      <c r="I308">
        <v>5687.3770340000001</v>
      </c>
      <c r="J308">
        <v>2500.57161</v>
      </c>
      <c r="K308">
        <v>2583.7857979999999</v>
      </c>
      <c r="L308">
        <v>2749.322525</v>
      </c>
      <c r="M308">
        <v>2735.6248249999999</v>
      </c>
      <c r="N308">
        <f t="shared" si="34"/>
        <v>2569.9406509999999</v>
      </c>
      <c r="O308">
        <f t="shared" si="35"/>
        <v>2011.097998</v>
      </c>
      <c r="P308">
        <f t="shared" si="40"/>
        <v>5051.9385655000005</v>
      </c>
      <c r="Q308">
        <f t="shared" si="36"/>
        <v>6272.8635675000005</v>
      </c>
      <c r="R308">
        <f t="shared" si="37"/>
        <v>2542.1787039999999</v>
      </c>
      <c r="S308">
        <f t="shared" si="38"/>
        <v>2742.4736750000002</v>
      </c>
      <c r="T308">
        <f t="shared" si="41"/>
        <v>50.408307251366871</v>
      </c>
      <c r="U308">
        <f t="shared" si="39"/>
        <v>54.470601077618795</v>
      </c>
    </row>
    <row r="309" spans="1:21" x14ac:dyDescent="0.35">
      <c r="A309" t="s">
        <v>321</v>
      </c>
      <c r="B309">
        <v>1240.905667</v>
      </c>
      <c r="C309">
        <v>1179.9054140000001</v>
      </c>
      <c r="D309">
        <v>947.51453249999997</v>
      </c>
      <c r="E309">
        <v>946.88264600000002</v>
      </c>
      <c r="F309">
        <v>2789.5531080000001</v>
      </c>
      <c r="G309">
        <v>1969.2294939999999</v>
      </c>
      <c r="H309">
        <v>3230.1854739999999</v>
      </c>
      <c r="I309">
        <v>2678.6737929999999</v>
      </c>
      <c r="J309">
        <v>1177.733708</v>
      </c>
      <c r="K309">
        <v>1216.926408</v>
      </c>
      <c r="L309">
        <v>1294.8918550000001</v>
      </c>
      <c r="M309">
        <v>1288.440433</v>
      </c>
      <c r="N309">
        <f t="shared" si="34"/>
        <v>1210.4055404999999</v>
      </c>
      <c r="O309">
        <f t="shared" si="35"/>
        <v>947.19858924999994</v>
      </c>
      <c r="P309">
        <f t="shared" si="40"/>
        <v>2379.3913010000001</v>
      </c>
      <c r="Q309">
        <f t="shared" si="36"/>
        <v>2954.4296334999999</v>
      </c>
      <c r="R309">
        <f t="shared" si="37"/>
        <v>1197.330058</v>
      </c>
      <c r="S309">
        <f t="shared" si="38"/>
        <v>1291.666144</v>
      </c>
      <c r="T309">
        <f t="shared" si="41"/>
        <v>50.40830724494009</v>
      </c>
      <c r="U309">
        <f t="shared" si="39"/>
        <v>54.470601061318767</v>
      </c>
    </row>
    <row r="310" spans="1:21" x14ac:dyDescent="0.35">
      <c r="A310" t="s">
        <v>322</v>
      </c>
      <c r="B310">
        <v>1336.4060300000001</v>
      </c>
      <c r="C310">
        <v>1321.214264</v>
      </c>
      <c r="D310">
        <v>1279.2159529999999</v>
      </c>
      <c r="E310">
        <v>1004.883569</v>
      </c>
      <c r="F310">
        <v>679.49091669999996</v>
      </c>
      <c r="G310">
        <v>400.29344850000001</v>
      </c>
      <c r="H310">
        <v>1040.7269309999999</v>
      </c>
      <c r="I310">
        <v>873.99762580000004</v>
      </c>
      <c r="J310">
        <v>1035.823474</v>
      </c>
      <c r="K310">
        <v>1139.492266</v>
      </c>
      <c r="L310">
        <v>1144.81286</v>
      </c>
      <c r="M310">
        <v>1126.5183649999999</v>
      </c>
      <c r="N310">
        <f t="shared" si="34"/>
        <v>1328.8101470000001</v>
      </c>
      <c r="O310">
        <f t="shared" si="35"/>
        <v>1142.049761</v>
      </c>
      <c r="P310">
        <f t="shared" si="40"/>
        <v>539.89218259999996</v>
      </c>
      <c r="Q310">
        <f t="shared" si="36"/>
        <v>957.36227839999992</v>
      </c>
      <c r="R310">
        <f t="shared" si="37"/>
        <v>1087.65787</v>
      </c>
      <c r="S310">
        <f t="shared" si="38"/>
        <v>1135.6656125</v>
      </c>
      <c r="T310">
        <f t="shared" si="41"/>
        <v>41.081086641957299</v>
      </c>
      <c r="U310">
        <f t="shared" si="39"/>
        <v>8.7020945033970847</v>
      </c>
    </row>
    <row r="311" spans="1:21" x14ac:dyDescent="0.35">
      <c r="A311" t="s">
        <v>323</v>
      </c>
      <c r="B311">
        <v>970.54400469999996</v>
      </c>
      <c r="C311">
        <v>1013.7502919999999</v>
      </c>
      <c r="D311">
        <v>937.55763820000004</v>
      </c>
      <c r="E311">
        <v>1080.8739499999999</v>
      </c>
      <c r="F311">
        <v>905.64255690000005</v>
      </c>
      <c r="G311">
        <v>806.48853840000004</v>
      </c>
      <c r="H311">
        <v>416.69522810000001</v>
      </c>
      <c r="I311">
        <v>367.21761229999998</v>
      </c>
      <c r="J311">
        <v>767.60725019999995</v>
      </c>
      <c r="K311">
        <v>944.15935090000005</v>
      </c>
      <c r="L311">
        <v>1489.8214170000001</v>
      </c>
      <c r="M311">
        <v>1589.7422799999999</v>
      </c>
      <c r="N311">
        <f t="shared" si="34"/>
        <v>992.14714834999995</v>
      </c>
      <c r="O311">
        <f t="shared" si="35"/>
        <v>1009.2157941</v>
      </c>
      <c r="P311">
        <f t="shared" si="40"/>
        <v>856.0655476500001</v>
      </c>
      <c r="Q311">
        <f t="shared" si="36"/>
        <v>391.95642020000003</v>
      </c>
      <c r="R311">
        <f t="shared" si="37"/>
        <v>855.88330055000006</v>
      </c>
      <c r="S311">
        <f t="shared" si="38"/>
        <v>1539.7818485</v>
      </c>
      <c r="T311">
        <f t="shared" si="41"/>
        <v>8.8116720547807059</v>
      </c>
      <c r="U311">
        <f t="shared" si="39"/>
        <v>62.140609762479379</v>
      </c>
    </row>
    <row r="312" spans="1:21" x14ac:dyDescent="0.35">
      <c r="A312" t="s">
        <v>324</v>
      </c>
      <c r="B312">
        <v>4701.2474769999999</v>
      </c>
      <c r="C312">
        <v>4489.7409390000003</v>
      </c>
      <c r="D312">
        <v>3916.482317</v>
      </c>
      <c r="E312">
        <v>4058.9194659999998</v>
      </c>
      <c r="F312">
        <v>8445.8529369999997</v>
      </c>
      <c r="G312">
        <v>13263.18147</v>
      </c>
      <c r="H312">
        <v>8119.5672320000003</v>
      </c>
      <c r="I312">
        <v>8606.1456519999992</v>
      </c>
      <c r="J312">
        <v>3625.3416229999998</v>
      </c>
      <c r="K312">
        <v>3829.7796330000001</v>
      </c>
      <c r="L312">
        <v>3740.8375850000002</v>
      </c>
      <c r="M312">
        <v>3635.8592899999999</v>
      </c>
      <c r="N312">
        <f t="shared" si="34"/>
        <v>4595.4942080000001</v>
      </c>
      <c r="O312">
        <f t="shared" si="35"/>
        <v>3987.7008914999997</v>
      </c>
      <c r="P312">
        <f t="shared" si="40"/>
        <v>10854.5172035</v>
      </c>
      <c r="Q312">
        <f t="shared" si="36"/>
        <v>8362.8564420000002</v>
      </c>
      <c r="R312">
        <f t="shared" si="37"/>
        <v>3727.5606280000002</v>
      </c>
      <c r="S312">
        <f t="shared" si="38"/>
        <v>3688.3484374999998</v>
      </c>
      <c r="T312">
        <f t="shared" si="41"/>
        <v>58.668487024885984</v>
      </c>
      <c r="U312">
        <f t="shared" si="39"/>
        <v>51.098681655026589</v>
      </c>
    </row>
    <row r="313" spans="1:21" x14ac:dyDescent="0.35">
      <c r="A313" t="s">
        <v>325</v>
      </c>
      <c r="B313">
        <v>1456.6798570000001</v>
      </c>
      <c r="C313">
        <v>1356.3654839999999</v>
      </c>
      <c r="D313">
        <v>1147.9748939999999</v>
      </c>
      <c r="E313">
        <v>1215.905636</v>
      </c>
      <c r="F313">
        <v>3622.2132369999999</v>
      </c>
      <c r="G313">
        <v>4195.2676899999997</v>
      </c>
      <c r="H313">
        <v>2185.5841959999998</v>
      </c>
      <c r="I313">
        <v>1452.2875899999999</v>
      </c>
      <c r="J313">
        <v>1310.0113550000001</v>
      </c>
      <c r="K313">
        <v>1295.753508</v>
      </c>
      <c r="L313">
        <v>1674.3672469999999</v>
      </c>
      <c r="M313">
        <v>1728.4492379999999</v>
      </c>
      <c r="N313">
        <f t="shared" si="34"/>
        <v>1406.5226705</v>
      </c>
      <c r="O313">
        <f t="shared" si="35"/>
        <v>1181.940265</v>
      </c>
      <c r="P313">
        <f t="shared" si="40"/>
        <v>3908.7404634999998</v>
      </c>
      <c r="Q313">
        <f t="shared" si="36"/>
        <v>1818.9358929999999</v>
      </c>
      <c r="R313">
        <f t="shared" si="37"/>
        <v>1302.8824315000002</v>
      </c>
      <c r="S313">
        <f t="shared" si="38"/>
        <v>1701.4082424999999</v>
      </c>
      <c r="T313">
        <f t="shared" si="41"/>
        <v>69.891227242713612</v>
      </c>
      <c r="U313">
        <f t="shared" si="39"/>
        <v>16.823404351209035</v>
      </c>
    </row>
    <row r="314" spans="1:21" x14ac:dyDescent="0.35">
      <c r="A314" t="s">
        <v>326</v>
      </c>
      <c r="B314">
        <v>2064.6747180000002</v>
      </c>
      <c r="C314">
        <v>6111.9422180000001</v>
      </c>
      <c r="D314">
        <v>4362.6907849999998</v>
      </c>
      <c r="E314">
        <v>4936.0679620000001</v>
      </c>
      <c r="F314">
        <v>223.4705798</v>
      </c>
      <c r="G314">
        <v>6570.3148650000003</v>
      </c>
      <c r="H314">
        <v>2423.724839</v>
      </c>
      <c r="I314">
        <v>7197.0546780000004</v>
      </c>
      <c r="J314">
        <v>3843.801054</v>
      </c>
      <c r="K314">
        <v>2587.315873</v>
      </c>
      <c r="L314">
        <v>4337.2171129999997</v>
      </c>
      <c r="M314">
        <v>4589.6779969999998</v>
      </c>
      <c r="N314">
        <f t="shared" si="34"/>
        <v>4088.3084680000002</v>
      </c>
      <c r="O314">
        <f t="shared" si="35"/>
        <v>4649.3793734999999</v>
      </c>
      <c r="P314">
        <f t="shared" si="40"/>
        <v>3396.8927223999999</v>
      </c>
      <c r="Q314">
        <f t="shared" si="36"/>
        <v>4810.3897585000004</v>
      </c>
      <c r="R314">
        <f t="shared" si="37"/>
        <v>3215.5584635</v>
      </c>
      <c r="S314">
        <f t="shared" si="38"/>
        <v>4463.4475549999997</v>
      </c>
      <c r="T314">
        <f t="shared" si="41"/>
        <v>15.510368247651682</v>
      </c>
      <c r="U314">
        <f t="shared" si="39"/>
        <v>20.147267096370769</v>
      </c>
    </row>
    <row r="315" spans="1:21" x14ac:dyDescent="0.35">
      <c r="A315" t="s">
        <v>327</v>
      </c>
      <c r="B315">
        <v>3023.669637</v>
      </c>
      <c r="C315">
        <v>3914.5352189999999</v>
      </c>
      <c r="D315">
        <v>3877.8848859999998</v>
      </c>
      <c r="E315">
        <v>4198.784533</v>
      </c>
      <c r="F315">
        <v>3722.0442600000001</v>
      </c>
      <c r="G315">
        <v>6349.9275729999999</v>
      </c>
      <c r="H315">
        <v>5017.275189</v>
      </c>
      <c r="I315">
        <v>4625.8819199999998</v>
      </c>
      <c r="J315">
        <v>3985.0603099999998</v>
      </c>
      <c r="K315">
        <v>4255.532365</v>
      </c>
      <c r="L315">
        <v>4038.4417539999999</v>
      </c>
      <c r="M315">
        <v>4319.5982160000003</v>
      </c>
      <c r="N315">
        <f t="shared" si="34"/>
        <v>3469.1024280000001</v>
      </c>
      <c r="O315">
        <f t="shared" si="35"/>
        <v>4038.3347094999999</v>
      </c>
      <c r="P315">
        <f t="shared" si="40"/>
        <v>5035.9859164999998</v>
      </c>
      <c r="Q315">
        <f t="shared" si="36"/>
        <v>4821.5785544999999</v>
      </c>
      <c r="R315">
        <f t="shared" si="37"/>
        <v>4120.2963374999999</v>
      </c>
      <c r="S315">
        <f t="shared" si="38"/>
        <v>4179.0199849999999</v>
      </c>
      <c r="T315">
        <f t="shared" si="41"/>
        <v>18.969540511080236</v>
      </c>
      <c r="U315">
        <f t="shared" si="39"/>
        <v>8.8951935641552797</v>
      </c>
    </row>
    <row r="316" spans="1:21" x14ac:dyDescent="0.35">
      <c r="A316" t="s">
        <v>328</v>
      </c>
      <c r="B316">
        <v>26683.117149999998</v>
      </c>
      <c r="C316">
        <v>25173.452720000001</v>
      </c>
      <c r="D316">
        <v>18351.27708</v>
      </c>
      <c r="E316">
        <v>17794.12239</v>
      </c>
      <c r="F316">
        <v>2073.868422</v>
      </c>
      <c r="G316">
        <v>1897.6815429999999</v>
      </c>
      <c r="H316">
        <v>15774.454040000001</v>
      </c>
      <c r="I316">
        <v>15109.33014</v>
      </c>
      <c r="J316">
        <v>13312.309219999999</v>
      </c>
      <c r="K316">
        <v>14010.473319999999</v>
      </c>
      <c r="L316">
        <v>11460.87213</v>
      </c>
      <c r="M316">
        <v>12019.452880000001</v>
      </c>
      <c r="N316">
        <f t="shared" si="34"/>
        <v>25928.284935</v>
      </c>
      <c r="O316">
        <f t="shared" si="35"/>
        <v>18072.699735000002</v>
      </c>
      <c r="P316">
        <f t="shared" si="40"/>
        <v>1985.7749825000001</v>
      </c>
      <c r="Q316">
        <f t="shared" si="36"/>
        <v>15441.892090000001</v>
      </c>
      <c r="R316">
        <f t="shared" si="37"/>
        <v>13661.39127</v>
      </c>
      <c r="S316">
        <f t="shared" si="38"/>
        <v>11740.162505</v>
      </c>
      <c r="T316">
        <f t="shared" si="41"/>
        <v>79.619451872448948</v>
      </c>
      <c r="U316">
        <f t="shared" si="39"/>
        <v>13.598097823683617</v>
      </c>
    </row>
    <row r="317" spans="1:21" x14ac:dyDescent="0.35">
      <c r="A317" t="s">
        <v>329</v>
      </c>
      <c r="B317">
        <v>2234.6604040000002</v>
      </c>
      <c r="C317">
        <v>2222.2048070000001</v>
      </c>
      <c r="D317">
        <v>1980.350306</v>
      </c>
      <c r="E317">
        <v>1842.6757849999999</v>
      </c>
      <c r="F317">
        <v>5823.8900249999997</v>
      </c>
      <c r="G317">
        <v>2653.204412</v>
      </c>
      <c r="H317">
        <v>4107.5207300000002</v>
      </c>
      <c r="I317">
        <v>2865.4482699999999</v>
      </c>
      <c r="J317">
        <v>1617.0772689999999</v>
      </c>
      <c r="K317">
        <v>1737.526505</v>
      </c>
      <c r="L317">
        <v>1857.9606040000001</v>
      </c>
      <c r="M317">
        <v>1913.107309</v>
      </c>
      <c r="N317">
        <f t="shared" si="34"/>
        <v>2228.4326055000001</v>
      </c>
      <c r="O317">
        <f t="shared" si="35"/>
        <v>1911.5130454999999</v>
      </c>
      <c r="P317">
        <f t="shared" si="40"/>
        <v>4238.5472184999999</v>
      </c>
      <c r="Q317">
        <f t="shared" si="36"/>
        <v>3486.4845</v>
      </c>
      <c r="R317">
        <f t="shared" si="37"/>
        <v>1677.3018870000001</v>
      </c>
      <c r="S317">
        <f t="shared" si="38"/>
        <v>1885.5339564999999</v>
      </c>
      <c r="T317">
        <f t="shared" si="41"/>
        <v>45.187651245084112</v>
      </c>
      <c r="U317">
        <f t="shared" si="39"/>
        <v>42.12794170614788</v>
      </c>
    </row>
    <row r="318" spans="1:21" x14ac:dyDescent="0.35">
      <c r="A318" t="s">
        <v>330</v>
      </c>
      <c r="B318">
        <v>2058.7629489999999</v>
      </c>
      <c r="C318">
        <v>2058.3079670000002</v>
      </c>
      <c r="D318">
        <v>1713.437604</v>
      </c>
      <c r="E318">
        <v>1608.808493</v>
      </c>
      <c r="F318">
        <v>2324.7009830000002</v>
      </c>
      <c r="G318">
        <v>2529.1286690000002</v>
      </c>
      <c r="H318">
        <v>3005.2950860000001</v>
      </c>
      <c r="I318">
        <v>1966.70984</v>
      </c>
      <c r="J318">
        <v>1890.2867639999999</v>
      </c>
      <c r="K318">
        <v>1938.2623510000001</v>
      </c>
      <c r="L318">
        <v>2170.160531</v>
      </c>
      <c r="M318">
        <v>2123.058986</v>
      </c>
      <c r="N318">
        <f t="shared" si="34"/>
        <v>2058.5354580000003</v>
      </c>
      <c r="O318">
        <f t="shared" si="35"/>
        <v>1661.1230485000001</v>
      </c>
      <c r="P318">
        <f t="shared" si="40"/>
        <v>2426.9148260000002</v>
      </c>
      <c r="Q318">
        <f t="shared" si="36"/>
        <v>2486.0024629999998</v>
      </c>
      <c r="R318">
        <f t="shared" si="37"/>
        <v>1914.2745574999999</v>
      </c>
      <c r="S318">
        <f t="shared" si="38"/>
        <v>2146.6097584999998</v>
      </c>
      <c r="T318">
        <f t="shared" si="41"/>
        <v>18.692737393147961</v>
      </c>
      <c r="U318">
        <f t="shared" si="39"/>
        <v>13.17556001440564</v>
      </c>
    </row>
    <row r="319" spans="1:21" x14ac:dyDescent="0.35">
      <c r="A319" t="s">
        <v>331</v>
      </c>
      <c r="B319">
        <v>59148.290589999997</v>
      </c>
      <c r="C319">
        <v>57386.194560000004</v>
      </c>
      <c r="D319">
        <v>50253.670729999998</v>
      </c>
      <c r="E319">
        <v>52162.944860000003</v>
      </c>
      <c r="F319">
        <v>33533.860309999996</v>
      </c>
      <c r="G319">
        <v>43594.192660000001</v>
      </c>
      <c r="H319">
        <v>47288.973250000003</v>
      </c>
      <c r="I319">
        <v>44682.36823</v>
      </c>
      <c r="J319">
        <v>47753.262499999997</v>
      </c>
      <c r="K319">
        <v>52346.366979999999</v>
      </c>
      <c r="L319">
        <v>58909.437440000002</v>
      </c>
      <c r="M319">
        <v>60328.58988</v>
      </c>
      <c r="N319">
        <f t="shared" si="34"/>
        <v>58267.242574999997</v>
      </c>
      <c r="O319">
        <f t="shared" si="35"/>
        <v>51208.307795000001</v>
      </c>
      <c r="P319">
        <f t="shared" si="40"/>
        <v>38564.026484999995</v>
      </c>
      <c r="Q319">
        <f t="shared" si="36"/>
        <v>45985.670740000001</v>
      </c>
      <c r="R319">
        <f t="shared" si="37"/>
        <v>50049.814740000002</v>
      </c>
      <c r="S319">
        <f t="shared" si="38"/>
        <v>59619.013659999997</v>
      </c>
      <c r="T319">
        <f t="shared" si="41"/>
        <v>20.229748008232725</v>
      </c>
      <c r="U319">
        <f t="shared" si="39"/>
        <v>13.490383122196578</v>
      </c>
    </row>
    <row r="320" spans="1:21" x14ac:dyDescent="0.35">
      <c r="A320" t="s">
        <v>332</v>
      </c>
      <c r="B320">
        <v>4580.6660060000004</v>
      </c>
      <c r="C320">
        <v>5331.6870909999998</v>
      </c>
      <c r="D320">
        <v>4337.2924659999999</v>
      </c>
      <c r="E320">
        <v>4673.0403759999999</v>
      </c>
      <c r="F320">
        <v>6479.4631909999998</v>
      </c>
      <c r="G320">
        <v>6963.2410099999997</v>
      </c>
      <c r="H320">
        <v>8572.9030789999997</v>
      </c>
      <c r="I320">
        <v>8790.8754310000004</v>
      </c>
      <c r="J320">
        <v>4859.323351</v>
      </c>
      <c r="K320">
        <v>4688.4735199999996</v>
      </c>
      <c r="L320">
        <v>4632.4035759999997</v>
      </c>
      <c r="M320">
        <v>4833.040618</v>
      </c>
      <c r="N320">
        <f t="shared" si="34"/>
        <v>4956.1765484999996</v>
      </c>
      <c r="O320">
        <f t="shared" si="35"/>
        <v>4505.1664209999999</v>
      </c>
      <c r="P320">
        <f t="shared" si="40"/>
        <v>6721.3521005000002</v>
      </c>
      <c r="Q320">
        <f t="shared" si="36"/>
        <v>8681.889255</v>
      </c>
      <c r="R320">
        <f t="shared" si="37"/>
        <v>4773.8984354999993</v>
      </c>
      <c r="S320">
        <f t="shared" si="38"/>
        <v>4732.7220969999998</v>
      </c>
      <c r="T320">
        <f t="shared" si="41"/>
        <v>21.712711279778453</v>
      </c>
      <c r="U320">
        <f t="shared" si="39"/>
        <v>37.41251373725656</v>
      </c>
    </row>
    <row r="321" spans="1:21" x14ac:dyDescent="0.35">
      <c r="A321" t="s">
        <v>333</v>
      </c>
      <c r="B321">
        <v>1339.585975</v>
      </c>
      <c r="C321">
        <v>1560.5865409999999</v>
      </c>
      <c r="D321">
        <v>1831.886213</v>
      </c>
      <c r="E321">
        <v>1949.2701930000001</v>
      </c>
      <c r="F321">
        <v>1992.308726</v>
      </c>
      <c r="G321">
        <v>3080.3797220000001</v>
      </c>
      <c r="H321">
        <v>1930.1754040000001</v>
      </c>
      <c r="I321">
        <v>2635.3034149999999</v>
      </c>
      <c r="J321">
        <v>1899.6494070000001</v>
      </c>
      <c r="K321">
        <v>1443.2798330000001</v>
      </c>
      <c r="L321">
        <v>2294.1588969999998</v>
      </c>
      <c r="M321">
        <v>2350.7343879999999</v>
      </c>
      <c r="N321">
        <f t="shared" si="34"/>
        <v>1450.0862579999998</v>
      </c>
      <c r="O321">
        <f t="shared" si="35"/>
        <v>1890.578203</v>
      </c>
      <c r="P321">
        <f t="shared" si="40"/>
        <v>2536.3442239999999</v>
      </c>
      <c r="Q321">
        <f t="shared" si="36"/>
        <v>2282.7394095</v>
      </c>
      <c r="R321">
        <f t="shared" si="37"/>
        <v>1671.4646200000002</v>
      </c>
      <c r="S321">
        <f t="shared" si="38"/>
        <v>2322.4466425000001</v>
      </c>
      <c r="T321">
        <f t="shared" si="41"/>
        <v>27.889291857959048</v>
      </c>
      <c r="U321">
        <f t="shared" si="39"/>
        <v>17.441911734392288</v>
      </c>
    </row>
    <row r="322" spans="1:21" x14ac:dyDescent="0.35">
      <c r="A322" t="s">
        <v>334</v>
      </c>
      <c r="B322">
        <v>217.2611665</v>
      </c>
      <c r="C322">
        <v>314.78047959999998</v>
      </c>
      <c r="D322">
        <v>384.35468639999999</v>
      </c>
      <c r="E322">
        <v>568.03108540000005</v>
      </c>
      <c r="F322">
        <v>20.337472259999998</v>
      </c>
      <c r="G322">
        <v>240.36203470000001</v>
      </c>
      <c r="H322">
        <v>61.058074419999997</v>
      </c>
      <c r="I322">
        <v>71.883295869999998</v>
      </c>
      <c r="J322">
        <v>624.6831492</v>
      </c>
      <c r="K322">
        <v>504.09950149999997</v>
      </c>
      <c r="L322">
        <v>646.17999099999997</v>
      </c>
      <c r="M322">
        <v>828.89627029999997</v>
      </c>
      <c r="N322">
        <f t="shared" si="34"/>
        <v>266.02082304999999</v>
      </c>
      <c r="O322">
        <f t="shared" si="35"/>
        <v>476.19288590000002</v>
      </c>
      <c r="P322">
        <f t="shared" si="40"/>
        <v>130.34975348</v>
      </c>
      <c r="Q322">
        <f t="shared" si="36"/>
        <v>66.470685145000004</v>
      </c>
      <c r="R322">
        <f t="shared" si="37"/>
        <v>564.39132534999999</v>
      </c>
      <c r="S322">
        <f t="shared" si="38"/>
        <v>737.53813064999997</v>
      </c>
      <c r="T322">
        <f t="shared" si="41"/>
        <v>59.911003219270988</v>
      </c>
      <c r="U322">
        <f t="shared" si="39"/>
        <v>76.378069965529363</v>
      </c>
    </row>
    <row r="323" spans="1:21" x14ac:dyDescent="0.35">
      <c r="A323" t="s">
        <v>335</v>
      </c>
      <c r="B323">
        <v>4937.2071649999998</v>
      </c>
      <c r="C323">
        <v>4674.6711699999996</v>
      </c>
      <c r="D323">
        <v>3527.8945610000001</v>
      </c>
      <c r="E323">
        <v>3394.5637620000002</v>
      </c>
      <c r="F323">
        <v>499.25773529999998</v>
      </c>
      <c r="G323">
        <v>1520.626403</v>
      </c>
      <c r="H323">
        <v>5126.4550120000004</v>
      </c>
      <c r="I323">
        <v>5418.7715040000003</v>
      </c>
      <c r="J323">
        <v>2446.6085360000002</v>
      </c>
      <c r="K323">
        <v>2650.4943159999998</v>
      </c>
      <c r="L323">
        <v>2185.0523699999999</v>
      </c>
      <c r="M323">
        <v>2075.7119389999998</v>
      </c>
      <c r="N323">
        <f t="shared" si="34"/>
        <v>4805.9391674999997</v>
      </c>
      <c r="O323">
        <f t="shared" si="35"/>
        <v>3461.2291615000004</v>
      </c>
      <c r="P323">
        <f t="shared" si="40"/>
        <v>1009.94206915</v>
      </c>
      <c r="Q323">
        <f t="shared" si="36"/>
        <v>5272.6132580000003</v>
      </c>
      <c r="R323">
        <f t="shared" si="37"/>
        <v>2548.551426</v>
      </c>
      <c r="S323">
        <f t="shared" si="38"/>
        <v>2130.3821545000001</v>
      </c>
      <c r="T323">
        <f t="shared" si="41"/>
        <v>62.240043077377905</v>
      </c>
      <c r="U323">
        <f t="shared" si="39"/>
        <v>51.438582810317925</v>
      </c>
    </row>
    <row r="324" spans="1:21" x14ac:dyDescent="0.35">
      <c r="A324" t="s">
        <v>336</v>
      </c>
      <c r="B324">
        <v>14250.848</v>
      </c>
      <c r="C324">
        <v>14893.48912</v>
      </c>
      <c r="D324">
        <v>10298.401309999999</v>
      </c>
      <c r="E324">
        <v>10940.895630000001</v>
      </c>
      <c r="F324">
        <v>20005.823700000001</v>
      </c>
      <c r="G324">
        <v>19538.432250000002</v>
      </c>
      <c r="H324">
        <v>27074.237400000002</v>
      </c>
      <c r="I324">
        <v>25847.99667</v>
      </c>
      <c r="J324">
        <v>9010.5185519999995</v>
      </c>
      <c r="K324">
        <v>9530.8500060000006</v>
      </c>
      <c r="L324">
        <v>7797.5117760000003</v>
      </c>
      <c r="M324">
        <v>8163.6236470000003</v>
      </c>
      <c r="N324">
        <f t="shared" ref="N324:N387" si="42">AVERAGE(B324:C324)</f>
        <v>14572.16856</v>
      </c>
      <c r="O324">
        <f t="shared" ref="O324:O387" si="43">AVERAGE(D324:E324)</f>
        <v>10619.64847</v>
      </c>
      <c r="P324">
        <f t="shared" si="40"/>
        <v>19772.127975000003</v>
      </c>
      <c r="Q324">
        <f t="shared" ref="Q324:Q387" si="44">AVERAGE(H324:I324)</f>
        <v>26461.117035000003</v>
      </c>
      <c r="R324">
        <f t="shared" ref="R324:R387" si="45">AVERAGE(J324:K324)</f>
        <v>9270.684279000001</v>
      </c>
      <c r="S324">
        <f t="shared" ref="S324:S387" si="46">AVERAGE(L324:M324)</f>
        <v>7980.5677114999999</v>
      </c>
      <c r="T324">
        <f t="shared" si="41"/>
        <v>30.627113942233002</v>
      </c>
      <c r="U324">
        <f t="shared" ref="U324:U387" si="47">_xlfn.STDEV.S(Q324:S324)/AVERAGE(Q324:S324)*100</f>
        <v>70.809546255813558</v>
      </c>
    </row>
    <row r="325" spans="1:21" x14ac:dyDescent="0.35">
      <c r="A325" t="s">
        <v>337</v>
      </c>
      <c r="B325">
        <v>68724.800640000001</v>
      </c>
      <c r="C325">
        <v>66691.259829999995</v>
      </c>
      <c r="D325">
        <v>53184.543089999999</v>
      </c>
      <c r="E325">
        <v>52135.698420000001</v>
      </c>
      <c r="F325">
        <v>39018.293980000002</v>
      </c>
      <c r="G325">
        <v>33736.027419999999</v>
      </c>
      <c r="H325">
        <v>36623.076719999997</v>
      </c>
      <c r="I325">
        <v>42057.371590000002</v>
      </c>
      <c r="J325">
        <v>47851.123699999996</v>
      </c>
      <c r="K325">
        <v>52948.833680000003</v>
      </c>
      <c r="L325">
        <v>51280.823799999998</v>
      </c>
      <c r="M325">
        <v>53990.066800000001</v>
      </c>
      <c r="N325">
        <f t="shared" si="42"/>
        <v>67708.030234999998</v>
      </c>
      <c r="O325">
        <f t="shared" si="43"/>
        <v>52660.120754999996</v>
      </c>
      <c r="P325">
        <f t="shared" si="40"/>
        <v>36377.1607</v>
      </c>
      <c r="Q325">
        <f t="shared" si="44"/>
        <v>39340.224155000004</v>
      </c>
      <c r="R325">
        <f t="shared" si="45"/>
        <v>50399.978690000004</v>
      </c>
      <c r="S325">
        <f t="shared" si="46"/>
        <v>52635.445299999999</v>
      </c>
      <c r="T325">
        <f t="shared" si="41"/>
        <v>29.990354111497332</v>
      </c>
      <c r="U325">
        <f t="shared" si="47"/>
        <v>15.000394869272487</v>
      </c>
    </row>
    <row r="326" spans="1:21" x14ac:dyDescent="0.35">
      <c r="A326" t="s">
        <v>338</v>
      </c>
      <c r="B326">
        <v>3737.2583909999998</v>
      </c>
      <c r="C326">
        <v>3602.371748</v>
      </c>
      <c r="D326">
        <v>2533.5080929999999</v>
      </c>
      <c r="E326">
        <v>2778.3886480000001</v>
      </c>
      <c r="F326">
        <v>3895.0266419999998</v>
      </c>
      <c r="G326">
        <v>3226.6981470000001</v>
      </c>
      <c r="H326">
        <v>3550.9018510000001</v>
      </c>
      <c r="I326">
        <v>3838.534756</v>
      </c>
      <c r="J326">
        <v>3453.1691860000001</v>
      </c>
      <c r="K326">
        <v>3751.3591569999999</v>
      </c>
      <c r="L326">
        <v>2912.1106180000002</v>
      </c>
      <c r="M326">
        <v>3053.699548</v>
      </c>
      <c r="N326">
        <f t="shared" si="42"/>
        <v>3669.8150694999999</v>
      </c>
      <c r="O326">
        <f t="shared" si="43"/>
        <v>2655.9483705000002</v>
      </c>
      <c r="P326">
        <f t="shared" si="40"/>
        <v>3560.8623944999999</v>
      </c>
      <c r="Q326">
        <f t="shared" si="44"/>
        <v>3694.7183034999998</v>
      </c>
      <c r="R326">
        <f t="shared" si="45"/>
        <v>3602.2641715</v>
      </c>
      <c r="S326">
        <f t="shared" si="46"/>
        <v>2982.9050830000001</v>
      </c>
      <c r="T326">
        <f t="shared" si="41"/>
        <v>16.888776187977982</v>
      </c>
      <c r="U326">
        <f t="shared" si="47"/>
        <v>11.295264602196081</v>
      </c>
    </row>
    <row r="327" spans="1:21" x14ac:dyDescent="0.35">
      <c r="A327" t="s">
        <v>339</v>
      </c>
      <c r="B327">
        <v>1886.3275880000001</v>
      </c>
      <c r="C327">
        <v>1701.503475</v>
      </c>
      <c r="D327">
        <v>1231.664996</v>
      </c>
      <c r="E327">
        <v>1315.321193</v>
      </c>
      <c r="F327">
        <v>512.27573389999998</v>
      </c>
      <c r="G327">
        <v>601.22102150000001</v>
      </c>
      <c r="H327">
        <v>902.57075020000002</v>
      </c>
      <c r="I327">
        <v>1065.0633190000001</v>
      </c>
      <c r="J327">
        <v>1025.7092419999999</v>
      </c>
      <c r="K327">
        <v>1045.8867250000001</v>
      </c>
      <c r="L327">
        <v>827.58912069999997</v>
      </c>
      <c r="M327">
        <v>903.63637510000001</v>
      </c>
      <c r="N327">
        <f t="shared" si="42"/>
        <v>1793.9155315</v>
      </c>
      <c r="O327">
        <f t="shared" si="43"/>
        <v>1273.4930945000001</v>
      </c>
      <c r="P327">
        <f t="shared" si="40"/>
        <v>556.74837769999999</v>
      </c>
      <c r="Q327">
        <f t="shared" si="44"/>
        <v>983.81703460000006</v>
      </c>
      <c r="R327">
        <f t="shared" si="45"/>
        <v>1035.7979835000001</v>
      </c>
      <c r="S327">
        <f t="shared" si="46"/>
        <v>865.61274789999993</v>
      </c>
      <c r="T327">
        <f t="shared" si="41"/>
        <v>51.419485941826458</v>
      </c>
      <c r="U327">
        <f t="shared" si="47"/>
        <v>9.0682907341910877</v>
      </c>
    </row>
    <row r="328" spans="1:21" x14ac:dyDescent="0.35">
      <c r="A328" t="s">
        <v>340</v>
      </c>
      <c r="B328">
        <v>3584.8251500000001</v>
      </c>
      <c r="C328">
        <v>3424.3759920000002</v>
      </c>
      <c r="D328">
        <v>2700.7690189999998</v>
      </c>
      <c r="E328">
        <v>2647.672501</v>
      </c>
      <c r="F328">
        <v>3587.3998959999999</v>
      </c>
      <c r="G328">
        <v>3798.808023</v>
      </c>
      <c r="H328">
        <v>4771.3345419999996</v>
      </c>
      <c r="I328">
        <v>4428.7686670000003</v>
      </c>
      <c r="J328">
        <v>2504.682847</v>
      </c>
      <c r="K328">
        <v>2587.580461</v>
      </c>
      <c r="L328">
        <v>2372.47084</v>
      </c>
      <c r="M328">
        <v>2274.2013969999998</v>
      </c>
      <c r="N328">
        <f t="shared" si="42"/>
        <v>3504.6005709999999</v>
      </c>
      <c r="O328">
        <f t="shared" si="43"/>
        <v>2674.2207600000002</v>
      </c>
      <c r="P328">
        <f t="shared" si="40"/>
        <v>3693.1039595000002</v>
      </c>
      <c r="Q328">
        <f t="shared" si="44"/>
        <v>4600.0516045000004</v>
      </c>
      <c r="R328">
        <f t="shared" si="45"/>
        <v>2546.1316539999998</v>
      </c>
      <c r="S328">
        <f t="shared" si="46"/>
        <v>2323.3361184999999</v>
      </c>
      <c r="T328">
        <f t="shared" si="41"/>
        <v>16.473769055836751</v>
      </c>
      <c r="U328">
        <f t="shared" si="47"/>
        <v>39.762318653760339</v>
      </c>
    </row>
    <row r="329" spans="1:21" x14ac:dyDescent="0.35">
      <c r="A329" t="s">
        <v>341</v>
      </c>
      <c r="B329">
        <v>1361.0613089999999</v>
      </c>
      <c r="C329">
        <v>1235.256437</v>
      </c>
      <c r="D329">
        <v>1656.2827360000001</v>
      </c>
      <c r="E329">
        <v>1682.5209480000001</v>
      </c>
      <c r="F329">
        <v>1705.4674219999999</v>
      </c>
      <c r="G329">
        <v>2491.9506729999998</v>
      </c>
      <c r="H329">
        <v>1692.763046</v>
      </c>
      <c r="I329">
        <v>1463.8969959999999</v>
      </c>
      <c r="J329">
        <v>1772.383773</v>
      </c>
      <c r="K329">
        <v>1769.2377309999999</v>
      </c>
      <c r="L329">
        <v>1864.792993</v>
      </c>
      <c r="M329">
        <v>1930.0881300000001</v>
      </c>
      <c r="N329">
        <f t="shared" si="42"/>
        <v>1298.1588729999999</v>
      </c>
      <c r="O329">
        <f t="shared" si="43"/>
        <v>1669.4018420000002</v>
      </c>
      <c r="P329">
        <f t="shared" si="40"/>
        <v>2098.7090475</v>
      </c>
      <c r="Q329">
        <f t="shared" si="44"/>
        <v>1578.330021</v>
      </c>
      <c r="R329">
        <f t="shared" si="45"/>
        <v>1770.8107519999999</v>
      </c>
      <c r="S329">
        <f t="shared" si="46"/>
        <v>1897.4405615000001</v>
      </c>
      <c r="T329">
        <f t="shared" si="41"/>
        <v>23.723127917214477</v>
      </c>
      <c r="U329">
        <f t="shared" si="47"/>
        <v>9.1879077211024978</v>
      </c>
    </row>
    <row r="330" spans="1:21" x14ac:dyDescent="0.35">
      <c r="A330" t="s">
        <v>342</v>
      </c>
      <c r="B330">
        <v>1085.1476210000001</v>
      </c>
      <c r="C330">
        <v>942.05636879999997</v>
      </c>
      <c r="D330">
        <v>1364.499652</v>
      </c>
      <c r="E330">
        <v>1382.7756670000001</v>
      </c>
      <c r="F330">
        <v>489.45126340000002</v>
      </c>
      <c r="G330">
        <v>885.40167099999996</v>
      </c>
      <c r="H330">
        <v>314.61701049999999</v>
      </c>
      <c r="I330">
        <v>808.96943759999999</v>
      </c>
      <c r="J330">
        <v>901.93495289999998</v>
      </c>
      <c r="K330">
        <v>910.18042830000002</v>
      </c>
      <c r="L330">
        <v>1266.073275</v>
      </c>
      <c r="M330">
        <v>1371.172223</v>
      </c>
      <c r="N330">
        <f t="shared" si="42"/>
        <v>1013.6019949</v>
      </c>
      <c r="O330">
        <f t="shared" si="43"/>
        <v>1373.6376595000002</v>
      </c>
      <c r="P330">
        <f t="shared" si="40"/>
        <v>687.42646719999993</v>
      </c>
      <c r="Q330">
        <f t="shared" si="44"/>
        <v>561.79322404999994</v>
      </c>
      <c r="R330">
        <f t="shared" si="45"/>
        <v>906.0576906</v>
      </c>
      <c r="S330">
        <f t="shared" si="46"/>
        <v>1318.6227490000001</v>
      </c>
      <c r="T330">
        <f t="shared" si="41"/>
        <v>33.490933920950887</v>
      </c>
      <c r="U330">
        <f t="shared" si="47"/>
        <v>40.796516977843076</v>
      </c>
    </row>
    <row r="331" spans="1:21" x14ac:dyDescent="0.35">
      <c r="A331" t="s">
        <v>343</v>
      </c>
      <c r="B331">
        <v>766.5532935</v>
      </c>
      <c r="C331">
        <v>809.55722130000004</v>
      </c>
      <c r="D331">
        <v>505.59996319999999</v>
      </c>
      <c r="E331">
        <v>627.05615020000005</v>
      </c>
      <c r="F331">
        <v>448.17320569999998</v>
      </c>
      <c r="G331">
        <v>702.77927529999999</v>
      </c>
      <c r="H331">
        <v>811.57144500000004</v>
      </c>
      <c r="I331">
        <v>432.41192949999999</v>
      </c>
      <c r="J331">
        <v>696.35337100000004</v>
      </c>
      <c r="K331">
        <v>736.99825369999996</v>
      </c>
      <c r="L331">
        <v>688.39768249999997</v>
      </c>
      <c r="M331">
        <v>751.91260869999996</v>
      </c>
      <c r="N331">
        <f t="shared" si="42"/>
        <v>788.05525740000007</v>
      </c>
      <c r="O331">
        <f t="shared" si="43"/>
        <v>566.32805670000005</v>
      </c>
      <c r="P331">
        <f t="shared" si="40"/>
        <v>575.47624050000002</v>
      </c>
      <c r="Q331">
        <f t="shared" si="44"/>
        <v>621.99168725000004</v>
      </c>
      <c r="R331">
        <f t="shared" si="45"/>
        <v>716.67581235</v>
      </c>
      <c r="S331">
        <f t="shared" si="46"/>
        <v>720.15514559999997</v>
      </c>
      <c r="T331">
        <f t="shared" si="41"/>
        <v>19.502478994198007</v>
      </c>
      <c r="U331">
        <f t="shared" si="47"/>
        <v>8.1159216054655392</v>
      </c>
    </row>
    <row r="332" spans="1:21" x14ac:dyDescent="0.35">
      <c r="A332" t="s">
        <v>344</v>
      </c>
      <c r="B332">
        <v>2886.0039670000001</v>
      </c>
      <c r="C332">
        <v>2801.131406</v>
      </c>
      <c r="D332">
        <v>2611.4778620000002</v>
      </c>
      <c r="E332">
        <v>2255.5696349999998</v>
      </c>
      <c r="F332">
        <v>4076.0819900000001</v>
      </c>
      <c r="G332">
        <v>5460.6628270000001</v>
      </c>
      <c r="H332">
        <v>4683.0542450000003</v>
      </c>
      <c r="I332">
        <v>3269.8077349999999</v>
      </c>
      <c r="J332">
        <v>2523.039698</v>
      </c>
      <c r="K332">
        <v>2672.529931</v>
      </c>
      <c r="L332">
        <v>2510.1693220000002</v>
      </c>
      <c r="M332">
        <v>2504.3223029999999</v>
      </c>
      <c r="N332">
        <f t="shared" si="42"/>
        <v>2843.5676865</v>
      </c>
      <c r="O332">
        <f t="shared" si="43"/>
        <v>2433.5237484999998</v>
      </c>
      <c r="P332">
        <f t="shared" si="40"/>
        <v>4768.3724085000003</v>
      </c>
      <c r="Q332">
        <f t="shared" si="44"/>
        <v>3976.4309899999998</v>
      </c>
      <c r="R332">
        <f t="shared" si="45"/>
        <v>2597.7848144999998</v>
      </c>
      <c r="S332">
        <f t="shared" si="46"/>
        <v>2507.2458125000003</v>
      </c>
      <c r="T332">
        <f t="shared" si="41"/>
        <v>37.229658459349281</v>
      </c>
      <c r="U332">
        <f t="shared" si="47"/>
        <v>27.198602760102215</v>
      </c>
    </row>
    <row r="333" spans="1:21" x14ac:dyDescent="0.35">
      <c r="A333" t="s">
        <v>345</v>
      </c>
      <c r="B333">
        <v>6253.3773600000004</v>
      </c>
      <c r="C333">
        <v>10905.371649999999</v>
      </c>
      <c r="D333">
        <v>8193.5461159999995</v>
      </c>
      <c r="E333">
        <v>10182.43144</v>
      </c>
      <c r="F333">
        <v>1409.5425319999999</v>
      </c>
      <c r="G333">
        <v>7059.1455230000001</v>
      </c>
      <c r="H333">
        <v>8163.9063239999996</v>
      </c>
      <c r="I333">
        <v>5960.1247659999999</v>
      </c>
      <c r="J333">
        <v>4327.0472490000002</v>
      </c>
      <c r="K333">
        <v>5233.3430189999999</v>
      </c>
      <c r="L333">
        <v>4376.5836669999999</v>
      </c>
      <c r="M333">
        <v>4629.4764359999999</v>
      </c>
      <c r="N333">
        <f t="shared" si="42"/>
        <v>8579.3745049999998</v>
      </c>
      <c r="O333">
        <f t="shared" si="43"/>
        <v>9187.988777999999</v>
      </c>
      <c r="P333">
        <f t="shared" si="40"/>
        <v>4234.3440275000003</v>
      </c>
      <c r="Q333">
        <f t="shared" si="44"/>
        <v>7062.0155450000002</v>
      </c>
      <c r="R333">
        <f t="shared" si="45"/>
        <v>4780.1951339999996</v>
      </c>
      <c r="S333">
        <f t="shared" si="46"/>
        <v>4503.0300514999999</v>
      </c>
      <c r="T333">
        <f t="shared" si="41"/>
        <v>36.835644808656568</v>
      </c>
      <c r="U333">
        <f t="shared" si="47"/>
        <v>25.774018387044034</v>
      </c>
    </row>
    <row r="334" spans="1:21" x14ac:dyDescent="0.35">
      <c r="A334" t="s">
        <v>346</v>
      </c>
      <c r="B334">
        <v>2995.0957640000001</v>
      </c>
      <c r="C334">
        <v>3269.174673</v>
      </c>
      <c r="D334">
        <v>2890.2610650000001</v>
      </c>
      <c r="E334">
        <v>3055.5985770000002</v>
      </c>
      <c r="F334">
        <v>5106.6655970000002</v>
      </c>
      <c r="G334">
        <v>4309.7157040000002</v>
      </c>
      <c r="H334">
        <v>3776.1696870000001</v>
      </c>
      <c r="I334">
        <v>3630.88292</v>
      </c>
      <c r="J334">
        <v>3672.9799990000001</v>
      </c>
      <c r="K334">
        <v>3695.4069140000001</v>
      </c>
      <c r="L334">
        <v>3767.7181660000001</v>
      </c>
      <c r="M334">
        <v>3565.5344639999998</v>
      </c>
      <c r="N334">
        <f t="shared" si="42"/>
        <v>3132.1352185000001</v>
      </c>
      <c r="O334">
        <f t="shared" si="43"/>
        <v>2972.9298210000002</v>
      </c>
      <c r="P334">
        <f t="shared" si="40"/>
        <v>4708.1906505000006</v>
      </c>
      <c r="Q334">
        <f t="shared" si="44"/>
        <v>3703.5263034999998</v>
      </c>
      <c r="R334">
        <f t="shared" si="45"/>
        <v>3684.1934565000001</v>
      </c>
      <c r="S334">
        <f t="shared" si="46"/>
        <v>3666.626315</v>
      </c>
      <c r="T334">
        <f t="shared" si="41"/>
        <v>26.611876651908716</v>
      </c>
      <c r="U334">
        <f t="shared" si="47"/>
        <v>0.50089893231617333</v>
      </c>
    </row>
    <row r="335" spans="1:21" x14ac:dyDescent="0.35">
      <c r="A335" t="s">
        <v>347</v>
      </c>
      <c r="B335">
        <v>34550.365769999997</v>
      </c>
      <c r="C335">
        <v>33659.993119999999</v>
      </c>
      <c r="D335">
        <v>25572.374820000001</v>
      </c>
      <c r="E335">
        <v>27446.957399999999</v>
      </c>
      <c r="F335">
        <v>3597.1844270000001</v>
      </c>
      <c r="G335">
        <v>2926.2097309999999</v>
      </c>
      <c r="H335">
        <v>15794.58965</v>
      </c>
      <c r="I335">
        <v>13631.44874</v>
      </c>
      <c r="J335">
        <v>10093.9313</v>
      </c>
      <c r="K335">
        <v>10999.23605</v>
      </c>
      <c r="L335">
        <v>9531.7822849999993</v>
      </c>
      <c r="M335">
        <v>9794.4511320000001</v>
      </c>
      <c r="N335">
        <f t="shared" si="42"/>
        <v>34105.179445000002</v>
      </c>
      <c r="O335">
        <f t="shared" si="43"/>
        <v>26509.666109999998</v>
      </c>
      <c r="P335">
        <f t="shared" si="40"/>
        <v>3261.697079</v>
      </c>
      <c r="Q335">
        <f t="shared" si="44"/>
        <v>14713.019195000001</v>
      </c>
      <c r="R335">
        <f t="shared" si="45"/>
        <v>10546.583675</v>
      </c>
      <c r="S335">
        <f t="shared" si="46"/>
        <v>9663.1167084999997</v>
      </c>
      <c r="T335">
        <f t="shared" si="41"/>
        <v>75.473980662982839</v>
      </c>
      <c r="U335">
        <f t="shared" si="47"/>
        <v>23.167863415247972</v>
      </c>
    </row>
    <row r="336" spans="1:21" x14ac:dyDescent="0.35">
      <c r="A336" t="s">
        <v>348</v>
      </c>
      <c r="B336">
        <v>3739.1368379999999</v>
      </c>
      <c r="C336">
        <v>4733.6807179999996</v>
      </c>
      <c r="D336">
        <v>3600.1994770000001</v>
      </c>
      <c r="E336">
        <v>4419.0658100000001</v>
      </c>
      <c r="F336">
        <v>24154.347880000001</v>
      </c>
      <c r="G336">
        <v>71910.280230000004</v>
      </c>
      <c r="H336">
        <v>15751.178389999999</v>
      </c>
      <c r="I336">
        <v>15826.715039999999</v>
      </c>
      <c r="J336">
        <v>4767.3738709999998</v>
      </c>
      <c r="K336">
        <v>4433.8324249999996</v>
      </c>
      <c r="L336">
        <v>4236.0928469999999</v>
      </c>
      <c r="M336">
        <v>4813.8699150000002</v>
      </c>
      <c r="N336">
        <f t="shared" si="42"/>
        <v>4236.408778</v>
      </c>
      <c r="O336">
        <f t="shared" si="43"/>
        <v>4009.6326435000001</v>
      </c>
      <c r="P336">
        <f t="shared" si="40"/>
        <v>48032.314055000003</v>
      </c>
      <c r="Q336">
        <f t="shared" si="44"/>
        <v>15788.946714999998</v>
      </c>
      <c r="R336">
        <f t="shared" si="45"/>
        <v>4600.6031480000001</v>
      </c>
      <c r="S336">
        <f t="shared" si="46"/>
        <v>4524.9813809999996</v>
      </c>
      <c r="T336">
        <f t="shared" si="41"/>
        <v>135.13878839963641</v>
      </c>
      <c r="U336">
        <f t="shared" si="47"/>
        <v>78.045220102484024</v>
      </c>
    </row>
    <row r="337" spans="1:21" x14ac:dyDescent="0.35">
      <c r="A337" t="s">
        <v>349</v>
      </c>
      <c r="B337">
        <v>3061.9951719999999</v>
      </c>
      <c r="C337">
        <v>2879.411423</v>
      </c>
      <c r="D337">
        <v>2831.033265</v>
      </c>
      <c r="E337">
        <v>2717.799947</v>
      </c>
      <c r="F337">
        <v>1982.5972830000001</v>
      </c>
      <c r="G337">
        <v>1406.2086569999999</v>
      </c>
      <c r="H337">
        <v>1932.0008250000001</v>
      </c>
      <c r="I337">
        <v>2199.9392160000002</v>
      </c>
      <c r="J337">
        <v>2768.4622159999999</v>
      </c>
      <c r="K337">
        <v>2768.212387</v>
      </c>
      <c r="L337">
        <v>3013.4330709999999</v>
      </c>
      <c r="M337">
        <v>2789.0688829999999</v>
      </c>
      <c r="N337">
        <f t="shared" si="42"/>
        <v>2970.7032975000002</v>
      </c>
      <c r="O337">
        <f t="shared" si="43"/>
        <v>2774.4166059999998</v>
      </c>
      <c r="P337">
        <f t="shared" si="40"/>
        <v>1694.4029700000001</v>
      </c>
      <c r="Q337">
        <f t="shared" si="44"/>
        <v>2065.9700204999999</v>
      </c>
      <c r="R337">
        <f t="shared" si="45"/>
        <v>2768.3373014999997</v>
      </c>
      <c r="S337">
        <f t="shared" si="46"/>
        <v>2901.2509769999997</v>
      </c>
      <c r="T337">
        <f t="shared" si="41"/>
        <v>27.713593395488139</v>
      </c>
      <c r="U337">
        <f t="shared" si="47"/>
        <v>17.406427891024169</v>
      </c>
    </row>
    <row r="338" spans="1:21" x14ac:dyDescent="0.35">
      <c r="A338" t="s">
        <v>350</v>
      </c>
      <c r="B338">
        <v>2005.7200829999999</v>
      </c>
      <c r="C338">
        <v>1991.6324750000001</v>
      </c>
      <c r="D338">
        <v>1909.248529</v>
      </c>
      <c r="E338">
        <v>2105.4738349999998</v>
      </c>
      <c r="F338">
        <v>3731.9501610000002</v>
      </c>
      <c r="G338">
        <v>4966.3787890000003</v>
      </c>
      <c r="H338">
        <v>1685.0431080000001</v>
      </c>
      <c r="I338">
        <v>2524.9562299999998</v>
      </c>
      <c r="J338">
        <v>2456.9715620000002</v>
      </c>
      <c r="K338">
        <v>2652.592983</v>
      </c>
      <c r="L338">
        <v>2575.3070130000001</v>
      </c>
      <c r="M338">
        <v>2628.8088969999999</v>
      </c>
      <c r="N338">
        <f t="shared" si="42"/>
        <v>1998.676279</v>
      </c>
      <c r="O338">
        <f t="shared" si="43"/>
        <v>2007.3611819999999</v>
      </c>
      <c r="P338">
        <f t="shared" si="40"/>
        <v>4349.1644750000005</v>
      </c>
      <c r="Q338">
        <f t="shared" si="44"/>
        <v>2104.9996689999998</v>
      </c>
      <c r="R338">
        <f t="shared" si="45"/>
        <v>2554.7822725000001</v>
      </c>
      <c r="S338">
        <f t="shared" si="46"/>
        <v>2602.0579550000002</v>
      </c>
      <c r="T338">
        <f t="shared" si="41"/>
        <v>48.636341099319942</v>
      </c>
      <c r="U338">
        <f t="shared" si="47"/>
        <v>11.333889273155885</v>
      </c>
    </row>
    <row r="339" spans="1:21" x14ac:dyDescent="0.35">
      <c r="A339" t="s">
        <v>351</v>
      </c>
      <c r="B339">
        <v>5181.3818430000001</v>
      </c>
      <c r="C339">
        <v>5389.9040999999997</v>
      </c>
      <c r="D339">
        <v>3576.7439129999998</v>
      </c>
      <c r="E339">
        <v>4065.8565629999998</v>
      </c>
      <c r="F339">
        <v>10347.165639999999</v>
      </c>
      <c r="G339">
        <v>5888.2462240000004</v>
      </c>
      <c r="H339">
        <v>6899.9377850000001</v>
      </c>
      <c r="I339">
        <v>7157.2206180000003</v>
      </c>
      <c r="J339">
        <v>4465.0561589999998</v>
      </c>
      <c r="K339">
        <v>4521.4603459999998</v>
      </c>
      <c r="L339">
        <v>3741.8143879999998</v>
      </c>
      <c r="M339">
        <v>4122.2426759999998</v>
      </c>
      <c r="N339">
        <f t="shared" si="42"/>
        <v>5285.6429714999995</v>
      </c>
      <c r="O339">
        <f t="shared" si="43"/>
        <v>3821.3002379999998</v>
      </c>
      <c r="P339">
        <f t="shared" si="40"/>
        <v>8117.7059319999998</v>
      </c>
      <c r="Q339">
        <f t="shared" si="44"/>
        <v>7028.5792015000006</v>
      </c>
      <c r="R339">
        <f t="shared" si="45"/>
        <v>4493.2582524999998</v>
      </c>
      <c r="S339">
        <f t="shared" si="46"/>
        <v>3932.0285319999998</v>
      </c>
      <c r="T339">
        <f t="shared" si="41"/>
        <v>38.041731096679122</v>
      </c>
      <c r="U339">
        <f t="shared" si="47"/>
        <v>32.027346308023233</v>
      </c>
    </row>
    <row r="340" spans="1:21" x14ac:dyDescent="0.35">
      <c r="A340" t="s">
        <v>352</v>
      </c>
      <c r="B340">
        <v>1908.8274180000001</v>
      </c>
      <c r="C340">
        <v>4852.8348349999997</v>
      </c>
      <c r="D340">
        <v>4450.2903710000001</v>
      </c>
      <c r="E340">
        <v>4662.818456</v>
      </c>
      <c r="F340">
        <v>517.50616539999999</v>
      </c>
      <c r="G340">
        <v>2674.2597649999998</v>
      </c>
      <c r="H340">
        <v>438.02838700000001</v>
      </c>
      <c r="I340">
        <v>3044.3079120000002</v>
      </c>
      <c r="J340">
        <v>2552.0852620000001</v>
      </c>
      <c r="K340">
        <v>1164.774823</v>
      </c>
      <c r="L340">
        <v>4533.4199939999999</v>
      </c>
      <c r="M340">
        <v>4196.5327040000002</v>
      </c>
      <c r="N340">
        <f t="shared" si="42"/>
        <v>3380.8311264999998</v>
      </c>
      <c r="O340">
        <f t="shared" si="43"/>
        <v>4556.5544135</v>
      </c>
      <c r="P340">
        <f t="shared" si="40"/>
        <v>1595.8829651999999</v>
      </c>
      <c r="Q340">
        <f t="shared" si="44"/>
        <v>1741.1681495</v>
      </c>
      <c r="R340">
        <f t="shared" si="45"/>
        <v>1858.4300425000001</v>
      </c>
      <c r="S340">
        <f t="shared" si="46"/>
        <v>4364.9763490000005</v>
      </c>
      <c r="T340">
        <f t="shared" si="41"/>
        <v>46.911904295413116</v>
      </c>
      <c r="U340">
        <f t="shared" si="47"/>
        <v>55.82843907513886</v>
      </c>
    </row>
    <row r="341" spans="1:21" x14ac:dyDescent="0.35">
      <c r="A341" t="s">
        <v>353</v>
      </c>
      <c r="B341">
        <v>4287.0689169999996</v>
      </c>
      <c r="C341">
        <v>4140.0952450000004</v>
      </c>
      <c r="D341">
        <v>7220.5364879999997</v>
      </c>
      <c r="E341">
        <v>5797.8238979999996</v>
      </c>
      <c r="F341">
        <v>36.249127829999999</v>
      </c>
      <c r="G341">
        <v>0</v>
      </c>
      <c r="H341">
        <v>0</v>
      </c>
      <c r="I341">
        <v>15312.434429999999</v>
      </c>
      <c r="J341">
        <v>3555.4197410000002</v>
      </c>
      <c r="K341">
        <v>3739.1706730000001</v>
      </c>
      <c r="L341">
        <v>5646.3575140000003</v>
      </c>
      <c r="M341">
        <v>5707.5779030000003</v>
      </c>
      <c r="N341">
        <f t="shared" si="42"/>
        <v>4213.5820810000005</v>
      </c>
      <c r="O341">
        <f t="shared" si="43"/>
        <v>6509.1801930000001</v>
      </c>
      <c r="P341">
        <f t="shared" si="40"/>
        <v>18.124563915</v>
      </c>
      <c r="Q341">
        <f t="shared" si="44"/>
        <v>7656.2172149999997</v>
      </c>
      <c r="R341">
        <f t="shared" si="45"/>
        <v>3647.2952070000001</v>
      </c>
      <c r="S341">
        <f t="shared" si="46"/>
        <v>5676.9677085000003</v>
      </c>
      <c r="T341">
        <f t="shared" si="41"/>
        <v>91.934883856041353</v>
      </c>
      <c r="U341">
        <f t="shared" si="47"/>
        <v>35.414437724650071</v>
      </c>
    </row>
    <row r="342" spans="1:21" x14ac:dyDescent="0.35">
      <c r="A342" t="s">
        <v>354</v>
      </c>
      <c r="B342">
        <v>5311.9623199999996</v>
      </c>
      <c r="C342">
        <v>5001.0840459999999</v>
      </c>
      <c r="D342">
        <v>4096.5490760000002</v>
      </c>
      <c r="E342">
        <v>4046.5507200000002</v>
      </c>
      <c r="F342">
        <v>1855.881617</v>
      </c>
      <c r="G342">
        <v>1802.9462980000001</v>
      </c>
      <c r="H342">
        <v>4139.8008540000001</v>
      </c>
      <c r="I342">
        <v>4180.5427959999997</v>
      </c>
      <c r="J342">
        <v>3466.9353289999999</v>
      </c>
      <c r="K342">
        <v>3623.2793660000002</v>
      </c>
      <c r="L342">
        <v>3206.9775279999999</v>
      </c>
      <c r="M342">
        <v>3400.4505089999998</v>
      </c>
      <c r="N342">
        <f t="shared" si="42"/>
        <v>5156.5231829999993</v>
      </c>
      <c r="O342">
        <f t="shared" si="43"/>
        <v>4071.5498980000002</v>
      </c>
      <c r="P342">
        <f t="shared" si="40"/>
        <v>1829.4139574999999</v>
      </c>
      <c r="Q342">
        <f t="shared" si="44"/>
        <v>4160.1718249999994</v>
      </c>
      <c r="R342">
        <f t="shared" si="45"/>
        <v>3545.1073475000003</v>
      </c>
      <c r="S342">
        <f t="shared" si="46"/>
        <v>3303.7140184999998</v>
      </c>
      <c r="T342">
        <f t="shared" si="41"/>
        <v>46.034730284204855</v>
      </c>
      <c r="U342">
        <f t="shared" si="47"/>
        <v>12.033960810325807</v>
      </c>
    </row>
    <row r="343" spans="1:21" x14ac:dyDescent="0.35">
      <c r="A343" t="s">
        <v>355</v>
      </c>
      <c r="B343">
        <v>65310.988519999999</v>
      </c>
      <c r="C343">
        <v>64478.409469999999</v>
      </c>
      <c r="D343">
        <v>39128.398130000001</v>
      </c>
      <c r="E343">
        <v>41613.243880000002</v>
      </c>
      <c r="F343">
        <v>2962.5330090000002</v>
      </c>
      <c r="G343">
        <v>2687.194544</v>
      </c>
      <c r="H343">
        <v>34039.127529999998</v>
      </c>
      <c r="I343">
        <v>32150.864809999999</v>
      </c>
      <c r="J343">
        <v>21880.07821</v>
      </c>
      <c r="K343">
        <v>23155.353370000001</v>
      </c>
      <c r="L343">
        <v>19676.980790000001</v>
      </c>
      <c r="M343">
        <v>21090.126909999999</v>
      </c>
      <c r="N343">
        <f t="shared" si="42"/>
        <v>64894.698994999999</v>
      </c>
      <c r="O343">
        <f t="shared" si="43"/>
        <v>40370.821005000005</v>
      </c>
      <c r="P343">
        <f t="shared" si="40"/>
        <v>2824.8637765000003</v>
      </c>
      <c r="Q343">
        <f t="shared" si="44"/>
        <v>33094.996169999999</v>
      </c>
      <c r="R343">
        <f t="shared" si="45"/>
        <v>22517.715790000002</v>
      </c>
      <c r="S343">
        <f t="shared" si="46"/>
        <v>20383.55385</v>
      </c>
      <c r="T343">
        <f t="shared" si="41"/>
        <v>86.765595245473889</v>
      </c>
      <c r="U343">
        <f t="shared" si="47"/>
        <v>26.871191441248765</v>
      </c>
    </row>
    <row r="344" spans="1:21" x14ac:dyDescent="0.35">
      <c r="A344" t="s">
        <v>356</v>
      </c>
      <c r="B344">
        <v>18835.496350000001</v>
      </c>
      <c r="C344">
        <v>18081.197929999998</v>
      </c>
      <c r="D344">
        <v>14241.604789999999</v>
      </c>
      <c r="E344">
        <v>15758.883159999999</v>
      </c>
      <c r="F344">
        <v>31016.147870000001</v>
      </c>
      <c r="G344">
        <v>36275.601110000003</v>
      </c>
      <c r="H344">
        <v>25810.205109999999</v>
      </c>
      <c r="I344">
        <v>23200.83136</v>
      </c>
      <c r="J344">
        <v>17692.906340000001</v>
      </c>
      <c r="K344">
        <v>18589.080890000001</v>
      </c>
      <c r="L344">
        <v>16990.97292</v>
      </c>
      <c r="M344">
        <v>17470.327020000001</v>
      </c>
      <c r="N344">
        <f t="shared" si="42"/>
        <v>18458.347139999998</v>
      </c>
      <c r="O344">
        <f t="shared" si="43"/>
        <v>15000.243974999999</v>
      </c>
      <c r="P344">
        <f t="shared" si="40"/>
        <v>33645.874490000002</v>
      </c>
      <c r="Q344">
        <f t="shared" si="44"/>
        <v>24505.518235</v>
      </c>
      <c r="R344">
        <f t="shared" si="45"/>
        <v>18140.993614999999</v>
      </c>
      <c r="S344">
        <f t="shared" si="46"/>
        <v>17230.649969999999</v>
      </c>
      <c r="T344">
        <f t="shared" si="41"/>
        <v>44.342775654429452</v>
      </c>
      <c r="U344">
        <f t="shared" si="47"/>
        <v>19.858536358753632</v>
      </c>
    </row>
    <row r="345" spans="1:21" x14ac:dyDescent="0.35">
      <c r="A345" t="s">
        <v>357</v>
      </c>
      <c r="B345">
        <v>2472.377688</v>
      </c>
      <c r="C345">
        <v>2277.751561</v>
      </c>
      <c r="D345">
        <v>2186.911822</v>
      </c>
      <c r="E345">
        <v>2041.5993980000001</v>
      </c>
      <c r="F345">
        <v>2454.3305500000001</v>
      </c>
      <c r="G345">
        <v>1271.8044480000001</v>
      </c>
      <c r="H345">
        <v>1751.3291449999999</v>
      </c>
      <c r="I345">
        <v>1440.73659</v>
      </c>
      <c r="J345">
        <v>2340.98135</v>
      </c>
      <c r="K345">
        <v>2472.1433419999998</v>
      </c>
      <c r="L345">
        <v>2687.6429419999999</v>
      </c>
      <c r="M345">
        <v>2713.8746879999999</v>
      </c>
      <c r="N345">
        <f t="shared" si="42"/>
        <v>2375.0646244999998</v>
      </c>
      <c r="O345">
        <f t="shared" si="43"/>
        <v>2114.2556100000002</v>
      </c>
      <c r="P345">
        <f t="shared" ref="P345:P388" si="48">AVERAGE(F345:G345)</f>
        <v>1863.0674990000002</v>
      </c>
      <c r="Q345">
        <f t="shared" si="44"/>
        <v>1596.0328675000001</v>
      </c>
      <c r="R345">
        <f t="shared" si="45"/>
        <v>2406.5623459999997</v>
      </c>
      <c r="S345">
        <f t="shared" si="46"/>
        <v>2700.7588150000001</v>
      </c>
      <c r="T345">
        <f t="shared" si="41"/>
        <v>12.090585706965651</v>
      </c>
      <c r="U345">
        <f t="shared" si="47"/>
        <v>25.604503941839962</v>
      </c>
    </row>
    <row r="346" spans="1:21" x14ac:dyDescent="0.35">
      <c r="A346" t="s">
        <v>358</v>
      </c>
      <c r="B346">
        <v>2676.389482</v>
      </c>
      <c r="C346">
        <v>3904.806388</v>
      </c>
      <c r="D346">
        <v>2839.7735819999998</v>
      </c>
      <c r="E346">
        <v>2813.300937</v>
      </c>
      <c r="F346">
        <v>9603.1612100000002</v>
      </c>
      <c r="G346">
        <v>10263.94389</v>
      </c>
      <c r="H346">
        <v>6466.3136089999998</v>
      </c>
      <c r="I346">
        <v>7888.5408029999999</v>
      </c>
      <c r="J346">
        <v>2999.111844</v>
      </c>
      <c r="K346">
        <v>2962.5059719999999</v>
      </c>
      <c r="L346">
        <v>3013.2168409999999</v>
      </c>
      <c r="M346">
        <v>3128.5299260000002</v>
      </c>
      <c r="N346">
        <f t="shared" si="42"/>
        <v>3290.5979349999998</v>
      </c>
      <c r="O346">
        <f t="shared" si="43"/>
        <v>2826.5372594999999</v>
      </c>
      <c r="P346">
        <f t="shared" si="48"/>
        <v>9933.5525500000003</v>
      </c>
      <c r="Q346">
        <f t="shared" si="44"/>
        <v>7177.4272060000003</v>
      </c>
      <c r="R346">
        <f t="shared" si="45"/>
        <v>2980.808908</v>
      </c>
      <c r="S346">
        <f t="shared" si="46"/>
        <v>3070.8733835000003</v>
      </c>
      <c r="T346">
        <f t="shared" si="41"/>
        <v>74.315516190321432</v>
      </c>
      <c r="U346">
        <f t="shared" si="47"/>
        <v>54.365163019892414</v>
      </c>
    </row>
    <row r="347" spans="1:21" x14ac:dyDescent="0.35">
      <c r="A347" t="s">
        <v>359</v>
      </c>
      <c r="B347">
        <v>696.09764289999998</v>
      </c>
      <c r="C347">
        <v>642.16211950000002</v>
      </c>
      <c r="D347">
        <v>676.14741470000001</v>
      </c>
      <c r="E347">
        <v>510.9022622</v>
      </c>
      <c r="F347">
        <v>238.95986669999999</v>
      </c>
      <c r="G347">
        <v>161.6027417</v>
      </c>
      <c r="H347">
        <v>397.37951070000003</v>
      </c>
      <c r="I347">
        <v>267.33121899999998</v>
      </c>
      <c r="J347">
        <v>485.39878929999998</v>
      </c>
      <c r="K347">
        <v>549.2589802</v>
      </c>
      <c r="L347">
        <v>614.81843460000005</v>
      </c>
      <c r="M347">
        <v>612.39018659999999</v>
      </c>
      <c r="N347">
        <f t="shared" si="42"/>
        <v>669.1298812</v>
      </c>
      <c r="O347">
        <f t="shared" si="43"/>
        <v>593.52483845000006</v>
      </c>
      <c r="P347">
        <f t="shared" si="48"/>
        <v>200.28130419999999</v>
      </c>
      <c r="Q347">
        <f t="shared" si="44"/>
        <v>332.35536485</v>
      </c>
      <c r="R347">
        <f t="shared" si="45"/>
        <v>517.32888475000004</v>
      </c>
      <c r="S347">
        <f t="shared" si="46"/>
        <v>613.60431059999996</v>
      </c>
      <c r="T347">
        <f t="shared" si="41"/>
        <v>51.619335359567245</v>
      </c>
      <c r="U347">
        <f t="shared" si="47"/>
        <v>29.304515702241584</v>
      </c>
    </row>
    <row r="348" spans="1:21" x14ac:dyDescent="0.35">
      <c r="A348" t="s">
        <v>360</v>
      </c>
      <c r="B348">
        <v>6609.9174270000003</v>
      </c>
      <c r="C348">
        <v>6170.2484510000004</v>
      </c>
      <c r="D348">
        <v>4758.991994</v>
      </c>
      <c r="E348">
        <v>4915.6215060000004</v>
      </c>
      <c r="F348">
        <v>3686.0787209999999</v>
      </c>
      <c r="G348">
        <v>4124.770192</v>
      </c>
      <c r="H348">
        <v>4943.5798969999996</v>
      </c>
      <c r="I348">
        <v>4898.5816450000002</v>
      </c>
      <c r="J348">
        <v>4997.6419390000001</v>
      </c>
      <c r="K348">
        <v>5410.2895840000001</v>
      </c>
      <c r="L348">
        <v>5139.0836719999998</v>
      </c>
      <c r="M348">
        <v>5146.1815930000002</v>
      </c>
      <c r="N348">
        <f t="shared" si="42"/>
        <v>6390.0829389999999</v>
      </c>
      <c r="O348">
        <f t="shared" si="43"/>
        <v>4837.3067499999997</v>
      </c>
      <c r="P348">
        <f t="shared" si="48"/>
        <v>3905.4244564999999</v>
      </c>
      <c r="Q348">
        <f t="shared" si="44"/>
        <v>4921.0807709999999</v>
      </c>
      <c r="R348">
        <f t="shared" si="45"/>
        <v>5203.9657614999996</v>
      </c>
      <c r="S348">
        <f t="shared" si="46"/>
        <v>5142.6326325</v>
      </c>
      <c r="T348">
        <f t="shared" si="41"/>
        <v>24.883520455283879</v>
      </c>
      <c r="U348">
        <f t="shared" si="47"/>
        <v>2.9240684800207037</v>
      </c>
    </row>
    <row r="349" spans="1:21" x14ac:dyDescent="0.35">
      <c r="A349" t="s">
        <v>361</v>
      </c>
      <c r="B349">
        <v>588.45981849999998</v>
      </c>
      <c r="C349">
        <v>559.72467779999999</v>
      </c>
      <c r="D349">
        <v>449.78447540000002</v>
      </c>
      <c r="E349">
        <v>411.44555489999999</v>
      </c>
      <c r="F349">
        <v>21.01680021</v>
      </c>
      <c r="G349">
        <v>111.37526870000001</v>
      </c>
      <c r="H349">
        <v>36.41504844</v>
      </c>
      <c r="I349">
        <v>198.30782690000001</v>
      </c>
      <c r="J349">
        <v>501.50250349999999</v>
      </c>
      <c r="K349">
        <v>469.85037449999999</v>
      </c>
      <c r="L349">
        <v>568.21997620000002</v>
      </c>
      <c r="M349">
        <v>551.0861175</v>
      </c>
      <c r="N349">
        <f t="shared" si="42"/>
        <v>574.09224814999993</v>
      </c>
      <c r="O349">
        <f t="shared" si="43"/>
        <v>430.61501514999998</v>
      </c>
      <c r="P349">
        <f t="shared" si="48"/>
        <v>66.196034455000003</v>
      </c>
      <c r="Q349">
        <f t="shared" si="44"/>
        <v>117.36143767</v>
      </c>
      <c r="R349">
        <f t="shared" si="45"/>
        <v>485.67643899999996</v>
      </c>
      <c r="S349">
        <f t="shared" si="46"/>
        <v>559.65304685000001</v>
      </c>
      <c r="T349">
        <f t="shared" si="41"/>
        <v>73.349766396249265</v>
      </c>
      <c r="U349">
        <f t="shared" si="47"/>
        <v>61.127322442534258</v>
      </c>
    </row>
    <row r="350" spans="1:21" x14ac:dyDescent="0.35">
      <c r="A350" t="s">
        <v>362</v>
      </c>
      <c r="B350">
        <v>9553.5244579999999</v>
      </c>
      <c r="C350">
        <v>9962.1728490000005</v>
      </c>
      <c r="D350">
        <v>9511.1175949999997</v>
      </c>
      <c r="E350">
        <v>10309.371440000001</v>
      </c>
      <c r="F350">
        <v>5043.2409369999996</v>
      </c>
      <c r="G350">
        <v>5217.3693620000004</v>
      </c>
      <c r="H350">
        <v>15200.808279999999</v>
      </c>
      <c r="I350">
        <v>16054.17815</v>
      </c>
      <c r="J350">
        <v>6470.7241359999998</v>
      </c>
      <c r="K350">
        <v>5862.7216049999997</v>
      </c>
      <c r="L350">
        <v>6052.4853169999997</v>
      </c>
      <c r="M350">
        <v>6650.8014469999998</v>
      </c>
      <c r="N350">
        <f t="shared" si="42"/>
        <v>9757.8486535000011</v>
      </c>
      <c r="O350">
        <f t="shared" si="43"/>
        <v>9910.2445174999993</v>
      </c>
      <c r="P350">
        <f t="shared" si="48"/>
        <v>5130.3051495</v>
      </c>
      <c r="Q350">
        <f t="shared" si="44"/>
        <v>15627.493214999999</v>
      </c>
      <c r="R350">
        <f t="shared" si="45"/>
        <v>6166.7228704999998</v>
      </c>
      <c r="S350">
        <f t="shared" si="46"/>
        <v>6351.6433820000002</v>
      </c>
      <c r="T350">
        <f t="shared" ref="T350:T388" si="49">_xlfn.STDEV.S(N350:P350)/AVERAGE(N350:P350)*100</f>
        <v>32.866338325333921</v>
      </c>
      <c r="U350">
        <f t="shared" si="47"/>
        <v>57.65949244683577</v>
      </c>
    </row>
    <row r="351" spans="1:21" x14ac:dyDescent="0.35">
      <c r="A351" t="s">
        <v>363</v>
      </c>
      <c r="B351">
        <v>345.19655460000001</v>
      </c>
      <c r="C351">
        <v>326.00091300000003</v>
      </c>
      <c r="D351">
        <v>298.3721433</v>
      </c>
      <c r="E351">
        <v>310.18723230000001</v>
      </c>
      <c r="F351">
        <v>528.99804630000006</v>
      </c>
      <c r="G351">
        <v>89.241732580000004</v>
      </c>
      <c r="H351">
        <v>73.380540460000006</v>
      </c>
      <c r="I351">
        <v>159.40425490000001</v>
      </c>
      <c r="J351">
        <v>407.41423229999998</v>
      </c>
      <c r="K351">
        <v>472.50635949999997</v>
      </c>
      <c r="L351">
        <v>373.09795450000001</v>
      </c>
      <c r="M351">
        <v>309.76284249999998</v>
      </c>
      <c r="N351">
        <f t="shared" si="42"/>
        <v>335.59873379999999</v>
      </c>
      <c r="O351">
        <f t="shared" si="43"/>
        <v>304.27968780000003</v>
      </c>
      <c r="P351">
        <f t="shared" si="48"/>
        <v>309.11988944000001</v>
      </c>
      <c r="Q351">
        <f t="shared" si="44"/>
        <v>116.39239768000002</v>
      </c>
      <c r="R351">
        <f t="shared" si="45"/>
        <v>439.96029590000001</v>
      </c>
      <c r="S351">
        <f t="shared" si="46"/>
        <v>341.43039850000002</v>
      </c>
      <c r="T351">
        <f t="shared" si="49"/>
        <v>5.3296456492096116</v>
      </c>
      <c r="U351">
        <f t="shared" si="47"/>
        <v>55.421371792093197</v>
      </c>
    </row>
    <row r="352" spans="1:21" x14ac:dyDescent="0.35">
      <c r="A352" t="s">
        <v>364</v>
      </c>
      <c r="B352">
        <v>3672.5386800000001</v>
      </c>
      <c r="C352">
        <v>3705.6589210000002</v>
      </c>
      <c r="D352">
        <v>3155.9254850000002</v>
      </c>
      <c r="E352">
        <v>3251.1719159999998</v>
      </c>
      <c r="F352">
        <v>110.71745009999999</v>
      </c>
      <c r="G352">
        <v>480.6247788</v>
      </c>
      <c r="H352">
        <v>1842.2935259999999</v>
      </c>
      <c r="I352">
        <v>1684.1312989999999</v>
      </c>
      <c r="J352">
        <v>1537.898322</v>
      </c>
      <c r="K352">
        <v>1609.115184</v>
      </c>
      <c r="L352">
        <v>1607.216913</v>
      </c>
      <c r="M352">
        <v>1573.1297549999999</v>
      </c>
      <c r="N352">
        <f t="shared" si="42"/>
        <v>3689.0988004999999</v>
      </c>
      <c r="O352">
        <f t="shared" si="43"/>
        <v>3203.5487005</v>
      </c>
      <c r="P352">
        <f t="shared" si="48"/>
        <v>295.67111445</v>
      </c>
      <c r="Q352">
        <f t="shared" si="44"/>
        <v>1763.2124125</v>
      </c>
      <c r="R352">
        <f t="shared" si="45"/>
        <v>1573.5067530000001</v>
      </c>
      <c r="S352">
        <f t="shared" si="46"/>
        <v>1590.1733340000001</v>
      </c>
      <c r="T352">
        <f t="shared" si="49"/>
        <v>76.589238797707822</v>
      </c>
      <c r="U352">
        <f t="shared" si="47"/>
        <v>6.3963104110927453</v>
      </c>
    </row>
    <row r="353" spans="1:21" x14ac:dyDescent="0.35">
      <c r="A353" t="s">
        <v>365</v>
      </c>
      <c r="B353">
        <v>34642.752899999999</v>
      </c>
      <c r="C353">
        <v>34037.501179999999</v>
      </c>
      <c r="D353">
        <v>22810.034540000001</v>
      </c>
      <c r="E353">
        <v>23216.43735</v>
      </c>
      <c r="F353">
        <v>7143.7242690000003</v>
      </c>
      <c r="G353">
        <v>3654.525932</v>
      </c>
      <c r="H353">
        <v>18858.22767</v>
      </c>
      <c r="I353">
        <v>20920.273720000001</v>
      </c>
      <c r="J353">
        <v>18251.95649</v>
      </c>
      <c r="K353">
        <v>18901.5082</v>
      </c>
      <c r="L353">
        <v>14048.432150000001</v>
      </c>
      <c r="M353">
        <v>15606.795260000001</v>
      </c>
      <c r="N353">
        <f t="shared" si="42"/>
        <v>34340.127039999999</v>
      </c>
      <c r="O353">
        <f t="shared" si="43"/>
        <v>23013.235945</v>
      </c>
      <c r="P353">
        <f t="shared" si="48"/>
        <v>5399.1251005000004</v>
      </c>
      <c r="Q353">
        <f t="shared" si="44"/>
        <v>19889.250695000002</v>
      </c>
      <c r="R353">
        <f t="shared" si="45"/>
        <v>18576.732345</v>
      </c>
      <c r="S353">
        <f t="shared" si="46"/>
        <v>14827.613705</v>
      </c>
      <c r="T353">
        <f t="shared" si="49"/>
        <v>69.720954236940273</v>
      </c>
      <c r="U353">
        <f t="shared" si="47"/>
        <v>14.786462482253501</v>
      </c>
    </row>
    <row r="354" spans="1:21" x14ac:dyDescent="0.35">
      <c r="A354" t="s">
        <v>366</v>
      </c>
      <c r="B354">
        <v>1209.3874519999999</v>
      </c>
      <c r="C354">
        <v>1263.8118360000001</v>
      </c>
      <c r="D354">
        <v>1415.196314</v>
      </c>
      <c r="E354">
        <v>1351.486367</v>
      </c>
      <c r="F354">
        <v>704.04568470000004</v>
      </c>
      <c r="G354">
        <v>606.17994390000001</v>
      </c>
      <c r="H354">
        <v>891.0884059</v>
      </c>
      <c r="I354">
        <v>952.04427499999997</v>
      </c>
      <c r="J354">
        <v>1011.827358</v>
      </c>
      <c r="K354">
        <v>936.24092989999997</v>
      </c>
      <c r="L354">
        <v>1117.0808469999999</v>
      </c>
      <c r="M354">
        <v>1097.5514330000001</v>
      </c>
      <c r="N354">
        <f t="shared" si="42"/>
        <v>1236.5996439999999</v>
      </c>
      <c r="O354">
        <f t="shared" si="43"/>
        <v>1383.3413405000001</v>
      </c>
      <c r="P354">
        <f t="shared" si="48"/>
        <v>655.11281430000008</v>
      </c>
      <c r="Q354">
        <f t="shared" si="44"/>
        <v>921.56634044999998</v>
      </c>
      <c r="R354">
        <f t="shared" si="45"/>
        <v>974.03414395000004</v>
      </c>
      <c r="S354">
        <f t="shared" si="46"/>
        <v>1107.3161399999999</v>
      </c>
      <c r="T354">
        <f t="shared" si="49"/>
        <v>35.279022619949643</v>
      </c>
      <c r="U354">
        <f t="shared" si="47"/>
        <v>9.5667064199326308</v>
      </c>
    </row>
    <row r="355" spans="1:21" x14ac:dyDescent="0.35">
      <c r="A355" t="s">
        <v>367</v>
      </c>
      <c r="B355">
        <v>19658.182489999999</v>
      </c>
      <c r="C355">
        <v>19379.854309999999</v>
      </c>
      <c r="D355">
        <v>18016.47322</v>
      </c>
      <c r="E355">
        <v>17356.474859999998</v>
      </c>
      <c r="F355">
        <v>3557.5763019999999</v>
      </c>
      <c r="G355">
        <v>3742.6205359999999</v>
      </c>
      <c r="H355">
        <v>10869.961649999999</v>
      </c>
      <c r="I355">
        <v>10503.44918</v>
      </c>
      <c r="J355">
        <v>12279.75294</v>
      </c>
      <c r="K355">
        <v>12372.521580000001</v>
      </c>
      <c r="L355">
        <v>12570.84506</v>
      </c>
      <c r="M355">
        <v>12272.36433</v>
      </c>
      <c r="N355">
        <f t="shared" si="42"/>
        <v>19519.018400000001</v>
      </c>
      <c r="O355">
        <f t="shared" si="43"/>
        <v>17686.474040000001</v>
      </c>
      <c r="P355">
        <f t="shared" si="48"/>
        <v>3650.0984189999999</v>
      </c>
      <c r="Q355">
        <f t="shared" si="44"/>
        <v>10686.705415</v>
      </c>
      <c r="R355">
        <f t="shared" si="45"/>
        <v>12326.13726</v>
      </c>
      <c r="S355">
        <f t="shared" si="46"/>
        <v>12421.604695</v>
      </c>
      <c r="T355">
        <f t="shared" si="49"/>
        <v>63.746998311393313</v>
      </c>
      <c r="U355">
        <f t="shared" si="47"/>
        <v>8.2568327599350919</v>
      </c>
    </row>
    <row r="356" spans="1:21" x14ac:dyDescent="0.35">
      <c r="A356" t="s">
        <v>368</v>
      </c>
      <c r="B356">
        <v>6848.8283090000004</v>
      </c>
      <c r="C356">
        <v>6619.9836729999997</v>
      </c>
      <c r="D356">
        <v>5482.4541049999998</v>
      </c>
      <c r="E356">
        <v>5449.3760110000003</v>
      </c>
      <c r="F356">
        <v>1378.6318389999999</v>
      </c>
      <c r="G356">
        <v>1006.312046</v>
      </c>
      <c r="H356">
        <v>3328.1669849999998</v>
      </c>
      <c r="I356">
        <v>3263.9328679999999</v>
      </c>
      <c r="J356">
        <v>4127.9743580000004</v>
      </c>
      <c r="K356">
        <v>4499.3886810000004</v>
      </c>
      <c r="L356">
        <v>3915.178817</v>
      </c>
      <c r="M356">
        <v>4019.8178600000001</v>
      </c>
      <c r="N356">
        <f t="shared" si="42"/>
        <v>6734.4059909999996</v>
      </c>
      <c r="O356">
        <f t="shared" si="43"/>
        <v>5465.9150580000005</v>
      </c>
      <c r="P356">
        <f t="shared" si="48"/>
        <v>1192.4719424999998</v>
      </c>
      <c r="Q356">
        <f t="shared" si="44"/>
        <v>3296.0499264999999</v>
      </c>
      <c r="R356">
        <f t="shared" si="45"/>
        <v>4313.6815194999999</v>
      </c>
      <c r="S356">
        <f t="shared" si="46"/>
        <v>3967.4983385</v>
      </c>
      <c r="T356">
        <f t="shared" si="49"/>
        <v>65.040347582378942</v>
      </c>
      <c r="U356">
        <f t="shared" si="47"/>
        <v>13.407533004057587</v>
      </c>
    </row>
    <row r="357" spans="1:21" x14ac:dyDescent="0.35">
      <c r="A357" t="s">
        <v>369</v>
      </c>
      <c r="B357">
        <v>7523.8094849999998</v>
      </c>
      <c r="C357">
        <v>7531.9033319999999</v>
      </c>
      <c r="D357">
        <v>5203.8696149999996</v>
      </c>
      <c r="E357">
        <v>5393.5655829999996</v>
      </c>
      <c r="F357">
        <v>1331.2299860000001</v>
      </c>
      <c r="G357">
        <v>2557.5904420000002</v>
      </c>
      <c r="H357">
        <v>4711.2565420000001</v>
      </c>
      <c r="I357">
        <v>4660.4461670000001</v>
      </c>
      <c r="J357">
        <v>3637.1495669999999</v>
      </c>
      <c r="K357">
        <v>3987.4403050000001</v>
      </c>
      <c r="L357">
        <v>3292.233193</v>
      </c>
      <c r="M357">
        <v>3377.1306079999999</v>
      </c>
      <c r="N357">
        <f t="shared" si="42"/>
        <v>7527.8564084999998</v>
      </c>
      <c r="O357">
        <f t="shared" si="43"/>
        <v>5298.7175989999996</v>
      </c>
      <c r="P357">
        <f t="shared" si="48"/>
        <v>1944.410214</v>
      </c>
      <c r="Q357">
        <f t="shared" si="44"/>
        <v>4685.8513545000005</v>
      </c>
      <c r="R357">
        <f t="shared" si="45"/>
        <v>3812.2949360000002</v>
      </c>
      <c r="S357">
        <f t="shared" si="46"/>
        <v>3334.6819004999998</v>
      </c>
      <c r="T357">
        <f t="shared" si="49"/>
        <v>57.082617077082254</v>
      </c>
      <c r="U357">
        <f t="shared" si="47"/>
        <v>17.371638185500323</v>
      </c>
    </row>
    <row r="358" spans="1:21" x14ac:dyDescent="0.35">
      <c r="A358" t="s">
        <v>370</v>
      </c>
      <c r="B358">
        <v>18592.93347</v>
      </c>
      <c r="C358">
        <v>17396.98587</v>
      </c>
      <c r="D358">
        <v>6474.4001189999999</v>
      </c>
      <c r="E358">
        <v>6665.9882340000004</v>
      </c>
      <c r="F358">
        <v>7111.2168750000001</v>
      </c>
      <c r="G358">
        <v>5066.0795410000001</v>
      </c>
      <c r="H358">
        <v>14334.902899999999</v>
      </c>
      <c r="I358">
        <v>13200.165360000001</v>
      </c>
      <c r="J358">
        <v>8161.5904829999999</v>
      </c>
      <c r="K358">
        <v>8577.1634090000007</v>
      </c>
      <c r="L358">
        <v>4854.597718</v>
      </c>
      <c r="M358">
        <v>5113.1082939999997</v>
      </c>
      <c r="N358">
        <f t="shared" si="42"/>
        <v>17994.95967</v>
      </c>
      <c r="O358">
        <f t="shared" si="43"/>
        <v>6570.1941765000001</v>
      </c>
      <c r="P358">
        <f t="shared" si="48"/>
        <v>6088.6482080000005</v>
      </c>
      <c r="Q358">
        <f t="shared" si="44"/>
        <v>13767.53413</v>
      </c>
      <c r="R358">
        <f t="shared" si="45"/>
        <v>8369.3769460000003</v>
      </c>
      <c r="S358">
        <f t="shared" si="46"/>
        <v>4983.8530059999994</v>
      </c>
      <c r="T358">
        <f t="shared" si="49"/>
        <v>65.956621836949409</v>
      </c>
      <c r="U358">
        <f t="shared" si="47"/>
        <v>49.004194303982345</v>
      </c>
    </row>
    <row r="359" spans="1:21" x14ac:dyDescent="0.35">
      <c r="A359" t="s">
        <v>371</v>
      </c>
      <c r="B359">
        <v>4644.2318839999998</v>
      </c>
      <c r="C359">
        <v>4435.2897620000003</v>
      </c>
      <c r="D359">
        <v>3684.0342089999999</v>
      </c>
      <c r="E359">
        <v>4022.7793959999999</v>
      </c>
      <c r="F359">
        <v>6802.4711450000004</v>
      </c>
      <c r="G359">
        <v>6095.7893830000003</v>
      </c>
      <c r="H359">
        <v>6379.763989</v>
      </c>
      <c r="I359">
        <v>5712.529974</v>
      </c>
      <c r="J359">
        <v>4096.0864359999996</v>
      </c>
      <c r="K359">
        <v>4250.0440470000003</v>
      </c>
      <c r="L359">
        <v>4055.2678310000001</v>
      </c>
      <c r="M359">
        <v>4115.4128940000001</v>
      </c>
      <c r="N359">
        <f t="shared" si="42"/>
        <v>4539.7608230000005</v>
      </c>
      <c r="O359">
        <f t="shared" si="43"/>
        <v>3853.4068024999997</v>
      </c>
      <c r="P359">
        <f t="shared" si="48"/>
        <v>6449.1302640000004</v>
      </c>
      <c r="Q359">
        <f t="shared" si="44"/>
        <v>6046.1469815</v>
      </c>
      <c r="R359">
        <f t="shared" si="45"/>
        <v>4173.0652415000004</v>
      </c>
      <c r="S359">
        <f t="shared" si="46"/>
        <v>4085.3403625000001</v>
      </c>
      <c r="T359">
        <f t="shared" si="49"/>
        <v>27.186323059049116</v>
      </c>
      <c r="U359">
        <f t="shared" si="47"/>
        <v>23.229326420598529</v>
      </c>
    </row>
    <row r="360" spans="1:21" x14ac:dyDescent="0.35">
      <c r="A360" t="s">
        <v>372</v>
      </c>
      <c r="B360">
        <v>12036.813889999999</v>
      </c>
      <c r="C360">
        <v>11457.91561</v>
      </c>
      <c r="D360">
        <v>8572.503068</v>
      </c>
      <c r="E360">
        <v>8939.3248280000007</v>
      </c>
      <c r="F360">
        <v>543.36615810000001</v>
      </c>
      <c r="G360">
        <v>17344.33351</v>
      </c>
      <c r="H360">
        <v>7278.9474120000004</v>
      </c>
      <c r="I360">
        <v>10889.116540000001</v>
      </c>
      <c r="J360">
        <v>8239.4786490000006</v>
      </c>
      <c r="K360">
        <v>8015.8277429999998</v>
      </c>
      <c r="L360">
        <v>5964.2682420000001</v>
      </c>
      <c r="M360">
        <v>6610.0038020000002</v>
      </c>
      <c r="N360">
        <f t="shared" si="42"/>
        <v>11747.364750000001</v>
      </c>
      <c r="O360">
        <f t="shared" si="43"/>
        <v>8755.9139480000013</v>
      </c>
      <c r="P360">
        <f t="shared" si="48"/>
        <v>8943.8498340500009</v>
      </c>
      <c r="Q360">
        <f t="shared" si="44"/>
        <v>9084.0319760000002</v>
      </c>
      <c r="R360">
        <f t="shared" si="45"/>
        <v>8127.6531960000002</v>
      </c>
      <c r="S360">
        <f t="shared" si="46"/>
        <v>6287.1360220000006</v>
      </c>
      <c r="T360">
        <f t="shared" si="49"/>
        <v>17.069572090917067</v>
      </c>
      <c r="U360">
        <f t="shared" si="47"/>
        <v>18.148330523534568</v>
      </c>
    </row>
    <row r="361" spans="1:21" x14ac:dyDescent="0.35">
      <c r="A361" t="s">
        <v>373</v>
      </c>
      <c r="B361">
        <v>24065.325059999999</v>
      </c>
      <c r="C361">
        <v>24633.095880000001</v>
      </c>
      <c r="D361">
        <v>13815.26447</v>
      </c>
      <c r="E361">
        <v>13802.28385</v>
      </c>
      <c r="F361">
        <v>4035.9480589999998</v>
      </c>
      <c r="G361">
        <v>2626.5851269999998</v>
      </c>
      <c r="H361">
        <v>13721.47213</v>
      </c>
      <c r="I361">
        <v>12994.769039999999</v>
      </c>
      <c r="J361">
        <v>9656.7618340000008</v>
      </c>
      <c r="K361">
        <v>10215.33596</v>
      </c>
      <c r="L361">
        <v>6273.0245160000004</v>
      </c>
      <c r="M361">
        <v>6321.6791190000004</v>
      </c>
      <c r="N361">
        <f t="shared" si="42"/>
        <v>24349.210469999998</v>
      </c>
      <c r="O361">
        <f t="shared" si="43"/>
        <v>13808.774160000001</v>
      </c>
      <c r="P361">
        <f t="shared" si="48"/>
        <v>3331.2665929999998</v>
      </c>
      <c r="Q361">
        <f t="shared" si="44"/>
        <v>13358.120585000001</v>
      </c>
      <c r="R361">
        <f t="shared" si="45"/>
        <v>9936.0488970000006</v>
      </c>
      <c r="S361">
        <f t="shared" si="46"/>
        <v>6297.3518175000008</v>
      </c>
      <c r="T361">
        <f t="shared" si="49"/>
        <v>75.988266813825717</v>
      </c>
      <c r="U361">
        <f t="shared" si="47"/>
        <v>35.796789351236633</v>
      </c>
    </row>
    <row r="362" spans="1:21" x14ac:dyDescent="0.35">
      <c r="A362" t="s">
        <v>374</v>
      </c>
      <c r="B362">
        <v>4931.5267139999996</v>
      </c>
      <c r="C362">
        <v>4767.9440450000002</v>
      </c>
      <c r="D362">
        <v>3088.4786060000001</v>
      </c>
      <c r="E362">
        <v>3102.941777</v>
      </c>
      <c r="F362">
        <v>19629.562750000001</v>
      </c>
      <c r="G362">
        <v>16749.633389999999</v>
      </c>
      <c r="H362">
        <v>7487.5782339999996</v>
      </c>
      <c r="I362">
        <v>5686.2744949999997</v>
      </c>
      <c r="J362">
        <v>6422.4866670000001</v>
      </c>
      <c r="K362">
        <v>6561.5799919999999</v>
      </c>
      <c r="L362">
        <v>5047.4474129999999</v>
      </c>
      <c r="M362">
        <v>5308.0205390000001</v>
      </c>
      <c r="N362">
        <f t="shared" si="42"/>
        <v>4849.7353794999999</v>
      </c>
      <c r="O362">
        <f t="shared" si="43"/>
        <v>3095.7101915000003</v>
      </c>
      <c r="P362">
        <f t="shared" si="48"/>
        <v>18189.59807</v>
      </c>
      <c r="Q362">
        <f t="shared" si="44"/>
        <v>6586.9263644999992</v>
      </c>
      <c r="R362">
        <f t="shared" si="45"/>
        <v>6492.0333295</v>
      </c>
      <c r="S362">
        <f t="shared" si="46"/>
        <v>5177.7339759999995</v>
      </c>
      <c r="T362">
        <f t="shared" si="49"/>
        <v>94.755956803150781</v>
      </c>
      <c r="U362">
        <f t="shared" si="47"/>
        <v>12.942672906643502</v>
      </c>
    </row>
    <row r="363" spans="1:21" x14ac:dyDescent="0.35">
      <c r="A363" t="s">
        <v>375</v>
      </c>
      <c r="B363">
        <v>3534.7009889999999</v>
      </c>
      <c r="C363">
        <v>3596.0049749999998</v>
      </c>
      <c r="D363">
        <v>2592.4156990000001</v>
      </c>
      <c r="E363">
        <v>2213.1559510000002</v>
      </c>
      <c r="F363">
        <v>7934.7528380000003</v>
      </c>
      <c r="G363">
        <v>8465.9631919999993</v>
      </c>
      <c r="H363">
        <v>14024.32028</v>
      </c>
      <c r="I363">
        <v>11263.89673</v>
      </c>
      <c r="J363">
        <v>2721.0915020000002</v>
      </c>
      <c r="K363">
        <v>2954.5568159999998</v>
      </c>
      <c r="L363">
        <v>2509.1249910000001</v>
      </c>
      <c r="M363">
        <v>2488.6565369999998</v>
      </c>
      <c r="N363">
        <f t="shared" si="42"/>
        <v>3565.3529819999999</v>
      </c>
      <c r="O363">
        <f t="shared" si="43"/>
        <v>2402.7858249999999</v>
      </c>
      <c r="P363">
        <f t="shared" si="48"/>
        <v>8200.3580149999998</v>
      </c>
      <c r="Q363">
        <f t="shared" si="44"/>
        <v>12644.108505</v>
      </c>
      <c r="R363">
        <f t="shared" si="45"/>
        <v>2837.8241589999998</v>
      </c>
      <c r="S363">
        <f t="shared" si="46"/>
        <v>2498.8907639999998</v>
      </c>
      <c r="T363">
        <f t="shared" si="49"/>
        <v>64.944300560613286</v>
      </c>
      <c r="U363">
        <f t="shared" si="47"/>
        <v>96.135672786263726</v>
      </c>
    </row>
    <row r="364" spans="1:21" x14ac:dyDescent="0.35">
      <c r="A364" t="s">
        <v>376</v>
      </c>
      <c r="B364">
        <v>3266.8864199999998</v>
      </c>
      <c r="C364">
        <v>3148.8679820000002</v>
      </c>
      <c r="D364">
        <v>2300.188005</v>
      </c>
      <c r="E364">
        <v>2376.205152</v>
      </c>
      <c r="F364">
        <v>5698.8558860000003</v>
      </c>
      <c r="G364">
        <v>4664.9836420000001</v>
      </c>
      <c r="H364">
        <v>4530.7791379999999</v>
      </c>
      <c r="I364">
        <v>4407.0199229999998</v>
      </c>
      <c r="J364">
        <v>3179.9288820000002</v>
      </c>
      <c r="K364">
        <v>3196.7360469999999</v>
      </c>
      <c r="L364">
        <v>2362.547243</v>
      </c>
      <c r="M364">
        <v>2501.655053</v>
      </c>
      <c r="N364">
        <f t="shared" si="42"/>
        <v>3207.8772010000002</v>
      </c>
      <c r="O364">
        <f t="shared" si="43"/>
        <v>2338.1965785000002</v>
      </c>
      <c r="P364">
        <f t="shared" si="48"/>
        <v>5181.9197640000002</v>
      </c>
      <c r="Q364">
        <f t="shared" si="44"/>
        <v>4468.8995304999999</v>
      </c>
      <c r="R364">
        <f t="shared" si="45"/>
        <v>3188.3324645000002</v>
      </c>
      <c r="S364">
        <f t="shared" si="46"/>
        <v>2432.1011479999997</v>
      </c>
      <c r="T364">
        <f t="shared" si="49"/>
        <v>40.748440047678066</v>
      </c>
      <c r="U364">
        <f t="shared" si="47"/>
        <v>30.614098225318052</v>
      </c>
    </row>
    <row r="365" spans="1:21" x14ac:dyDescent="0.35">
      <c r="A365" t="s">
        <v>377</v>
      </c>
      <c r="B365">
        <v>1334.0527139999999</v>
      </c>
      <c r="C365">
        <v>1077.17058</v>
      </c>
      <c r="D365">
        <v>1209.795259</v>
      </c>
      <c r="E365">
        <v>1375.5007800000001</v>
      </c>
      <c r="F365">
        <v>3395.6845250000001</v>
      </c>
      <c r="G365">
        <v>1178.3530310000001</v>
      </c>
      <c r="H365">
        <v>2268.247922</v>
      </c>
      <c r="I365">
        <v>2502.1964360000002</v>
      </c>
      <c r="J365">
        <v>1203.9100530000001</v>
      </c>
      <c r="K365">
        <v>1192.400564</v>
      </c>
      <c r="L365">
        <v>1211.8453939999999</v>
      </c>
      <c r="M365">
        <v>1259.449108</v>
      </c>
      <c r="N365">
        <f t="shared" si="42"/>
        <v>1205.6116469999999</v>
      </c>
      <c r="O365">
        <f t="shared" si="43"/>
        <v>1292.6480194999999</v>
      </c>
      <c r="P365">
        <f t="shared" si="48"/>
        <v>2287.0187780000001</v>
      </c>
      <c r="Q365">
        <f t="shared" si="44"/>
        <v>2385.2221790000003</v>
      </c>
      <c r="R365">
        <f t="shared" si="45"/>
        <v>1198.1553085</v>
      </c>
      <c r="S365">
        <f t="shared" si="46"/>
        <v>1235.6472509999999</v>
      </c>
      <c r="T365">
        <f t="shared" si="49"/>
        <v>37.665746569076852</v>
      </c>
      <c r="U365">
        <f t="shared" si="47"/>
        <v>42.007928451334195</v>
      </c>
    </row>
    <row r="366" spans="1:21" x14ac:dyDescent="0.35">
      <c r="A366" t="s">
        <v>378</v>
      </c>
      <c r="B366">
        <v>9957.5877170000003</v>
      </c>
      <c r="C366">
        <v>8794.3773519999995</v>
      </c>
      <c r="D366">
        <v>11544.85923</v>
      </c>
      <c r="E366">
        <v>10787.834919999999</v>
      </c>
      <c r="F366">
        <v>14790.946</v>
      </c>
      <c r="G366">
        <v>13506.069310000001</v>
      </c>
      <c r="H366">
        <v>9326.4812320000001</v>
      </c>
      <c r="I366">
        <v>9639.9186439999994</v>
      </c>
      <c r="J366">
        <v>11667.45408</v>
      </c>
      <c r="K366">
        <v>12269.31331</v>
      </c>
      <c r="L366">
        <v>14023.74886</v>
      </c>
      <c r="M366">
        <v>13567.690629999999</v>
      </c>
      <c r="N366">
        <f t="shared" si="42"/>
        <v>9375.982534499999</v>
      </c>
      <c r="O366">
        <f t="shared" si="43"/>
        <v>11166.347075</v>
      </c>
      <c r="P366">
        <f t="shared" si="48"/>
        <v>14148.507655000001</v>
      </c>
      <c r="Q366">
        <f t="shared" si="44"/>
        <v>9483.1999379999997</v>
      </c>
      <c r="R366">
        <f t="shared" si="45"/>
        <v>11968.383695</v>
      </c>
      <c r="S366">
        <f t="shared" si="46"/>
        <v>13795.719744999999</v>
      </c>
      <c r="T366">
        <f t="shared" si="49"/>
        <v>20.849335035313</v>
      </c>
      <c r="U366">
        <f t="shared" si="47"/>
        <v>18.423590623177301</v>
      </c>
    </row>
    <row r="367" spans="1:21" x14ac:dyDescent="0.35">
      <c r="A367" t="s">
        <v>379</v>
      </c>
      <c r="B367">
        <v>21877.4918</v>
      </c>
      <c r="C367">
        <v>20044.956559999999</v>
      </c>
      <c r="D367">
        <v>15001.2853</v>
      </c>
      <c r="E367">
        <v>15110.886850000001</v>
      </c>
      <c r="F367">
        <v>4652.3233250000003</v>
      </c>
      <c r="G367">
        <v>4955.8499920000004</v>
      </c>
      <c r="H367">
        <v>19296.77953</v>
      </c>
      <c r="I367">
        <v>19423.067040000002</v>
      </c>
      <c r="J367">
        <v>9640.5059720000008</v>
      </c>
      <c r="K367">
        <v>10186.435240000001</v>
      </c>
      <c r="L367">
        <v>9290.7464689999997</v>
      </c>
      <c r="M367">
        <v>9166.7633559999995</v>
      </c>
      <c r="N367">
        <f t="shared" si="42"/>
        <v>20961.224179999997</v>
      </c>
      <c r="O367">
        <f t="shared" si="43"/>
        <v>15056.086074999999</v>
      </c>
      <c r="P367">
        <f t="shared" si="48"/>
        <v>4804.0866585000003</v>
      </c>
      <c r="Q367">
        <f t="shared" si="44"/>
        <v>19359.923285000001</v>
      </c>
      <c r="R367">
        <f t="shared" si="45"/>
        <v>9913.4706060000008</v>
      </c>
      <c r="S367">
        <f t="shared" si="46"/>
        <v>9228.7549125000005</v>
      </c>
      <c r="T367">
        <f t="shared" si="49"/>
        <v>60.082044754126827</v>
      </c>
      <c r="U367">
        <f t="shared" si="47"/>
        <v>44.116492105630265</v>
      </c>
    </row>
    <row r="368" spans="1:21" x14ac:dyDescent="0.35">
      <c r="A368" t="s">
        <v>380</v>
      </c>
      <c r="B368">
        <v>3477.6436290000001</v>
      </c>
      <c r="C368">
        <v>3290.062449</v>
      </c>
      <c r="D368">
        <v>2270.1478010000001</v>
      </c>
      <c r="E368">
        <v>2316.915833</v>
      </c>
      <c r="F368">
        <v>3889.8779749999999</v>
      </c>
      <c r="G368">
        <v>3851.2534019999998</v>
      </c>
      <c r="H368">
        <v>3617.4651960000001</v>
      </c>
      <c r="I368">
        <v>3520.8711440000002</v>
      </c>
      <c r="J368">
        <v>2868.2367119999999</v>
      </c>
      <c r="K368">
        <v>3230.91147</v>
      </c>
      <c r="L368">
        <v>2602.9230389999998</v>
      </c>
      <c r="M368">
        <v>2624.9772539999999</v>
      </c>
      <c r="N368">
        <f t="shared" si="42"/>
        <v>3383.8530390000001</v>
      </c>
      <c r="O368">
        <f t="shared" si="43"/>
        <v>2293.531817</v>
      </c>
      <c r="P368">
        <f t="shared" si="48"/>
        <v>3870.5656884999999</v>
      </c>
      <c r="Q368">
        <f t="shared" si="44"/>
        <v>3569.1681699999999</v>
      </c>
      <c r="R368">
        <f t="shared" si="45"/>
        <v>3049.574091</v>
      </c>
      <c r="S368">
        <f t="shared" si="46"/>
        <v>2613.9501464999998</v>
      </c>
      <c r="T368">
        <f t="shared" si="49"/>
        <v>25.373194794925734</v>
      </c>
      <c r="U368">
        <f t="shared" si="47"/>
        <v>15.539034238219843</v>
      </c>
    </row>
    <row r="369" spans="1:21" x14ac:dyDescent="0.35">
      <c r="A369" t="s">
        <v>381</v>
      </c>
      <c r="B369">
        <v>33529.092219999999</v>
      </c>
      <c r="C369">
        <v>33265.335769999998</v>
      </c>
      <c r="D369">
        <v>22283.673490000001</v>
      </c>
      <c r="E369">
        <v>23584.043870000001</v>
      </c>
      <c r="F369">
        <v>21005.955819999999</v>
      </c>
      <c r="G369">
        <v>18002.260549999999</v>
      </c>
      <c r="H369">
        <v>37280.535150000003</v>
      </c>
      <c r="I369">
        <v>31623.261780000001</v>
      </c>
      <c r="J369">
        <v>21452.560310000001</v>
      </c>
      <c r="K369">
        <v>22676.790249999998</v>
      </c>
      <c r="L369">
        <v>18044.564180000001</v>
      </c>
      <c r="M369">
        <v>18618.99843</v>
      </c>
      <c r="N369">
        <f t="shared" si="42"/>
        <v>33397.213994999998</v>
      </c>
      <c r="O369">
        <f t="shared" si="43"/>
        <v>22933.858680000001</v>
      </c>
      <c r="P369">
        <f t="shared" si="48"/>
        <v>19504.108184999997</v>
      </c>
      <c r="Q369">
        <f t="shared" si="44"/>
        <v>34451.898465000006</v>
      </c>
      <c r="R369">
        <f t="shared" si="45"/>
        <v>22064.675279999999</v>
      </c>
      <c r="S369">
        <f t="shared" si="46"/>
        <v>18331.781305</v>
      </c>
      <c r="T369">
        <f t="shared" si="49"/>
        <v>28.630029308267353</v>
      </c>
      <c r="U369">
        <f t="shared" si="47"/>
        <v>33.821843502333998</v>
      </c>
    </row>
    <row r="370" spans="1:21" x14ac:dyDescent="0.35">
      <c r="A370" t="s">
        <v>382</v>
      </c>
      <c r="B370">
        <v>32502.66257</v>
      </c>
      <c r="C370">
        <v>36418.897850000001</v>
      </c>
      <c r="D370">
        <v>29975.905419999999</v>
      </c>
      <c r="E370">
        <v>32539.120630000001</v>
      </c>
      <c r="F370">
        <v>11922.27295</v>
      </c>
      <c r="G370">
        <v>14315.23846</v>
      </c>
      <c r="H370">
        <v>30151.841550000001</v>
      </c>
      <c r="I370">
        <v>27236.800889999999</v>
      </c>
      <c r="J370">
        <v>23886.964019999999</v>
      </c>
      <c r="K370">
        <v>23434.472239999999</v>
      </c>
      <c r="L370">
        <v>22277.56308</v>
      </c>
      <c r="M370">
        <v>22301.326069999999</v>
      </c>
      <c r="N370">
        <f t="shared" si="42"/>
        <v>34460.780209999997</v>
      </c>
      <c r="O370">
        <f t="shared" si="43"/>
        <v>31257.513025</v>
      </c>
      <c r="P370">
        <f t="shared" si="48"/>
        <v>13118.755705</v>
      </c>
      <c r="Q370">
        <f t="shared" si="44"/>
        <v>28694.321219999998</v>
      </c>
      <c r="R370">
        <f t="shared" si="45"/>
        <v>23660.718130000001</v>
      </c>
      <c r="S370">
        <f t="shared" si="46"/>
        <v>22289.444575000001</v>
      </c>
      <c r="T370">
        <f t="shared" si="49"/>
        <v>43.795811060497378</v>
      </c>
      <c r="U370">
        <f t="shared" si="47"/>
        <v>13.553997659941949</v>
      </c>
    </row>
    <row r="371" spans="1:21" x14ac:dyDescent="0.35">
      <c r="A371" t="s">
        <v>383</v>
      </c>
      <c r="B371">
        <v>1027.774619</v>
      </c>
      <c r="C371">
        <v>2046.227474</v>
      </c>
      <c r="D371">
        <v>1380.774242</v>
      </c>
      <c r="E371">
        <v>1524.2643230000001</v>
      </c>
      <c r="F371">
        <v>643.14435700000001</v>
      </c>
      <c r="G371">
        <v>3484.1024619999998</v>
      </c>
      <c r="H371">
        <v>921.28307840000002</v>
      </c>
      <c r="I371">
        <v>2057.645751</v>
      </c>
      <c r="J371">
        <v>1501.4514610000001</v>
      </c>
      <c r="K371">
        <v>1149.066268</v>
      </c>
      <c r="L371">
        <v>1549.4430440000001</v>
      </c>
      <c r="M371">
        <v>1634.069718</v>
      </c>
      <c r="N371">
        <f t="shared" si="42"/>
        <v>1537.0010465</v>
      </c>
      <c r="O371">
        <f t="shared" si="43"/>
        <v>1452.5192824999999</v>
      </c>
      <c r="P371">
        <f t="shared" si="48"/>
        <v>2063.6234095</v>
      </c>
      <c r="Q371">
        <f t="shared" si="44"/>
        <v>1489.4644146999999</v>
      </c>
      <c r="R371">
        <f t="shared" si="45"/>
        <v>1325.2588645000001</v>
      </c>
      <c r="S371">
        <f t="shared" si="46"/>
        <v>1591.7563810000001</v>
      </c>
      <c r="T371">
        <f t="shared" si="49"/>
        <v>19.659360129970171</v>
      </c>
      <c r="U371">
        <f t="shared" si="47"/>
        <v>9.1530261714590786</v>
      </c>
    </row>
    <row r="372" spans="1:21" x14ac:dyDescent="0.35">
      <c r="A372" t="s">
        <v>384</v>
      </c>
      <c r="B372">
        <v>41471.490409999999</v>
      </c>
      <c r="C372">
        <v>43132.458989999999</v>
      </c>
      <c r="D372">
        <v>26242.445680000001</v>
      </c>
      <c r="E372">
        <v>28160.315210000001</v>
      </c>
      <c r="F372">
        <v>53630.835079999997</v>
      </c>
      <c r="G372">
        <v>49926.674059999998</v>
      </c>
      <c r="H372">
        <v>76762.741769999993</v>
      </c>
      <c r="I372">
        <v>72477.109540000005</v>
      </c>
      <c r="J372">
        <v>29881.007249999999</v>
      </c>
      <c r="K372">
        <v>29812.487219999999</v>
      </c>
      <c r="L372">
        <v>22302.709449999998</v>
      </c>
      <c r="M372">
        <v>27500.729589999999</v>
      </c>
      <c r="N372">
        <f t="shared" si="42"/>
        <v>42301.974699999999</v>
      </c>
      <c r="O372">
        <f t="shared" si="43"/>
        <v>27201.380445000003</v>
      </c>
      <c r="P372">
        <f t="shared" si="48"/>
        <v>51778.754569999997</v>
      </c>
      <c r="Q372">
        <f t="shared" si="44"/>
        <v>74619.925654999999</v>
      </c>
      <c r="R372">
        <f t="shared" si="45"/>
        <v>29846.747234999999</v>
      </c>
      <c r="S372">
        <f t="shared" si="46"/>
        <v>24901.719519999999</v>
      </c>
      <c r="T372">
        <f t="shared" si="49"/>
        <v>30.661060490563187</v>
      </c>
      <c r="U372">
        <f t="shared" si="47"/>
        <v>63.514299406299855</v>
      </c>
    </row>
    <row r="373" spans="1:21" x14ac:dyDescent="0.35">
      <c r="A373" t="s">
        <v>385</v>
      </c>
      <c r="B373">
        <v>1270.613848</v>
      </c>
      <c r="C373">
        <v>1225.4389659999999</v>
      </c>
      <c r="D373">
        <v>763.51286230000005</v>
      </c>
      <c r="E373">
        <v>746.05604410000001</v>
      </c>
      <c r="F373">
        <v>811.61168559999999</v>
      </c>
      <c r="G373">
        <v>7815.2227039999998</v>
      </c>
      <c r="H373">
        <v>1326.4237459999999</v>
      </c>
      <c r="I373">
        <v>1166.4008839999999</v>
      </c>
      <c r="J373">
        <v>1306.4921710000001</v>
      </c>
      <c r="K373">
        <v>1311.4693179999999</v>
      </c>
      <c r="L373">
        <v>1338.5830470000001</v>
      </c>
      <c r="M373">
        <v>1278.7588499999999</v>
      </c>
      <c r="N373">
        <f t="shared" si="42"/>
        <v>1248.0264069999998</v>
      </c>
      <c r="O373">
        <f t="shared" si="43"/>
        <v>754.78445320000003</v>
      </c>
      <c r="P373">
        <f t="shared" si="48"/>
        <v>4313.4171948000003</v>
      </c>
      <c r="Q373">
        <f t="shared" si="44"/>
        <v>1246.412315</v>
      </c>
      <c r="R373">
        <f t="shared" si="45"/>
        <v>1308.9807445000001</v>
      </c>
      <c r="S373">
        <f t="shared" si="46"/>
        <v>1308.6709485000001</v>
      </c>
      <c r="T373">
        <f t="shared" si="49"/>
        <v>91.5750190570607</v>
      </c>
      <c r="U373">
        <f t="shared" si="47"/>
        <v>2.7976867406355943</v>
      </c>
    </row>
    <row r="374" spans="1:21" x14ac:dyDescent="0.35">
      <c r="A374" t="s">
        <v>386</v>
      </c>
      <c r="B374">
        <v>803.37232840000001</v>
      </c>
      <c r="C374">
        <v>630.30734700000005</v>
      </c>
      <c r="D374">
        <v>673.0638682</v>
      </c>
      <c r="E374">
        <v>567.48449479999999</v>
      </c>
      <c r="F374">
        <v>142.64795169999999</v>
      </c>
      <c r="G374">
        <v>143.21336980000001</v>
      </c>
      <c r="H374">
        <v>357.41361790000002</v>
      </c>
      <c r="I374">
        <v>7.5976212869999999</v>
      </c>
      <c r="J374">
        <v>934.20004389999997</v>
      </c>
      <c r="K374">
        <v>1113.7021110000001</v>
      </c>
      <c r="L374">
        <v>851.46096650000004</v>
      </c>
      <c r="M374">
        <v>994.83945459999995</v>
      </c>
      <c r="N374">
        <f t="shared" si="42"/>
        <v>716.83983770000009</v>
      </c>
      <c r="O374">
        <f t="shared" si="43"/>
        <v>620.27418149999994</v>
      </c>
      <c r="P374">
        <f t="shared" si="48"/>
        <v>142.93066075000002</v>
      </c>
      <c r="Q374">
        <f t="shared" si="44"/>
        <v>182.5056195935</v>
      </c>
      <c r="R374">
        <f t="shared" si="45"/>
        <v>1023.95107745</v>
      </c>
      <c r="S374">
        <f t="shared" si="46"/>
        <v>923.15021055</v>
      </c>
      <c r="T374">
        <f t="shared" si="49"/>
        <v>62.286118707006956</v>
      </c>
      <c r="U374">
        <f t="shared" si="47"/>
        <v>64.727807897849644</v>
      </c>
    </row>
    <row r="375" spans="1:21" x14ac:dyDescent="0.35">
      <c r="A375" t="s">
        <v>387</v>
      </c>
      <c r="B375">
        <v>2741.5577929999999</v>
      </c>
      <c r="C375">
        <v>2596.8623080000002</v>
      </c>
      <c r="D375">
        <v>3063.7478719999999</v>
      </c>
      <c r="E375">
        <v>2697.650979</v>
      </c>
      <c r="F375">
        <v>3766.7273570000002</v>
      </c>
      <c r="G375">
        <v>2091.8572709999999</v>
      </c>
      <c r="H375">
        <v>4716.5515699999996</v>
      </c>
      <c r="I375">
        <v>3161.6188029999998</v>
      </c>
      <c r="J375">
        <v>2048.3082060000002</v>
      </c>
      <c r="K375">
        <v>2150.0386119999998</v>
      </c>
      <c r="L375">
        <v>2542.6483790000002</v>
      </c>
      <c r="M375">
        <v>2564.0972609999999</v>
      </c>
      <c r="N375">
        <f t="shared" si="42"/>
        <v>2669.2100504999999</v>
      </c>
      <c r="O375">
        <f t="shared" si="43"/>
        <v>2880.6994255</v>
      </c>
      <c r="P375">
        <f t="shared" si="48"/>
        <v>2929.2923140000003</v>
      </c>
      <c r="Q375">
        <f t="shared" si="44"/>
        <v>3939.0851864999995</v>
      </c>
      <c r="R375">
        <f t="shared" si="45"/>
        <v>2099.173409</v>
      </c>
      <c r="S375">
        <f t="shared" si="46"/>
        <v>2553.37282</v>
      </c>
      <c r="T375">
        <f t="shared" si="49"/>
        <v>4.892519643977205</v>
      </c>
      <c r="U375">
        <f t="shared" si="47"/>
        <v>33.466907506691122</v>
      </c>
    </row>
    <row r="376" spans="1:21" x14ac:dyDescent="0.35">
      <c r="A376" t="s">
        <v>388</v>
      </c>
      <c r="B376">
        <v>5383.5222439999998</v>
      </c>
      <c r="C376">
        <v>5183.7583119999999</v>
      </c>
      <c r="D376">
        <v>4725.7713409999997</v>
      </c>
      <c r="E376">
        <v>4424.1319370000001</v>
      </c>
      <c r="F376">
        <v>9896.8155110000007</v>
      </c>
      <c r="G376">
        <v>10147.703579999999</v>
      </c>
      <c r="H376">
        <v>12079.08844</v>
      </c>
      <c r="I376">
        <v>13063.640530000001</v>
      </c>
      <c r="J376">
        <v>4664.6848239999999</v>
      </c>
      <c r="K376">
        <v>4815.7879819999998</v>
      </c>
      <c r="L376">
        <v>4326.021103</v>
      </c>
      <c r="M376">
        <v>4113.8877849999999</v>
      </c>
      <c r="N376">
        <f t="shared" si="42"/>
        <v>5283.6402779999999</v>
      </c>
      <c r="O376">
        <f t="shared" si="43"/>
        <v>4574.9516389999999</v>
      </c>
      <c r="P376">
        <f t="shared" si="48"/>
        <v>10022.259545500001</v>
      </c>
      <c r="Q376">
        <f t="shared" si="44"/>
        <v>12571.364485</v>
      </c>
      <c r="R376">
        <f t="shared" si="45"/>
        <v>4740.2364029999999</v>
      </c>
      <c r="S376">
        <f t="shared" si="46"/>
        <v>4219.954444</v>
      </c>
      <c r="T376">
        <f t="shared" si="49"/>
        <v>44.691711406159428</v>
      </c>
      <c r="U376">
        <f t="shared" si="47"/>
        <v>65.188982999753392</v>
      </c>
    </row>
    <row r="377" spans="1:21" x14ac:dyDescent="0.35">
      <c r="A377" t="s">
        <v>389</v>
      </c>
      <c r="B377">
        <v>18720.590769999999</v>
      </c>
      <c r="C377">
        <v>18834.232</v>
      </c>
      <c r="D377">
        <v>14682.721009999999</v>
      </c>
      <c r="E377">
        <v>14533.147279999999</v>
      </c>
      <c r="F377">
        <v>31158.100160000002</v>
      </c>
      <c r="G377">
        <v>29571.56753</v>
      </c>
      <c r="H377">
        <v>39726.530910000001</v>
      </c>
      <c r="I377">
        <v>36483.48229</v>
      </c>
      <c r="J377">
        <v>15167.93966</v>
      </c>
      <c r="K377">
        <v>16177.547619999999</v>
      </c>
      <c r="L377">
        <v>14622.825720000001</v>
      </c>
      <c r="M377">
        <v>14183.56451</v>
      </c>
      <c r="N377">
        <f t="shared" si="42"/>
        <v>18777.411384999999</v>
      </c>
      <c r="O377">
        <f t="shared" si="43"/>
        <v>14607.934144999999</v>
      </c>
      <c r="P377">
        <f t="shared" si="48"/>
        <v>30364.833845000001</v>
      </c>
      <c r="Q377">
        <f t="shared" si="44"/>
        <v>38105.006600000001</v>
      </c>
      <c r="R377">
        <f t="shared" si="45"/>
        <v>15672.743640000001</v>
      </c>
      <c r="S377">
        <f t="shared" si="46"/>
        <v>14403.195115</v>
      </c>
      <c r="T377">
        <f t="shared" si="49"/>
        <v>38.420032130002951</v>
      </c>
      <c r="U377">
        <f t="shared" si="47"/>
        <v>58.665420474817445</v>
      </c>
    </row>
    <row r="378" spans="1:21" x14ac:dyDescent="0.35">
      <c r="A378" t="s">
        <v>390</v>
      </c>
      <c r="B378">
        <v>16778.96761</v>
      </c>
      <c r="C378">
        <v>17532.096730000001</v>
      </c>
      <c r="D378">
        <v>13941.017180000001</v>
      </c>
      <c r="E378">
        <v>13969.557119999999</v>
      </c>
      <c r="F378">
        <v>30377.26928</v>
      </c>
      <c r="G378">
        <v>29821.912960000001</v>
      </c>
      <c r="H378">
        <v>38169.51612</v>
      </c>
      <c r="I378">
        <v>36821.794309999997</v>
      </c>
      <c r="J378">
        <v>13943.513999999999</v>
      </c>
      <c r="K378">
        <v>14493.384980000001</v>
      </c>
      <c r="L378">
        <v>13336.110650000001</v>
      </c>
      <c r="M378">
        <v>12849.61471</v>
      </c>
      <c r="N378">
        <f t="shared" si="42"/>
        <v>17155.532169999999</v>
      </c>
      <c r="O378">
        <f t="shared" si="43"/>
        <v>13955.28715</v>
      </c>
      <c r="P378">
        <f t="shared" si="48"/>
        <v>30099.591120000001</v>
      </c>
      <c r="Q378">
        <f t="shared" si="44"/>
        <v>37495.655214999999</v>
      </c>
      <c r="R378">
        <f t="shared" si="45"/>
        <v>14218.449489999999</v>
      </c>
      <c r="S378">
        <f t="shared" si="46"/>
        <v>13092.86268</v>
      </c>
      <c r="T378">
        <f t="shared" si="49"/>
        <v>41.895740016402975</v>
      </c>
      <c r="U378">
        <f t="shared" si="47"/>
        <v>63.768750245200714</v>
      </c>
    </row>
    <row r="379" spans="1:21" x14ac:dyDescent="0.35">
      <c r="A379" t="s">
        <v>391</v>
      </c>
      <c r="B379">
        <v>1487.571428</v>
      </c>
      <c r="C379">
        <v>1480.34328</v>
      </c>
      <c r="D379">
        <v>1279.1212310000001</v>
      </c>
      <c r="E379">
        <v>1213.3838430000001</v>
      </c>
      <c r="F379">
        <v>3348.634485</v>
      </c>
      <c r="G379">
        <v>3448.5648209999999</v>
      </c>
      <c r="H379">
        <v>2890.1006889999999</v>
      </c>
      <c r="I379">
        <v>2535.3156589999999</v>
      </c>
      <c r="J379">
        <v>1494.324811</v>
      </c>
      <c r="K379">
        <v>1521.8750849999999</v>
      </c>
      <c r="L379">
        <v>1526.8646839999999</v>
      </c>
      <c r="M379">
        <v>1636.618702</v>
      </c>
      <c r="N379">
        <f t="shared" si="42"/>
        <v>1483.9573540000001</v>
      </c>
      <c r="O379">
        <f t="shared" si="43"/>
        <v>1246.2525370000001</v>
      </c>
      <c r="P379">
        <f t="shared" si="48"/>
        <v>3398.5996530000002</v>
      </c>
      <c r="Q379">
        <f t="shared" si="44"/>
        <v>2712.7081739999999</v>
      </c>
      <c r="R379">
        <f t="shared" si="45"/>
        <v>1508.099948</v>
      </c>
      <c r="S379">
        <f t="shared" si="46"/>
        <v>1581.7416929999999</v>
      </c>
      <c r="T379">
        <f t="shared" si="49"/>
        <v>57.761918414146905</v>
      </c>
      <c r="U379">
        <f t="shared" si="47"/>
        <v>34.91018879001863</v>
      </c>
    </row>
    <row r="380" spans="1:21" x14ac:dyDescent="0.35">
      <c r="A380" t="s">
        <v>392</v>
      </c>
      <c r="B380">
        <v>3368.5804400000002</v>
      </c>
      <c r="C380">
        <v>3215.4942230000001</v>
      </c>
      <c r="D380">
        <v>2598.8581869999998</v>
      </c>
      <c r="E380">
        <v>2697.3106670000002</v>
      </c>
      <c r="F380">
        <v>1625.8668009999999</v>
      </c>
      <c r="G380">
        <v>1573.47892</v>
      </c>
      <c r="H380">
        <v>3009.4807639999999</v>
      </c>
      <c r="I380">
        <v>3064.028476</v>
      </c>
      <c r="J380">
        <v>2331.6317960000001</v>
      </c>
      <c r="K380">
        <v>2338.963377</v>
      </c>
      <c r="L380">
        <v>1980.0784160000001</v>
      </c>
      <c r="M380">
        <v>2013.526597</v>
      </c>
      <c r="N380">
        <f t="shared" si="42"/>
        <v>3292.0373315000002</v>
      </c>
      <c r="O380">
        <f t="shared" si="43"/>
        <v>2648.0844269999998</v>
      </c>
      <c r="P380">
        <f t="shared" si="48"/>
        <v>1599.6728604999998</v>
      </c>
      <c r="Q380">
        <f t="shared" si="44"/>
        <v>3036.7546199999997</v>
      </c>
      <c r="R380">
        <f t="shared" si="45"/>
        <v>2335.2975864999999</v>
      </c>
      <c r="S380">
        <f t="shared" si="46"/>
        <v>1996.8025065000002</v>
      </c>
      <c r="T380">
        <f t="shared" si="49"/>
        <v>33.987639191760557</v>
      </c>
      <c r="U380">
        <f t="shared" si="47"/>
        <v>21.594714109386491</v>
      </c>
    </row>
    <row r="381" spans="1:21" x14ac:dyDescent="0.35">
      <c r="A381" t="s">
        <v>393</v>
      </c>
      <c r="B381">
        <v>4995.8649859999996</v>
      </c>
      <c r="C381">
        <v>4757.9686700000002</v>
      </c>
      <c r="D381">
        <v>3267.855681</v>
      </c>
      <c r="E381">
        <v>2492.2178469999999</v>
      </c>
      <c r="F381">
        <v>0</v>
      </c>
      <c r="G381">
        <v>0</v>
      </c>
      <c r="H381">
        <v>0</v>
      </c>
      <c r="I381">
        <v>0</v>
      </c>
      <c r="J381">
        <v>4845.44661</v>
      </c>
      <c r="K381">
        <v>5061.2563870000004</v>
      </c>
      <c r="L381">
        <v>3858.2737229999998</v>
      </c>
      <c r="M381">
        <v>3338.7112390000002</v>
      </c>
      <c r="N381">
        <f t="shared" si="42"/>
        <v>4876.9168279999994</v>
      </c>
      <c r="O381">
        <f t="shared" si="43"/>
        <v>2880.0367639999999</v>
      </c>
      <c r="P381">
        <f t="shared" si="48"/>
        <v>0</v>
      </c>
      <c r="Q381">
        <f t="shared" si="44"/>
        <v>0</v>
      </c>
      <c r="R381">
        <f t="shared" si="45"/>
        <v>4953.3514985000002</v>
      </c>
      <c r="S381">
        <f t="shared" si="46"/>
        <v>3598.4924810000002</v>
      </c>
      <c r="T381">
        <f t="shared" si="49"/>
        <v>94.821362635719026</v>
      </c>
      <c r="U381">
        <f t="shared" si="47"/>
        <v>89.803916601498415</v>
      </c>
    </row>
    <row r="382" spans="1:21" x14ac:dyDescent="0.35">
      <c r="A382" t="s">
        <v>394</v>
      </c>
      <c r="B382">
        <v>4241.7192210000003</v>
      </c>
      <c r="C382">
        <v>3739.4967409999999</v>
      </c>
      <c r="D382">
        <v>3052.4215170000002</v>
      </c>
      <c r="E382">
        <v>2812.8780919999999</v>
      </c>
      <c r="F382">
        <v>2861.117843</v>
      </c>
      <c r="G382">
        <v>2540.7854120000002</v>
      </c>
      <c r="H382">
        <v>2862.531571</v>
      </c>
      <c r="I382">
        <v>3635.0914499999999</v>
      </c>
      <c r="J382">
        <v>3217.3291399999998</v>
      </c>
      <c r="K382">
        <v>3439.3263189999998</v>
      </c>
      <c r="L382">
        <v>2909.4592769999999</v>
      </c>
      <c r="M382">
        <v>2910.4527830000002</v>
      </c>
      <c r="N382">
        <f t="shared" si="42"/>
        <v>3990.6079810000001</v>
      </c>
      <c r="O382">
        <f t="shared" si="43"/>
        <v>2932.6498044999998</v>
      </c>
      <c r="P382">
        <f t="shared" si="48"/>
        <v>2700.9516275000001</v>
      </c>
      <c r="Q382">
        <f t="shared" si="44"/>
        <v>3248.8115104999997</v>
      </c>
      <c r="R382">
        <f t="shared" si="45"/>
        <v>3328.3277294999998</v>
      </c>
      <c r="S382">
        <f t="shared" si="46"/>
        <v>2909.9560300000003</v>
      </c>
      <c r="T382">
        <f t="shared" si="49"/>
        <v>21.431221697000449</v>
      </c>
      <c r="U382">
        <f t="shared" si="47"/>
        <v>7.0257190369146558</v>
      </c>
    </row>
    <row r="383" spans="1:21" x14ac:dyDescent="0.35">
      <c r="A383" t="s">
        <v>395</v>
      </c>
      <c r="B383">
        <v>18800.51727</v>
      </c>
      <c r="C383">
        <v>18179.870989999999</v>
      </c>
      <c r="D383">
        <v>8631.9294269999991</v>
      </c>
      <c r="E383">
        <v>9264.0887650000004</v>
      </c>
      <c r="F383">
        <v>550.91232669999999</v>
      </c>
      <c r="G383">
        <v>119.2436335</v>
      </c>
      <c r="H383">
        <v>3737.8746350000001</v>
      </c>
      <c r="I383">
        <v>3385.0793560000002</v>
      </c>
      <c r="J383">
        <v>4011.2325649999998</v>
      </c>
      <c r="K383">
        <v>4258.1321280000002</v>
      </c>
      <c r="L383">
        <v>2676.8218179999999</v>
      </c>
      <c r="M383">
        <v>2683.7241880000001</v>
      </c>
      <c r="N383">
        <f t="shared" si="42"/>
        <v>18490.19413</v>
      </c>
      <c r="O383">
        <f t="shared" si="43"/>
        <v>8948.0090959999998</v>
      </c>
      <c r="P383">
        <f t="shared" si="48"/>
        <v>335.07798009999999</v>
      </c>
      <c r="Q383">
        <f t="shared" si="44"/>
        <v>3561.4769955000002</v>
      </c>
      <c r="R383">
        <f t="shared" si="45"/>
        <v>4134.6823464999998</v>
      </c>
      <c r="S383">
        <f t="shared" si="46"/>
        <v>2680.2730030000002</v>
      </c>
      <c r="T383">
        <f t="shared" si="49"/>
        <v>98.096304114607605</v>
      </c>
      <c r="U383">
        <f t="shared" si="47"/>
        <v>21.181265262124661</v>
      </c>
    </row>
    <row r="384" spans="1:21" x14ac:dyDescent="0.35">
      <c r="A384" t="s">
        <v>396</v>
      </c>
      <c r="B384">
        <v>7742.1883619999999</v>
      </c>
      <c r="C384">
        <v>7913.6515179999997</v>
      </c>
      <c r="D384">
        <v>6622.3633220000002</v>
      </c>
      <c r="E384">
        <v>6408.4212349999998</v>
      </c>
      <c r="F384">
        <v>13918.581469999999</v>
      </c>
      <c r="G384">
        <v>13523.308360000001</v>
      </c>
      <c r="H384">
        <v>18061.528989999999</v>
      </c>
      <c r="I384">
        <v>16083.70967</v>
      </c>
      <c r="J384">
        <v>6389.0217469999998</v>
      </c>
      <c r="K384">
        <v>6970.2514250000004</v>
      </c>
      <c r="L384">
        <v>6235.6577390000002</v>
      </c>
      <c r="M384">
        <v>5836.5291690000004</v>
      </c>
      <c r="N384">
        <f t="shared" si="42"/>
        <v>7827.9199399999998</v>
      </c>
      <c r="O384">
        <f t="shared" si="43"/>
        <v>6515.3922784999995</v>
      </c>
      <c r="P384">
        <f t="shared" si="48"/>
        <v>13720.944915</v>
      </c>
      <c r="Q384">
        <f t="shared" si="44"/>
        <v>17072.619330000001</v>
      </c>
      <c r="R384">
        <f t="shared" si="45"/>
        <v>6679.6365860000005</v>
      </c>
      <c r="S384">
        <f t="shared" si="46"/>
        <v>6036.0934539999998</v>
      </c>
      <c r="T384">
        <f t="shared" si="49"/>
        <v>41.024721265566185</v>
      </c>
      <c r="U384">
        <f t="shared" si="47"/>
        <v>62.385421034009703</v>
      </c>
    </row>
    <row r="385" spans="1:21" x14ac:dyDescent="0.35">
      <c r="A385" t="s">
        <v>397</v>
      </c>
      <c r="B385">
        <v>1551.2041340000001</v>
      </c>
      <c r="C385">
        <v>1694.1125019999999</v>
      </c>
      <c r="D385">
        <v>3215.5311390000002</v>
      </c>
      <c r="E385">
        <v>3517.2096590000001</v>
      </c>
      <c r="F385">
        <v>2130.9710749999999</v>
      </c>
      <c r="G385">
        <v>2956.9384239999999</v>
      </c>
      <c r="H385">
        <v>2503.5166279999999</v>
      </c>
      <c r="I385">
        <v>2233.0921189999999</v>
      </c>
      <c r="J385">
        <v>2156.5704919999998</v>
      </c>
      <c r="K385">
        <v>1943.486772</v>
      </c>
      <c r="L385">
        <v>2881.742522</v>
      </c>
      <c r="M385">
        <v>2720.4059520000001</v>
      </c>
      <c r="N385">
        <f t="shared" si="42"/>
        <v>1622.658318</v>
      </c>
      <c r="O385">
        <f t="shared" si="43"/>
        <v>3366.3703990000004</v>
      </c>
      <c r="P385">
        <f t="shared" si="48"/>
        <v>2543.9547494999997</v>
      </c>
      <c r="Q385">
        <f t="shared" si="44"/>
        <v>2368.3043735000001</v>
      </c>
      <c r="R385">
        <f t="shared" si="45"/>
        <v>2050.028632</v>
      </c>
      <c r="S385">
        <f t="shared" si="46"/>
        <v>2801.0742369999998</v>
      </c>
      <c r="T385">
        <f t="shared" si="49"/>
        <v>34.740147343330044</v>
      </c>
      <c r="U385">
        <f t="shared" si="47"/>
        <v>15.66504704118552</v>
      </c>
    </row>
    <row r="386" spans="1:21" x14ac:dyDescent="0.35">
      <c r="A386" t="s">
        <v>398</v>
      </c>
      <c r="B386">
        <v>11185.40504</v>
      </c>
      <c r="C386">
        <v>10128.033359999999</v>
      </c>
      <c r="D386">
        <v>10892.520619999999</v>
      </c>
      <c r="E386">
        <v>8995.6251499999998</v>
      </c>
      <c r="F386">
        <v>4419.2185509999999</v>
      </c>
      <c r="G386">
        <v>3575.598101</v>
      </c>
      <c r="H386">
        <v>5259.557589</v>
      </c>
      <c r="I386">
        <v>3062.2297279999998</v>
      </c>
      <c r="J386">
        <v>9434.7469409999994</v>
      </c>
      <c r="K386">
        <v>9152.8956209999997</v>
      </c>
      <c r="L386">
        <v>11089.324720000001</v>
      </c>
      <c r="M386">
        <v>11018.96221</v>
      </c>
      <c r="N386">
        <f t="shared" si="42"/>
        <v>10656.7192</v>
      </c>
      <c r="O386">
        <f t="shared" si="43"/>
        <v>9944.0728849999996</v>
      </c>
      <c r="P386">
        <f t="shared" si="48"/>
        <v>3997.4083259999998</v>
      </c>
      <c r="Q386">
        <f t="shared" si="44"/>
        <v>4160.8936585000001</v>
      </c>
      <c r="R386">
        <f t="shared" si="45"/>
        <v>9293.8212810000005</v>
      </c>
      <c r="S386">
        <f t="shared" si="46"/>
        <v>11054.143465000001</v>
      </c>
      <c r="T386">
        <f t="shared" si="49"/>
        <v>44.593934071636468</v>
      </c>
      <c r="U386">
        <f t="shared" si="47"/>
        <v>43.839171320603235</v>
      </c>
    </row>
    <row r="387" spans="1:21" x14ac:dyDescent="0.35">
      <c r="A387" t="s">
        <v>399</v>
      </c>
      <c r="B387">
        <v>12628.073350000001</v>
      </c>
      <c r="C387">
        <v>12250.06273</v>
      </c>
      <c r="D387">
        <v>12457.892879999999</v>
      </c>
      <c r="E387">
        <v>13328.26708</v>
      </c>
      <c r="F387">
        <v>3884.907506</v>
      </c>
      <c r="G387">
        <v>7996.381351</v>
      </c>
      <c r="H387">
        <v>9367.8418860000002</v>
      </c>
      <c r="I387">
        <v>10602.47903</v>
      </c>
      <c r="J387">
        <v>7936.6644429999997</v>
      </c>
      <c r="K387">
        <v>7955.6152190000003</v>
      </c>
      <c r="L387">
        <v>10906.551380000001</v>
      </c>
      <c r="M387">
        <v>11486.803459999999</v>
      </c>
      <c r="N387">
        <f t="shared" si="42"/>
        <v>12439.06804</v>
      </c>
      <c r="O387">
        <f t="shared" si="43"/>
        <v>12893.079979999999</v>
      </c>
      <c r="P387">
        <f t="shared" si="48"/>
        <v>5940.6444284999998</v>
      </c>
      <c r="Q387">
        <f t="shared" si="44"/>
        <v>9985.1604580000003</v>
      </c>
      <c r="R387">
        <f t="shared" si="45"/>
        <v>7946.1398310000004</v>
      </c>
      <c r="S387">
        <f t="shared" si="46"/>
        <v>11196.67742</v>
      </c>
      <c r="T387">
        <f t="shared" si="49"/>
        <v>37.312548291273004</v>
      </c>
      <c r="U387">
        <f t="shared" si="47"/>
        <v>16.919095271666684</v>
      </c>
    </row>
    <row r="388" spans="1:21" x14ac:dyDescent="0.35">
      <c r="A388" t="s">
        <v>400</v>
      </c>
      <c r="B388">
        <v>1378.2298699999999</v>
      </c>
      <c r="C388">
        <v>1122.9481310000001</v>
      </c>
      <c r="D388">
        <v>1631.0859640000001</v>
      </c>
      <c r="E388">
        <v>1472.923847</v>
      </c>
      <c r="F388">
        <v>25.73993072</v>
      </c>
      <c r="G388">
        <v>5.6658535619999997</v>
      </c>
      <c r="H388">
        <v>0</v>
      </c>
      <c r="I388">
        <v>514.52908000000002</v>
      </c>
      <c r="J388">
        <v>947.42079000000001</v>
      </c>
      <c r="K388">
        <v>951.33633199999997</v>
      </c>
      <c r="L388">
        <v>1512.639705</v>
      </c>
      <c r="M388">
        <v>1532.6405339999999</v>
      </c>
      <c r="N388">
        <f t="shared" ref="N388" si="50">AVERAGE(B388:C388)</f>
        <v>1250.5890005000001</v>
      </c>
      <c r="O388">
        <f t="shared" ref="O388" si="51">AVERAGE(D388:E388)</f>
        <v>1552.0049054999999</v>
      </c>
      <c r="P388">
        <f t="shared" si="48"/>
        <v>15.702892141</v>
      </c>
      <c r="Q388">
        <f t="shared" ref="Q388" si="52">AVERAGE(H388:I388)</f>
        <v>257.26454000000001</v>
      </c>
      <c r="R388">
        <f t="shared" ref="R388" si="53">AVERAGE(J388:K388)</f>
        <v>949.37856099999999</v>
      </c>
      <c r="S388">
        <f t="shared" ref="S388" si="54">AVERAGE(L388:M388)</f>
        <v>1522.6401194999999</v>
      </c>
      <c r="T388">
        <f t="shared" si="49"/>
        <v>86.652906557421218</v>
      </c>
      <c r="U388">
        <f t="shared" ref="U388" si="55">_xlfn.STDEV.S(Q388:S388)/AVERAGE(Q388:S388)*100</f>
        <v>69.64657090103423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5"/>
  <sheetViews>
    <sheetView workbookViewId="0">
      <selection sqref="A1:C1"/>
    </sheetView>
  </sheetViews>
  <sheetFormatPr defaultRowHeight="14.5" x14ac:dyDescent="0.35"/>
  <cols>
    <col min="2" max="2" width="33.26953125" customWidth="1"/>
    <col min="3" max="3" width="14.7265625" customWidth="1"/>
  </cols>
  <sheetData>
    <row r="1" spans="1:3" x14ac:dyDescent="0.35">
      <c r="A1" s="3" t="s">
        <v>12</v>
      </c>
      <c r="B1" s="3" t="s">
        <v>413</v>
      </c>
      <c r="C1" s="3" t="s">
        <v>414</v>
      </c>
    </row>
    <row r="2" spans="1:3" x14ac:dyDescent="0.35">
      <c r="A2" t="s">
        <v>15</v>
      </c>
      <c r="B2">
        <v>-1.7385910364010586</v>
      </c>
      <c r="C2">
        <v>8.5199999999999997E-5</v>
      </c>
    </row>
    <row r="3" spans="1:3" x14ac:dyDescent="0.35">
      <c r="A3" t="s">
        <v>16</v>
      </c>
      <c r="B3">
        <v>0.60851613425360962</v>
      </c>
      <c r="C3">
        <v>2.0938700000000001E-4</v>
      </c>
    </row>
    <row r="4" spans="1:3" x14ac:dyDescent="0.35">
      <c r="A4" t="s">
        <v>17</v>
      </c>
      <c r="B4">
        <v>-0.95345807411541805</v>
      </c>
      <c r="C4">
        <v>2.0938700000000001E-4</v>
      </c>
    </row>
    <row r="5" spans="1:3" x14ac:dyDescent="0.35">
      <c r="A5" t="s">
        <v>18</v>
      </c>
      <c r="B5">
        <v>1.3040265212831488</v>
      </c>
      <c r="C5">
        <v>5.8234400000000005E-4</v>
      </c>
    </row>
    <row r="6" spans="1:3" x14ac:dyDescent="0.35">
      <c r="A6" t="s">
        <v>19</v>
      </c>
      <c r="B6">
        <v>-1.4145028399830457</v>
      </c>
      <c r="C6">
        <v>7.04173E-4</v>
      </c>
    </row>
    <row r="7" spans="1:3" x14ac:dyDescent="0.35">
      <c r="A7" t="s">
        <v>20</v>
      </c>
      <c r="B7">
        <v>-2.9127003532970837</v>
      </c>
      <c r="C7">
        <v>5.664901E-3</v>
      </c>
    </row>
    <row r="8" spans="1:3" x14ac:dyDescent="0.35">
      <c r="A8" t="s">
        <v>21</v>
      </c>
      <c r="B8">
        <v>0.92805772266076803</v>
      </c>
      <c r="C8">
        <v>6.8353160000000001E-3</v>
      </c>
    </row>
    <row r="9" spans="1:3" x14ac:dyDescent="0.35">
      <c r="A9" t="s">
        <v>22</v>
      </c>
      <c r="B9">
        <v>0.56924782997621515</v>
      </c>
      <c r="C9">
        <v>6.8353160000000001E-3</v>
      </c>
    </row>
    <row r="10" spans="1:3" x14ac:dyDescent="0.35">
      <c r="A10" t="s">
        <v>23</v>
      </c>
      <c r="B10">
        <v>0.84742370616826668</v>
      </c>
      <c r="C10">
        <v>9.8037599999999999E-3</v>
      </c>
    </row>
    <row r="11" spans="1:3" x14ac:dyDescent="0.35">
      <c r="A11" t="s">
        <v>24</v>
      </c>
      <c r="B11">
        <v>0.53849608875015154</v>
      </c>
      <c r="C11">
        <v>9.8037599999999999E-3</v>
      </c>
    </row>
    <row r="12" spans="1:3" x14ac:dyDescent="0.35">
      <c r="A12" t="s">
        <v>25</v>
      </c>
      <c r="B12">
        <v>0.4510000326481392</v>
      </c>
      <c r="C12">
        <v>1.0140134E-2</v>
      </c>
    </row>
    <row r="13" spans="1:3" x14ac:dyDescent="0.35">
      <c r="A13" t="s">
        <v>26</v>
      </c>
      <c r="B13">
        <v>-1.0895166518455874</v>
      </c>
      <c r="C13">
        <v>1.2414099E-2</v>
      </c>
    </row>
    <row r="14" spans="1:3" x14ac:dyDescent="0.35">
      <c r="A14" t="s">
        <v>27</v>
      </c>
      <c r="B14">
        <v>-1.0985612401394187</v>
      </c>
      <c r="C14">
        <v>1.2414099E-2</v>
      </c>
    </row>
    <row r="15" spans="1:3" x14ac:dyDescent="0.35">
      <c r="A15" t="s">
        <v>28</v>
      </c>
      <c r="B15">
        <v>0.63856655953272501</v>
      </c>
      <c r="C15">
        <v>1.2414099E-2</v>
      </c>
    </row>
    <row r="16" spans="1:3" x14ac:dyDescent="0.35">
      <c r="A16" t="s">
        <v>29</v>
      </c>
      <c r="B16">
        <v>0.41151283790433907</v>
      </c>
      <c r="C16">
        <v>1.2414099E-2</v>
      </c>
    </row>
    <row r="17" spans="1:3" x14ac:dyDescent="0.35">
      <c r="A17" t="s">
        <v>30</v>
      </c>
      <c r="B17">
        <v>1.173609264695519</v>
      </c>
      <c r="C17">
        <v>1.2414099E-2</v>
      </c>
    </row>
    <row r="18" spans="1:3" x14ac:dyDescent="0.35">
      <c r="A18" t="s">
        <v>31</v>
      </c>
      <c r="B18">
        <v>0.39538109363846491</v>
      </c>
      <c r="C18">
        <v>1.3643100999999999E-2</v>
      </c>
    </row>
    <row r="19" spans="1:3" x14ac:dyDescent="0.35">
      <c r="A19" t="s">
        <v>32</v>
      </c>
      <c r="B19">
        <v>-0.6778048007919304</v>
      </c>
      <c r="C19">
        <v>1.3643100999999999E-2</v>
      </c>
    </row>
    <row r="20" spans="1:3" x14ac:dyDescent="0.35">
      <c r="A20" t="s">
        <v>33</v>
      </c>
      <c r="B20">
        <v>-0.560090000011216</v>
      </c>
      <c r="C20">
        <v>1.3643100999999999E-2</v>
      </c>
    </row>
    <row r="21" spans="1:3" x14ac:dyDescent="0.35">
      <c r="A21" t="s">
        <v>34</v>
      </c>
      <c r="B21">
        <v>0.70784571387568762</v>
      </c>
      <c r="C21">
        <v>1.3643100999999999E-2</v>
      </c>
    </row>
    <row r="22" spans="1:3" x14ac:dyDescent="0.35">
      <c r="A22" t="s">
        <v>35</v>
      </c>
      <c r="B22">
        <v>0.62888266283209693</v>
      </c>
      <c r="C22">
        <v>1.3643100999999999E-2</v>
      </c>
    </row>
    <row r="23" spans="1:3" x14ac:dyDescent="0.35">
      <c r="A23" t="s">
        <v>36</v>
      </c>
      <c r="B23">
        <v>-1.2080942153240235</v>
      </c>
      <c r="C23">
        <v>1.6274464999999998E-2</v>
      </c>
    </row>
    <row r="24" spans="1:3" x14ac:dyDescent="0.35">
      <c r="A24" t="s">
        <v>37</v>
      </c>
      <c r="B24">
        <v>-1.9091110743406396</v>
      </c>
      <c r="C24">
        <v>1.8155704000000002E-2</v>
      </c>
    </row>
    <row r="25" spans="1:3" x14ac:dyDescent="0.35">
      <c r="A25" t="s">
        <v>38</v>
      </c>
      <c r="B25">
        <v>1.0000588440167903</v>
      </c>
      <c r="C25">
        <v>1.8799554999999999E-2</v>
      </c>
    </row>
    <row r="26" spans="1:3" x14ac:dyDescent="0.35">
      <c r="A26" t="s">
        <v>39</v>
      </c>
      <c r="B26">
        <v>1.1208120159365023</v>
      </c>
      <c r="C26">
        <v>1.8799554999999999E-2</v>
      </c>
    </row>
    <row r="27" spans="1:3" x14ac:dyDescent="0.35">
      <c r="A27" t="s">
        <v>40</v>
      </c>
      <c r="B27">
        <v>0.58163902855499605</v>
      </c>
      <c r="C27">
        <v>1.8799554999999999E-2</v>
      </c>
    </row>
    <row r="28" spans="1:3" x14ac:dyDescent="0.35">
      <c r="A28" t="s">
        <v>41</v>
      </c>
      <c r="B28">
        <v>0.27653583637530255</v>
      </c>
      <c r="C28">
        <v>1.9847033E-2</v>
      </c>
    </row>
    <row r="29" spans="1:3" x14ac:dyDescent="0.35">
      <c r="A29" t="s">
        <v>42</v>
      </c>
      <c r="B29">
        <v>0.81903844207944099</v>
      </c>
      <c r="C29">
        <v>2.0682322999999999E-2</v>
      </c>
    </row>
    <row r="30" spans="1:3" x14ac:dyDescent="0.35">
      <c r="A30" t="s">
        <v>43</v>
      </c>
      <c r="B30">
        <v>-0.95340100310454767</v>
      </c>
      <c r="C30">
        <v>2.0682322999999999E-2</v>
      </c>
    </row>
    <row r="31" spans="1:3" x14ac:dyDescent="0.35">
      <c r="A31" t="s">
        <v>44</v>
      </c>
      <c r="B31">
        <v>1.0045167337496743</v>
      </c>
      <c r="C31">
        <v>2.2955759999999999E-2</v>
      </c>
    </row>
    <row r="32" spans="1:3" x14ac:dyDescent="0.35">
      <c r="A32" t="s">
        <v>45</v>
      </c>
      <c r="B32">
        <v>-0.57074711057673899</v>
      </c>
      <c r="C32">
        <v>2.5436592000000001E-2</v>
      </c>
    </row>
    <row r="33" spans="1:3" x14ac:dyDescent="0.35">
      <c r="A33" t="s">
        <v>46</v>
      </c>
      <c r="B33">
        <v>0.60343067749516455</v>
      </c>
      <c r="C33">
        <v>2.5436592000000001E-2</v>
      </c>
    </row>
    <row r="34" spans="1:3" x14ac:dyDescent="0.35">
      <c r="A34" t="s">
        <v>47</v>
      </c>
      <c r="B34">
        <v>0.93267916361377556</v>
      </c>
      <c r="C34">
        <v>2.5436592000000001E-2</v>
      </c>
    </row>
    <row r="35" spans="1:3" x14ac:dyDescent="0.35">
      <c r="A35" t="s">
        <v>48</v>
      </c>
      <c r="B35">
        <v>0.77209912091097377</v>
      </c>
      <c r="C35">
        <v>2.9266757000000001E-2</v>
      </c>
    </row>
    <row r="36" spans="1:3" x14ac:dyDescent="0.35">
      <c r="A36" t="s">
        <v>49</v>
      </c>
      <c r="B36">
        <v>0.42425650096041007</v>
      </c>
      <c r="C36">
        <v>3.2671037E-2</v>
      </c>
    </row>
    <row r="37" spans="1:3" x14ac:dyDescent="0.35">
      <c r="A37" t="s">
        <v>50</v>
      </c>
      <c r="B37">
        <v>0.62941819956265777</v>
      </c>
      <c r="C37">
        <v>3.4652088999999997E-2</v>
      </c>
    </row>
    <row r="38" spans="1:3" x14ac:dyDescent="0.35">
      <c r="A38" t="s">
        <v>51</v>
      </c>
      <c r="B38">
        <v>0.23634768146519847</v>
      </c>
      <c r="C38">
        <v>3.6262273999999997E-2</v>
      </c>
    </row>
    <row r="39" spans="1:3" x14ac:dyDescent="0.35">
      <c r="A39" t="s">
        <v>52</v>
      </c>
      <c r="B39">
        <v>0.84397798352817222</v>
      </c>
      <c r="C39">
        <v>3.7306751999999999E-2</v>
      </c>
    </row>
    <row r="40" spans="1:3" x14ac:dyDescent="0.35">
      <c r="A40" t="s">
        <v>53</v>
      </c>
      <c r="B40">
        <v>0.56035582132747064</v>
      </c>
      <c r="C40">
        <v>3.7306751999999999E-2</v>
      </c>
    </row>
    <row r="41" spans="1:3" x14ac:dyDescent="0.35">
      <c r="A41" t="s">
        <v>54</v>
      </c>
      <c r="B41">
        <v>0.57471514530584755</v>
      </c>
      <c r="C41">
        <v>3.7306751999999999E-2</v>
      </c>
    </row>
    <row r="42" spans="1:3" x14ac:dyDescent="0.35">
      <c r="A42" t="s">
        <v>55</v>
      </c>
      <c r="B42">
        <v>-1.0887674873013509</v>
      </c>
      <c r="C42">
        <v>4.1378430000000001E-2</v>
      </c>
    </row>
    <row r="43" spans="1:3" x14ac:dyDescent="0.35">
      <c r="A43" t="s">
        <v>56</v>
      </c>
      <c r="B43">
        <v>0.41732800558680389</v>
      </c>
      <c r="C43">
        <v>4.4787502999999999E-2</v>
      </c>
    </row>
    <row r="44" spans="1:3" x14ac:dyDescent="0.35">
      <c r="A44" t="s">
        <v>57</v>
      </c>
      <c r="B44">
        <v>0.60912190086284546</v>
      </c>
      <c r="C44">
        <v>4.4787502999999999E-2</v>
      </c>
    </row>
    <row r="45" spans="1:3" x14ac:dyDescent="0.35">
      <c r="A45" t="s">
        <v>58</v>
      </c>
      <c r="B45">
        <v>0.45745256433039821</v>
      </c>
      <c r="C45">
        <v>4.7743042999999999E-2</v>
      </c>
    </row>
    <row r="46" spans="1:3" x14ac:dyDescent="0.35">
      <c r="A46" t="s">
        <v>59</v>
      </c>
      <c r="B46">
        <v>0.58417891114080467</v>
      </c>
      <c r="C46">
        <v>4.7743042999999999E-2</v>
      </c>
    </row>
    <row r="47" spans="1:3" x14ac:dyDescent="0.35">
      <c r="A47" t="s">
        <v>60</v>
      </c>
      <c r="B47">
        <v>0.61629436285705586</v>
      </c>
      <c r="C47">
        <v>4.9124011000000002E-2</v>
      </c>
    </row>
    <row r="48" spans="1:3" x14ac:dyDescent="0.35">
      <c r="A48" t="s">
        <v>61</v>
      </c>
      <c r="B48">
        <v>0.39188303620167181</v>
      </c>
      <c r="C48">
        <v>5.0664619000000001E-2</v>
      </c>
    </row>
    <row r="49" spans="1:3" x14ac:dyDescent="0.35">
      <c r="A49" t="s">
        <v>62</v>
      </c>
      <c r="B49">
        <v>0.51108519941012687</v>
      </c>
      <c r="C49">
        <v>5.1898667000000002E-2</v>
      </c>
    </row>
    <row r="50" spans="1:3" x14ac:dyDescent="0.35">
      <c r="A50" t="s">
        <v>63</v>
      </c>
      <c r="B50">
        <v>0.47035335529122813</v>
      </c>
      <c r="C50">
        <v>5.2708051999999998E-2</v>
      </c>
    </row>
    <row r="51" spans="1:3" x14ac:dyDescent="0.35">
      <c r="A51" t="s">
        <v>64</v>
      </c>
      <c r="B51">
        <v>0.53848573137026778</v>
      </c>
      <c r="C51">
        <v>5.2708051999999998E-2</v>
      </c>
    </row>
    <row r="52" spans="1:3" x14ac:dyDescent="0.35">
      <c r="A52" t="s">
        <v>65</v>
      </c>
      <c r="B52">
        <v>0.35215147751466902</v>
      </c>
      <c r="C52">
        <v>5.2708051999999998E-2</v>
      </c>
    </row>
    <row r="53" spans="1:3" x14ac:dyDescent="0.35">
      <c r="A53" t="s">
        <v>66</v>
      </c>
      <c r="B53">
        <v>0.87797817561216074</v>
      </c>
      <c r="C53">
        <v>5.3491260999999998E-2</v>
      </c>
    </row>
    <row r="54" spans="1:3" x14ac:dyDescent="0.35">
      <c r="A54" t="s">
        <v>67</v>
      </c>
      <c r="B54">
        <v>-0.70750026843250358</v>
      </c>
      <c r="C54">
        <v>5.7989857999999998E-2</v>
      </c>
    </row>
    <row r="55" spans="1:3" x14ac:dyDescent="0.35">
      <c r="A55" t="s">
        <v>68</v>
      </c>
      <c r="B55">
        <v>0.63033717854157556</v>
      </c>
      <c r="C55">
        <v>6.2536676999999999E-2</v>
      </c>
    </row>
    <row r="56" spans="1:3" x14ac:dyDescent="0.35">
      <c r="A56" t="s">
        <v>69</v>
      </c>
      <c r="B56">
        <v>0.6330879590107471</v>
      </c>
      <c r="C56">
        <v>6.2536676999999999E-2</v>
      </c>
    </row>
    <row r="57" spans="1:3" x14ac:dyDescent="0.35">
      <c r="A57" t="s">
        <v>70</v>
      </c>
      <c r="B57">
        <v>-0.54368724312153394</v>
      </c>
      <c r="C57">
        <v>6.2536676999999999E-2</v>
      </c>
    </row>
    <row r="58" spans="1:3" x14ac:dyDescent="0.35">
      <c r="A58" t="s">
        <v>71</v>
      </c>
      <c r="B58">
        <v>-0.52429295379586749</v>
      </c>
      <c r="C58">
        <v>6.2536676999999999E-2</v>
      </c>
    </row>
    <row r="59" spans="1:3" x14ac:dyDescent="0.35">
      <c r="A59" t="s">
        <v>72</v>
      </c>
      <c r="B59">
        <v>0.6071534993290002</v>
      </c>
      <c r="C59">
        <v>6.2536676999999999E-2</v>
      </c>
    </row>
    <row r="60" spans="1:3" x14ac:dyDescent="0.35">
      <c r="A60" t="s">
        <v>73</v>
      </c>
      <c r="B60">
        <v>0.38304346979918436</v>
      </c>
      <c r="C60">
        <v>6.2536676999999999E-2</v>
      </c>
    </row>
    <row r="61" spans="1:3" x14ac:dyDescent="0.35">
      <c r="A61" t="s">
        <v>74</v>
      </c>
      <c r="B61">
        <v>0.40482406821795808</v>
      </c>
      <c r="C61">
        <v>6.2536676999999999E-2</v>
      </c>
    </row>
    <row r="62" spans="1:3" x14ac:dyDescent="0.35">
      <c r="A62" t="s">
        <v>75</v>
      </c>
      <c r="B62">
        <v>0.31873550469557177</v>
      </c>
      <c r="C62">
        <v>6.2561015999999997E-2</v>
      </c>
    </row>
    <row r="63" spans="1:3" x14ac:dyDescent="0.35">
      <c r="A63" t="s">
        <v>76</v>
      </c>
      <c r="B63">
        <v>-0.82303886218372113</v>
      </c>
      <c r="C63">
        <v>6.4463212000000006E-2</v>
      </c>
    </row>
    <row r="64" spans="1:3" x14ac:dyDescent="0.35">
      <c r="A64" t="s">
        <v>77</v>
      </c>
      <c r="B64">
        <v>0.47489812012655813</v>
      </c>
      <c r="C64">
        <v>6.5323732999999995E-2</v>
      </c>
    </row>
    <row r="65" spans="1:3" x14ac:dyDescent="0.35">
      <c r="A65" t="s">
        <v>78</v>
      </c>
      <c r="B65">
        <v>0.54175694313403788</v>
      </c>
      <c r="C65">
        <v>7.0154464E-2</v>
      </c>
    </row>
    <row r="66" spans="1:3" x14ac:dyDescent="0.35">
      <c r="A66" t="s">
        <v>79</v>
      </c>
      <c r="B66">
        <v>0.48740402867667898</v>
      </c>
      <c r="C66">
        <v>7.4424080000000004E-2</v>
      </c>
    </row>
    <row r="67" spans="1:3" x14ac:dyDescent="0.35">
      <c r="A67" t="s">
        <v>80</v>
      </c>
      <c r="B67">
        <v>-0.50864864370532825</v>
      </c>
      <c r="C67">
        <v>7.4744222999999999E-2</v>
      </c>
    </row>
    <row r="68" spans="1:3" x14ac:dyDescent="0.35">
      <c r="A68" t="s">
        <v>81</v>
      </c>
      <c r="B68">
        <v>0.61344803800295633</v>
      </c>
      <c r="C68">
        <v>7.4744222999999999E-2</v>
      </c>
    </row>
    <row r="69" spans="1:3" x14ac:dyDescent="0.35">
      <c r="A69" t="s">
        <v>82</v>
      </c>
      <c r="B69">
        <v>0.39856703534211874</v>
      </c>
      <c r="C69">
        <v>7.4744222999999999E-2</v>
      </c>
    </row>
    <row r="70" spans="1:3" x14ac:dyDescent="0.35">
      <c r="A70" t="s">
        <v>83</v>
      </c>
      <c r="B70">
        <v>1.1062962135158292</v>
      </c>
      <c r="C70">
        <v>7.6756155000000006E-2</v>
      </c>
    </row>
    <row r="71" spans="1:3" x14ac:dyDescent="0.35">
      <c r="A71" t="s">
        <v>84</v>
      </c>
      <c r="B71">
        <v>0.34098116262743472</v>
      </c>
      <c r="C71">
        <v>7.6756155000000006E-2</v>
      </c>
    </row>
    <row r="72" spans="1:3" x14ac:dyDescent="0.35">
      <c r="A72" t="s">
        <v>85</v>
      </c>
      <c r="B72">
        <v>0.34098116311082516</v>
      </c>
      <c r="C72">
        <v>7.6756155000000006E-2</v>
      </c>
    </row>
    <row r="73" spans="1:3" x14ac:dyDescent="0.35">
      <c r="A73" t="s">
        <v>86</v>
      </c>
      <c r="B73">
        <v>-0.76288062387242683</v>
      </c>
      <c r="C73">
        <v>7.7165536000000007E-2</v>
      </c>
    </row>
    <row r="74" spans="1:3" x14ac:dyDescent="0.35">
      <c r="A74" t="s">
        <v>87</v>
      </c>
      <c r="B74">
        <v>-0.30897682100388507</v>
      </c>
      <c r="C74">
        <v>8.0369044000000001E-2</v>
      </c>
    </row>
    <row r="75" spans="1:3" x14ac:dyDescent="0.35">
      <c r="A75" t="s">
        <v>88</v>
      </c>
      <c r="B75">
        <v>0.41352466956086814</v>
      </c>
      <c r="C75">
        <v>8.0369044000000001E-2</v>
      </c>
    </row>
    <row r="76" spans="1:3" x14ac:dyDescent="0.35">
      <c r="A76" t="s">
        <v>89</v>
      </c>
      <c r="B76">
        <v>-0.75839852073607139</v>
      </c>
      <c r="C76">
        <v>8.0369044000000001E-2</v>
      </c>
    </row>
    <row r="77" spans="1:3" x14ac:dyDescent="0.35">
      <c r="A77" t="s">
        <v>90</v>
      </c>
      <c r="B77">
        <v>0.36537766238147334</v>
      </c>
      <c r="C77">
        <v>8.0369044000000001E-2</v>
      </c>
    </row>
    <row r="78" spans="1:3" x14ac:dyDescent="0.35">
      <c r="A78" t="s">
        <v>91</v>
      </c>
      <c r="B78">
        <v>0.77901530462211144</v>
      </c>
      <c r="C78">
        <v>8.1912830000000006E-2</v>
      </c>
    </row>
    <row r="79" spans="1:3" x14ac:dyDescent="0.35">
      <c r="A79" t="s">
        <v>92</v>
      </c>
      <c r="B79">
        <v>0.4325270626800129</v>
      </c>
      <c r="C79">
        <v>8.1912830000000006E-2</v>
      </c>
    </row>
    <row r="80" spans="1:3" x14ac:dyDescent="0.35">
      <c r="A80" t="s">
        <v>93</v>
      </c>
      <c r="B80">
        <v>0.23681875663031277</v>
      </c>
      <c r="C80">
        <v>8.4763226999999997E-2</v>
      </c>
    </row>
    <row r="81" spans="1:3" x14ac:dyDescent="0.35">
      <c r="A81" t="s">
        <v>94</v>
      </c>
      <c r="B81">
        <v>0.81696306967643972</v>
      </c>
      <c r="C81">
        <v>8.4763226999999997E-2</v>
      </c>
    </row>
    <row r="82" spans="1:3" x14ac:dyDescent="0.35">
      <c r="A82" t="s">
        <v>95</v>
      </c>
      <c r="B82">
        <v>0.4286436288793341</v>
      </c>
      <c r="C82">
        <v>8.4763226999999997E-2</v>
      </c>
    </row>
    <row r="83" spans="1:3" x14ac:dyDescent="0.35">
      <c r="A83" t="s">
        <v>96</v>
      </c>
      <c r="B83">
        <v>0.37059520984171967</v>
      </c>
      <c r="C83">
        <v>8.5304621999999997E-2</v>
      </c>
    </row>
    <row r="84" spans="1:3" x14ac:dyDescent="0.35">
      <c r="A84" t="s">
        <v>97</v>
      </c>
      <c r="B84">
        <v>0.84567374967623832</v>
      </c>
      <c r="C84">
        <v>8.7790813999999995E-2</v>
      </c>
    </row>
    <row r="85" spans="1:3" x14ac:dyDescent="0.35">
      <c r="A85" t="s">
        <v>98</v>
      </c>
      <c r="B85">
        <v>0.29731717189688062</v>
      </c>
      <c r="C85">
        <v>8.8469605000000007E-2</v>
      </c>
    </row>
    <row r="86" spans="1:3" x14ac:dyDescent="0.35">
      <c r="A86" t="s">
        <v>99</v>
      </c>
      <c r="B86">
        <v>0.45295455949517399</v>
      </c>
      <c r="C86">
        <v>8.8712118000000006E-2</v>
      </c>
    </row>
    <row r="87" spans="1:3" x14ac:dyDescent="0.35">
      <c r="A87" t="s">
        <v>100</v>
      </c>
      <c r="B87">
        <v>0.47056114092089141</v>
      </c>
      <c r="C87">
        <v>9.3366346000000003E-2</v>
      </c>
    </row>
    <row r="88" spans="1:3" x14ac:dyDescent="0.35">
      <c r="A88" t="s">
        <v>101</v>
      </c>
      <c r="B88">
        <v>-0.59418106859695219</v>
      </c>
      <c r="C88">
        <v>9.3409462999999998E-2</v>
      </c>
    </row>
    <row r="89" spans="1:3" x14ac:dyDescent="0.35">
      <c r="A89" t="s">
        <v>102</v>
      </c>
      <c r="B89">
        <v>0.30016411871378329</v>
      </c>
      <c r="C89">
        <v>9.3409462999999998E-2</v>
      </c>
    </row>
    <row r="90" spans="1:3" x14ac:dyDescent="0.35">
      <c r="A90" t="s">
        <v>103</v>
      </c>
      <c r="B90">
        <v>0.37977749070197009</v>
      </c>
      <c r="C90">
        <v>9.3940485000000004E-2</v>
      </c>
    </row>
    <row r="91" spans="1:3" x14ac:dyDescent="0.35">
      <c r="A91" t="s">
        <v>104</v>
      </c>
      <c r="B91">
        <v>0.42822721195906222</v>
      </c>
      <c r="C91">
        <v>9.5266969000000007E-2</v>
      </c>
    </row>
    <row r="92" spans="1:3" x14ac:dyDescent="0.35">
      <c r="A92" t="s">
        <v>105</v>
      </c>
      <c r="B92">
        <v>-0.53150220169902906</v>
      </c>
      <c r="C92">
        <v>9.7242132999999994E-2</v>
      </c>
    </row>
    <row r="93" spans="1:3" x14ac:dyDescent="0.35">
      <c r="A93" t="s">
        <v>106</v>
      </c>
      <c r="B93">
        <v>0.27642152792836122</v>
      </c>
      <c r="C93">
        <v>9.9442876999999999E-2</v>
      </c>
    </row>
    <row r="94" spans="1:3" x14ac:dyDescent="0.35">
      <c r="A94" t="s">
        <v>107</v>
      </c>
      <c r="B94">
        <v>0.88100211555095786</v>
      </c>
      <c r="C94">
        <v>0.100608981</v>
      </c>
    </row>
    <row r="95" spans="1:3" x14ac:dyDescent="0.35">
      <c r="A95" t="s">
        <v>108</v>
      </c>
      <c r="B95">
        <v>0.55541213623426144</v>
      </c>
      <c r="C95">
        <v>0.100608981</v>
      </c>
    </row>
    <row r="96" spans="1:3" x14ac:dyDescent="0.35">
      <c r="A96" t="s">
        <v>109</v>
      </c>
      <c r="B96">
        <v>0.74552281621150085</v>
      </c>
      <c r="C96">
        <v>0.102418486</v>
      </c>
    </row>
    <row r="97" spans="1:3" x14ac:dyDescent="0.35">
      <c r="A97" t="s">
        <v>110</v>
      </c>
      <c r="B97">
        <v>0.94876102422204411</v>
      </c>
      <c r="C97">
        <v>0.102418486</v>
      </c>
    </row>
    <row r="98" spans="1:3" x14ac:dyDescent="0.35">
      <c r="A98" t="s">
        <v>111</v>
      </c>
      <c r="B98">
        <v>0.18845980670801238</v>
      </c>
      <c r="C98">
        <v>0.10248868699999999</v>
      </c>
    </row>
    <row r="99" spans="1:3" x14ac:dyDescent="0.35">
      <c r="A99" t="s">
        <v>112</v>
      </c>
      <c r="B99">
        <v>0.62948205754422082</v>
      </c>
      <c r="C99">
        <v>0.102852928</v>
      </c>
    </row>
    <row r="100" spans="1:3" x14ac:dyDescent="0.35">
      <c r="A100" t="s">
        <v>113</v>
      </c>
      <c r="B100">
        <v>0.22264064662049338</v>
      </c>
      <c r="C100">
        <v>0.102852928</v>
      </c>
    </row>
    <row r="101" spans="1:3" x14ac:dyDescent="0.35">
      <c r="A101" t="s">
        <v>114</v>
      </c>
      <c r="B101">
        <v>0.14658325052944318</v>
      </c>
      <c r="C101">
        <v>0.102852928</v>
      </c>
    </row>
    <row r="102" spans="1:3" x14ac:dyDescent="0.35">
      <c r="A102" t="s">
        <v>115</v>
      </c>
      <c r="B102">
        <v>-0.38290920573440923</v>
      </c>
      <c r="C102">
        <v>0.10321522399999999</v>
      </c>
    </row>
    <row r="103" spans="1:3" x14ac:dyDescent="0.35">
      <c r="A103" t="s">
        <v>116</v>
      </c>
      <c r="B103">
        <v>0.39809949978949649</v>
      </c>
      <c r="C103">
        <v>0.106678171</v>
      </c>
    </row>
    <row r="104" spans="1:3" x14ac:dyDescent="0.35">
      <c r="A104" t="s">
        <v>117</v>
      </c>
      <c r="B104">
        <v>-0.81918933908781011</v>
      </c>
      <c r="C104">
        <v>0.106678171</v>
      </c>
    </row>
    <row r="105" spans="1:3" x14ac:dyDescent="0.35">
      <c r="A105" t="s">
        <v>118</v>
      </c>
      <c r="B105">
        <v>-0.62396201798726048</v>
      </c>
      <c r="C105">
        <v>0.106678171</v>
      </c>
    </row>
    <row r="106" spans="1:3" x14ac:dyDescent="0.35">
      <c r="A106" t="s">
        <v>119</v>
      </c>
      <c r="B106">
        <v>0.53292169525811706</v>
      </c>
      <c r="C106">
        <v>0.106678171</v>
      </c>
    </row>
    <row r="107" spans="1:3" x14ac:dyDescent="0.35">
      <c r="A107" t="s">
        <v>120</v>
      </c>
      <c r="B107">
        <v>0.39882094271351937</v>
      </c>
      <c r="C107">
        <v>0.10731317999999999</v>
      </c>
    </row>
    <row r="108" spans="1:3" x14ac:dyDescent="0.35">
      <c r="A108" t="s">
        <v>121</v>
      </c>
      <c r="B108">
        <v>0.31327331387750418</v>
      </c>
      <c r="C108">
        <v>0.109430426</v>
      </c>
    </row>
    <row r="109" spans="1:3" x14ac:dyDescent="0.35">
      <c r="A109" t="s">
        <v>122</v>
      </c>
      <c r="B109">
        <v>0.15483001737345714</v>
      </c>
      <c r="C109">
        <v>0.11194525700000001</v>
      </c>
    </row>
    <row r="110" spans="1:3" x14ac:dyDescent="0.35">
      <c r="A110" t="s">
        <v>123</v>
      </c>
      <c r="B110">
        <v>0.6229965265230436</v>
      </c>
      <c r="C110">
        <v>0.113889246</v>
      </c>
    </row>
    <row r="111" spans="1:3" x14ac:dyDescent="0.35">
      <c r="A111" t="s">
        <v>124</v>
      </c>
      <c r="B111">
        <v>0.51661739250616745</v>
      </c>
      <c r="C111">
        <v>0.11403540700000001</v>
      </c>
    </row>
    <row r="112" spans="1:3" x14ac:dyDescent="0.35">
      <c r="A112" t="s">
        <v>125</v>
      </c>
      <c r="B112">
        <v>0.42374460774972816</v>
      </c>
      <c r="C112">
        <v>0.11403540700000001</v>
      </c>
    </row>
    <row r="113" spans="1:3" x14ac:dyDescent="0.35">
      <c r="A113" t="s">
        <v>126</v>
      </c>
      <c r="B113">
        <v>-1.2571031239232398</v>
      </c>
      <c r="C113">
        <v>0.116966636</v>
      </c>
    </row>
    <row r="114" spans="1:3" x14ac:dyDescent="0.35">
      <c r="A114" t="s">
        <v>127</v>
      </c>
      <c r="B114">
        <v>-0.44268802847086669</v>
      </c>
      <c r="C114">
        <v>0.119321993</v>
      </c>
    </row>
    <row r="115" spans="1:3" x14ac:dyDescent="0.35">
      <c r="A115" t="s">
        <v>128</v>
      </c>
      <c r="B115">
        <v>-0.88598029757890739</v>
      </c>
      <c r="C115">
        <v>0.119530209</v>
      </c>
    </row>
    <row r="116" spans="1:3" x14ac:dyDescent="0.35">
      <c r="A116" t="s">
        <v>129</v>
      </c>
      <c r="B116">
        <v>0.46649736207852061</v>
      </c>
      <c r="C116">
        <v>0.11967989800000001</v>
      </c>
    </row>
    <row r="117" spans="1:3" x14ac:dyDescent="0.35">
      <c r="A117" t="s">
        <v>130</v>
      </c>
      <c r="B117">
        <v>-0.49133625994754337</v>
      </c>
      <c r="C117">
        <v>0.11967989800000001</v>
      </c>
    </row>
    <row r="118" spans="1:3" x14ac:dyDescent="0.35">
      <c r="A118" t="s">
        <v>131</v>
      </c>
      <c r="B118">
        <v>-1.5531802429692549</v>
      </c>
      <c r="C118">
        <v>0.11967989800000001</v>
      </c>
    </row>
    <row r="119" spans="1:3" x14ac:dyDescent="0.35">
      <c r="A119" t="s">
        <v>132</v>
      </c>
      <c r="B119">
        <v>0.29585658084416488</v>
      </c>
      <c r="C119">
        <v>0.120500618</v>
      </c>
    </row>
    <row r="120" spans="1:3" x14ac:dyDescent="0.35">
      <c r="A120" t="s">
        <v>133</v>
      </c>
      <c r="B120">
        <v>0.38629583024880237</v>
      </c>
      <c r="C120">
        <v>0.120500618</v>
      </c>
    </row>
    <row r="121" spans="1:3" x14ac:dyDescent="0.35">
      <c r="A121" t="s">
        <v>134</v>
      </c>
      <c r="B121">
        <v>0.2822542418274771</v>
      </c>
      <c r="C121">
        <v>0.120500618</v>
      </c>
    </row>
    <row r="122" spans="1:3" x14ac:dyDescent="0.35">
      <c r="A122" t="s">
        <v>135</v>
      </c>
      <c r="B122">
        <v>-0.32649505597708622</v>
      </c>
      <c r="C122">
        <v>0.120500618</v>
      </c>
    </row>
    <row r="123" spans="1:3" x14ac:dyDescent="0.35">
      <c r="A123" t="s">
        <v>136</v>
      </c>
      <c r="B123">
        <v>0.21725783066090529</v>
      </c>
      <c r="C123">
        <v>0.120500618</v>
      </c>
    </row>
    <row r="124" spans="1:3" x14ac:dyDescent="0.35">
      <c r="A124" t="s">
        <v>137</v>
      </c>
      <c r="B124">
        <v>0.42071688558422837</v>
      </c>
      <c r="C124">
        <v>0.122392736</v>
      </c>
    </row>
    <row r="125" spans="1:3" x14ac:dyDescent="0.35">
      <c r="A125" t="s">
        <v>138</v>
      </c>
      <c r="B125">
        <v>0.52674656903611816</v>
      </c>
      <c r="C125">
        <v>0.123137749</v>
      </c>
    </row>
    <row r="126" spans="1:3" x14ac:dyDescent="0.35">
      <c r="A126" t="s">
        <v>139</v>
      </c>
      <c r="B126">
        <v>0.18777990013950629</v>
      </c>
      <c r="C126">
        <v>0.12389241600000001</v>
      </c>
    </row>
    <row r="127" spans="1:3" x14ac:dyDescent="0.35">
      <c r="A127" t="s">
        <v>140</v>
      </c>
      <c r="B127">
        <v>0.4971317152371601</v>
      </c>
      <c r="C127">
        <v>0.12389241600000001</v>
      </c>
    </row>
    <row r="128" spans="1:3" x14ac:dyDescent="0.35">
      <c r="A128" t="s">
        <v>141</v>
      </c>
      <c r="B128">
        <v>-0.46161540267567547</v>
      </c>
      <c r="C128">
        <v>0.12389241600000001</v>
      </c>
    </row>
    <row r="129" spans="1:3" x14ac:dyDescent="0.35">
      <c r="A129" t="s">
        <v>142</v>
      </c>
      <c r="B129">
        <v>0.17021837945695903</v>
      </c>
      <c r="C129">
        <v>0.12389241600000001</v>
      </c>
    </row>
    <row r="130" spans="1:3" x14ac:dyDescent="0.35">
      <c r="A130" t="s">
        <v>143</v>
      </c>
      <c r="B130">
        <v>0.42754535605893546</v>
      </c>
      <c r="C130">
        <v>0.12389241600000001</v>
      </c>
    </row>
    <row r="131" spans="1:3" x14ac:dyDescent="0.35">
      <c r="A131" t="s">
        <v>144</v>
      </c>
      <c r="B131">
        <v>0.45646855969118844</v>
      </c>
      <c r="C131">
        <v>0.12389241600000001</v>
      </c>
    </row>
    <row r="132" spans="1:3" x14ac:dyDescent="0.35">
      <c r="A132" t="s">
        <v>145</v>
      </c>
      <c r="B132">
        <v>0.41340692696672321</v>
      </c>
      <c r="C132">
        <v>0.12389241600000001</v>
      </c>
    </row>
    <row r="133" spans="1:3" x14ac:dyDescent="0.35">
      <c r="A133" t="s">
        <v>146</v>
      </c>
      <c r="B133">
        <v>0.21488862791837351</v>
      </c>
      <c r="C133">
        <v>0.12389241600000001</v>
      </c>
    </row>
    <row r="134" spans="1:3" x14ac:dyDescent="0.35">
      <c r="A134" t="s">
        <v>147</v>
      </c>
      <c r="B134">
        <v>0.28842428864549496</v>
      </c>
      <c r="C134">
        <v>0.12389241600000001</v>
      </c>
    </row>
    <row r="135" spans="1:3" x14ac:dyDescent="0.35">
      <c r="A135" t="s">
        <v>148</v>
      </c>
      <c r="B135">
        <v>0.4852098767924593</v>
      </c>
      <c r="C135">
        <v>0.125434185</v>
      </c>
    </row>
    <row r="136" spans="1:3" x14ac:dyDescent="0.35">
      <c r="A136" t="s">
        <v>149</v>
      </c>
      <c r="B136">
        <v>0.49907774295443036</v>
      </c>
      <c r="C136">
        <v>0.126162423</v>
      </c>
    </row>
    <row r="137" spans="1:3" x14ac:dyDescent="0.35">
      <c r="A137" t="s">
        <v>150</v>
      </c>
      <c r="B137">
        <v>0.43210894044441273</v>
      </c>
      <c r="C137">
        <v>0.12710500999999999</v>
      </c>
    </row>
    <row r="138" spans="1:3" x14ac:dyDescent="0.35">
      <c r="A138" t="s">
        <v>151</v>
      </c>
      <c r="B138">
        <v>0.25061616635844952</v>
      </c>
      <c r="C138">
        <v>0.129095141</v>
      </c>
    </row>
    <row r="139" spans="1:3" x14ac:dyDescent="0.35">
      <c r="A139" t="s">
        <v>152</v>
      </c>
      <c r="B139">
        <v>0.37672722840803857</v>
      </c>
      <c r="C139">
        <v>0.133351161</v>
      </c>
    </row>
    <row r="140" spans="1:3" x14ac:dyDescent="0.35">
      <c r="A140" t="s">
        <v>153</v>
      </c>
      <c r="B140">
        <v>0.18009477420195297</v>
      </c>
      <c r="C140">
        <v>0.133351161</v>
      </c>
    </row>
    <row r="141" spans="1:3" x14ac:dyDescent="0.35">
      <c r="A141" t="s">
        <v>154</v>
      </c>
      <c r="B141">
        <v>0.13928051401656849</v>
      </c>
      <c r="C141">
        <v>0.135068417</v>
      </c>
    </row>
    <row r="142" spans="1:3" x14ac:dyDescent="0.35">
      <c r="A142" t="s">
        <v>155</v>
      </c>
      <c r="B142">
        <v>-9.9902744830585158E-2</v>
      </c>
      <c r="C142">
        <v>0.13794880500000001</v>
      </c>
    </row>
    <row r="143" spans="1:3" x14ac:dyDescent="0.35">
      <c r="A143" t="s">
        <v>156</v>
      </c>
      <c r="B143">
        <v>0.42547033413040108</v>
      </c>
      <c r="C143">
        <v>0.138893344</v>
      </c>
    </row>
    <row r="144" spans="1:3" x14ac:dyDescent="0.35">
      <c r="A144" t="s">
        <v>157</v>
      </c>
      <c r="B144">
        <v>0.45805295589668144</v>
      </c>
      <c r="C144">
        <v>0.14012392100000001</v>
      </c>
    </row>
    <row r="145" spans="1:3" x14ac:dyDescent="0.35">
      <c r="A145" t="s">
        <v>158</v>
      </c>
      <c r="B145">
        <v>-0.28798206414571847</v>
      </c>
      <c r="C145">
        <v>0.14216418</v>
      </c>
    </row>
    <row r="146" spans="1:3" x14ac:dyDescent="0.35">
      <c r="A146" t="s">
        <v>159</v>
      </c>
      <c r="B146">
        <v>-0.17001601915860046</v>
      </c>
      <c r="C146">
        <v>0.14216418</v>
      </c>
    </row>
    <row r="147" spans="1:3" x14ac:dyDescent="0.35">
      <c r="A147" t="s">
        <v>160</v>
      </c>
      <c r="B147">
        <v>0.10884913519815513</v>
      </c>
      <c r="C147">
        <v>0.14301370799999999</v>
      </c>
    </row>
    <row r="148" spans="1:3" x14ac:dyDescent="0.35">
      <c r="A148" t="s">
        <v>161</v>
      </c>
      <c r="B148">
        <v>-0.63892966993841172</v>
      </c>
      <c r="C148">
        <v>0.143852646</v>
      </c>
    </row>
    <row r="149" spans="1:3" x14ac:dyDescent="0.35">
      <c r="A149" t="s">
        <v>162</v>
      </c>
      <c r="B149">
        <v>5.1513964277863818E-2</v>
      </c>
      <c r="C149">
        <v>0.14825591900000001</v>
      </c>
    </row>
    <row r="150" spans="1:3" x14ac:dyDescent="0.35">
      <c r="A150" t="s">
        <v>163</v>
      </c>
      <c r="B150">
        <v>0.30880637875542849</v>
      </c>
      <c r="C150">
        <v>0.14945845499999999</v>
      </c>
    </row>
    <row r="151" spans="1:3" x14ac:dyDescent="0.35">
      <c r="A151" t="s">
        <v>164</v>
      </c>
      <c r="B151">
        <v>0.11331060424935938</v>
      </c>
      <c r="C151">
        <v>0.14945845499999999</v>
      </c>
    </row>
    <row r="152" spans="1:3" x14ac:dyDescent="0.35">
      <c r="A152" t="s">
        <v>165</v>
      </c>
      <c r="B152">
        <v>0.19322033302269329</v>
      </c>
      <c r="C152">
        <v>0.15105250200000001</v>
      </c>
    </row>
    <row r="153" spans="1:3" x14ac:dyDescent="0.35">
      <c r="A153" t="s">
        <v>166</v>
      </c>
      <c r="B153">
        <v>0.18915784794858989</v>
      </c>
      <c r="C153">
        <v>0.151150121</v>
      </c>
    </row>
    <row r="154" spans="1:3" x14ac:dyDescent="0.35">
      <c r="A154" t="s">
        <v>167</v>
      </c>
      <c r="B154">
        <v>4.5161958227621493E-2</v>
      </c>
      <c r="C154">
        <v>0.151150121</v>
      </c>
    </row>
    <row r="155" spans="1:3" x14ac:dyDescent="0.35">
      <c r="A155" t="s">
        <v>168</v>
      </c>
      <c r="B155">
        <v>-0.43856850653020019</v>
      </c>
      <c r="C155">
        <v>0.151150121</v>
      </c>
    </row>
    <row r="156" spans="1:3" x14ac:dyDescent="0.35">
      <c r="A156" t="s">
        <v>169</v>
      </c>
      <c r="B156">
        <v>0.36347618662615799</v>
      </c>
      <c r="C156">
        <v>0.151150121</v>
      </c>
    </row>
    <row r="157" spans="1:3" x14ac:dyDescent="0.35">
      <c r="A157" t="s">
        <v>170</v>
      </c>
      <c r="B157">
        <v>-0.23171180497297103</v>
      </c>
      <c r="C157">
        <v>0.151150121</v>
      </c>
    </row>
    <row r="158" spans="1:3" x14ac:dyDescent="0.35">
      <c r="A158" t="s">
        <v>171</v>
      </c>
      <c r="B158">
        <v>-0.35923897032036295</v>
      </c>
      <c r="C158">
        <v>0.151150121</v>
      </c>
    </row>
    <row r="159" spans="1:3" x14ac:dyDescent="0.35">
      <c r="A159" t="s">
        <v>172</v>
      </c>
      <c r="B159">
        <v>-0.15492738013122095</v>
      </c>
      <c r="C159">
        <v>0.15299855700000001</v>
      </c>
    </row>
    <row r="160" spans="1:3" x14ac:dyDescent="0.35">
      <c r="A160" t="s">
        <v>173</v>
      </c>
      <c r="B160">
        <v>0.19344182363554813</v>
      </c>
      <c r="C160">
        <v>0.154689468</v>
      </c>
    </row>
    <row r="161" spans="1:3" x14ac:dyDescent="0.35">
      <c r="A161" t="s">
        <v>174</v>
      </c>
      <c r="B161">
        <v>0.56698594624862497</v>
      </c>
      <c r="C161">
        <v>0.15554964499999999</v>
      </c>
    </row>
    <row r="162" spans="1:3" x14ac:dyDescent="0.35">
      <c r="A162" t="s">
        <v>175</v>
      </c>
      <c r="B162">
        <v>-0.17029442349825108</v>
      </c>
      <c r="C162">
        <v>0.158373448</v>
      </c>
    </row>
    <row r="163" spans="1:3" x14ac:dyDescent="0.35">
      <c r="A163" t="s">
        <v>176</v>
      </c>
      <c r="B163">
        <v>0.6587085739222398</v>
      </c>
      <c r="C163">
        <v>0.161817816</v>
      </c>
    </row>
    <row r="164" spans="1:3" x14ac:dyDescent="0.35">
      <c r="A164" t="s">
        <v>177</v>
      </c>
      <c r="B164">
        <v>-0.69777024376343189</v>
      </c>
      <c r="C164">
        <v>0.161817816</v>
      </c>
    </row>
    <row r="165" spans="1:3" x14ac:dyDescent="0.35">
      <c r="A165" t="s">
        <v>178</v>
      </c>
      <c r="B165">
        <v>-0.69777024394803089</v>
      </c>
      <c r="C165">
        <v>0.161817816</v>
      </c>
    </row>
    <row r="166" spans="1:3" x14ac:dyDescent="0.35">
      <c r="A166" t="s">
        <v>179</v>
      </c>
      <c r="B166">
        <v>-0.29993665377992412</v>
      </c>
      <c r="C166">
        <v>0.161817816</v>
      </c>
    </row>
    <row r="167" spans="1:3" x14ac:dyDescent="0.35">
      <c r="A167" t="s">
        <v>180</v>
      </c>
      <c r="B167">
        <v>-2.277105999985294E-2</v>
      </c>
      <c r="C167">
        <v>0.161817816</v>
      </c>
    </row>
    <row r="168" spans="1:3" x14ac:dyDescent="0.35">
      <c r="A168" t="s">
        <v>181</v>
      </c>
      <c r="B168">
        <v>-0.31811463555818592</v>
      </c>
      <c r="C168">
        <v>0.161817816</v>
      </c>
    </row>
    <row r="169" spans="1:3" x14ac:dyDescent="0.35">
      <c r="A169" t="s">
        <v>182</v>
      </c>
      <c r="B169">
        <v>0.30685357615161934</v>
      </c>
      <c r="C169">
        <v>0.161817816</v>
      </c>
    </row>
    <row r="170" spans="1:3" x14ac:dyDescent="0.35">
      <c r="A170" t="s">
        <v>183</v>
      </c>
      <c r="B170">
        <v>-0.41710283188639319</v>
      </c>
      <c r="C170">
        <v>0.161817816</v>
      </c>
    </row>
    <row r="171" spans="1:3" x14ac:dyDescent="0.35">
      <c r="A171" t="s">
        <v>184</v>
      </c>
      <c r="B171">
        <v>0.37542511957223629</v>
      </c>
      <c r="C171">
        <v>0.161817816</v>
      </c>
    </row>
    <row r="172" spans="1:3" x14ac:dyDescent="0.35">
      <c r="A172" t="s">
        <v>185</v>
      </c>
      <c r="B172">
        <v>1.0251824675260215</v>
      </c>
      <c r="C172">
        <v>0.16400719899999999</v>
      </c>
    </row>
    <row r="173" spans="1:3" x14ac:dyDescent="0.35">
      <c r="A173" t="s">
        <v>186</v>
      </c>
      <c r="B173">
        <v>0.17283150976382569</v>
      </c>
      <c r="C173">
        <v>0.167274757</v>
      </c>
    </row>
    <row r="174" spans="1:3" x14ac:dyDescent="0.35">
      <c r="A174" t="s">
        <v>187</v>
      </c>
      <c r="B174">
        <v>9.4442128541637707E-2</v>
      </c>
      <c r="C174">
        <v>0.167274757</v>
      </c>
    </row>
    <row r="175" spans="1:3" x14ac:dyDescent="0.35">
      <c r="A175" t="s">
        <v>188</v>
      </c>
      <c r="B175">
        <v>1.3842018894185626E-2</v>
      </c>
      <c r="C175">
        <v>0.167274757</v>
      </c>
    </row>
    <row r="176" spans="1:3" x14ac:dyDescent="0.35">
      <c r="A176" t="s">
        <v>189</v>
      </c>
      <c r="B176">
        <v>0.3662029460848526</v>
      </c>
      <c r="C176">
        <v>0.167274757</v>
      </c>
    </row>
    <row r="177" spans="1:3" x14ac:dyDescent="0.35">
      <c r="A177" t="s">
        <v>190</v>
      </c>
      <c r="B177">
        <v>0.12369151208340083</v>
      </c>
      <c r="C177">
        <v>0.167639809</v>
      </c>
    </row>
    <row r="178" spans="1:3" x14ac:dyDescent="0.35">
      <c r="A178" t="s">
        <v>191</v>
      </c>
      <c r="B178">
        <v>7.624091051438628E-3</v>
      </c>
      <c r="C178">
        <v>0.167639809</v>
      </c>
    </row>
    <row r="179" spans="1:3" x14ac:dyDescent="0.35">
      <c r="A179" t="s">
        <v>192</v>
      </c>
      <c r="B179">
        <v>9.1426535129512557E-2</v>
      </c>
      <c r="C179">
        <v>0.16836928500000001</v>
      </c>
    </row>
    <row r="180" spans="1:3" x14ac:dyDescent="0.35">
      <c r="A180" t="s">
        <v>193</v>
      </c>
      <c r="B180">
        <v>7.3535352870226681E-2</v>
      </c>
      <c r="C180">
        <v>0.16886477</v>
      </c>
    </row>
    <row r="181" spans="1:3" x14ac:dyDescent="0.35">
      <c r="A181" t="s">
        <v>194</v>
      </c>
      <c r="B181">
        <v>3.5648089015692525E-2</v>
      </c>
      <c r="C181">
        <v>0.16907772600000001</v>
      </c>
    </row>
    <row r="182" spans="1:3" x14ac:dyDescent="0.35">
      <c r="A182" t="s">
        <v>195</v>
      </c>
      <c r="B182">
        <v>0.1328637029636611</v>
      </c>
      <c r="C182">
        <v>0.16907772600000001</v>
      </c>
    </row>
    <row r="183" spans="1:3" x14ac:dyDescent="0.35">
      <c r="A183" t="s">
        <v>196</v>
      </c>
      <c r="B183">
        <v>1.9238768665667538E-2</v>
      </c>
      <c r="C183">
        <v>0.169866453</v>
      </c>
    </row>
    <row r="184" spans="1:3" x14ac:dyDescent="0.35">
      <c r="A184" t="s">
        <v>197</v>
      </c>
      <c r="B184">
        <v>0.76578394276168704</v>
      </c>
      <c r="C184">
        <v>0.181139519</v>
      </c>
    </row>
    <row r="185" spans="1:3" x14ac:dyDescent="0.35">
      <c r="A185" t="s">
        <v>198</v>
      </c>
      <c r="B185">
        <v>0.35734782771553375</v>
      </c>
      <c r="C185">
        <v>0.18550371700000001</v>
      </c>
    </row>
    <row r="186" spans="1:3" x14ac:dyDescent="0.35">
      <c r="A186" t="s">
        <v>199</v>
      </c>
      <c r="B186">
        <v>-1.3270352448825415</v>
      </c>
      <c r="C186">
        <v>0.19193945400000001</v>
      </c>
    </row>
    <row r="187" spans="1:3" x14ac:dyDescent="0.35">
      <c r="A187" t="s">
        <v>200</v>
      </c>
      <c r="B187">
        <v>0.27821473027873062</v>
      </c>
      <c r="C187">
        <v>0.19209952699999999</v>
      </c>
    </row>
    <row r="188" spans="1:3" x14ac:dyDescent="0.35">
      <c r="A188" t="s">
        <v>201</v>
      </c>
      <c r="B188">
        <v>0.27867916180884389</v>
      </c>
      <c r="C188">
        <v>0.19209952699999999</v>
      </c>
    </row>
    <row r="189" spans="1:3" x14ac:dyDescent="0.35">
      <c r="A189" t="s">
        <v>202</v>
      </c>
      <c r="B189">
        <v>-0.16736918033394291</v>
      </c>
      <c r="C189">
        <v>0.19209952699999999</v>
      </c>
    </row>
    <row r="190" spans="1:3" x14ac:dyDescent="0.35">
      <c r="A190" t="s">
        <v>203</v>
      </c>
      <c r="B190">
        <v>0.15924302865279602</v>
      </c>
      <c r="C190">
        <v>0.19221300199999999</v>
      </c>
    </row>
    <row r="191" spans="1:3" x14ac:dyDescent="0.35">
      <c r="A191" t="s">
        <v>204</v>
      </c>
      <c r="B191">
        <v>0.84325090806979142</v>
      </c>
      <c r="C191">
        <v>0.19237169600000001</v>
      </c>
    </row>
    <row r="192" spans="1:3" x14ac:dyDescent="0.35">
      <c r="A192" t="s">
        <v>205</v>
      </c>
      <c r="B192">
        <v>0.35939100578608452</v>
      </c>
      <c r="C192">
        <v>0.193196803</v>
      </c>
    </row>
    <row r="193" spans="1:3" x14ac:dyDescent="0.35">
      <c r="A193" t="s">
        <v>206</v>
      </c>
      <c r="B193">
        <v>0.24143847725224721</v>
      </c>
      <c r="C193">
        <v>0.193196803</v>
      </c>
    </row>
    <row r="194" spans="1:3" x14ac:dyDescent="0.35">
      <c r="A194" t="s">
        <v>207</v>
      </c>
      <c r="B194">
        <v>1.2691285275499654E-2</v>
      </c>
      <c r="C194">
        <v>0.193196803</v>
      </c>
    </row>
    <row r="195" spans="1:3" x14ac:dyDescent="0.35">
      <c r="A195" t="s">
        <v>208</v>
      </c>
      <c r="B195">
        <v>-1.202037135015088</v>
      </c>
      <c r="C195">
        <v>0.193196803</v>
      </c>
    </row>
    <row r="196" spans="1:3" x14ac:dyDescent="0.35">
      <c r="A196" t="s">
        <v>209</v>
      </c>
      <c r="B196">
        <v>0.18574291587391173</v>
      </c>
      <c r="C196">
        <v>0.19379914400000001</v>
      </c>
    </row>
    <row r="197" spans="1:3" x14ac:dyDescent="0.35">
      <c r="A197" t="s">
        <v>210</v>
      </c>
      <c r="B197">
        <v>5.9482832836763255E-2</v>
      </c>
      <c r="C197">
        <v>0.19379914400000001</v>
      </c>
    </row>
    <row r="198" spans="1:3" x14ac:dyDescent="0.35">
      <c r="A198" t="s">
        <v>211</v>
      </c>
      <c r="B198">
        <v>2.7630646643917726E-2</v>
      </c>
      <c r="C198">
        <v>0.19546101399999999</v>
      </c>
    </row>
    <row r="199" spans="1:3" x14ac:dyDescent="0.35">
      <c r="A199" t="s">
        <v>212</v>
      </c>
      <c r="B199">
        <v>0.29255056049229328</v>
      </c>
      <c r="C199">
        <v>0.19829382800000001</v>
      </c>
    </row>
    <row r="200" spans="1:3" x14ac:dyDescent="0.35">
      <c r="A200" t="s">
        <v>213</v>
      </c>
      <c r="B200">
        <v>-0.14122953411951064</v>
      </c>
      <c r="C200">
        <v>0.19983203899999999</v>
      </c>
    </row>
    <row r="201" spans="1:3" x14ac:dyDescent="0.35">
      <c r="A201" t="s">
        <v>214</v>
      </c>
      <c r="B201">
        <v>0.33362980416834875</v>
      </c>
      <c r="C201">
        <v>0.20072917800000001</v>
      </c>
    </row>
    <row r="202" spans="1:3" x14ac:dyDescent="0.35">
      <c r="A202" t="s">
        <v>215</v>
      </c>
      <c r="B202">
        <v>-0.20923452219200855</v>
      </c>
      <c r="C202">
        <v>0.20072917800000001</v>
      </c>
    </row>
    <row r="203" spans="1:3" x14ac:dyDescent="0.35">
      <c r="A203" t="s">
        <v>216</v>
      </c>
      <c r="B203">
        <v>-0.57032836756240424</v>
      </c>
      <c r="C203">
        <v>0.20129572100000001</v>
      </c>
    </row>
    <row r="204" spans="1:3" x14ac:dyDescent="0.35">
      <c r="A204" t="s">
        <v>217</v>
      </c>
      <c r="B204">
        <v>0.65214042078386947</v>
      </c>
      <c r="C204">
        <v>0.20253723500000001</v>
      </c>
    </row>
    <row r="205" spans="1:3" x14ac:dyDescent="0.35">
      <c r="A205" t="s">
        <v>218</v>
      </c>
      <c r="B205">
        <v>-0.14315329866362866</v>
      </c>
      <c r="C205">
        <v>0.20800417900000001</v>
      </c>
    </row>
    <row r="206" spans="1:3" x14ac:dyDescent="0.35">
      <c r="A206" t="s">
        <v>219</v>
      </c>
      <c r="B206">
        <v>0.27043743670249665</v>
      </c>
      <c r="C206">
        <v>0.21080666200000001</v>
      </c>
    </row>
    <row r="207" spans="1:3" x14ac:dyDescent="0.35">
      <c r="A207" t="s">
        <v>220</v>
      </c>
      <c r="B207">
        <v>0.32985222221576033</v>
      </c>
      <c r="C207">
        <v>0.21080666200000001</v>
      </c>
    </row>
    <row r="208" spans="1:3" x14ac:dyDescent="0.35">
      <c r="A208" t="s">
        <v>221</v>
      </c>
      <c r="B208">
        <v>0.42406526704479214</v>
      </c>
      <c r="C208">
        <v>0.21275160200000001</v>
      </c>
    </row>
    <row r="209" spans="1:3" x14ac:dyDescent="0.35">
      <c r="A209" t="s">
        <v>222</v>
      </c>
      <c r="B209">
        <v>0.19100990516833041</v>
      </c>
      <c r="C209">
        <v>0.21275160200000001</v>
      </c>
    </row>
    <row r="210" spans="1:3" x14ac:dyDescent="0.35">
      <c r="A210" t="s">
        <v>223</v>
      </c>
      <c r="B210">
        <v>-0.32873918872103208</v>
      </c>
      <c r="C210">
        <v>0.21275160200000001</v>
      </c>
    </row>
    <row r="211" spans="1:3" x14ac:dyDescent="0.35">
      <c r="A211" t="s">
        <v>224</v>
      </c>
      <c r="B211">
        <v>0.17011353117666611</v>
      </c>
      <c r="C211">
        <v>0.21275160200000001</v>
      </c>
    </row>
    <row r="212" spans="1:3" x14ac:dyDescent="0.35">
      <c r="A212" t="s">
        <v>225</v>
      </c>
      <c r="B212">
        <v>-0.11038462616528123</v>
      </c>
      <c r="C212">
        <v>0.21275160200000001</v>
      </c>
    </row>
    <row r="213" spans="1:3" x14ac:dyDescent="0.35">
      <c r="A213" t="s">
        <v>226</v>
      </c>
      <c r="B213">
        <v>0.3962792156811436</v>
      </c>
      <c r="C213">
        <v>0.21275160200000001</v>
      </c>
    </row>
    <row r="214" spans="1:3" x14ac:dyDescent="0.35">
      <c r="A214" t="s">
        <v>227</v>
      </c>
      <c r="B214">
        <v>-6.9358794945859226E-2</v>
      </c>
      <c r="C214">
        <v>0.21275160200000001</v>
      </c>
    </row>
    <row r="215" spans="1:3" x14ac:dyDescent="0.35">
      <c r="A215" t="s">
        <v>228</v>
      </c>
      <c r="B215">
        <v>4.7363840802291175E-2</v>
      </c>
      <c r="C215">
        <v>0.21275160200000001</v>
      </c>
    </row>
    <row r="216" spans="1:3" x14ac:dyDescent="0.35">
      <c r="A216" t="s">
        <v>229</v>
      </c>
      <c r="B216">
        <v>-0.6722766713271916</v>
      </c>
      <c r="C216">
        <v>0.21275160200000001</v>
      </c>
    </row>
    <row r="217" spans="1:3" x14ac:dyDescent="0.35">
      <c r="A217" t="s">
        <v>230</v>
      </c>
      <c r="B217">
        <v>-0.76523598158134354</v>
      </c>
      <c r="C217">
        <v>0.21275160200000001</v>
      </c>
    </row>
    <row r="218" spans="1:3" x14ac:dyDescent="0.35">
      <c r="A218" t="s">
        <v>231</v>
      </c>
      <c r="B218">
        <v>3.6769897763054678E-2</v>
      </c>
      <c r="C218">
        <v>0.21275160200000001</v>
      </c>
    </row>
    <row r="219" spans="1:3" x14ac:dyDescent="0.35">
      <c r="A219" t="s">
        <v>232</v>
      </c>
      <c r="B219">
        <v>-8.9956330554251812E-2</v>
      </c>
      <c r="C219">
        <v>0.21275160200000001</v>
      </c>
    </row>
    <row r="220" spans="1:3" x14ac:dyDescent="0.35">
      <c r="A220" t="s">
        <v>233</v>
      </c>
      <c r="B220">
        <v>-3.3324208651201337E-2</v>
      </c>
      <c r="C220">
        <v>0.21275160200000001</v>
      </c>
    </row>
    <row r="221" spans="1:3" x14ac:dyDescent="0.35">
      <c r="A221" t="s">
        <v>234</v>
      </c>
      <c r="B221">
        <v>-0.18004891389808891</v>
      </c>
      <c r="C221">
        <v>0.21275160200000001</v>
      </c>
    </row>
    <row r="222" spans="1:3" x14ac:dyDescent="0.35">
      <c r="A222" t="s">
        <v>235</v>
      </c>
      <c r="B222">
        <v>-0.13995212811038663</v>
      </c>
      <c r="C222">
        <v>0.21577306800000001</v>
      </c>
    </row>
    <row r="223" spans="1:3" x14ac:dyDescent="0.35">
      <c r="A223" t="s">
        <v>236</v>
      </c>
      <c r="B223">
        <v>0.9506906539930664</v>
      </c>
      <c r="C223">
        <v>0.21738759199999999</v>
      </c>
    </row>
    <row r="224" spans="1:3" x14ac:dyDescent="0.35">
      <c r="A224" t="s">
        <v>237</v>
      </c>
      <c r="B224">
        <v>-4.1864125208342484E-2</v>
      </c>
      <c r="C224">
        <v>0.21738759199999999</v>
      </c>
    </row>
    <row r="225" spans="1:3" x14ac:dyDescent="0.35">
      <c r="A225" t="s">
        <v>238</v>
      </c>
      <c r="B225">
        <v>0.69733369849060745</v>
      </c>
      <c r="C225">
        <v>0.21807604999999999</v>
      </c>
    </row>
    <row r="226" spans="1:3" x14ac:dyDescent="0.35">
      <c r="A226" t="s">
        <v>239</v>
      </c>
      <c r="B226">
        <v>-0.33220259207888131</v>
      </c>
      <c r="C226">
        <v>0.22368864999999999</v>
      </c>
    </row>
    <row r="227" spans="1:3" x14ac:dyDescent="0.35">
      <c r="A227" t="s">
        <v>240</v>
      </c>
      <c r="B227">
        <v>-1.9179625301816178E-2</v>
      </c>
      <c r="C227">
        <v>0.22613066700000001</v>
      </c>
    </row>
    <row r="228" spans="1:3" x14ac:dyDescent="0.35">
      <c r="A228" t="s">
        <v>241</v>
      </c>
      <c r="B228">
        <v>0.44895797420464806</v>
      </c>
      <c r="C228">
        <v>0.22656644200000001</v>
      </c>
    </row>
    <row r="229" spans="1:3" x14ac:dyDescent="0.35">
      <c r="A229" t="s">
        <v>242</v>
      </c>
      <c r="B229">
        <v>-4.6553177012012524E-2</v>
      </c>
      <c r="C229">
        <v>0.22659833700000001</v>
      </c>
    </row>
    <row r="230" spans="1:3" x14ac:dyDescent="0.35">
      <c r="A230" t="s">
        <v>243</v>
      </c>
      <c r="B230">
        <v>0.3956698502719897</v>
      </c>
      <c r="C230">
        <v>0.22737976900000001</v>
      </c>
    </row>
    <row r="231" spans="1:3" x14ac:dyDescent="0.35">
      <c r="A231" t="s">
        <v>244</v>
      </c>
      <c r="B231">
        <v>0.50975185207568829</v>
      </c>
      <c r="C231">
        <v>0.22737976900000001</v>
      </c>
    </row>
    <row r="232" spans="1:3" x14ac:dyDescent="0.35">
      <c r="A232" t="s">
        <v>245</v>
      </c>
      <c r="B232">
        <v>-0.10606377663200921</v>
      </c>
      <c r="C232">
        <v>0.22737976900000001</v>
      </c>
    </row>
    <row r="233" spans="1:3" x14ac:dyDescent="0.35">
      <c r="A233" t="s">
        <v>246</v>
      </c>
      <c r="B233">
        <v>0.26311656399490341</v>
      </c>
      <c r="C233">
        <v>0.22801057</v>
      </c>
    </row>
    <row r="234" spans="1:3" x14ac:dyDescent="0.35">
      <c r="A234" t="s">
        <v>247</v>
      </c>
      <c r="B234">
        <v>-0.6166601702535065</v>
      </c>
      <c r="C234">
        <v>0.230601534</v>
      </c>
    </row>
    <row r="235" spans="1:3" x14ac:dyDescent="0.35">
      <c r="A235" t="s">
        <v>248</v>
      </c>
      <c r="B235">
        <v>-0.11051965611348626</v>
      </c>
      <c r="C235">
        <v>0.230601534</v>
      </c>
    </row>
    <row r="236" spans="1:3" x14ac:dyDescent="0.35">
      <c r="A236" t="s">
        <v>249</v>
      </c>
      <c r="B236">
        <v>7.3412537606735981E-2</v>
      </c>
      <c r="C236">
        <v>0.230601534</v>
      </c>
    </row>
    <row r="237" spans="1:3" x14ac:dyDescent="0.35">
      <c r="A237" t="s">
        <v>250</v>
      </c>
      <c r="B237">
        <v>0.41706945937245538</v>
      </c>
      <c r="C237">
        <v>0.230601534</v>
      </c>
    </row>
    <row r="238" spans="1:3" x14ac:dyDescent="0.35">
      <c r="A238" t="s">
        <v>251</v>
      </c>
      <c r="B238">
        <v>-1.2726177235090923</v>
      </c>
      <c r="C238">
        <v>0.230601534</v>
      </c>
    </row>
    <row r="239" spans="1:3" x14ac:dyDescent="0.35">
      <c r="A239" t="s">
        <v>252</v>
      </c>
      <c r="B239">
        <v>0.17014426173123143</v>
      </c>
      <c r="C239">
        <v>0.230601534</v>
      </c>
    </row>
    <row r="240" spans="1:3" x14ac:dyDescent="0.35">
      <c r="A240" t="s">
        <v>253</v>
      </c>
      <c r="B240">
        <v>4.1121983053237998E-2</v>
      </c>
      <c r="C240">
        <v>0.230601534</v>
      </c>
    </row>
    <row r="241" spans="1:3" x14ac:dyDescent="0.35">
      <c r="A241" t="s">
        <v>254</v>
      </c>
      <c r="B241">
        <v>0.47608513439780747</v>
      </c>
      <c r="C241">
        <v>0.230601534</v>
      </c>
    </row>
    <row r="242" spans="1:3" x14ac:dyDescent="0.35">
      <c r="A242" t="s">
        <v>255</v>
      </c>
      <c r="B242">
        <v>-1.0266370195674925E-3</v>
      </c>
      <c r="C242">
        <v>0.230601534</v>
      </c>
    </row>
    <row r="243" spans="1:3" x14ac:dyDescent="0.35">
      <c r="A243" t="s">
        <v>256</v>
      </c>
      <c r="B243">
        <v>0.22293063890647141</v>
      </c>
      <c r="C243">
        <v>0.238819485</v>
      </c>
    </row>
    <row r="244" spans="1:3" x14ac:dyDescent="0.35">
      <c r="A244" t="s">
        <v>257</v>
      </c>
      <c r="B244">
        <v>-6.2549508698648323E-2</v>
      </c>
      <c r="C244">
        <v>0.238819485</v>
      </c>
    </row>
    <row r="245" spans="1:3" x14ac:dyDescent="0.35">
      <c r="A245" t="s">
        <v>258</v>
      </c>
      <c r="B245">
        <v>0.29677160981557443</v>
      </c>
      <c r="C245">
        <v>0.238819485</v>
      </c>
    </row>
    <row r="246" spans="1:3" x14ac:dyDescent="0.35">
      <c r="A246" t="s">
        <v>259</v>
      </c>
      <c r="B246">
        <v>0.14689783825027392</v>
      </c>
      <c r="C246">
        <v>0.238819485</v>
      </c>
    </row>
    <row r="247" spans="1:3" x14ac:dyDescent="0.35">
      <c r="A247" t="s">
        <v>260</v>
      </c>
      <c r="B247">
        <v>0.16382219535704229</v>
      </c>
      <c r="C247">
        <v>0.238819485</v>
      </c>
    </row>
    <row r="248" spans="1:3" x14ac:dyDescent="0.35">
      <c r="A248" t="s">
        <v>261</v>
      </c>
      <c r="B248">
        <v>5.1297187427978543E-2</v>
      </c>
      <c r="C248">
        <v>0.238819485</v>
      </c>
    </row>
    <row r="249" spans="1:3" x14ac:dyDescent="0.35">
      <c r="A249" t="s">
        <v>262</v>
      </c>
      <c r="B249">
        <v>-8.4969712558207303E-2</v>
      </c>
      <c r="C249">
        <v>0.238819485</v>
      </c>
    </row>
    <row r="250" spans="1:3" x14ac:dyDescent="0.35">
      <c r="A250" t="s">
        <v>263</v>
      </c>
      <c r="B250">
        <v>-0.43233673881001344</v>
      </c>
      <c r="C250">
        <v>0.238819485</v>
      </c>
    </row>
    <row r="251" spans="1:3" x14ac:dyDescent="0.35">
      <c r="A251" t="s">
        <v>264</v>
      </c>
      <c r="B251">
        <v>-0.11571350395675647</v>
      </c>
      <c r="C251">
        <v>0.24003260700000001</v>
      </c>
    </row>
    <row r="252" spans="1:3" x14ac:dyDescent="0.35">
      <c r="A252" t="s">
        <v>265</v>
      </c>
      <c r="B252">
        <v>-0.7093145548796338</v>
      </c>
      <c r="C252">
        <v>0.24089095399999999</v>
      </c>
    </row>
    <row r="253" spans="1:3" x14ac:dyDescent="0.35">
      <c r="A253" t="s">
        <v>266</v>
      </c>
      <c r="B253">
        <v>-0.16671249366226626</v>
      </c>
      <c r="C253">
        <v>0.24259804700000001</v>
      </c>
    </row>
    <row r="254" spans="1:3" x14ac:dyDescent="0.35">
      <c r="A254" t="s">
        <v>267</v>
      </c>
      <c r="B254">
        <v>-0.35012214969868694</v>
      </c>
      <c r="C254">
        <v>0.242938143</v>
      </c>
    </row>
    <row r="255" spans="1:3" x14ac:dyDescent="0.35">
      <c r="A255" t="s">
        <v>268</v>
      </c>
      <c r="B255">
        <v>-0.32703559117099934</v>
      </c>
      <c r="C255">
        <v>0.24607779599999999</v>
      </c>
    </row>
    <row r="256" spans="1:3" x14ac:dyDescent="0.35">
      <c r="A256" t="s">
        <v>269</v>
      </c>
      <c r="B256">
        <v>0.10538219840243376</v>
      </c>
      <c r="C256">
        <v>0.24898181699999999</v>
      </c>
    </row>
    <row r="257" spans="1:3" x14ac:dyDescent="0.35">
      <c r="A257" t="s">
        <v>270</v>
      </c>
      <c r="B257">
        <v>0.10040595553366365</v>
      </c>
      <c r="C257">
        <v>0.25159821599999999</v>
      </c>
    </row>
    <row r="258" spans="1:3" x14ac:dyDescent="0.35">
      <c r="A258" t="s">
        <v>271</v>
      </c>
      <c r="B258">
        <v>0.36668812729320621</v>
      </c>
      <c r="C258">
        <v>0.25159821599999999</v>
      </c>
    </row>
    <row r="259" spans="1:3" x14ac:dyDescent="0.35">
      <c r="A259" t="s">
        <v>272</v>
      </c>
      <c r="B259">
        <v>-6.2061295280433908E-2</v>
      </c>
      <c r="C259">
        <v>0.25159821599999999</v>
      </c>
    </row>
    <row r="260" spans="1:3" x14ac:dyDescent="0.35">
      <c r="A260" t="s">
        <v>273</v>
      </c>
      <c r="B260">
        <v>0.10681895357507919</v>
      </c>
      <c r="C260">
        <v>0.25159821599999999</v>
      </c>
    </row>
    <row r="261" spans="1:3" x14ac:dyDescent="0.35">
      <c r="A261" t="s">
        <v>274</v>
      </c>
      <c r="B261">
        <v>-5.0598776930082925E-2</v>
      </c>
      <c r="C261">
        <v>0.252785912</v>
      </c>
    </row>
    <row r="262" spans="1:3" x14ac:dyDescent="0.35">
      <c r="A262" t="s">
        <v>275</v>
      </c>
      <c r="B262">
        <v>-0.28640127470600896</v>
      </c>
      <c r="C262">
        <v>0.254783274</v>
      </c>
    </row>
    <row r="263" spans="1:3" x14ac:dyDescent="0.35">
      <c r="A263" t="s">
        <v>276</v>
      </c>
      <c r="B263">
        <v>-5.7161289947784029E-2</v>
      </c>
      <c r="C263">
        <v>0.254783274</v>
      </c>
    </row>
    <row r="264" spans="1:3" x14ac:dyDescent="0.35">
      <c r="A264" t="s">
        <v>277</v>
      </c>
      <c r="B264">
        <v>-0.20680611628720552</v>
      </c>
      <c r="C264">
        <v>0.25523351799999999</v>
      </c>
    </row>
    <row r="265" spans="1:3" x14ac:dyDescent="0.35">
      <c r="A265" t="s">
        <v>278</v>
      </c>
      <c r="B265">
        <v>0.36902505833805999</v>
      </c>
      <c r="C265">
        <v>0.25743205400000002</v>
      </c>
    </row>
    <row r="266" spans="1:3" x14ac:dyDescent="0.35">
      <c r="A266" t="s">
        <v>279</v>
      </c>
      <c r="B266">
        <v>-0.16481185114309613</v>
      </c>
      <c r="C266">
        <v>0.26422652299999999</v>
      </c>
    </row>
    <row r="267" spans="1:3" x14ac:dyDescent="0.35">
      <c r="A267" t="s">
        <v>280</v>
      </c>
      <c r="B267">
        <v>-0.2147349314342708</v>
      </c>
      <c r="C267">
        <v>0.26534464299999999</v>
      </c>
    </row>
    <row r="268" spans="1:3" x14ac:dyDescent="0.35">
      <c r="A268" t="s">
        <v>281</v>
      </c>
      <c r="B268">
        <v>4.9478429598510752E-2</v>
      </c>
      <c r="C268">
        <v>0.26534464299999999</v>
      </c>
    </row>
    <row r="269" spans="1:3" x14ac:dyDescent="0.35">
      <c r="A269" t="s">
        <v>282</v>
      </c>
      <c r="B269">
        <v>-1.4890198575915077</v>
      </c>
      <c r="C269">
        <v>0.279417217</v>
      </c>
    </row>
    <row r="270" spans="1:3" x14ac:dyDescent="0.35">
      <c r="A270" t="s">
        <v>283</v>
      </c>
      <c r="B270">
        <v>-0.30479422803120937</v>
      </c>
      <c r="C270">
        <v>0.279417217</v>
      </c>
    </row>
    <row r="271" spans="1:3" x14ac:dyDescent="0.35">
      <c r="A271" t="s">
        <v>284</v>
      </c>
      <c r="B271">
        <v>-0.13523261736868436</v>
      </c>
      <c r="C271">
        <v>0.279417217</v>
      </c>
    </row>
    <row r="272" spans="1:3" x14ac:dyDescent="0.35">
      <c r="A272" t="s">
        <v>285</v>
      </c>
      <c r="B272">
        <v>-0.15538093527234667</v>
      </c>
      <c r="C272">
        <v>0.28573476799999997</v>
      </c>
    </row>
    <row r="273" spans="1:3" x14ac:dyDescent="0.35">
      <c r="A273" t="s">
        <v>286</v>
      </c>
      <c r="B273">
        <v>-7.5230756428806625E-2</v>
      </c>
      <c r="C273">
        <v>0.28876437700000002</v>
      </c>
    </row>
    <row r="274" spans="1:3" x14ac:dyDescent="0.35">
      <c r="A274" t="s">
        <v>287</v>
      </c>
      <c r="B274">
        <v>0.11700116953481049</v>
      </c>
      <c r="C274">
        <v>0.293482095</v>
      </c>
    </row>
    <row r="275" spans="1:3" x14ac:dyDescent="0.35">
      <c r="A275" t="s">
        <v>288</v>
      </c>
      <c r="B275">
        <v>-0.50006791729798061</v>
      </c>
      <c r="C275">
        <v>0.294051324</v>
      </c>
    </row>
    <row r="276" spans="1:3" x14ac:dyDescent="0.35">
      <c r="A276" t="s">
        <v>289</v>
      </c>
      <c r="B276">
        <v>-0.13463742497160172</v>
      </c>
      <c r="C276">
        <v>0.30128385600000002</v>
      </c>
    </row>
    <row r="277" spans="1:3" x14ac:dyDescent="0.35">
      <c r="A277" t="s">
        <v>290</v>
      </c>
      <c r="B277">
        <v>-0.28418196060323747</v>
      </c>
      <c r="C277">
        <v>0.30223305900000003</v>
      </c>
    </row>
    <row r="278" spans="1:3" x14ac:dyDescent="0.35">
      <c r="A278" t="s">
        <v>291</v>
      </c>
      <c r="B278">
        <v>-0.21826482369111677</v>
      </c>
      <c r="C278">
        <v>0.30435301799999998</v>
      </c>
    </row>
    <row r="279" spans="1:3" x14ac:dyDescent="0.35">
      <c r="A279" t="s">
        <v>292</v>
      </c>
      <c r="B279">
        <v>-0.24361236483039947</v>
      </c>
      <c r="C279">
        <v>0.30806389299999998</v>
      </c>
    </row>
    <row r="280" spans="1:3" x14ac:dyDescent="0.35">
      <c r="A280" t="s">
        <v>293</v>
      </c>
      <c r="B280">
        <v>0.79136590112740612</v>
      </c>
      <c r="C280">
        <v>0.31257057999999999</v>
      </c>
    </row>
    <row r="281" spans="1:3" x14ac:dyDescent="0.35">
      <c r="A281" t="s">
        <v>294</v>
      </c>
      <c r="B281">
        <v>-0.2357578377000788</v>
      </c>
      <c r="C281">
        <v>0.31563575999999999</v>
      </c>
    </row>
    <row r="282" spans="1:3" x14ac:dyDescent="0.35">
      <c r="A282" t="s">
        <v>295</v>
      </c>
      <c r="B282">
        <v>-0.34979172956861421</v>
      </c>
      <c r="C282">
        <v>0.31699578099999998</v>
      </c>
    </row>
    <row r="283" spans="1:3" x14ac:dyDescent="0.35">
      <c r="A283" t="s">
        <v>296</v>
      </c>
      <c r="B283">
        <v>-0.25024851358077488</v>
      </c>
      <c r="C283">
        <v>0.31699578099999998</v>
      </c>
    </row>
    <row r="284" spans="1:3" x14ac:dyDescent="0.35">
      <c r="A284" t="s">
        <v>297</v>
      </c>
      <c r="B284">
        <v>0.592708229964936</v>
      </c>
      <c r="C284">
        <v>0.31699578099999998</v>
      </c>
    </row>
    <row r="285" spans="1:3" x14ac:dyDescent="0.35">
      <c r="A285" t="s">
        <v>298</v>
      </c>
      <c r="B285">
        <v>0.15860985728027613</v>
      </c>
      <c r="C285">
        <v>0.31699578099999998</v>
      </c>
    </row>
    <row r="286" spans="1:3" x14ac:dyDescent="0.35">
      <c r="A286" t="s">
        <v>299</v>
      </c>
      <c r="B286">
        <v>-1.6272360089313724</v>
      </c>
      <c r="C286">
        <v>0.31699578099999998</v>
      </c>
    </row>
    <row r="287" spans="1:3" x14ac:dyDescent="0.35">
      <c r="A287" t="s">
        <v>300</v>
      </c>
      <c r="B287">
        <v>7.9345994768114353E-2</v>
      </c>
      <c r="C287">
        <v>0.32023590800000001</v>
      </c>
    </row>
    <row r="288" spans="1:3" x14ac:dyDescent="0.35">
      <c r="A288" t="s">
        <v>301</v>
      </c>
      <c r="B288">
        <v>-4.4635212782554202E-2</v>
      </c>
      <c r="C288">
        <v>0.32023590800000001</v>
      </c>
    </row>
    <row r="289" spans="1:3" x14ac:dyDescent="0.35">
      <c r="A289" t="s">
        <v>302</v>
      </c>
      <c r="B289">
        <v>0.33568888452179241</v>
      </c>
      <c r="C289">
        <v>0.32023590800000001</v>
      </c>
    </row>
    <row r="290" spans="1:3" x14ac:dyDescent="0.35">
      <c r="A290" t="s">
        <v>303</v>
      </c>
      <c r="B290">
        <v>-0.20528887428153261</v>
      </c>
      <c r="C290">
        <v>0.32023590800000001</v>
      </c>
    </row>
    <row r="291" spans="1:3" x14ac:dyDescent="0.35">
      <c r="A291" t="s">
        <v>304</v>
      </c>
      <c r="B291">
        <v>0.22738221951275933</v>
      </c>
      <c r="C291">
        <v>0.32023590800000001</v>
      </c>
    </row>
    <row r="292" spans="1:3" x14ac:dyDescent="0.35">
      <c r="A292" t="s">
        <v>305</v>
      </c>
      <c r="B292">
        <v>-0.23071529598686225</v>
      </c>
      <c r="C292">
        <v>0.32023590800000001</v>
      </c>
    </row>
    <row r="293" spans="1:3" x14ac:dyDescent="0.35">
      <c r="A293" t="s">
        <v>306</v>
      </c>
      <c r="B293">
        <v>-2.6048256410178685E-2</v>
      </c>
      <c r="C293">
        <v>0.32023590800000001</v>
      </c>
    </row>
    <row r="294" spans="1:3" x14ac:dyDescent="0.35">
      <c r="A294" t="s">
        <v>307</v>
      </c>
      <c r="B294">
        <v>-7.9782426438565146E-2</v>
      </c>
      <c r="C294">
        <v>0.32026336999999999</v>
      </c>
    </row>
    <row r="295" spans="1:3" x14ac:dyDescent="0.35">
      <c r="A295" t="s">
        <v>308</v>
      </c>
      <c r="B295">
        <v>0.23607913670482744</v>
      </c>
      <c r="C295">
        <v>0.32144782300000002</v>
      </c>
    </row>
    <row r="296" spans="1:3" x14ac:dyDescent="0.35">
      <c r="A296" t="s">
        <v>309</v>
      </c>
      <c r="B296">
        <v>-0.38873705728559688</v>
      </c>
      <c r="C296">
        <v>0.32275928999999998</v>
      </c>
    </row>
    <row r="297" spans="1:3" x14ac:dyDescent="0.35">
      <c r="A297" t="s">
        <v>310</v>
      </c>
      <c r="B297">
        <v>6.6750241458081311E-2</v>
      </c>
      <c r="C297">
        <v>0.323642657</v>
      </c>
    </row>
    <row r="298" spans="1:3" x14ac:dyDescent="0.35">
      <c r="A298" t="s">
        <v>311</v>
      </c>
      <c r="B298">
        <v>-0.35802073511726318</v>
      </c>
      <c r="C298">
        <v>0.323642657</v>
      </c>
    </row>
    <row r="299" spans="1:3" x14ac:dyDescent="0.35">
      <c r="A299" t="s">
        <v>312</v>
      </c>
      <c r="B299">
        <v>-0.12297345390039553</v>
      </c>
      <c r="C299">
        <v>0.324112874</v>
      </c>
    </row>
    <row r="300" spans="1:3" x14ac:dyDescent="0.35">
      <c r="A300" t="s">
        <v>313</v>
      </c>
      <c r="B300">
        <v>-0.40617738707596868</v>
      </c>
      <c r="C300">
        <v>0.324112874</v>
      </c>
    </row>
    <row r="301" spans="1:3" x14ac:dyDescent="0.35">
      <c r="A301" t="s">
        <v>314</v>
      </c>
      <c r="B301">
        <v>0.18604187689873886</v>
      </c>
      <c r="C301">
        <v>0.324112874</v>
      </c>
    </row>
    <row r="302" spans="1:3" x14ac:dyDescent="0.35">
      <c r="A302" t="s">
        <v>315</v>
      </c>
      <c r="B302">
        <v>-0.38885999613674899</v>
      </c>
      <c r="C302">
        <v>0.324112874</v>
      </c>
    </row>
    <row r="303" spans="1:3" x14ac:dyDescent="0.35">
      <c r="A303" t="s">
        <v>316</v>
      </c>
      <c r="B303">
        <v>-0.24043974950173361</v>
      </c>
      <c r="C303">
        <v>0.324112874</v>
      </c>
    </row>
    <row r="304" spans="1:3" x14ac:dyDescent="0.35">
      <c r="A304" t="s">
        <v>317</v>
      </c>
      <c r="B304">
        <v>-0.13376432119576981</v>
      </c>
      <c r="C304">
        <v>0.324112874</v>
      </c>
    </row>
    <row r="305" spans="1:3" x14ac:dyDescent="0.35">
      <c r="A305" t="s">
        <v>318</v>
      </c>
      <c r="B305">
        <v>0.20636668689823892</v>
      </c>
      <c r="C305">
        <v>0.324112874</v>
      </c>
    </row>
    <row r="306" spans="1:3" x14ac:dyDescent="0.35">
      <c r="A306" t="s">
        <v>319</v>
      </c>
      <c r="B306">
        <v>0.16962284692408847</v>
      </c>
      <c r="C306">
        <v>0.324112874</v>
      </c>
    </row>
    <row r="307" spans="1:3" x14ac:dyDescent="0.35">
      <c r="A307" t="s">
        <v>320</v>
      </c>
      <c r="B307">
        <v>9.3742729384267393E-2</v>
      </c>
      <c r="C307">
        <v>0.324112874</v>
      </c>
    </row>
    <row r="308" spans="1:3" x14ac:dyDescent="0.35">
      <c r="A308" t="s">
        <v>321</v>
      </c>
      <c r="B308">
        <v>9.3742729423653456E-2</v>
      </c>
      <c r="C308">
        <v>0.324112874</v>
      </c>
    </row>
    <row r="309" spans="1:3" x14ac:dyDescent="0.35">
      <c r="A309" t="s">
        <v>322</v>
      </c>
      <c r="B309">
        <v>-7.5763061007490001E-2</v>
      </c>
      <c r="C309">
        <v>0.331233744</v>
      </c>
    </row>
    <row r="310" spans="1:3" x14ac:dyDescent="0.35">
      <c r="A310" t="s">
        <v>323</v>
      </c>
      <c r="B310">
        <v>-0.1566520204081423</v>
      </c>
      <c r="C310">
        <v>0.331233744</v>
      </c>
    </row>
    <row r="311" spans="1:3" x14ac:dyDescent="0.35">
      <c r="A311" t="s">
        <v>324</v>
      </c>
      <c r="B311">
        <v>-0.27980909478289478</v>
      </c>
      <c r="C311">
        <v>0.331233744</v>
      </c>
    </row>
    <row r="312" spans="1:3" x14ac:dyDescent="0.35">
      <c r="A312" t="s">
        <v>325</v>
      </c>
      <c r="B312">
        <v>0.1524871572372653</v>
      </c>
      <c r="C312">
        <v>0.331233744</v>
      </c>
    </row>
    <row r="313" spans="1:3" x14ac:dyDescent="0.35">
      <c r="A313" t="s">
        <v>326</v>
      </c>
      <c r="B313">
        <v>-0.18475774498760145</v>
      </c>
      <c r="C313">
        <v>0.332948784</v>
      </c>
    </row>
    <row r="314" spans="1:3" x14ac:dyDescent="0.35">
      <c r="A314" t="s">
        <v>327</v>
      </c>
      <c r="B314">
        <v>0.13808718252894603</v>
      </c>
      <c r="C314">
        <v>0.33426337</v>
      </c>
    </row>
    <row r="315" spans="1:3" x14ac:dyDescent="0.35">
      <c r="A315" t="s">
        <v>328</v>
      </c>
      <c r="B315">
        <v>-0.40370762035921209</v>
      </c>
      <c r="C315">
        <v>0.33545277899999998</v>
      </c>
    </row>
    <row r="316" spans="1:3" x14ac:dyDescent="0.35">
      <c r="A316" t="s">
        <v>329</v>
      </c>
      <c r="B316">
        <v>-0.24105619802944889</v>
      </c>
      <c r="C316">
        <v>0.33545277899999998</v>
      </c>
    </row>
    <row r="317" spans="1:3" x14ac:dyDescent="0.35">
      <c r="A317" t="s">
        <v>330</v>
      </c>
      <c r="B317">
        <v>-9.59900190474915E-3</v>
      </c>
      <c r="C317">
        <v>0.33904165600000002</v>
      </c>
    </row>
    <row r="318" spans="1:3" x14ac:dyDescent="0.35">
      <c r="A318" t="s">
        <v>331</v>
      </c>
      <c r="B318">
        <v>-3.3013156353315615E-2</v>
      </c>
      <c r="C318">
        <v>0.34266292399999998</v>
      </c>
    </row>
    <row r="319" spans="1:3" x14ac:dyDescent="0.35">
      <c r="A319" t="s">
        <v>332</v>
      </c>
      <c r="B319">
        <v>-4.576138095292364E-2</v>
      </c>
      <c r="C319">
        <v>0.34596281499999998</v>
      </c>
    </row>
    <row r="320" spans="1:3" x14ac:dyDescent="0.35">
      <c r="A320" t="s">
        <v>333</v>
      </c>
      <c r="B320">
        <v>0.15989648266835563</v>
      </c>
      <c r="C320">
        <v>0.35670580800000001</v>
      </c>
    </row>
    <row r="321" spans="1:3" x14ac:dyDescent="0.35">
      <c r="A321" t="s">
        <v>334</v>
      </c>
      <c r="B321">
        <v>1.0238376312179582</v>
      </c>
      <c r="C321">
        <v>0.35712018200000001</v>
      </c>
    </row>
    <row r="322" spans="1:3" x14ac:dyDescent="0.35">
      <c r="A322" t="s">
        <v>335</v>
      </c>
      <c r="B322">
        <v>-0.44160699781201729</v>
      </c>
      <c r="C322">
        <v>0.35712018200000001</v>
      </c>
    </row>
    <row r="323" spans="1:3" x14ac:dyDescent="0.35">
      <c r="A323" t="s">
        <v>336</v>
      </c>
      <c r="B323">
        <v>-0.65246785357370907</v>
      </c>
      <c r="C323">
        <v>0.35712018200000001</v>
      </c>
    </row>
    <row r="324" spans="1:3" x14ac:dyDescent="0.35">
      <c r="A324" t="s">
        <v>337</v>
      </c>
      <c r="B324">
        <v>-8.7360756357628674E-2</v>
      </c>
      <c r="C324">
        <v>0.360019437</v>
      </c>
    </row>
    <row r="325" spans="1:3" x14ac:dyDescent="0.35">
      <c r="A325" t="s">
        <v>338</v>
      </c>
      <c r="B325">
        <v>3.6504616155686537E-2</v>
      </c>
      <c r="C325">
        <v>0.36061168100000002</v>
      </c>
    </row>
    <row r="326" spans="1:3" x14ac:dyDescent="0.35">
      <c r="A326" t="s">
        <v>339</v>
      </c>
      <c r="B326">
        <v>-0.40067953010269775</v>
      </c>
      <c r="C326">
        <v>0.36285630299999999</v>
      </c>
    </row>
    <row r="327" spans="1:3" x14ac:dyDescent="0.35">
      <c r="A327" t="s">
        <v>340</v>
      </c>
      <c r="B327">
        <v>-0.46094300640587349</v>
      </c>
      <c r="C327">
        <v>0.36364581600000001</v>
      </c>
    </row>
    <row r="328" spans="1:3" x14ac:dyDescent="0.35">
      <c r="A328" t="s">
        <v>341</v>
      </c>
      <c r="B328">
        <v>8.5078770453031291E-2</v>
      </c>
      <c r="C328">
        <v>0.36364581600000001</v>
      </c>
    </row>
    <row r="329" spans="1:3" x14ac:dyDescent="0.35">
      <c r="A329" t="s">
        <v>342</v>
      </c>
      <c r="B329">
        <v>-0.16181645126665731</v>
      </c>
      <c r="C329">
        <v>0.36608199299999999</v>
      </c>
    </row>
    <row r="330" spans="1:3" x14ac:dyDescent="0.35">
      <c r="A330" t="s">
        <v>343</v>
      </c>
      <c r="B330">
        <v>0.1081448545406838</v>
      </c>
      <c r="C330">
        <v>0.36977500400000002</v>
      </c>
    </row>
    <row r="331" spans="1:3" x14ac:dyDescent="0.35">
      <c r="A331" t="s">
        <v>344</v>
      </c>
      <c r="B331">
        <v>-0.13042021450099719</v>
      </c>
      <c r="C331">
        <v>0.37894951199999999</v>
      </c>
    </row>
    <row r="332" spans="1:3" x14ac:dyDescent="0.35">
      <c r="A332" t="s">
        <v>345</v>
      </c>
      <c r="B332">
        <v>-0.62899182756951211</v>
      </c>
      <c r="C332">
        <v>0.38031788500000002</v>
      </c>
    </row>
    <row r="333" spans="1:3" x14ac:dyDescent="0.35">
      <c r="A333" t="s">
        <v>346</v>
      </c>
      <c r="B333">
        <v>0.22033506059196212</v>
      </c>
      <c r="C333">
        <v>0.38031788500000002</v>
      </c>
    </row>
    <row r="334" spans="1:3" x14ac:dyDescent="0.35">
      <c r="A334" t="s">
        <v>347</v>
      </c>
      <c r="B334">
        <v>-1.3297427530495542</v>
      </c>
      <c r="C334">
        <v>0.382820618</v>
      </c>
    </row>
    <row r="335" spans="1:3" x14ac:dyDescent="0.35">
      <c r="A335" t="s">
        <v>348</v>
      </c>
      <c r="B335">
        <v>6.600822324858531E-2</v>
      </c>
      <c r="C335">
        <v>0.39330249299999998</v>
      </c>
    </row>
    <row r="336" spans="1:3" x14ac:dyDescent="0.35">
      <c r="A336" t="s">
        <v>349</v>
      </c>
      <c r="B336">
        <v>-3.1647033649714979E-3</v>
      </c>
      <c r="C336">
        <v>0.394624064</v>
      </c>
    </row>
    <row r="337" spans="1:3" x14ac:dyDescent="0.35">
      <c r="A337" t="s">
        <v>350</v>
      </c>
      <c r="B337">
        <v>0.31101428873618897</v>
      </c>
      <c r="C337">
        <v>0.39698345499999999</v>
      </c>
    </row>
    <row r="338" spans="1:3" x14ac:dyDescent="0.35">
      <c r="A338" t="s">
        <v>351</v>
      </c>
      <c r="B338">
        <v>-0.23431699483526261</v>
      </c>
      <c r="C338">
        <v>0.39714389900000002</v>
      </c>
    </row>
    <row r="339" spans="1:3" x14ac:dyDescent="0.35">
      <c r="A339" t="s">
        <v>352</v>
      </c>
      <c r="B339">
        <v>-0.34830159879717143</v>
      </c>
      <c r="C339">
        <v>0.39967301799999999</v>
      </c>
    </row>
    <row r="340" spans="1:3" x14ac:dyDescent="0.35">
      <c r="A340" t="s">
        <v>353</v>
      </c>
      <c r="B340">
        <v>0.15539070822257206</v>
      </c>
      <c r="C340">
        <v>0.40052400900000001</v>
      </c>
    </row>
    <row r="341" spans="1:3" x14ac:dyDescent="0.35">
      <c r="A341" t="s">
        <v>354</v>
      </c>
      <c r="B341">
        <v>-0.19974876946678344</v>
      </c>
      <c r="C341">
        <v>0.40682998999999997</v>
      </c>
    </row>
    <row r="342" spans="1:3" x14ac:dyDescent="0.35">
      <c r="A342" t="s">
        <v>355</v>
      </c>
      <c r="B342">
        <v>-0.84225243959186324</v>
      </c>
      <c r="C342">
        <v>0.40803465999999999</v>
      </c>
    </row>
    <row r="343" spans="1:3" x14ac:dyDescent="0.35">
      <c r="A343" t="s">
        <v>356</v>
      </c>
      <c r="B343">
        <v>-2.5019895024184207E-2</v>
      </c>
      <c r="C343">
        <v>0.40936623900000002</v>
      </c>
    </row>
    <row r="344" spans="1:3" x14ac:dyDescent="0.35">
      <c r="A344" t="s">
        <v>357</v>
      </c>
      <c r="B344">
        <v>0.10842239294412116</v>
      </c>
      <c r="C344">
        <v>0.41994696500000001</v>
      </c>
    </row>
    <row r="345" spans="1:3" x14ac:dyDescent="0.35">
      <c r="A345" t="s">
        <v>358</v>
      </c>
      <c r="B345">
        <v>-0.13507957056314651</v>
      </c>
      <c r="C345">
        <v>0.41994696500000001</v>
      </c>
    </row>
    <row r="346" spans="1:3" x14ac:dyDescent="0.35">
      <c r="A346" t="s">
        <v>359</v>
      </c>
      <c r="B346">
        <v>-0.15631941763338822</v>
      </c>
      <c r="C346">
        <v>0.42167455799999998</v>
      </c>
    </row>
    <row r="347" spans="1:3" x14ac:dyDescent="0.35">
      <c r="A347" t="s">
        <v>360</v>
      </c>
      <c r="B347">
        <v>6.7315772865541232E-2</v>
      </c>
      <c r="C347">
        <v>0.42930283800000002</v>
      </c>
    </row>
    <row r="348" spans="1:3" x14ac:dyDescent="0.35">
      <c r="A348" t="s">
        <v>361</v>
      </c>
      <c r="B348">
        <v>0.17359687460661199</v>
      </c>
      <c r="C348">
        <v>0.42930283800000002</v>
      </c>
    </row>
    <row r="349" spans="1:3" x14ac:dyDescent="0.35">
      <c r="A349" t="s">
        <v>362</v>
      </c>
      <c r="B349">
        <v>-0.53896397847010369</v>
      </c>
      <c r="C349">
        <v>0.43767392300000002</v>
      </c>
    </row>
    <row r="350" spans="1:3" x14ac:dyDescent="0.35">
      <c r="A350" t="s">
        <v>363</v>
      </c>
      <c r="B350">
        <v>0.10213802222820428</v>
      </c>
      <c r="C350">
        <v>0.44212720500000002</v>
      </c>
    </row>
    <row r="351" spans="1:3" x14ac:dyDescent="0.35">
      <c r="A351" t="s">
        <v>364</v>
      </c>
      <c r="B351">
        <v>-0.99425454531238555</v>
      </c>
      <c r="C351">
        <v>0.44564573000000002</v>
      </c>
    </row>
    <row r="352" spans="1:3" x14ac:dyDescent="0.35">
      <c r="A352" t="s">
        <v>365</v>
      </c>
      <c r="B352">
        <v>-0.31064869809900103</v>
      </c>
      <c r="C352">
        <v>0.44564573000000002</v>
      </c>
    </row>
    <row r="353" spans="1:3" x14ac:dyDescent="0.35">
      <c r="A353" t="s">
        <v>366</v>
      </c>
      <c r="B353">
        <v>-0.33267786332655946</v>
      </c>
      <c r="C353">
        <v>0.44780863100000001</v>
      </c>
    </row>
    <row r="354" spans="1:3" x14ac:dyDescent="0.35">
      <c r="A354" t="s">
        <v>367</v>
      </c>
      <c r="B354">
        <v>-0.52679902049292837</v>
      </c>
      <c r="C354">
        <v>0.44792189799999999</v>
      </c>
    </row>
    <row r="355" spans="1:3" x14ac:dyDescent="0.35">
      <c r="A355" t="s">
        <v>368</v>
      </c>
      <c r="B355">
        <v>-0.46223342121895311</v>
      </c>
      <c r="C355">
        <v>0.44793930100000001</v>
      </c>
    </row>
    <row r="356" spans="1:3" x14ac:dyDescent="0.35">
      <c r="A356" t="s">
        <v>369</v>
      </c>
      <c r="B356">
        <v>-0.47498350257068045</v>
      </c>
      <c r="C356">
        <v>0.44793930100000001</v>
      </c>
    </row>
    <row r="357" spans="1:3" x14ac:dyDescent="0.35">
      <c r="A357" t="s">
        <v>370</v>
      </c>
      <c r="B357">
        <v>0.28090888352033078</v>
      </c>
      <c r="C357">
        <v>0.44876926</v>
      </c>
    </row>
    <row r="358" spans="1:3" x14ac:dyDescent="0.35">
      <c r="A358" t="s">
        <v>371</v>
      </c>
      <c r="B358">
        <v>-0.11817194540143214</v>
      </c>
      <c r="C358">
        <v>0.450103578</v>
      </c>
    </row>
    <row r="359" spans="1:3" x14ac:dyDescent="0.35">
      <c r="A359" t="s">
        <v>372</v>
      </c>
      <c r="B359">
        <v>-0.41533508349742115</v>
      </c>
      <c r="C359">
        <v>0.450103578</v>
      </c>
    </row>
    <row r="360" spans="1:3" x14ac:dyDescent="0.35">
      <c r="A360" t="s">
        <v>373</v>
      </c>
      <c r="B360">
        <v>-0.47484107513435503</v>
      </c>
      <c r="C360">
        <v>0.453260465</v>
      </c>
    </row>
    <row r="361" spans="1:3" x14ac:dyDescent="0.35">
      <c r="A361" t="s">
        <v>374</v>
      </c>
      <c r="B361">
        <v>0.32007333608216842</v>
      </c>
      <c r="C361">
        <v>0.45630077200000002</v>
      </c>
    </row>
    <row r="362" spans="1:3" x14ac:dyDescent="0.35">
      <c r="A362" t="s">
        <v>375</v>
      </c>
      <c r="B362">
        <v>-0.3292597174302343</v>
      </c>
      <c r="C362">
        <v>0.45917532100000003</v>
      </c>
    </row>
    <row r="363" spans="1:3" x14ac:dyDescent="0.35">
      <c r="A363" t="s">
        <v>376</v>
      </c>
      <c r="B363">
        <v>-8.8168411166270645E-3</v>
      </c>
      <c r="C363">
        <v>0.45917532100000003</v>
      </c>
    </row>
    <row r="364" spans="1:3" x14ac:dyDescent="0.35">
      <c r="A364" t="s">
        <v>377</v>
      </c>
      <c r="B364">
        <v>-4.1745508358967058E-2</v>
      </c>
      <c r="C364">
        <v>0.45917532100000003</v>
      </c>
    </row>
    <row r="365" spans="1:3" x14ac:dyDescent="0.35">
      <c r="A365" t="s">
        <v>378</v>
      </c>
      <c r="B365">
        <v>0.10007102839970089</v>
      </c>
      <c r="C365">
        <v>0.46182008699999999</v>
      </c>
    </row>
    <row r="366" spans="1:3" x14ac:dyDescent="0.35">
      <c r="A366" t="s">
        <v>379</v>
      </c>
      <c r="B366">
        <v>-0.60288465710064876</v>
      </c>
      <c r="C366">
        <v>0.46950192499999999</v>
      </c>
    </row>
    <row r="367" spans="1:3" x14ac:dyDescent="0.35">
      <c r="A367" t="s">
        <v>380</v>
      </c>
      <c r="B367">
        <v>-0.15005914609951398</v>
      </c>
      <c r="C367">
        <v>0.46950192499999999</v>
      </c>
    </row>
    <row r="368" spans="1:3" x14ac:dyDescent="0.35">
      <c r="A368" t="s">
        <v>381</v>
      </c>
      <c r="B368">
        <v>-5.5740596740067844E-2</v>
      </c>
      <c r="C368">
        <v>0.473629156</v>
      </c>
    </row>
    <row r="369" spans="1:3" x14ac:dyDescent="0.35">
      <c r="A369" t="s">
        <v>382</v>
      </c>
      <c r="B369">
        <v>-0.40086752546478749</v>
      </c>
      <c r="C369">
        <v>0.48316239300000002</v>
      </c>
    </row>
    <row r="370" spans="1:3" x14ac:dyDescent="0.35">
      <c r="A370" t="s">
        <v>383</v>
      </c>
      <c r="B370">
        <v>7.0674978878693492E-2</v>
      </c>
      <c r="C370">
        <v>0.48456120000000003</v>
      </c>
    </row>
    <row r="371" spans="1:3" x14ac:dyDescent="0.35">
      <c r="A371" t="s">
        <v>384</v>
      </c>
      <c r="B371">
        <v>-0.50315129947848236</v>
      </c>
      <c r="C371">
        <v>0.48789817099999999</v>
      </c>
    </row>
    <row r="372" spans="1:3" x14ac:dyDescent="0.35">
      <c r="A372" t="s">
        <v>385</v>
      </c>
      <c r="B372">
        <v>0.36196202136213956</v>
      </c>
      <c r="C372">
        <v>0.48789817099999999</v>
      </c>
    </row>
    <row r="373" spans="1:3" x14ac:dyDescent="0.35">
      <c r="A373" t="s">
        <v>386</v>
      </c>
      <c r="B373">
        <v>0.57608101423870695</v>
      </c>
      <c r="C373">
        <v>0.48789817099999999</v>
      </c>
    </row>
    <row r="374" spans="1:3" x14ac:dyDescent="0.35">
      <c r="A374" t="s">
        <v>387</v>
      </c>
      <c r="B374">
        <v>-9.0992599347101091E-2</v>
      </c>
      <c r="C374">
        <v>0.48946142599999998</v>
      </c>
    </row>
    <row r="375" spans="1:3" x14ac:dyDescent="0.35">
      <c r="A375" t="s">
        <v>388</v>
      </c>
      <c r="B375">
        <v>-0.15657323766121389</v>
      </c>
      <c r="C375">
        <v>0.50354797699999998</v>
      </c>
    </row>
    <row r="376" spans="1:3" x14ac:dyDescent="0.35">
      <c r="A376" t="s">
        <v>389</v>
      </c>
      <c r="B376">
        <v>-0.26074043244733242</v>
      </c>
      <c r="C376">
        <v>0.50354797699999998</v>
      </c>
    </row>
    <row r="377" spans="1:3" x14ac:dyDescent="0.35">
      <c r="A377" t="s">
        <v>390</v>
      </c>
      <c r="B377">
        <v>-0.27090973059360002</v>
      </c>
      <c r="C377">
        <v>0.50354797699999998</v>
      </c>
    </row>
    <row r="378" spans="1:3" x14ac:dyDescent="0.35">
      <c r="A378" t="s">
        <v>391</v>
      </c>
      <c r="B378">
        <v>9.2064386766918652E-2</v>
      </c>
      <c r="C378">
        <v>0.50354797699999998</v>
      </c>
    </row>
    <row r="379" spans="1:3" x14ac:dyDescent="0.35">
      <c r="A379" t="s">
        <v>392</v>
      </c>
      <c r="B379">
        <v>-0.18134271531519022</v>
      </c>
      <c r="C379">
        <v>0.50354797699999998</v>
      </c>
    </row>
    <row r="380" spans="1:3" x14ac:dyDescent="0.35">
      <c r="A380" t="s">
        <v>393</v>
      </c>
      <c r="B380">
        <v>0.32130541591143758</v>
      </c>
      <c r="C380">
        <v>0.50354797699999998</v>
      </c>
    </row>
    <row r="381" spans="1:3" x14ac:dyDescent="0.35">
      <c r="A381" t="s">
        <v>394</v>
      </c>
      <c r="B381">
        <v>5.1343087271753039E-2</v>
      </c>
      <c r="C381">
        <v>0.50354797699999998</v>
      </c>
    </row>
    <row r="382" spans="1:3" x14ac:dyDescent="0.35">
      <c r="A382" t="s">
        <v>395</v>
      </c>
      <c r="B382">
        <v>-1.3290910513757968</v>
      </c>
      <c r="C382">
        <v>0.50354797699999998</v>
      </c>
    </row>
    <row r="383" spans="1:3" x14ac:dyDescent="0.35">
      <c r="A383" t="s">
        <v>396</v>
      </c>
      <c r="B383">
        <v>-0.22885938768342381</v>
      </c>
      <c r="C383">
        <v>0.50354797699999998</v>
      </c>
    </row>
    <row r="384" spans="1:3" x14ac:dyDescent="0.35">
      <c r="A384" t="s">
        <v>397</v>
      </c>
      <c r="B384">
        <v>-0.10321850151296678</v>
      </c>
      <c r="C384">
        <v>0.50390594700000002</v>
      </c>
    </row>
    <row r="385" spans="1:3" x14ac:dyDescent="0.35">
      <c r="A385" t="s">
        <v>398</v>
      </c>
      <c r="B385">
        <v>-4.1014741525123195E-2</v>
      </c>
      <c r="C385">
        <v>0.50390594700000002</v>
      </c>
    </row>
    <row r="386" spans="1:3" x14ac:dyDescent="0.35">
      <c r="A386" t="s">
        <v>399</v>
      </c>
      <c r="B386">
        <v>-0.30711812731100696</v>
      </c>
      <c r="C386">
        <v>0.50479368899999999</v>
      </c>
    </row>
    <row r="387" spans="1:3" x14ac:dyDescent="0.35">
      <c r="A387" t="s">
        <v>400</v>
      </c>
      <c r="B387">
        <v>-0.39755235715154563</v>
      </c>
      <c r="C387">
        <v>0.50772750499999997</v>
      </c>
    </row>
    <row r="388" spans="1:3" x14ac:dyDescent="0.35">
      <c r="B388" t="e">
        <v>#NUM!</v>
      </c>
    </row>
    <row r="389" spans="1:3" x14ac:dyDescent="0.35">
      <c r="B389" t="e">
        <v>#NUM!</v>
      </c>
    </row>
    <row r="390" spans="1:3" x14ac:dyDescent="0.35">
      <c r="B390" t="e">
        <v>#NUM!</v>
      </c>
    </row>
    <row r="391" spans="1:3" x14ac:dyDescent="0.35">
      <c r="B391" t="e">
        <v>#NUM!</v>
      </c>
    </row>
    <row r="392" spans="1:3" x14ac:dyDescent="0.35">
      <c r="B392" t="e">
        <v>#NUM!</v>
      </c>
    </row>
    <row r="393" spans="1:3" x14ac:dyDescent="0.35">
      <c r="B393" t="e">
        <v>#NUM!</v>
      </c>
    </row>
    <row r="394" spans="1:3" x14ac:dyDescent="0.35">
      <c r="B394" t="e">
        <v>#NUM!</v>
      </c>
    </row>
    <row r="395" spans="1:3" x14ac:dyDescent="0.35">
      <c r="B395" t="e">
        <v>#NUM!</v>
      </c>
    </row>
    <row r="396" spans="1:3" x14ac:dyDescent="0.35">
      <c r="B396" t="e">
        <v>#NUM!</v>
      </c>
    </row>
    <row r="397" spans="1:3" x14ac:dyDescent="0.35">
      <c r="B397" t="e">
        <v>#NUM!</v>
      </c>
    </row>
    <row r="398" spans="1:3" x14ac:dyDescent="0.35">
      <c r="B398" t="e">
        <v>#NUM!</v>
      </c>
    </row>
    <row r="399" spans="1:3" x14ac:dyDescent="0.35">
      <c r="B399" t="e">
        <v>#NUM!</v>
      </c>
    </row>
    <row r="400" spans="1:3" x14ac:dyDescent="0.35">
      <c r="B400" t="e">
        <v>#NUM!</v>
      </c>
    </row>
    <row r="401" spans="2:2" x14ac:dyDescent="0.35">
      <c r="B401" t="e">
        <v>#NUM!</v>
      </c>
    </row>
    <row r="402" spans="2:2" x14ac:dyDescent="0.35">
      <c r="B402" t="e">
        <v>#NUM!</v>
      </c>
    </row>
    <row r="403" spans="2:2" x14ac:dyDescent="0.35">
      <c r="B403" t="e">
        <v>#NUM!</v>
      </c>
    </row>
    <row r="404" spans="2:2" x14ac:dyDescent="0.35">
      <c r="B404" t="e">
        <v>#NUM!</v>
      </c>
    </row>
    <row r="405" spans="2:2" x14ac:dyDescent="0.35">
      <c r="B405" t="e">
        <v>#NUM!</v>
      </c>
    </row>
    <row r="406" spans="2:2" x14ac:dyDescent="0.35">
      <c r="B406" t="e">
        <v>#NUM!</v>
      </c>
    </row>
    <row r="407" spans="2:2" x14ac:dyDescent="0.35">
      <c r="B407" t="e">
        <v>#NUM!</v>
      </c>
    </row>
    <row r="408" spans="2:2" x14ac:dyDescent="0.35">
      <c r="B408" t="e">
        <v>#NUM!</v>
      </c>
    </row>
    <row r="409" spans="2:2" x14ac:dyDescent="0.35">
      <c r="B409" t="e">
        <v>#NUM!</v>
      </c>
    </row>
    <row r="410" spans="2:2" x14ac:dyDescent="0.35">
      <c r="B410" t="e">
        <v>#NUM!</v>
      </c>
    </row>
    <row r="411" spans="2:2" x14ac:dyDescent="0.35">
      <c r="B411" t="e">
        <v>#NUM!</v>
      </c>
    </row>
    <row r="412" spans="2:2" x14ac:dyDescent="0.35">
      <c r="B412" t="e">
        <v>#NUM!</v>
      </c>
    </row>
    <row r="413" spans="2:2" x14ac:dyDescent="0.35">
      <c r="B413" t="e">
        <v>#NUM!</v>
      </c>
    </row>
    <row r="414" spans="2:2" x14ac:dyDescent="0.35">
      <c r="B414" t="e">
        <v>#NUM!</v>
      </c>
    </row>
    <row r="415" spans="2:2" x14ac:dyDescent="0.35">
      <c r="B415" t="e">
        <v>#NUM!</v>
      </c>
    </row>
    <row r="416" spans="2:2" x14ac:dyDescent="0.35">
      <c r="B416" t="e">
        <v>#NUM!</v>
      </c>
    </row>
    <row r="417" spans="2:2" x14ac:dyDescent="0.35">
      <c r="B417" t="e">
        <v>#NUM!</v>
      </c>
    </row>
    <row r="418" spans="2:2" x14ac:dyDescent="0.35">
      <c r="B418" t="e">
        <v>#NUM!</v>
      </c>
    </row>
    <row r="419" spans="2:2" x14ac:dyDescent="0.35">
      <c r="B419" t="e">
        <v>#NUM!</v>
      </c>
    </row>
    <row r="420" spans="2:2" x14ac:dyDescent="0.35">
      <c r="B420" t="e">
        <v>#NUM!</v>
      </c>
    </row>
    <row r="421" spans="2:2" x14ac:dyDescent="0.35">
      <c r="B421" t="e">
        <v>#NUM!</v>
      </c>
    </row>
    <row r="422" spans="2:2" x14ac:dyDescent="0.35">
      <c r="B422" t="e">
        <v>#NUM!</v>
      </c>
    </row>
    <row r="423" spans="2:2" x14ac:dyDescent="0.35">
      <c r="B423" t="e">
        <v>#NUM!</v>
      </c>
    </row>
    <row r="424" spans="2:2" x14ac:dyDescent="0.35">
      <c r="B424" t="e">
        <v>#NUM!</v>
      </c>
    </row>
    <row r="425" spans="2:2" x14ac:dyDescent="0.35">
      <c r="B425" t="e">
        <v>#NUM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F05C4-D9E5-4612-BB5B-C40DBC8FD1DC}">
  <dimension ref="A1:O33"/>
  <sheetViews>
    <sheetView workbookViewId="0">
      <selection sqref="A1:I1"/>
    </sheetView>
  </sheetViews>
  <sheetFormatPr defaultRowHeight="14.5" x14ac:dyDescent="0.35"/>
  <sheetData>
    <row r="1" spans="1:15" x14ac:dyDescent="0.35">
      <c r="A1" s="3" t="s">
        <v>401</v>
      </c>
      <c r="B1" s="3" t="s">
        <v>415</v>
      </c>
      <c r="C1" s="3" t="s">
        <v>416</v>
      </c>
      <c r="D1" s="3" t="s">
        <v>417</v>
      </c>
      <c r="E1" s="3" t="s">
        <v>418</v>
      </c>
      <c r="F1" s="3" t="s">
        <v>419</v>
      </c>
      <c r="G1" s="12" t="s">
        <v>420</v>
      </c>
      <c r="H1" s="12" t="s">
        <v>421</v>
      </c>
      <c r="I1" s="3" t="s">
        <v>422</v>
      </c>
    </row>
    <row r="2" spans="1:15" x14ac:dyDescent="0.35">
      <c r="A2" s="9" t="s">
        <v>18</v>
      </c>
      <c r="B2" s="9">
        <v>2</v>
      </c>
      <c r="C2" s="9">
        <v>2</v>
      </c>
      <c r="D2" s="9">
        <v>21.661999999999999</v>
      </c>
      <c r="E2" s="10">
        <v>1.18698149694785E-5</v>
      </c>
      <c r="F2" s="9">
        <v>5.8234435488629303E-4</v>
      </c>
      <c r="G2" s="9">
        <v>2.2863051841666699</v>
      </c>
      <c r="H2" s="9">
        <v>0.99999986224862902</v>
      </c>
      <c r="I2" s="9">
        <v>12502.329299999999</v>
      </c>
      <c r="J2" s="14" t="s">
        <v>423</v>
      </c>
      <c r="K2" s="14"/>
      <c r="L2" s="14"/>
      <c r="M2" s="14"/>
    </row>
    <row r="3" spans="1:15" x14ac:dyDescent="0.35">
      <c r="A3" s="9" t="s">
        <v>21</v>
      </c>
      <c r="B3" s="9">
        <v>2</v>
      </c>
      <c r="C3" s="9">
        <v>1</v>
      </c>
      <c r="D3" s="9">
        <v>19.9331</v>
      </c>
      <c r="E3" s="9">
        <v>2.4753862811888199E-4</v>
      </c>
      <c r="F3" s="9">
        <v>6.8353157966981404E-3</v>
      </c>
      <c r="G3" s="9">
        <v>2.0870816501914198</v>
      </c>
      <c r="H3" s="9">
        <v>0.99862599139355002</v>
      </c>
      <c r="I3" s="9">
        <v>22126.875400000001</v>
      </c>
      <c r="J3" s="14"/>
      <c r="K3" s="14"/>
      <c r="L3" s="14"/>
      <c r="M3" s="14"/>
    </row>
    <row r="4" spans="1:15" x14ac:dyDescent="0.35">
      <c r="A4" s="11" t="s">
        <v>22</v>
      </c>
      <c r="B4" s="9">
        <v>5</v>
      </c>
      <c r="C4" s="9">
        <v>3</v>
      </c>
      <c r="D4" s="9">
        <v>31.896899999999999</v>
      </c>
      <c r="E4" s="9">
        <v>2.7864590112014497E-4</v>
      </c>
      <c r="F4" s="9">
        <v>6.8353157966981404E-3</v>
      </c>
      <c r="G4" s="9">
        <v>1.7106018329722099</v>
      </c>
      <c r="H4" s="9">
        <v>0.99825172001812801</v>
      </c>
      <c r="I4" s="9">
        <v>135442.33739999999</v>
      </c>
      <c r="J4" s="14"/>
      <c r="K4" s="14"/>
      <c r="L4" s="14"/>
      <c r="M4" s="14"/>
    </row>
    <row r="5" spans="1:15" x14ac:dyDescent="0.35">
      <c r="A5" s="11" t="s">
        <v>23</v>
      </c>
      <c r="B5" s="9">
        <v>3</v>
      </c>
      <c r="C5" s="9">
        <v>3</v>
      </c>
      <c r="D5" s="9">
        <v>27.481400000000001</v>
      </c>
      <c r="E5" s="9">
        <v>4.5606947283860499E-4</v>
      </c>
      <c r="F5" s="9">
        <v>9.8037602944245697E-3</v>
      </c>
      <c r="G5" s="9">
        <v>1.63967362812472</v>
      </c>
      <c r="H5" s="9">
        <v>0.99557008967107796</v>
      </c>
      <c r="I5" s="9">
        <v>17222.3269</v>
      </c>
      <c r="J5" s="14"/>
      <c r="K5" s="14"/>
      <c r="L5" s="14"/>
      <c r="M5" s="14"/>
    </row>
    <row r="6" spans="1:15" x14ac:dyDescent="0.35">
      <c r="A6" s="11" t="s">
        <v>28</v>
      </c>
      <c r="B6" s="9">
        <v>9</v>
      </c>
      <c r="C6" s="9">
        <v>8</v>
      </c>
      <c r="D6" s="9">
        <v>75.907200000000003</v>
      </c>
      <c r="E6" s="9">
        <v>9.3393191145918497E-4</v>
      </c>
      <c r="F6" s="9">
        <v>1.2414098841762601E-2</v>
      </c>
      <c r="G6" s="9">
        <v>1.6642314965548799</v>
      </c>
      <c r="H6" s="9">
        <v>0.98585431162985504</v>
      </c>
      <c r="I6" s="9">
        <v>13486.793100000001</v>
      </c>
      <c r="J6" s="14"/>
      <c r="K6" s="14"/>
      <c r="L6" s="14"/>
      <c r="M6" s="14"/>
    </row>
    <row r="7" spans="1:15" x14ac:dyDescent="0.35">
      <c r="A7" s="11" t="s">
        <v>30</v>
      </c>
      <c r="B7" s="9">
        <v>4</v>
      </c>
      <c r="C7" s="9">
        <v>1</v>
      </c>
      <c r="D7" s="9">
        <v>21.473299999999998</v>
      </c>
      <c r="E7" s="9">
        <v>1.01213692570823E-3</v>
      </c>
      <c r="F7" s="9">
        <v>1.2414098841762601E-2</v>
      </c>
      <c r="G7" s="9">
        <v>2.11151011929601</v>
      </c>
      <c r="H7" s="9">
        <v>0.98409325826290595</v>
      </c>
      <c r="I7" s="9">
        <v>52413.189100000003</v>
      </c>
      <c r="J7" s="14"/>
      <c r="K7" s="14"/>
      <c r="L7" s="14"/>
      <c r="M7" s="14"/>
    </row>
    <row r="8" spans="1:15" x14ac:dyDescent="0.35">
      <c r="A8" s="11" t="s">
        <v>34</v>
      </c>
      <c r="B8" s="9">
        <v>3</v>
      </c>
      <c r="C8" s="9">
        <v>3</v>
      </c>
      <c r="D8" s="9">
        <v>27.121300000000002</v>
      </c>
      <c r="E8" s="9">
        <v>1.4361749856056599E-3</v>
      </c>
      <c r="F8" s="9">
        <v>1.36431007402975E-2</v>
      </c>
      <c r="G8" s="9">
        <v>1.7214370666857499</v>
      </c>
      <c r="H8" s="9">
        <v>0.97422738758966998</v>
      </c>
      <c r="I8" s="9">
        <v>23876.481400000001</v>
      </c>
      <c r="J8" s="14"/>
      <c r="K8" s="14"/>
      <c r="L8" s="14"/>
      <c r="M8" s="14"/>
    </row>
    <row r="9" spans="1:15" x14ac:dyDescent="0.35">
      <c r="A9" s="11" t="s">
        <v>38</v>
      </c>
      <c r="B9" s="9">
        <v>5</v>
      </c>
      <c r="C9" s="9">
        <v>2</v>
      </c>
      <c r="D9" s="9">
        <v>32.913600000000002</v>
      </c>
      <c r="E9" s="9">
        <v>2.3473005993568398E-3</v>
      </c>
      <c r="F9" s="9">
        <v>1.8799554514428201E-2</v>
      </c>
      <c r="G9" s="9">
        <v>2.03840308258542</v>
      </c>
      <c r="H9" s="9">
        <v>0.95277994901979701</v>
      </c>
      <c r="I9" s="9">
        <v>39880.164299999997</v>
      </c>
      <c r="J9" s="14"/>
      <c r="K9" s="14"/>
      <c r="L9" s="14"/>
      <c r="M9" s="14"/>
    </row>
    <row r="10" spans="1:15" x14ac:dyDescent="0.35">
      <c r="A10" s="9" t="s">
        <v>39</v>
      </c>
      <c r="B10" s="9">
        <v>3</v>
      </c>
      <c r="C10" s="9">
        <v>1</v>
      </c>
      <c r="D10" s="9">
        <v>19.586200000000002</v>
      </c>
      <c r="E10" s="9">
        <v>2.48641977073116E-3</v>
      </c>
      <c r="F10" s="9">
        <v>1.8799554514428201E-2</v>
      </c>
      <c r="G10" s="9">
        <v>2.48567277661465</v>
      </c>
      <c r="H10" s="9">
        <v>0.94956842574547295</v>
      </c>
      <c r="I10" s="9">
        <v>28432.6479</v>
      </c>
      <c r="J10" s="14"/>
      <c r="K10" s="14"/>
      <c r="L10" s="14"/>
      <c r="M10" s="14"/>
    </row>
    <row r="11" spans="1:15" x14ac:dyDescent="0.35">
      <c r="A11" s="11" t="s">
        <v>40</v>
      </c>
      <c r="B11" s="9">
        <v>5</v>
      </c>
      <c r="C11" s="9">
        <v>5</v>
      </c>
      <c r="D11" s="9">
        <v>30.1861</v>
      </c>
      <c r="E11" s="9">
        <v>2.4907204924309299E-3</v>
      </c>
      <c r="F11" s="9">
        <v>1.8799554514428201E-2</v>
      </c>
      <c r="G11" s="9">
        <v>1.8987237762992399</v>
      </c>
      <c r="H11" s="9">
        <v>0.94946954180450105</v>
      </c>
      <c r="I11" s="9">
        <v>7898.0694999999996</v>
      </c>
      <c r="J11" s="14"/>
      <c r="K11" s="14"/>
      <c r="L11" s="14"/>
      <c r="M11" s="14"/>
    </row>
    <row r="12" spans="1:15" x14ac:dyDescent="0.35">
      <c r="A12" s="11" t="s">
        <v>42</v>
      </c>
      <c r="B12" s="9">
        <v>2</v>
      </c>
      <c r="C12" s="9">
        <v>2</v>
      </c>
      <c r="D12" s="9">
        <v>8.2040000000000006</v>
      </c>
      <c r="E12" s="9">
        <v>2.9680913495110399E-3</v>
      </c>
      <c r="F12" s="9">
        <v>2.0682322643146699E-2</v>
      </c>
      <c r="G12" s="9">
        <v>1.9062116962189899</v>
      </c>
      <c r="H12" s="9">
        <v>0.93865424780036699</v>
      </c>
      <c r="I12" s="9">
        <v>69860.854099999997</v>
      </c>
      <c r="J12" s="14"/>
      <c r="K12" s="14"/>
      <c r="L12" s="14"/>
      <c r="M12" s="14"/>
      <c r="O12" s="3"/>
    </row>
    <row r="13" spans="1:15" x14ac:dyDescent="0.35">
      <c r="A13" s="11" t="s">
        <v>44</v>
      </c>
      <c r="B13" s="9">
        <v>8</v>
      </c>
      <c r="C13" s="9">
        <v>8</v>
      </c>
      <c r="D13" s="9">
        <v>64.130499999999998</v>
      </c>
      <c r="E13" s="9">
        <v>3.50927184801475E-3</v>
      </c>
      <c r="F13" s="9">
        <v>2.2955759694739598E-2</v>
      </c>
      <c r="G13" s="9">
        <v>2.3072942051997298</v>
      </c>
      <c r="H13" s="9">
        <v>0.92680532753364597</v>
      </c>
      <c r="I13" s="9">
        <v>232233.1624</v>
      </c>
      <c r="J13" s="14"/>
      <c r="K13" s="14"/>
      <c r="L13" s="14"/>
      <c r="M13" s="14"/>
      <c r="O13" s="3"/>
    </row>
    <row r="14" spans="1:15" x14ac:dyDescent="0.35">
      <c r="A14" s="11" t="s">
        <v>77</v>
      </c>
      <c r="B14" s="9">
        <v>16</v>
      </c>
      <c r="C14" s="9">
        <v>1</v>
      </c>
      <c r="D14" s="9">
        <v>172.9896</v>
      </c>
      <c r="E14" s="9">
        <v>4.2539392633895697E-3</v>
      </c>
      <c r="F14" s="9">
        <v>2.5436592177080799E-2</v>
      </c>
      <c r="G14" s="9">
        <v>1.59529663957847</v>
      </c>
      <c r="H14" s="9">
        <v>0.91123743187807504</v>
      </c>
      <c r="I14" s="9">
        <v>50408.050199999998</v>
      </c>
      <c r="J14" s="14"/>
      <c r="K14" s="14"/>
      <c r="L14" s="14"/>
      <c r="M14" s="14"/>
      <c r="O14" s="4"/>
    </row>
    <row r="15" spans="1:15" x14ac:dyDescent="0.35">
      <c r="A15" s="11" t="s">
        <v>47</v>
      </c>
      <c r="B15" s="9">
        <v>5</v>
      </c>
      <c r="C15" s="9">
        <v>3</v>
      </c>
      <c r="D15" s="9">
        <v>34.277799999999999</v>
      </c>
      <c r="E15" s="9">
        <v>4.2773713362493897E-3</v>
      </c>
      <c r="F15" s="9">
        <v>2.5436592177080799E-2</v>
      </c>
      <c r="G15" s="9">
        <v>2.4276575584898201</v>
      </c>
      <c r="H15" s="9">
        <v>0.91076119452881299</v>
      </c>
      <c r="I15" s="9">
        <v>55133.246599999999</v>
      </c>
      <c r="J15" s="14"/>
      <c r="K15" s="14"/>
      <c r="L15" s="14"/>
      <c r="M15" s="14"/>
      <c r="O15" s="3"/>
    </row>
    <row r="16" spans="1:15" x14ac:dyDescent="0.35">
      <c r="A16" s="11" t="s">
        <v>48</v>
      </c>
      <c r="B16" s="9">
        <v>17</v>
      </c>
      <c r="C16" s="9">
        <v>5</v>
      </c>
      <c r="D16" s="9">
        <v>117.2145</v>
      </c>
      <c r="E16" s="9">
        <v>5.0705796184310498E-3</v>
      </c>
      <c r="F16" s="9">
        <v>2.92667569885816E-2</v>
      </c>
      <c r="G16" s="9">
        <v>1.5607869157257599</v>
      </c>
      <c r="H16" s="9">
        <v>0.895110269941222</v>
      </c>
      <c r="I16" s="9">
        <v>71036.574099999998</v>
      </c>
      <c r="J16" s="14"/>
      <c r="K16" s="14"/>
      <c r="L16" s="14"/>
      <c r="M16" s="14"/>
      <c r="O16" s="3"/>
    </row>
    <row r="17" spans="1:15" x14ac:dyDescent="0.35">
      <c r="A17" s="11" t="s">
        <v>52</v>
      </c>
      <c r="B17" s="9">
        <v>18</v>
      </c>
      <c r="C17" s="9">
        <v>13</v>
      </c>
      <c r="D17" s="9">
        <v>168.2585</v>
      </c>
      <c r="E17" s="9">
        <v>7.3315384102473598E-3</v>
      </c>
      <c r="F17" s="9">
        <v>3.7306752454888702E-2</v>
      </c>
      <c r="G17" s="9">
        <v>2.0138055680553499</v>
      </c>
      <c r="H17" s="9">
        <v>0.85498805538068201</v>
      </c>
      <c r="I17" s="9">
        <v>42079.017</v>
      </c>
      <c r="J17" s="14"/>
      <c r="K17" s="14"/>
      <c r="L17" s="14"/>
      <c r="M17" s="14"/>
      <c r="O17" s="3"/>
    </row>
    <row r="18" spans="1:15" x14ac:dyDescent="0.35">
      <c r="A18" s="11" t="s">
        <v>57</v>
      </c>
      <c r="B18" s="9">
        <v>15</v>
      </c>
      <c r="C18" s="9">
        <v>7</v>
      </c>
      <c r="D18" s="9">
        <v>83.316500000000005</v>
      </c>
      <c r="E18" s="9">
        <v>9.8136235597846601E-3</v>
      </c>
      <c r="F18" s="9">
        <v>4.4787503119935901E-2</v>
      </c>
      <c r="G18" s="9">
        <v>1.55293668382364</v>
      </c>
      <c r="H18" s="9">
        <v>0.81710988354246095</v>
      </c>
      <c r="I18" s="9">
        <v>173335.63750000001</v>
      </c>
      <c r="J18" s="14"/>
      <c r="K18" s="14"/>
      <c r="L18" s="14"/>
      <c r="M18" s="14"/>
      <c r="O18" s="3"/>
    </row>
    <row r="19" spans="1:15" x14ac:dyDescent="0.35">
      <c r="A19" s="11" t="s">
        <v>58</v>
      </c>
      <c r="B19" s="9">
        <v>32</v>
      </c>
      <c r="C19" s="9">
        <v>24</v>
      </c>
      <c r="D19" s="9">
        <v>252.71700000000001</v>
      </c>
      <c r="E19" s="9">
        <v>1.08622401327061E-2</v>
      </c>
      <c r="F19" s="9">
        <v>4.7743042758316999E-2</v>
      </c>
      <c r="G19" s="9">
        <v>1.50279997489868</v>
      </c>
      <c r="H19" s="9">
        <v>0.80265364763139502</v>
      </c>
      <c r="I19" s="9">
        <v>111409.387</v>
      </c>
      <c r="J19" s="14"/>
      <c r="K19" s="14"/>
      <c r="L19" s="14"/>
      <c r="M19" s="14"/>
      <c r="O19" s="3"/>
    </row>
    <row r="20" spans="1:15" x14ac:dyDescent="0.35">
      <c r="A20" s="11" t="s">
        <v>60</v>
      </c>
      <c r="B20" s="9">
        <v>5</v>
      </c>
      <c r="C20" s="9">
        <v>4</v>
      </c>
      <c r="D20" s="9">
        <v>28.084499999999998</v>
      </c>
      <c r="E20" s="9">
        <v>1.1514782608173801E-2</v>
      </c>
      <c r="F20" s="9">
        <v>4.9124011414890298E-2</v>
      </c>
      <c r="G20" s="9">
        <v>2.0272386254867398</v>
      </c>
      <c r="H20" s="9">
        <v>0.79405526484017197</v>
      </c>
      <c r="I20" s="9">
        <v>98767.589500000002</v>
      </c>
      <c r="J20" s="14"/>
      <c r="K20" s="14"/>
      <c r="L20" s="14"/>
      <c r="M20" s="14"/>
      <c r="O20" s="3"/>
    </row>
    <row r="21" spans="1:15" x14ac:dyDescent="0.35">
      <c r="A21" s="6" t="s">
        <v>15</v>
      </c>
      <c r="B21" s="6">
        <v>12</v>
      </c>
      <c r="C21" s="6">
        <v>1</v>
      </c>
      <c r="D21" s="6">
        <v>118.63379999999999</v>
      </c>
      <c r="E21" s="7">
        <v>4.3408002736722301E-7</v>
      </c>
      <c r="F21" s="7">
        <v>8.5185507661640202E-5</v>
      </c>
      <c r="G21" s="6">
        <v>3.4408966315793998</v>
      </c>
      <c r="H21" s="6">
        <v>1</v>
      </c>
      <c r="I21" s="6">
        <v>20829.934099999999</v>
      </c>
      <c r="J21" s="15" t="s">
        <v>424</v>
      </c>
      <c r="K21" s="15"/>
      <c r="L21" s="15"/>
      <c r="M21" s="15"/>
      <c r="O21" s="3"/>
    </row>
    <row r="22" spans="1:15" x14ac:dyDescent="0.35">
      <c r="A22" s="8" t="s">
        <v>19</v>
      </c>
      <c r="B22" s="6">
        <v>9</v>
      </c>
      <c r="C22" s="6">
        <v>9</v>
      </c>
      <c r="D22" s="6">
        <v>45.715899999999998</v>
      </c>
      <c r="E22" s="7">
        <v>1.79412746680319E-5</v>
      </c>
      <c r="F22" s="6">
        <v>7.0417273052753298E-4</v>
      </c>
      <c r="G22" s="6">
        <v>3.5611753372694301</v>
      </c>
      <c r="H22" s="6">
        <v>0.99999927228970098</v>
      </c>
      <c r="I22" s="6">
        <v>227561.5741</v>
      </c>
      <c r="J22" s="15"/>
      <c r="K22" s="15"/>
      <c r="L22" s="15"/>
      <c r="M22" s="15"/>
      <c r="O22" s="3"/>
    </row>
    <row r="23" spans="1:15" x14ac:dyDescent="0.35">
      <c r="A23" s="8" t="s">
        <v>20</v>
      </c>
      <c r="B23" s="6">
        <v>2</v>
      </c>
      <c r="C23" s="6">
        <v>2</v>
      </c>
      <c r="D23" s="6">
        <v>12.946400000000001</v>
      </c>
      <c r="E23" s="6">
        <v>1.7319990216191301E-4</v>
      </c>
      <c r="F23" s="6">
        <v>5.6649007335104898E-3</v>
      </c>
      <c r="G23" s="6">
        <v>16.021363969360699</v>
      </c>
      <c r="H23" s="6">
        <v>0.99936430187707903</v>
      </c>
      <c r="I23" s="6">
        <v>39121.415699999998</v>
      </c>
      <c r="J23" s="15"/>
      <c r="K23" s="15"/>
      <c r="L23" s="15"/>
      <c r="M23" s="15"/>
    </row>
    <row r="24" spans="1:15" x14ac:dyDescent="0.35">
      <c r="A24" s="8" t="s">
        <v>26</v>
      </c>
      <c r="B24" s="6">
        <v>8</v>
      </c>
      <c r="C24" s="6">
        <v>5</v>
      </c>
      <c r="D24" s="6">
        <v>51.477699999999999</v>
      </c>
      <c r="E24" s="6">
        <v>8.3639843294180895E-4</v>
      </c>
      <c r="F24" s="6">
        <v>1.2414098841762601E-2</v>
      </c>
      <c r="G24" s="6">
        <v>2.4205308215083901</v>
      </c>
      <c r="H24" s="6">
        <v>0.98800591777325097</v>
      </c>
      <c r="I24" s="6">
        <v>46630.487399999998</v>
      </c>
      <c r="J24" s="15"/>
      <c r="K24" s="15"/>
      <c r="L24" s="15"/>
      <c r="M24" s="15"/>
    </row>
    <row r="25" spans="1:15" x14ac:dyDescent="0.35">
      <c r="A25" s="8" t="s">
        <v>27</v>
      </c>
      <c r="B25" s="6">
        <v>3</v>
      </c>
      <c r="C25" s="6">
        <v>3</v>
      </c>
      <c r="D25" s="6">
        <v>24.316600000000001</v>
      </c>
      <c r="E25" s="6">
        <v>8.9622341606310197E-4</v>
      </c>
      <c r="F25" s="6">
        <v>1.2414098841762601E-2</v>
      </c>
      <c r="G25" s="6">
        <v>2.0184224411920901</v>
      </c>
      <c r="H25" s="6">
        <v>0.98669270685840005</v>
      </c>
      <c r="I25" s="6">
        <v>15128.3395</v>
      </c>
      <c r="J25" s="15"/>
      <c r="K25" s="15"/>
      <c r="L25" s="15"/>
      <c r="M25" s="15"/>
    </row>
    <row r="26" spans="1:15" x14ac:dyDescent="0.35">
      <c r="A26" s="8" t="s">
        <v>32</v>
      </c>
      <c r="B26" s="6">
        <v>3</v>
      </c>
      <c r="C26" s="6">
        <v>3</v>
      </c>
      <c r="D26" s="6">
        <v>13.5687</v>
      </c>
      <c r="E26" s="6">
        <v>1.3067971568363501E-3</v>
      </c>
      <c r="F26" s="6">
        <v>1.36431007402975E-2</v>
      </c>
      <c r="G26" s="6">
        <v>1.9294295985933301</v>
      </c>
      <c r="H26" s="6">
        <v>0.97727422733136604</v>
      </c>
      <c r="I26" s="6">
        <v>36074.453399999999</v>
      </c>
      <c r="J26" s="15"/>
      <c r="K26" s="15"/>
      <c r="L26" s="15"/>
      <c r="M26" s="15"/>
    </row>
    <row r="27" spans="1:15" x14ac:dyDescent="0.35">
      <c r="A27" s="8" t="s">
        <v>36</v>
      </c>
      <c r="B27" s="6">
        <v>9</v>
      </c>
      <c r="C27" s="6">
        <v>3</v>
      </c>
      <c r="D27" s="6">
        <v>60.210700000000003</v>
      </c>
      <c r="E27" s="6">
        <v>1.8244564311660199E-3</v>
      </c>
      <c r="F27" s="6">
        <v>1.62744652741964E-2</v>
      </c>
      <c r="G27" s="6">
        <v>4.60549386903417</v>
      </c>
      <c r="H27" s="6">
        <v>0.96503587341172503</v>
      </c>
      <c r="I27" s="6">
        <v>54986.101699999999</v>
      </c>
      <c r="J27" s="15"/>
      <c r="K27" s="15"/>
      <c r="L27" s="15"/>
      <c r="M27" s="15"/>
    </row>
    <row r="28" spans="1:15" x14ac:dyDescent="0.35">
      <c r="A28" s="8" t="s">
        <v>37</v>
      </c>
      <c r="B28" s="6">
        <v>4</v>
      </c>
      <c r="C28" s="6">
        <v>2</v>
      </c>
      <c r="D28" s="6">
        <v>20.971399999999999</v>
      </c>
      <c r="E28" s="6">
        <v>2.1278696040323299E-3</v>
      </c>
      <c r="F28" s="6">
        <v>1.8155703720134701E-2</v>
      </c>
      <c r="G28" s="6">
        <v>8.6062971350265904</v>
      </c>
      <c r="H28" s="6">
        <v>0.95789224707925602</v>
      </c>
      <c r="I28" s="6">
        <v>36105.796999999999</v>
      </c>
      <c r="J28" s="15"/>
      <c r="K28" s="15"/>
      <c r="L28" s="15"/>
      <c r="M28" s="15"/>
    </row>
    <row r="29" spans="1:15" x14ac:dyDescent="0.35">
      <c r="A29" s="8" t="s">
        <v>43</v>
      </c>
      <c r="B29" s="6">
        <v>45</v>
      </c>
      <c r="C29" s="6">
        <v>34</v>
      </c>
      <c r="D29" s="6">
        <v>448.02019999999999</v>
      </c>
      <c r="E29" s="6">
        <v>3.0563380947828999E-3</v>
      </c>
      <c r="F29" s="6">
        <v>2.0682322643146699E-2</v>
      </c>
      <c r="G29" s="6">
        <v>1.68309004321135</v>
      </c>
      <c r="H29" s="6">
        <v>0.93669151895089198</v>
      </c>
      <c r="I29" s="6">
        <v>92761.058499999999</v>
      </c>
      <c r="J29" s="15"/>
      <c r="K29" s="15"/>
      <c r="L29" s="15"/>
      <c r="M29" s="15"/>
    </row>
    <row r="30" spans="1:15" x14ac:dyDescent="0.35">
      <c r="A30" s="8" t="s">
        <v>55</v>
      </c>
      <c r="B30" s="6">
        <v>10</v>
      </c>
      <c r="C30" s="6">
        <v>7</v>
      </c>
      <c r="D30" s="6">
        <v>60.626899999999999</v>
      </c>
      <c r="E30" s="6">
        <v>8.6449393089851299E-3</v>
      </c>
      <c r="F30" s="6">
        <v>4.1378429586489997E-2</v>
      </c>
      <c r="G30" s="6">
        <v>2.7101867720244401</v>
      </c>
      <c r="H30" s="6">
        <v>0.83424959464117698</v>
      </c>
      <c r="I30" s="6">
        <v>83623.536900000006</v>
      </c>
      <c r="J30" s="15"/>
      <c r="K30" s="15"/>
      <c r="L30" s="15"/>
      <c r="M30" s="15"/>
    </row>
    <row r="33" spans="1:5" x14ac:dyDescent="0.35">
      <c r="A33" s="2"/>
      <c r="E33" s="1"/>
    </row>
  </sheetData>
  <mergeCells count="2">
    <mergeCell ref="J2:M20"/>
    <mergeCell ref="J21:M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DCACC-4EBE-4AAB-8DB8-3F810BED633F}">
  <dimension ref="A2:W13"/>
  <sheetViews>
    <sheetView workbookViewId="0">
      <selection activeCell="L21" sqref="L21"/>
    </sheetView>
  </sheetViews>
  <sheetFormatPr defaultRowHeight="14.5" x14ac:dyDescent="0.35"/>
  <sheetData>
    <row r="2" spans="1:23" x14ac:dyDescent="0.35">
      <c r="A2" s="3" t="s">
        <v>425</v>
      </c>
      <c r="B2" s="3" t="s">
        <v>426</v>
      </c>
      <c r="C2" s="3" t="s">
        <v>415</v>
      </c>
      <c r="D2" s="3" t="s">
        <v>416</v>
      </c>
      <c r="E2" s="3" t="s">
        <v>417</v>
      </c>
      <c r="F2" s="3" t="s">
        <v>418</v>
      </c>
      <c r="G2" s="3" t="s">
        <v>419</v>
      </c>
      <c r="H2" s="3" t="s">
        <v>420</v>
      </c>
      <c r="I2" s="3" t="s">
        <v>421</v>
      </c>
      <c r="J2" s="3" t="s">
        <v>422</v>
      </c>
      <c r="K2" s="3" t="s">
        <v>427</v>
      </c>
      <c r="L2" s="3" t="s">
        <v>428</v>
      </c>
      <c r="M2" s="3" t="s">
        <v>429</v>
      </c>
      <c r="N2" s="3" t="s">
        <v>430</v>
      </c>
      <c r="O2" s="3" t="s">
        <v>431</v>
      </c>
      <c r="P2" s="3" t="s">
        <v>432</v>
      </c>
      <c r="Q2" s="3" t="s">
        <v>433</v>
      </c>
      <c r="R2" s="3" t="s">
        <v>434</v>
      </c>
      <c r="S2" s="3" t="s">
        <v>435</v>
      </c>
      <c r="T2" s="3" t="s">
        <v>436</v>
      </c>
      <c r="U2" s="3" t="s">
        <v>437</v>
      </c>
      <c r="V2" s="3" t="s">
        <v>438</v>
      </c>
      <c r="W2" s="3" t="s">
        <v>439</v>
      </c>
    </row>
    <row r="3" spans="1:23" x14ac:dyDescent="0.35">
      <c r="L3" s="16" t="s">
        <v>13</v>
      </c>
      <c r="M3" s="16"/>
      <c r="N3" s="16"/>
      <c r="O3" s="16"/>
      <c r="P3" s="16"/>
      <c r="Q3" s="16"/>
      <c r="R3" s="16" t="s">
        <v>14</v>
      </c>
      <c r="S3" s="16"/>
      <c r="T3" s="16"/>
      <c r="U3" s="16"/>
      <c r="V3" s="16"/>
      <c r="W3" s="16"/>
    </row>
    <row r="4" spans="1:23" x14ac:dyDescent="0.35">
      <c r="A4" t="s">
        <v>440</v>
      </c>
      <c r="B4" t="s">
        <v>15</v>
      </c>
      <c r="C4">
        <v>12</v>
      </c>
      <c r="D4">
        <v>1</v>
      </c>
      <c r="E4">
        <v>118.63379999999999</v>
      </c>
      <c r="F4" s="1">
        <v>4.3408002736722301E-7</v>
      </c>
      <c r="G4" s="1">
        <v>8.5185507661640202E-5</v>
      </c>
      <c r="H4">
        <v>3.4408966315793998</v>
      </c>
      <c r="I4">
        <v>1</v>
      </c>
      <c r="J4">
        <v>20829.934099999999</v>
      </c>
      <c r="K4" t="s">
        <v>441</v>
      </c>
      <c r="L4">
        <v>56206.3997215044</v>
      </c>
      <c r="M4">
        <v>49631.463605975303</v>
      </c>
      <c r="N4">
        <v>40990.379475857197</v>
      </c>
      <c r="O4">
        <v>49099.4818751575</v>
      </c>
      <c r="P4">
        <v>46897.123559360203</v>
      </c>
      <c r="Q4">
        <v>58555.718164806902</v>
      </c>
      <c r="R4">
        <v>10687.328976691901</v>
      </c>
      <c r="S4">
        <v>11135.817491640701</v>
      </c>
      <c r="T4">
        <v>15128.6095491209</v>
      </c>
      <c r="U4">
        <v>14457.3217077641</v>
      </c>
      <c r="V4">
        <v>16540.9121162952</v>
      </c>
      <c r="W4">
        <v>19637.8102791567</v>
      </c>
    </row>
    <row r="5" spans="1:23" x14ac:dyDescent="0.35">
      <c r="A5" t="s">
        <v>442</v>
      </c>
      <c r="B5" s="2" t="s">
        <v>19</v>
      </c>
      <c r="C5">
        <v>9</v>
      </c>
      <c r="D5">
        <v>9</v>
      </c>
      <c r="E5">
        <v>45.715899999999998</v>
      </c>
      <c r="F5" s="1">
        <v>1.79412746680319E-5</v>
      </c>
      <c r="G5">
        <v>7.0417273052753298E-4</v>
      </c>
      <c r="H5">
        <v>3.5611753372694301</v>
      </c>
      <c r="I5">
        <v>0.99999927228970098</v>
      </c>
      <c r="J5">
        <v>227561.5741</v>
      </c>
      <c r="K5" t="s">
        <v>443</v>
      </c>
      <c r="L5">
        <v>46580.850295041499</v>
      </c>
      <c r="M5">
        <v>43959.543249340197</v>
      </c>
      <c r="N5">
        <v>41886.578041158296</v>
      </c>
      <c r="O5">
        <v>44158.268250674198</v>
      </c>
      <c r="P5">
        <v>93048.553510890895</v>
      </c>
      <c r="Q5">
        <v>84355.158243758895</v>
      </c>
      <c r="R5">
        <v>14730.770257780199</v>
      </c>
      <c r="S5">
        <v>12925.740986430999</v>
      </c>
      <c r="T5">
        <v>16760.211286811402</v>
      </c>
      <c r="U5">
        <v>17279.570893254</v>
      </c>
      <c r="V5">
        <v>18513.290403314499</v>
      </c>
      <c r="W5">
        <v>19192.697179523999</v>
      </c>
    </row>
    <row r="6" spans="1:23" x14ac:dyDescent="0.35">
      <c r="A6" t="s">
        <v>444</v>
      </c>
      <c r="B6" s="2" t="s">
        <v>20</v>
      </c>
      <c r="C6">
        <v>2</v>
      </c>
      <c r="D6">
        <v>2</v>
      </c>
      <c r="E6">
        <v>12.946400000000001</v>
      </c>
      <c r="F6">
        <v>1.7319990216191301E-4</v>
      </c>
      <c r="G6">
        <v>5.6649007335104898E-3</v>
      </c>
      <c r="H6">
        <v>16.021363969360699</v>
      </c>
      <c r="I6">
        <v>0.99936430187707903</v>
      </c>
      <c r="J6">
        <v>39121.415699999998</v>
      </c>
      <c r="K6" t="s">
        <v>445</v>
      </c>
      <c r="L6">
        <v>9433.6589565267204</v>
      </c>
      <c r="M6">
        <v>8653.6606992628895</v>
      </c>
      <c r="N6">
        <v>6602.6904922851099</v>
      </c>
      <c r="O6">
        <v>6380.7530682196802</v>
      </c>
      <c r="P6">
        <v>52428.878771685901</v>
      </c>
      <c r="Q6">
        <v>46723.156224802296</v>
      </c>
      <c r="R6">
        <v>1917.5563196343601</v>
      </c>
      <c r="S6">
        <v>1644.3698675826199</v>
      </c>
      <c r="T6">
        <v>1181.07769804945</v>
      </c>
      <c r="U6">
        <v>1220.87272541692</v>
      </c>
      <c r="V6">
        <v>1106.06316065075</v>
      </c>
      <c r="W6">
        <v>1058.1321245307399</v>
      </c>
    </row>
    <row r="7" spans="1:23" x14ac:dyDescent="0.35">
      <c r="A7" t="s">
        <v>446</v>
      </c>
      <c r="B7" s="2" t="s">
        <v>26</v>
      </c>
      <c r="C7">
        <v>8</v>
      </c>
      <c r="D7">
        <v>5</v>
      </c>
      <c r="E7">
        <v>51.477699999999999</v>
      </c>
      <c r="F7">
        <v>8.3639843294180895E-4</v>
      </c>
      <c r="G7">
        <v>1.2414098841762601E-2</v>
      </c>
      <c r="H7">
        <v>2.4205308215083901</v>
      </c>
      <c r="I7">
        <v>0.98800591777325097</v>
      </c>
      <c r="J7">
        <v>46630.487399999998</v>
      </c>
      <c r="K7" t="s">
        <v>447</v>
      </c>
      <c r="L7">
        <v>7973.3949210914898</v>
      </c>
      <c r="M7">
        <v>7491.3409319755801</v>
      </c>
      <c r="N7">
        <v>9368.1650301689897</v>
      </c>
      <c r="O7">
        <v>10008.103056431701</v>
      </c>
      <c r="P7">
        <v>18115.618835122099</v>
      </c>
      <c r="Q7">
        <v>17341.783670105298</v>
      </c>
      <c r="R7">
        <v>6312.0312915715604</v>
      </c>
      <c r="S7">
        <v>5851.4153239417901</v>
      </c>
      <c r="T7">
        <v>4489.3561622138604</v>
      </c>
      <c r="U7">
        <v>4615.9162123824599</v>
      </c>
      <c r="V7">
        <v>3925.43873081633</v>
      </c>
      <c r="W7">
        <v>3848.4001429261798</v>
      </c>
    </row>
    <row r="8" spans="1:23" x14ac:dyDescent="0.35">
      <c r="A8" t="s">
        <v>448</v>
      </c>
      <c r="B8" s="2" t="s">
        <v>27</v>
      </c>
      <c r="C8">
        <v>3</v>
      </c>
      <c r="D8">
        <v>3</v>
      </c>
      <c r="E8">
        <v>24.316600000000001</v>
      </c>
      <c r="F8">
        <v>8.9622341606310197E-4</v>
      </c>
      <c r="G8">
        <v>1.2414098841762601E-2</v>
      </c>
      <c r="H8">
        <v>2.0184224411920901</v>
      </c>
      <c r="I8">
        <v>0.98669270685840005</v>
      </c>
      <c r="J8">
        <v>15128.3395</v>
      </c>
      <c r="K8" t="s">
        <v>449</v>
      </c>
      <c r="L8">
        <v>4117.69115888332</v>
      </c>
      <c r="M8">
        <v>3552.8424941869098</v>
      </c>
      <c r="N8">
        <v>2831.2202411929602</v>
      </c>
      <c r="O8">
        <v>2738.7847902523899</v>
      </c>
      <c r="P8">
        <v>4354.6354198147101</v>
      </c>
      <c r="Q8">
        <v>3398.8846453767801</v>
      </c>
      <c r="R8">
        <v>2713.8346136223499</v>
      </c>
      <c r="S8">
        <v>2126.0000947021499</v>
      </c>
      <c r="T8">
        <v>1653.8525233473799</v>
      </c>
      <c r="U8">
        <v>1592.4787239381501</v>
      </c>
      <c r="V8">
        <v>1206.06813071793</v>
      </c>
      <c r="W8">
        <v>1108.98734346743</v>
      </c>
    </row>
    <row r="9" spans="1:23" x14ac:dyDescent="0.35">
      <c r="A9" t="s">
        <v>450</v>
      </c>
      <c r="B9" s="2" t="s">
        <v>32</v>
      </c>
      <c r="C9">
        <v>3</v>
      </c>
      <c r="D9">
        <v>3</v>
      </c>
      <c r="E9">
        <v>13.5687</v>
      </c>
      <c r="F9">
        <v>1.3067971568363501E-3</v>
      </c>
      <c r="G9">
        <v>1.36431007402975E-2</v>
      </c>
      <c r="H9">
        <v>1.9294295985933301</v>
      </c>
      <c r="I9">
        <v>0.97727422733136604</v>
      </c>
      <c r="J9">
        <v>36074.453399999999</v>
      </c>
      <c r="K9" t="s">
        <v>451</v>
      </c>
      <c r="L9">
        <v>2744.07289738396</v>
      </c>
      <c r="M9">
        <v>3467.4118539937399</v>
      </c>
      <c r="N9">
        <v>2787.43889090519</v>
      </c>
      <c r="O9">
        <v>2858.7071891640699</v>
      </c>
      <c r="P9">
        <v>5545.3238803223003</v>
      </c>
      <c r="Q9">
        <v>5177.16457723024</v>
      </c>
      <c r="R9">
        <v>2171.34859564117</v>
      </c>
      <c r="S9">
        <v>1682.4083110096799</v>
      </c>
      <c r="T9">
        <v>1670.0464935683499</v>
      </c>
      <c r="U9">
        <v>1895.4612276085099</v>
      </c>
      <c r="V9">
        <v>2059.0952632495901</v>
      </c>
      <c r="W9">
        <v>2224.6425431456501</v>
      </c>
    </row>
    <row r="10" spans="1:23" x14ac:dyDescent="0.35">
      <c r="A10" t="s">
        <v>452</v>
      </c>
      <c r="B10" s="2" t="s">
        <v>36</v>
      </c>
      <c r="C10">
        <v>9</v>
      </c>
      <c r="D10">
        <v>3</v>
      </c>
      <c r="E10">
        <v>60.210700000000003</v>
      </c>
      <c r="F10">
        <v>1.8244564311660199E-3</v>
      </c>
      <c r="G10">
        <v>1.62744652741964E-2</v>
      </c>
      <c r="H10">
        <v>4.60549386903417</v>
      </c>
      <c r="I10">
        <v>0.96503587341172503</v>
      </c>
      <c r="J10">
        <v>54986.101699999999</v>
      </c>
      <c r="K10" t="s">
        <v>453</v>
      </c>
      <c r="L10">
        <v>2347.0882282184102</v>
      </c>
      <c r="M10">
        <v>2680.4694330490802</v>
      </c>
      <c r="N10">
        <v>2860.9348271908102</v>
      </c>
      <c r="O10">
        <v>2889.4103829662699</v>
      </c>
      <c r="P10">
        <v>11310.264905170199</v>
      </c>
      <c r="Q10">
        <v>10914.3591066428</v>
      </c>
      <c r="R10">
        <v>1174.82204353462</v>
      </c>
      <c r="S10">
        <v>1348.94373349803</v>
      </c>
      <c r="T10">
        <v>1119.74411542748</v>
      </c>
      <c r="U10">
        <v>885.72728173237897</v>
      </c>
      <c r="V10">
        <v>1314.1574642159601</v>
      </c>
      <c r="W10">
        <v>1322.5093496818799</v>
      </c>
    </row>
    <row r="11" spans="1:23" x14ac:dyDescent="0.35">
      <c r="A11" t="s">
        <v>454</v>
      </c>
      <c r="B11" s="2" t="s">
        <v>37</v>
      </c>
      <c r="C11">
        <v>4</v>
      </c>
      <c r="D11">
        <v>2</v>
      </c>
      <c r="E11">
        <v>20.971399999999999</v>
      </c>
      <c r="F11">
        <v>2.1278696040323299E-3</v>
      </c>
      <c r="G11">
        <v>1.8155703720134701E-2</v>
      </c>
      <c r="H11">
        <v>8.6062971350265904</v>
      </c>
      <c r="I11">
        <v>0.95789224707925602</v>
      </c>
      <c r="J11">
        <v>36105.796999999999</v>
      </c>
      <c r="K11" t="s">
        <v>455</v>
      </c>
      <c r="L11">
        <v>5737.6189870832904</v>
      </c>
      <c r="M11">
        <v>5864.2192871676298</v>
      </c>
      <c r="N11">
        <v>6345.3896206142999</v>
      </c>
      <c r="O11">
        <v>6834.8915451545199</v>
      </c>
      <c r="P11">
        <v>42517.104895492397</v>
      </c>
      <c r="Q11">
        <v>42202.763974964102</v>
      </c>
      <c r="R11">
        <v>1474.69542954752</v>
      </c>
      <c r="S11">
        <v>1596.09669546496</v>
      </c>
      <c r="T11">
        <v>1662.2738592988901</v>
      </c>
      <c r="U11">
        <v>1847.0623417628201</v>
      </c>
      <c r="V11">
        <v>3072.0787623964302</v>
      </c>
      <c r="W11">
        <v>3071.2658049781098</v>
      </c>
    </row>
    <row r="12" spans="1:23" x14ac:dyDescent="0.35">
      <c r="A12" t="s">
        <v>456</v>
      </c>
      <c r="B12" s="2" t="s">
        <v>43</v>
      </c>
      <c r="C12">
        <v>45</v>
      </c>
      <c r="D12">
        <v>34</v>
      </c>
      <c r="E12">
        <v>448.02019999999999</v>
      </c>
      <c r="F12">
        <v>3.0563380947828999E-3</v>
      </c>
      <c r="G12">
        <v>2.0682322643146699E-2</v>
      </c>
      <c r="H12">
        <v>1.68309004321135</v>
      </c>
      <c r="I12">
        <v>0.93669151895089198</v>
      </c>
      <c r="J12">
        <v>92761.058499999999</v>
      </c>
      <c r="K12" t="s">
        <v>457</v>
      </c>
      <c r="L12">
        <v>39624.523129950801</v>
      </c>
      <c r="M12">
        <v>37068.681977586202</v>
      </c>
      <c r="N12">
        <v>29867.458960443299</v>
      </c>
      <c r="O12">
        <v>29829.9834919079</v>
      </c>
      <c r="P12">
        <v>26731.189535592399</v>
      </c>
      <c r="Q12">
        <v>24601.8899440692</v>
      </c>
      <c r="R12">
        <v>27194.101569026599</v>
      </c>
      <c r="S12">
        <v>24632.6642073738</v>
      </c>
      <c r="T12">
        <v>13948.992453266401</v>
      </c>
      <c r="U12">
        <v>14930.834349229701</v>
      </c>
      <c r="V12">
        <v>15394.327075489</v>
      </c>
      <c r="W12">
        <v>15434.2461537204</v>
      </c>
    </row>
    <row r="13" spans="1:23" x14ac:dyDescent="0.35">
      <c r="A13" t="s">
        <v>458</v>
      </c>
      <c r="B13" s="2" t="s">
        <v>55</v>
      </c>
      <c r="C13">
        <v>10</v>
      </c>
      <c r="D13">
        <v>7</v>
      </c>
      <c r="E13">
        <v>60.626899999999999</v>
      </c>
      <c r="F13">
        <v>8.6449393089851299E-3</v>
      </c>
      <c r="G13">
        <v>4.1378429586489997E-2</v>
      </c>
      <c r="H13">
        <v>2.7101867720244401</v>
      </c>
      <c r="I13">
        <v>0.83424959464117698</v>
      </c>
      <c r="J13">
        <v>83623.536900000006</v>
      </c>
      <c r="K13" t="s">
        <v>459</v>
      </c>
      <c r="L13">
        <v>15200.338344240499</v>
      </c>
      <c r="M13">
        <v>14480.659126115201</v>
      </c>
      <c r="N13">
        <v>8536.5028294627991</v>
      </c>
      <c r="O13">
        <v>8883.3389003684497</v>
      </c>
      <c r="P13">
        <v>35381.727216189698</v>
      </c>
      <c r="Q13">
        <v>34169.660034229499</v>
      </c>
      <c r="R13">
        <v>7582.4459963011705</v>
      </c>
      <c r="S13">
        <v>7856.3768629550304</v>
      </c>
      <c r="T13">
        <v>6885.1229346448299</v>
      </c>
      <c r="U13">
        <v>7058.3041337645</v>
      </c>
      <c r="V13">
        <v>6896.5987973767096</v>
      </c>
      <c r="W13">
        <v>6763.2868409394096</v>
      </c>
    </row>
  </sheetData>
  <mergeCells count="2">
    <mergeCell ref="L3:Q3"/>
    <mergeCell ref="R3:W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BD760-FA32-4572-9D7B-21E895FB2201}">
  <dimension ref="A2:W25"/>
  <sheetViews>
    <sheetView topLeftCell="E1" workbookViewId="0">
      <selection activeCell="J32" sqref="J32"/>
    </sheetView>
  </sheetViews>
  <sheetFormatPr defaultRowHeight="14.5" x14ac:dyDescent="0.35"/>
  <sheetData>
    <row r="2" spans="1:23" x14ac:dyDescent="0.35">
      <c r="A2" s="3" t="s">
        <v>425</v>
      </c>
      <c r="B2" s="3" t="s">
        <v>426</v>
      </c>
      <c r="C2" s="3" t="s">
        <v>415</v>
      </c>
      <c r="D2" s="3" t="s">
        <v>416</v>
      </c>
      <c r="E2" s="3" t="s">
        <v>417</v>
      </c>
      <c r="F2" s="3" t="s">
        <v>418</v>
      </c>
      <c r="G2" s="3" t="s">
        <v>419</v>
      </c>
      <c r="H2" s="3" t="s">
        <v>420</v>
      </c>
      <c r="I2" s="3" t="s">
        <v>421</v>
      </c>
      <c r="J2" s="3" t="s">
        <v>422</v>
      </c>
      <c r="K2" s="3" t="s">
        <v>427</v>
      </c>
      <c r="L2" s="3" t="s">
        <v>428</v>
      </c>
      <c r="M2" s="3" t="s">
        <v>429</v>
      </c>
      <c r="N2" s="3" t="s">
        <v>430</v>
      </c>
      <c r="O2" s="3" t="s">
        <v>431</v>
      </c>
      <c r="P2" s="3" t="s">
        <v>432</v>
      </c>
      <c r="Q2" s="3" t="s">
        <v>433</v>
      </c>
      <c r="R2" s="3" t="s">
        <v>434</v>
      </c>
      <c r="S2" s="3" t="s">
        <v>435</v>
      </c>
      <c r="T2" s="3" t="s">
        <v>436</v>
      </c>
      <c r="U2" s="3" t="s">
        <v>437</v>
      </c>
      <c r="V2" s="3" t="s">
        <v>438</v>
      </c>
      <c r="W2" s="3" t="s">
        <v>439</v>
      </c>
    </row>
    <row r="3" spans="1:23" x14ac:dyDescent="0.35">
      <c r="L3" s="16" t="s">
        <v>13</v>
      </c>
      <c r="M3" s="16"/>
      <c r="N3" s="16"/>
      <c r="O3" s="16"/>
      <c r="P3" s="16"/>
      <c r="Q3" s="16"/>
      <c r="R3" s="16" t="s">
        <v>14</v>
      </c>
      <c r="S3" s="16"/>
      <c r="T3" s="16"/>
      <c r="U3" s="16"/>
      <c r="V3" s="16"/>
      <c r="W3" s="16"/>
    </row>
    <row r="4" spans="1:23" x14ac:dyDescent="0.35">
      <c r="A4" t="s">
        <v>460</v>
      </c>
      <c r="B4" t="s">
        <v>18</v>
      </c>
      <c r="C4">
        <v>2</v>
      </c>
      <c r="D4">
        <v>2</v>
      </c>
      <c r="E4">
        <v>21.661999999999999</v>
      </c>
      <c r="F4" s="1">
        <v>1.18698149694785E-5</v>
      </c>
      <c r="G4">
        <v>5.8234435488629303E-4</v>
      </c>
      <c r="H4">
        <v>2.2863051841666699</v>
      </c>
      <c r="I4">
        <v>0.99999986224862902</v>
      </c>
      <c r="J4">
        <v>12502.329299999999</v>
      </c>
      <c r="K4" t="s">
        <v>461</v>
      </c>
      <c r="L4">
        <v>1791.4045500283701</v>
      </c>
      <c r="M4">
        <v>1638.7879285715201</v>
      </c>
      <c r="N4">
        <v>1385.4933615959001</v>
      </c>
      <c r="O4">
        <v>1361.10511359467</v>
      </c>
      <c r="P4">
        <v>1413.4960320013299</v>
      </c>
      <c r="Q4">
        <v>1015.38376815522</v>
      </c>
      <c r="R4">
        <v>2786.3968191364302</v>
      </c>
      <c r="S4">
        <v>2517.96431453077</v>
      </c>
      <c r="T4">
        <v>3643.7054008336399</v>
      </c>
      <c r="U4">
        <v>3815.9407888751798</v>
      </c>
      <c r="V4">
        <v>3432.0354702599602</v>
      </c>
      <c r="W4">
        <v>3479.1468643445401</v>
      </c>
    </row>
    <row r="5" spans="1:23" x14ac:dyDescent="0.35">
      <c r="A5" t="s">
        <v>462</v>
      </c>
      <c r="B5" t="s">
        <v>21</v>
      </c>
      <c r="C5">
        <v>2</v>
      </c>
      <c r="D5">
        <v>1</v>
      </c>
      <c r="E5">
        <v>19.9331</v>
      </c>
      <c r="F5">
        <v>2.4753862811888199E-4</v>
      </c>
      <c r="G5">
        <v>6.8353157966981404E-3</v>
      </c>
      <c r="H5">
        <v>2.0870816501914198</v>
      </c>
      <c r="I5">
        <v>0.99862599139355002</v>
      </c>
      <c r="J5">
        <v>22126.875400000001</v>
      </c>
      <c r="K5" t="s">
        <v>463</v>
      </c>
      <c r="L5">
        <v>5194.1480116840303</v>
      </c>
      <c r="M5">
        <v>5101.7210820195096</v>
      </c>
      <c r="N5">
        <v>5389.92535540258</v>
      </c>
      <c r="O5">
        <v>5228.2936247252001</v>
      </c>
      <c r="P5">
        <v>2964.0727773399999</v>
      </c>
      <c r="Q5">
        <v>3019.9835513899402</v>
      </c>
      <c r="R5">
        <v>9796.0924668803891</v>
      </c>
      <c r="S5">
        <v>6580.3426710451404</v>
      </c>
      <c r="T5">
        <v>9548.4268174169301</v>
      </c>
      <c r="U5">
        <v>10373.164188033499</v>
      </c>
      <c r="V5">
        <v>9793.9882016670508</v>
      </c>
      <c r="W5">
        <v>10046.6092617417</v>
      </c>
    </row>
    <row r="6" spans="1:23" x14ac:dyDescent="0.35">
      <c r="A6" t="s">
        <v>464</v>
      </c>
      <c r="B6" s="2" t="s">
        <v>22</v>
      </c>
      <c r="C6">
        <v>5</v>
      </c>
      <c r="D6">
        <v>3</v>
      </c>
      <c r="E6">
        <v>31.896899999999999</v>
      </c>
      <c r="F6">
        <v>2.7864590112014497E-4</v>
      </c>
      <c r="G6">
        <v>6.8353157966981404E-3</v>
      </c>
      <c r="H6">
        <v>1.7106018329722099</v>
      </c>
      <c r="I6">
        <v>0.99825172001812801</v>
      </c>
      <c r="J6">
        <v>135442.33739999999</v>
      </c>
      <c r="K6" t="s">
        <v>465</v>
      </c>
      <c r="L6">
        <v>4587.3506190751596</v>
      </c>
      <c r="M6">
        <v>4766.3153249717097</v>
      </c>
      <c r="N6">
        <v>4284.4240306526499</v>
      </c>
      <c r="O6">
        <v>4427.8354726791404</v>
      </c>
      <c r="P6">
        <v>3771.6387110595301</v>
      </c>
      <c r="Q6">
        <v>2930.7041277478502</v>
      </c>
      <c r="R6">
        <v>8340.7310179117103</v>
      </c>
      <c r="S6">
        <v>8783.5798889369307</v>
      </c>
      <c r="T6">
        <v>6308.1042952218004</v>
      </c>
      <c r="U6">
        <v>6618.7089525069796</v>
      </c>
      <c r="V6">
        <v>6263.7930995869501</v>
      </c>
      <c r="W6">
        <v>6053.7278757329696</v>
      </c>
    </row>
    <row r="7" spans="1:23" x14ac:dyDescent="0.35">
      <c r="A7" t="s">
        <v>466</v>
      </c>
      <c r="B7" s="2" t="s">
        <v>23</v>
      </c>
      <c r="C7">
        <v>3</v>
      </c>
      <c r="D7">
        <v>3</v>
      </c>
      <c r="E7">
        <v>27.481400000000001</v>
      </c>
      <c r="F7">
        <v>4.5606947283860499E-4</v>
      </c>
      <c r="G7">
        <v>9.8037602944245697E-3</v>
      </c>
      <c r="H7">
        <v>1.63967362812472</v>
      </c>
      <c r="I7">
        <v>0.99557008967107796</v>
      </c>
      <c r="J7">
        <v>17222.3269</v>
      </c>
      <c r="K7" t="s">
        <v>467</v>
      </c>
      <c r="L7">
        <v>1546.59457426878</v>
      </c>
      <c r="M7">
        <v>1355.5371116932499</v>
      </c>
      <c r="N7">
        <v>1384.23821789104</v>
      </c>
      <c r="O7">
        <v>1469.4384121832099</v>
      </c>
      <c r="P7">
        <v>1986.59832815342</v>
      </c>
      <c r="Q7">
        <v>2400.2068340128599</v>
      </c>
      <c r="R7">
        <v>2893.1080120267402</v>
      </c>
      <c r="S7">
        <v>3216.9918323402799</v>
      </c>
      <c r="T7">
        <v>2704.0956619793401</v>
      </c>
      <c r="U7">
        <v>2624.6722610000602</v>
      </c>
      <c r="V7">
        <v>2469.1008840955301</v>
      </c>
      <c r="W7">
        <v>2722.6071890291</v>
      </c>
    </row>
    <row r="8" spans="1:23" x14ac:dyDescent="0.35">
      <c r="A8" t="s">
        <v>468</v>
      </c>
      <c r="B8" s="2" t="s">
        <v>28</v>
      </c>
      <c r="C8">
        <v>9</v>
      </c>
      <c r="D8">
        <v>8</v>
      </c>
      <c r="E8">
        <v>75.907200000000003</v>
      </c>
      <c r="F8">
        <v>9.3393191145918497E-4</v>
      </c>
      <c r="G8">
        <v>1.2414098841762601E-2</v>
      </c>
      <c r="H8">
        <v>1.6642314965548799</v>
      </c>
      <c r="I8">
        <v>0.98585431162985504</v>
      </c>
      <c r="J8">
        <v>13486.793100000001</v>
      </c>
      <c r="K8" t="s">
        <v>469</v>
      </c>
      <c r="L8">
        <v>10534.0874180177</v>
      </c>
      <c r="M8">
        <v>9711.6892812690894</v>
      </c>
      <c r="N8">
        <v>8132.3123402605297</v>
      </c>
      <c r="O8">
        <v>8622.5640774211897</v>
      </c>
      <c r="P8">
        <v>5344.2499177626996</v>
      </c>
      <c r="Q8">
        <v>5824.9366259189501</v>
      </c>
      <c r="R8">
        <v>13378.199558669399</v>
      </c>
      <c r="S8">
        <v>12618.2271464809</v>
      </c>
      <c r="T8">
        <v>12705.4836796568</v>
      </c>
      <c r="U8">
        <v>12414.1784106297</v>
      </c>
      <c r="V8">
        <v>14283.9976989936</v>
      </c>
      <c r="W8">
        <v>14765.677852822</v>
      </c>
    </row>
    <row r="9" spans="1:23" x14ac:dyDescent="0.35">
      <c r="A9" t="s">
        <v>470</v>
      </c>
      <c r="B9" s="2" t="s">
        <v>30</v>
      </c>
      <c r="C9">
        <v>4</v>
      </c>
      <c r="D9">
        <v>1</v>
      </c>
      <c r="E9">
        <v>21.473299999999998</v>
      </c>
      <c r="F9">
        <v>1.01213692570823E-3</v>
      </c>
      <c r="G9">
        <v>1.2414098841762601E-2</v>
      </c>
      <c r="H9">
        <v>2.11151011929601</v>
      </c>
      <c r="I9">
        <v>0.98409325826290595</v>
      </c>
      <c r="J9">
        <v>52413.189100000003</v>
      </c>
      <c r="K9" t="s">
        <v>471</v>
      </c>
      <c r="L9">
        <v>2304.3406149898501</v>
      </c>
      <c r="M9">
        <v>1692.7946982874901</v>
      </c>
      <c r="N9">
        <v>1177.8948063779701</v>
      </c>
      <c r="O9">
        <v>925.07333499046797</v>
      </c>
      <c r="P9">
        <v>966.20822797287406</v>
      </c>
      <c r="Q9">
        <v>2507.0240586096102</v>
      </c>
      <c r="R9">
        <v>3222.28526484125</v>
      </c>
      <c r="S9">
        <v>3228.59009998191</v>
      </c>
      <c r="T9">
        <v>3483.01733901241</v>
      </c>
      <c r="U9">
        <v>3824.0025226031798</v>
      </c>
      <c r="V9">
        <v>3209.3229863012398</v>
      </c>
      <c r="W9">
        <v>3246.9770802816001</v>
      </c>
    </row>
    <row r="10" spans="1:23" x14ac:dyDescent="0.35">
      <c r="A10" t="s">
        <v>472</v>
      </c>
      <c r="B10" s="2" t="s">
        <v>34</v>
      </c>
      <c r="C10">
        <v>3</v>
      </c>
      <c r="D10">
        <v>3</v>
      </c>
      <c r="E10">
        <v>27.121300000000002</v>
      </c>
      <c r="F10">
        <v>1.4361749856056599E-3</v>
      </c>
      <c r="G10">
        <v>1.36431007402975E-2</v>
      </c>
      <c r="H10">
        <v>1.7214370666857499</v>
      </c>
      <c r="I10">
        <v>0.97422738758966998</v>
      </c>
      <c r="J10">
        <v>23876.481400000001</v>
      </c>
      <c r="K10" t="s">
        <v>473</v>
      </c>
      <c r="L10">
        <v>645.91884924942303</v>
      </c>
      <c r="M10">
        <v>1298.2390660439701</v>
      </c>
      <c r="N10">
        <v>964.68282004130504</v>
      </c>
      <c r="O10">
        <v>1203.9235912742899</v>
      </c>
      <c r="P10">
        <v>1305.6956628277801</v>
      </c>
      <c r="Q10">
        <v>1083.7173217940201</v>
      </c>
      <c r="R10">
        <v>1911.6288264669299</v>
      </c>
      <c r="S10">
        <v>1824.9198762705601</v>
      </c>
      <c r="T10">
        <v>1378.7000732710201</v>
      </c>
      <c r="U10">
        <v>1775.74614865635</v>
      </c>
      <c r="V10">
        <v>2259.60367775848</v>
      </c>
      <c r="W10">
        <v>2042.49043529239</v>
      </c>
    </row>
    <row r="11" spans="1:23" x14ac:dyDescent="0.35">
      <c r="A11" t="s">
        <v>474</v>
      </c>
      <c r="B11" s="2" t="s">
        <v>38</v>
      </c>
      <c r="C11">
        <v>5</v>
      </c>
      <c r="D11">
        <v>2</v>
      </c>
      <c r="E11">
        <v>32.913600000000002</v>
      </c>
      <c r="F11">
        <v>2.3473005993568398E-3</v>
      </c>
      <c r="G11">
        <v>1.8799554514428201E-2</v>
      </c>
      <c r="H11">
        <v>2.03840308258542</v>
      </c>
      <c r="I11">
        <v>0.95277994901979701</v>
      </c>
      <c r="J11">
        <v>39880.164299999997</v>
      </c>
      <c r="K11" t="s">
        <v>475</v>
      </c>
      <c r="L11">
        <v>2014.31797833823</v>
      </c>
      <c r="M11">
        <v>1749.77386397134</v>
      </c>
      <c r="N11">
        <v>1467.45734645223</v>
      </c>
      <c r="O11">
        <v>1573.85129818718</v>
      </c>
      <c r="P11">
        <v>1474.99375922319</v>
      </c>
      <c r="Q11">
        <v>574.85695468762401</v>
      </c>
      <c r="R11">
        <v>3647.1243195542102</v>
      </c>
      <c r="S11">
        <v>3041.0643267983401</v>
      </c>
      <c r="T11">
        <v>2356.7279109834699</v>
      </c>
      <c r="U11">
        <v>2864.53850837346</v>
      </c>
      <c r="V11">
        <v>3056.87450151128</v>
      </c>
      <c r="W11">
        <v>3084.2417776801099</v>
      </c>
    </row>
    <row r="12" spans="1:23" x14ac:dyDescent="0.35">
      <c r="A12" t="s">
        <v>476</v>
      </c>
      <c r="B12" t="s">
        <v>39</v>
      </c>
      <c r="C12">
        <v>3</v>
      </c>
      <c r="D12">
        <v>1</v>
      </c>
      <c r="E12">
        <v>19.586200000000002</v>
      </c>
      <c r="F12">
        <v>2.48641977073116E-3</v>
      </c>
      <c r="G12">
        <v>1.8799554514428201E-2</v>
      </c>
      <c r="H12">
        <v>2.48567277661465</v>
      </c>
      <c r="I12">
        <v>0.94956842574547295</v>
      </c>
      <c r="J12">
        <v>28432.6479</v>
      </c>
      <c r="K12" t="s">
        <v>477</v>
      </c>
      <c r="L12">
        <v>888.66277433368305</v>
      </c>
      <c r="M12">
        <v>937.75674399223897</v>
      </c>
      <c r="N12">
        <v>689.45448637242998</v>
      </c>
      <c r="O12">
        <v>654.96385961470696</v>
      </c>
      <c r="P12">
        <v>354.49731604388001</v>
      </c>
      <c r="Q12">
        <v>414.34561873022699</v>
      </c>
      <c r="R12">
        <v>2473.44266307005</v>
      </c>
      <c r="S12">
        <v>2350.7976782320002</v>
      </c>
      <c r="T12">
        <v>1368.1814046562199</v>
      </c>
      <c r="U12">
        <v>1555.51629815763</v>
      </c>
      <c r="V12">
        <v>1003.56691288049</v>
      </c>
      <c r="W12">
        <v>1041.252353846</v>
      </c>
    </row>
    <row r="13" spans="1:23" x14ac:dyDescent="0.35">
      <c r="A13" t="s">
        <v>478</v>
      </c>
      <c r="B13" s="2" t="s">
        <v>40</v>
      </c>
      <c r="C13">
        <v>5</v>
      </c>
      <c r="D13">
        <v>5</v>
      </c>
      <c r="E13">
        <v>30.1861</v>
      </c>
      <c r="F13">
        <v>2.4907204924309299E-3</v>
      </c>
      <c r="G13">
        <v>1.8799554514428201E-2</v>
      </c>
      <c r="H13">
        <v>1.8987237762992399</v>
      </c>
      <c r="I13">
        <v>0.94946954180450105</v>
      </c>
      <c r="J13">
        <v>7898.0694999999996</v>
      </c>
      <c r="K13" t="s">
        <v>479</v>
      </c>
      <c r="L13">
        <v>1543.1302645872499</v>
      </c>
      <c r="M13">
        <v>1547.4757071235999</v>
      </c>
      <c r="N13">
        <v>1443.20269318024</v>
      </c>
      <c r="O13">
        <v>1471.81355465092</v>
      </c>
      <c r="P13">
        <v>642.81698249992496</v>
      </c>
      <c r="Q13">
        <v>752.41932721683099</v>
      </c>
      <c r="R13">
        <v>2721.40562509234</v>
      </c>
      <c r="S13">
        <v>2809.2129423853098</v>
      </c>
      <c r="T13">
        <v>2185.10219294532</v>
      </c>
      <c r="U13">
        <v>2177.3609827878799</v>
      </c>
      <c r="V13">
        <v>2062.5009910212402</v>
      </c>
      <c r="W13">
        <v>2096.60332029855</v>
      </c>
    </row>
    <row r="14" spans="1:23" x14ac:dyDescent="0.35">
      <c r="A14" t="s">
        <v>480</v>
      </c>
      <c r="B14" s="2" t="s">
        <v>42</v>
      </c>
      <c r="C14">
        <v>2</v>
      </c>
      <c r="D14">
        <v>2</v>
      </c>
      <c r="E14">
        <v>8.2040000000000006</v>
      </c>
      <c r="F14">
        <v>2.9680913495110399E-3</v>
      </c>
      <c r="G14">
        <v>2.0682322643146699E-2</v>
      </c>
      <c r="H14">
        <v>1.9062116962189899</v>
      </c>
      <c r="I14">
        <v>0.93865424780036699</v>
      </c>
      <c r="J14">
        <v>69860.854099999997</v>
      </c>
      <c r="K14" t="s">
        <v>481</v>
      </c>
      <c r="L14">
        <v>229.86926432528301</v>
      </c>
      <c r="M14">
        <v>190.06315491811699</v>
      </c>
      <c r="N14">
        <v>292.04411439218097</v>
      </c>
      <c r="O14">
        <v>284.44205645327901</v>
      </c>
      <c r="P14">
        <v>177.70549693734901</v>
      </c>
      <c r="Q14">
        <v>299.97986609421599</v>
      </c>
      <c r="R14">
        <v>292.29797250832002</v>
      </c>
      <c r="S14">
        <v>342.11224876117302</v>
      </c>
      <c r="T14">
        <v>433.63597690514899</v>
      </c>
      <c r="U14">
        <v>473.72735060653503</v>
      </c>
      <c r="V14">
        <v>678.37112772279602</v>
      </c>
      <c r="W14">
        <v>589.80952037683801</v>
      </c>
    </row>
    <row r="15" spans="1:23" x14ac:dyDescent="0.35">
      <c r="A15" t="s">
        <v>482</v>
      </c>
      <c r="B15" s="2" t="s">
        <v>44</v>
      </c>
      <c r="C15">
        <v>8</v>
      </c>
      <c r="D15">
        <v>8</v>
      </c>
      <c r="E15">
        <v>64.130499999999998</v>
      </c>
      <c r="F15">
        <v>3.50927184801475E-3</v>
      </c>
      <c r="G15">
        <v>2.2955759694739598E-2</v>
      </c>
      <c r="H15">
        <v>2.3072942051997298</v>
      </c>
      <c r="I15">
        <v>0.92680532753364597</v>
      </c>
      <c r="J15">
        <v>232233.1624</v>
      </c>
      <c r="K15" t="s">
        <v>483</v>
      </c>
      <c r="L15">
        <v>7369.29846780357</v>
      </c>
      <c r="M15">
        <v>7311.8256892131503</v>
      </c>
      <c r="N15">
        <v>5312.3909999785101</v>
      </c>
      <c r="O15">
        <v>5563.7653826257501</v>
      </c>
      <c r="P15">
        <v>1851.36747440259</v>
      </c>
      <c r="Q15">
        <v>3107.16859109301</v>
      </c>
      <c r="R15">
        <v>15950.7952645241</v>
      </c>
      <c r="S15">
        <v>14468.314914742999</v>
      </c>
      <c r="T15">
        <v>10540.3019433309</v>
      </c>
      <c r="U15">
        <v>11280.2188365821</v>
      </c>
      <c r="V15">
        <v>8900.7010132619398</v>
      </c>
      <c r="W15">
        <v>9268.6348474810202</v>
      </c>
    </row>
    <row r="16" spans="1:23" x14ac:dyDescent="0.35">
      <c r="A16" t="s">
        <v>484</v>
      </c>
      <c r="B16" s="2" t="s">
        <v>77</v>
      </c>
      <c r="C16">
        <v>16</v>
      </c>
      <c r="D16">
        <v>1</v>
      </c>
      <c r="E16">
        <v>172.9896</v>
      </c>
      <c r="F16">
        <v>4.2539392633895697E-3</v>
      </c>
      <c r="G16">
        <v>2.5436592177080799E-2</v>
      </c>
      <c r="H16">
        <v>1.59529663957847</v>
      </c>
      <c r="I16">
        <v>0.91123743187807504</v>
      </c>
      <c r="J16">
        <v>50408.050199999998</v>
      </c>
      <c r="K16" t="s">
        <v>485</v>
      </c>
      <c r="L16">
        <v>4672.7754869024602</v>
      </c>
      <c r="M16">
        <v>4598.5553712675101</v>
      </c>
      <c r="N16">
        <v>3815.6532983657498</v>
      </c>
      <c r="O16">
        <v>3536.4316406102698</v>
      </c>
      <c r="P16">
        <v>1980.62691204514</v>
      </c>
      <c r="Q16">
        <v>2780.6296992105699</v>
      </c>
      <c r="R16">
        <v>6379.8843076335997</v>
      </c>
      <c r="S16">
        <v>5650.5916009676803</v>
      </c>
      <c r="T16">
        <v>5410.5967544973601</v>
      </c>
      <c r="U16">
        <v>5992.1834567378401</v>
      </c>
      <c r="V16">
        <v>5162.0237726914002</v>
      </c>
      <c r="W16">
        <v>5519.6161390817197</v>
      </c>
    </row>
    <row r="17" spans="1:23" x14ac:dyDescent="0.35">
      <c r="A17" t="s">
        <v>486</v>
      </c>
      <c r="B17" s="2" t="s">
        <v>47</v>
      </c>
      <c r="C17">
        <v>5</v>
      </c>
      <c r="D17">
        <v>3</v>
      </c>
      <c r="E17">
        <v>34.277799999999999</v>
      </c>
      <c r="F17">
        <v>4.2773713362493897E-3</v>
      </c>
      <c r="G17">
        <v>2.5436592177080799E-2</v>
      </c>
      <c r="H17">
        <v>2.4276575584898201</v>
      </c>
      <c r="I17">
        <v>0.91076119452881299</v>
      </c>
      <c r="J17">
        <v>55133.246599999999</v>
      </c>
      <c r="K17" t="s">
        <v>487</v>
      </c>
      <c r="L17">
        <v>6109.5181025803804</v>
      </c>
      <c r="M17">
        <v>5959.61087453035</v>
      </c>
      <c r="N17">
        <v>4561.0566821553803</v>
      </c>
      <c r="O17">
        <v>5238.6898907129698</v>
      </c>
      <c r="P17">
        <v>2258.8398360456999</v>
      </c>
      <c r="Q17">
        <v>1471.47786026463</v>
      </c>
      <c r="R17">
        <v>13335.409512788099</v>
      </c>
      <c r="S17">
        <v>14696.942614191599</v>
      </c>
      <c r="T17">
        <v>9187.1555445547201</v>
      </c>
      <c r="U17">
        <v>9518.7720636822305</v>
      </c>
      <c r="V17">
        <v>7304.3235945901597</v>
      </c>
      <c r="W17">
        <v>8103.47164578923</v>
      </c>
    </row>
    <row r="18" spans="1:23" x14ac:dyDescent="0.35">
      <c r="A18" t="s">
        <v>488</v>
      </c>
      <c r="B18" s="2" t="s">
        <v>48</v>
      </c>
      <c r="C18">
        <v>17</v>
      </c>
      <c r="D18">
        <v>5</v>
      </c>
      <c r="E18">
        <v>117.2145</v>
      </c>
      <c r="F18">
        <v>5.0705796184310498E-3</v>
      </c>
      <c r="G18">
        <v>2.92667569885816E-2</v>
      </c>
      <c r="H18">
        <v>1.5607869157257599</v>
      </c>
      <c r="I18">
        <v>0.895110269941222</v>
      </c>
      <c r="J18">
        <v>71036.574099999998</v>
      </c>
      <c r="K18" t="s">
        <v>489</v>
      </c>
      <c r="L18">
        <v>2755.1722550818999</v>
      </c>
      <c r="M18">
        <v>2694.6616708466599</v>
      </c>
      <c r="N18">
        <v>2039.26493652269</v>
      </c>
      <c r="O18">
        <v>2206.5360928558498</v>
      </c>
      <c r="P18">
        <v>1718.4360196975499</v>
      </c>
      <c r="Q18">
        <v>2275.3402507648798</v>
      </c>
      <c r="R18">
        <v>2180.6088541284698</v>
      </c>
      <c r="S18">
        <v>3372.1099899096998</v>
      </c>
      <c r="T18">
        <v>3943.9106920710701</v>
      </c>
      <c r="U18">
        <v>4215.6877081618204</v>
      </c>
      <c r="V18">
        <v>3742.2391152898999</v>
      </c>
      <c r="W18">
        <v>3911.6975656094801</v>
      </c>
    </row>
    <row r="19" spans="1:23" x14ac:dyDescent="0.35">
      <c r="A19" t="s">
        <v>490</v>
      </c>
      <c r="B19" s="2" t="s">
        <v>52</v>
      </c>
      <c r="C19">
        <v>18</v>
      </c>
      <c r="D19">
        <v>13</v>
      </c>
      <c r="E19">
        <v>168.2585</v>
      </c>
      <c r="F19">
        <v>7.3315384102473598E-3</v>
      </c>
      <c r="G19">
        <v>3.7306752454888702E-2</v>
      </c>
      <c r="H19">
        <v>2.0138055680553499</v>
      </c>
      <c r="I19">
        <v>0.85498805538068201</v>
      </c>
      <c r="J19">
        <v>42079.017</v>
      </c>
      <c r="K19" t="s">
        <v>491</v>
      </c>
      <c r="L19">
        <v>17259.986016262901</v>
      </c>
      <c r="M19">
        <v>18352.159615709799</v>
      </c>
      <c r="N19">
        <v>14124.5493619114</v>
      </c>
      <c r="O19">
        <v>15359.2240250835</v>
      </c>
      <c r="P19">
        <v>3909.3831099307399</v>
      </c>
      <c r="Q19">
        <v>9464.5679913680106</v>
      </c>
      <c r="R19">
        <v>29430.7022251991</v>
      </c>
      <c r="S19">
        <v>28105.685901081601</v>
      </c>
      <c r="T19">
        <v>26475.796147065699</v>
      </c>
      <c r="U19">
        <v>26447.362102409799</v>
      </c>
      <c r="V19">
        <v>23065.776205755399</v>
      </c>
      <c r="W19">
        <v>24497.738791260599</v>
      </c>
    </row>
    <row r="20" spans="1:23" x14ac:dyDescent="0.35">
      <c r="A20" t="s">
        <v>492</v>
      </c>
      <c r="B20" s="2" t="s">
        <v>53</v>
      </c>
      <c r="C20">
        <v>7</v>
      </c>
      <c r="D20">
        <v>5</v>
      </c>
      <c r="E20">
        <v>65.608900000000006</v>
      </c>
      <c r="F20">
        <v>7.4482814604618398E-3</v>
      </c>
      <c r="G20">
        <v>3.7306752454888702E-2</v>
      </c>
      <c r="H20">
        <v>1.5439836216866001</v>
      </c>
      <c r="I20">
        <v>0.85307543563513599</v>
      </c>
      <c r="J20">
        <v>58902.065600000002</v>
      </c>
      <c r="K20" t="s">
        <v>493</v>
      </c>
      <c r="L20">
        <v>3407.8838133297299</v>
      </c>
      <c r="M20">
        <v>3166.0112183768601</v>
      </c>
      <c r="N20">
        <v>2664.5398210140402</v>
      </c>
      <c r="O20">
        <v>2657.0972664686001</v>
      </c>
      <c r="P20">
        <v>2012.90897092401</v>
      </c>
      <c r="Q20">
        <v>1432.73262259701</v>
      </c>
      <c r="R20">
        <v>4567.4404702751399</v>
      </c>
      <c r="S20">
        <v>4351.7376926485003</v>
      </c>
      <c r="T20">
        <v>3685.52808096637</v>
      </c>
      <c r="U20">
        <v>4161.9328939650304</v>
      </c>
      <c r="V20">
        <v>3440.2331137013698</v>
      </c>
      <c r="W20">
        <v>3479.6486983172099</v>
      </c>
    </row>
    <row r="21" spans="1:23" x14ac:dyDescent="0.35">
      <c r="A21" t="s">
        <v>494</v>
      </c>
      <c r="B21" s="2" t="s">
        <v>54</v>
      </c>
      <c r="C21">
        <v>5</v>
      </c>
      <c r="D21">
        <v>2</v>
      </c>
      <c r="E21">
        <v>35.347999999999999</v>
      </c>
      <c r="F21">
        <v>7.6041648731724996E-3</v>
      </c>
      <c r="G21">
        <v>3.7306752454888702E-2</v>
      </c>
      <c r="H21">
        <v>1.5085463816777001</v>
      </c>
      <c r="I21">
        <v>0.85054351466897005</v>
      </c>
      <c r="J21">
        <v>49957.154999999999</v>
      </c>
      <c r="K21" t="s">
        <v>495</v>
      </c>
      <c r="L21">
        <v>4798.01652725446</v>
      </c>
      <c r="M21">
        <v>4456.0851879825304</v>
      </c>
      <c r="N21">
        <v>3801.9854264321898</v>
      </c>
      <c r="O21">
        <v>3165.4097859276199</v>
      </c>
      <c r="P21">
        <v>2482.9884192075701</v>
      </c>
      <c r="Q21">
        <v>2385.8066781242501</v>
      </c>
      <c r="R21">
        <v>6233.5976558688299</v>
      </c>
      <c r="S21">
        <v>4707.0289639519397</v>
      </c>
      <c r="T21">
        <v>5670.0935340176902</v>
      </c>
      <c r="U21">
        <v>5875.6088498727704</v>
      </c>
      <c r="V21">
        <v>4705.5979479698099</v>
      </c>
      <c r="W21">
        <v>4623.7567710511703</v>
      </c>
    </row>
    <row r="22" spans="1:23" x14ac:dyDescent="0.35">
      <c r="A22" t="s">
        <v>496</v>
      </c>
      <c r="B22" s="2" t="s">
        <v>57</v>
      </c>
      <c r="C22">
        <v>15</v>
      </c>
      <c r="D22">
        <v>7</v>
      </c>
      <c r="E22">
        <v>83.316500000000005</v>
      </c>
      <c r="F22">
        <v>9.8136235597846601E-3</v>
      </c>
      <c r="G22">
        <v>4.4787503119935901E-2</v>
      </c>
      <c r="H22">
        <v>1.55293668382364</v>
      </c>
      <c r="I22">
        <v>0.81710988354246095</v>
      </c>
      <c r="J22">
        <v>173335.63750000001</v>
      </c>
      <c r="K22" t="s">
        <v>497</v>
      </c>
      <c r="L22">
        <v>7276.8886998901498</v>
      </c>
      <c r="M22">
        <v>7441.0150789700601</v>
      </c>
      <c r="N22">
        <v>5493.3111789095901</v>
      </c>
      <c r="O22">
        <v>5031.8979162364903</v>
      </c>
      <c r="P22">
        <v>5131.5254373710904</v>
      </c>
      <c r="Q22">
        <v>7114.4542187601201</v>
      </c>
      <c r="R22">
        <v>13115.1565228542</v>
      </c>
      <c r="S22">
        <v>11995.353271874699</v>
      </c>
      <c r="T22">
        <v>9248.3206304365194</v>
      </c>
      <c r="U22">
        <v>9982.6888593012009</v>
      </c>
      <c r="V22">
        <v>6653.2021427494401</v>
      </c>
      <c r="W22">
        <v>7223.4656060931702</v>
      </c>
    </row>
    <row r="23" spans="1:23" x14ac:dyDescent="0.35">
      <c r="A23" t="s">
        <v>498</v>
      </c>
      <c r="B23" s="2" t="s">
        <v>58</v>
      </c>
      <c r="C23">
        <v>32</v>
      </c>
      <c r="D23">
        <v>24</v>
      </c>
      <c r="E23">
        <v>252.71700000000001</v>
      </c>
      <c r="F23">
        <v>1.08622401327061E-2</v>
      </c>
      <c r="G23">
        <v>4.7743042758316999E-2</v>
      </c>
      <c r="H23">
        <v>1.50279997489868</v>
      </c>
      <c r="I23">
        <v>0.80265364763139502</v>
      </c>
      <c r="J23">
        <v>111409.387</v>
      </c>
      <c r="K23" t="s">
        <v>499</v>
      </c>
      <c r="L23">
        <v>5642.1770031339402</v>
      </c>
      <c r="M23">
        <v>6126.2383712373803</v>
      </c>
      <c r="N23">
        <v>5060.9390920547903</v>
      </c>
      <c r="O23">
        <v>5329.3561792214296</v>
      </c>
      <c r="P23">
        <v>2446.07804143675</v>
      </c>
      <c r="Q23">
        <v>4725.7537771212001</v>
      </c>
      <c r="R23">
        <v>8205.0403708485101</v>
      </c>
      <c r="S23">
        <v>8308.8086839509997</v>
      </c>
      <c r="T23">
        <v>7230.5351091377197</v>
      </c>
      <c r="U23">
        <v>6854.1157524893997</v>
      </c>
      <c r="V23">
        <v>6442.9023284322702</v>
      </c>
      <c r="W23">
        <v>7036.5362341138098</v>
      </c>
    </row>
    <row r="24" spans="1:23" x14ac:dyDescent="0.35">
      <c r="A24" t="s">
        <v>500</v>
      </c>
      <c r="B24" s="2" t="s">
        <v>59</v>
      </c>
      <c r="C24">
        <v>8</v>
      </c>
      <c r="D24">
        <v>6</v>
      </c>
      <c r="E24">
        <v>74.5334</v>
      </c>
      <c r="F24">
        <v>1.09477959857316E-2</v>
      </c>
      <c r="G24">
        <v>4.7743042758316999E-2</v>
      </c>
      <c r="H24">
        <v>1.5180067460226301</v>
      </c>
      <c r="I24">
        <v>0.80150960346884603</v>
      </c>
      <c r="J24">
        <v>16085.520200000001</v>
      </c>
      <c r="K24" t="s">
        <v>501</v>
      </c>
      <c r="L24">
        <v>9002.8126040552997</v>
      </c>
      <c r="M24">
        <v>8874.0405727669295</v>
      </c>
      <c r="N24">
        <v>6004.0174625561203</v>
      </c>
      <c r="O24">
        <v>6505.8557111723703</v>
      </c>
      <c r="P24">
        <v>4741.4531466696299</v>
      </c>
      <c r="Q24">
        <v>4326.8241613803502</v>
      </c>
      <c r="R24">
        <v>12102.874732006199</v>
      </c>
      <c r="S24">
        <v>12132.4141568542</v>
      </c>
      <c r="T24">
        <v>9114.05947977709</v>
      </c>
      <c r="U24">
        <v>9640.5610753231194</v>
      </c>
      <c r="V24">
        <v>8277.7617170406793</v>
      </c>
      <c r="W24">
        <v>8625.2905571021602</v>
      </c>
    </row>
    <row r="25" spans="1:23" x14ac:dyDescent="0.35">
      <c r="A25" t="s">
        <v>502</v>
      </c>
      <c r="B25" s="2" t="s">
        <v>60</v>
      </c>
      <c r="C25">
        <v>5</v>
      </c>
      <c r="D25">
        <v>4</v>
      </c>
      <c r="E25">
        <v>28.084499999999998</v>
      </c>
      <c r="F25">
        <v>1.1514782608173801E-2</v>
      </c>
      <c r="G25">
        <v>4.9124011414890298E-2</v>
      </c>
      <c r="H25">
        <v>2.0272386254867398</v>
      </c>
      <c r="I25">
        <v>0.79405526484017197</v>
      </c>
      <c r="J25">
        <v>98767.589500000002</v>
      </c>
      <c r="K25" t="s">
        <v>503</v>
      </c>
      <c r="L25">
        <v>4203.5815835731</v>
      </c>
      <c r="M25">
        <v>3901.6915823771801</v>
      </c>
      <c r="N25">
        <v>3716.3660456433599</v>
      </c>
      <c r="O25">
        <v>4078.6351662253101</v>
      </c>
      <c r="P25">
        <v>921.70611692693103</v>
      </c>
      <c r="Q25">
        <v>1587.6024422261801</v>
      </c>
      <c r="R25">
        <v>7959.2293469715196</v>
      </c>
      <c r="S25">
        <v>7142.0759653349396</v>
      </c>
      <c r="T25">
        <v>5712.5245545754096</v>
      </c>
      <c r="U25">
        <v>5965.4451157492504</v>
      </c>
      <c r="V25">
        <v>5171.5743727686804</v>
      </c>
      <c r="W25">
        <v>5369.7682535316799</v>
      </c>
    </row>
  </sheetData>
  <mergeCells count="2">
    <mergeCell ref="L3:Q3"/>
    <mergeCell ref="R3:W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15865-F866-41A8-ACB0-B605BAA45519}">
  <dimension ref="B1:AG26"/>
  <sheetViews>
    <sheetView tabSelected="1" topLeftCell="AA1" workbookViewId="0">
      <selection activeCell="AH3" sqref="AH3"/>
    </sheetView>
  </sheetViews>
  <sheetFormatPr defaultRowHeight="14.5" x14ac:dyDescent="0.35"/>
  <cols>
    <col min="29" max="29" width="0" hidden="1" customWidth="1"/>
    <col min="33" max="33" width="15.7265625" customWidth="1"/>
  </cols>
  <sheetData>
    <row r="1" spans="2:33" x14ac:dyDescent="0.35">
      <c r="B1" s="5"/>
      <c r="C1" s="5"/>
    </row>
    <row r="7" spans="2:33" x14ac:dyDescent="0.35">
      <c r="O7" s="3"/>
      <c r="P7" s="3"/>
      <c r="Q7" s="3"/>
      <c r="R7" s="3"/>
      <c r="S7" s="3"/>
      <c r="T7" s="3"/>
      <c r="U7" s="3"/>
      <c r="Z7" s="3"/>
      <c r="AD7" s="13" t="s">
        <v>504</v>
      </c>
      <c r="AE7" s="13"/>
      <c r="AF7" s="13"/>
      <c r="AG7" s="13"/>
    </row>
    <row r="8" spans="2:33" x14ac:dyDescent="0.35">
      <c r="AD8" s="3"/>
      <c r="AE8" s="3" t="s">
        <v>13</v>
      </c>
      <c r="AF8" s="3" t="s">
        <v>14</v>
      </c>
      <c r="AG8" s="3" t="s">
        <v>505</v>
      </c>
    </row>
    <row r="9" spans="2:33" x14ac:dyDescent="0.35">
      <c r="AD9" s="3" t="s">
        <v>506</v>
      </c>
      <c r="AE9">
        <v>5884.2076870000001</v>
      </c>
      <c r="AF9">
        <v>8256.9245274999994</v>
      </c>
      <c r="AG9">
        <f xml:space="preserve"> _xlfn.T.TEST(AE9:AE11,AF9:AF11, 2,3)</f>
        <v>4.7622965924316495E-2</v>
      </c>
    </row>
    <row r="10" spans="2:33" x14ac:dyDescent="0.35">
      <c r="AD10" s="3"/>
      <c r="AE10">
        <v>5195.1476354999995</v>
      </c>
      <c r="AF10">
        <v>7042.3254305</v>
      </c>
    </row>
    <row r="11" spans="2:33" x14ac:dyDescent="0.35">
      <c r="AD11" s="3"/>
      <c r="AE11">
        <v>3585.9159090000003</v>
      </c>
      <c r="AF11">
        <v>6739.7192809999997</v>
      </c>
    </row>
    <row r="12" spans="2:33" x14ac:dyDescent="0.35">
      <c r="AD12" s="3" t="s">
        <v>507</v>
      </c>
      <c r="AE12">
        <v>972.07895759999997</v>
      </c>
      <c r="AF12">
        <v>1868.274351</v>
      </c>
      <c r="AG12">
        <f>_xlfn.T.TEST(AE12:AE14,AF12:AF14,2,3)</f>
        <v>2.9370530755580413E-2</v>
      </c>
    </row>
    <row r="13" spans="2:33" x14ac:dyDescent="0.35">
      <c r="AD13" s="3"/>
      <c r="AE13">
        <v>1084.3032054999999</v>
      </c>
      <c r="AF13">
        <v>1577.223111</v>
      </c>
    </row>
    <row r="14" spans="2:33" x14ac:dyDescent="0.35">
      <c r="AD14" s="3"/>
      <c r="AE14">
        <v>1194.7064925</v>
      </c>
      <c r="AF14">
        <v>2151.0470565000001</v>
      </c>
    </row>
    <row r="15" spans="2:33" x14ac:dyDescent="0.35">
      <c r="AD15" s="3" t="s">
        <v>508</v>
      </c>
      <c r="AE15">
        <v>52918.931664999996</v>
      </c>
      <c r="AF15">
        <v>10911.573235</v>
      </c>
      <c r="AG15">
        <f>_xlfn.T.TEST(AE15:AE17,AF15:AF17,2,3)</f>
        <v>5.4643491597030215E-4</v>
      </c>
    </row>
    <row r="16" spans="2:33" x14ac:dyDescent="0.35">
      <c r="AD16" s="3"/>
      <c r="AE16">
        <v>45044.930680000005</v>
      </c>
      <c r="AF16">
        <v>14792.965629999999</v>
      </c>
    </row>
    <row r="17" spans="30:33" x14ac:dyDescent="0.35">
      <c r="AD17" s="3"/>
      <c r="AE17">
        <v>52726.420859999998</v>
      </c>
      <c r="AF17">
        <v>18089.361199999999</v>
      </c>
    </row>
    <row r="18" spans="30:33" x14ac:dyDescent="0.35">
      <c r="AD18" s="3" t="s">
        <v>509</v>
      </c>
      <c r="AE18">
        <v>5147.9345469999998</v>
      </c>
      <c r="AF18">
        <v>8188.2175690000004</v>
      </c>
      <c r="AG18">
        <f>_xlfn.T.TEST(AE18:AE20,AF18:AF20,2,3)</f>
        <v>7.9032108064463757E-3</v>
      </c>
    </row>
    <row r="19" spans="30:33" x14ac:dyDescent="0.35">
      <c r="AD19" s="3"/>
      <c r="AE19">
        <v>5309.1094900000007</v>
      </c>
      <c r="AF19">
        <v>9960.7955034999995</v>
      </c>
    </row>
    <row r="20" spans="30:33" x14ac:dyDescent="0.35">
      <c r="AD20" s="3"/>
      <c r="AE20">
        <v>2992.0281639999998</v>
      </c>
      <c r="AF20">
        <v>9920.298730999999</v>
      </c>
    </row>
    <row r="21" spans="30:33" x14ac:dyDescent="0.35">
      <c r="AD21" s="3" t="s">
        <v>510</v>
      </c>
      <c r="AE21">
        <v>3105.7423755</v>
      </c>
      <c r="AF21">
        <v>1926.8784535</v>
      </c>
      <c r="AG21">
        <f>_xlfn.T.TEST(AE21:AE23,AF21:AF23,2,3)</f>
        <v>0.15043288181810632</v>
      </c>
    </row>
    <row r="22" spans="30:33" x14ac:dyDescent="0.35">
      <c r="AD22" s="3"/>
      <c r="AE22">
        <v>2823.0730400000002</v>
      </c>
      <c r="AF22">
        <v>1782.7538609999999</v>
      </c>
    </row>
    <row r="23" spans="30:33" x14ac:dyDescent="0.35">
      <c r="AD23" s="3"/>
      <c r="AE23">
        <v>5361.2442284999997</v>
      </c>
      <c r="AF23">
        <v>2141.868903</v>
      </c>
    </row>
    <row r="24" spans="30:33" x14ac:dyDescent="0.35">
      <c r="AD24" s="3" t="s">
        <v>43</v>
      </c>
      <c r="AE24">
        <v>38346.602555000005</v>
      </c>
      <c r="AF24">
        <v>25913.382890000001</v>
      </c>
      <c r="AG24">
        <f>_xlfn.T.TEST(AE24:AE26,AF24:AF26,2,3)</f>
        <v>7.2341107197886098E-2</v>
      </c>
    </row>
    <row r="25" spans="30:33" x14ac:dyDescent="0.35">
      <c r="AE25">
        <v>29848.721225000001</v>
      </c>
      <c r="AF25">
        <v>14439.913399999999</v>
      </c>
    </row>
    <row r="26" spans="30:33" x14ac:dyDescent="0.35">
      <c r="AE26">
        <v>25666.53974</v>
      </c>
      <c r="AF26">
        <v>15414.286615000001</v>
      </c>
    </row>
  </sheetData>
  <mergeCells count="1">
    <mergeCell ref="AD7:AG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rmalised abundance</vt:lpstr>
      <vt:lpstr>Normalised_mean</vt:lpstr>
      <vt:lpstr>PCA+Heatmap</vt:lpstr>
      <vt:lpstr>CV</vt:lpstr>
      <vt:lpstr>Foldchange</vt:lpstr>
      <vt:lpstr>DEPs</vt:lpstr>
      <vt:lpstr>downregulated</vt:lpstr>
      <vt:lpstr>upregulated</vt:lpstr>
      <vt:lpstr>Boxplot-Table S2</vt:lpstr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avi chandran</cp:lastModifiedBy>
  <cp:revision/>
  <dcterms:created xsi:type="dcterms:W3CDTF">2026-03-05T08:52:48Z</dcterms:created>
  <dcterms:modified xsi:type="dcterms:W3CDTF">2026-04-29T19:14:50Z</dcterms:modified>
  <cp:category/>
  <cp:contentStatus/>
</cp:coreProperties>
</file>